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albert/Library/CloudStorage/Dropbox/Users/shared_with_albert (limited space)/shares-ms/ms-fro/[7] Submissions/[9.1] June 2026 eLife/"/>
    </mc:Choice>
  </mc:AlternateContent>
  <xr:revisionPtr revIDLastSave="0" documentId="13_ncr:1_{CCB51B9F-B969-A641-A878-7B66CE082DF1}" xr6:coauthVersionLast="47" xr6:coauthVersionMax="47" xr10:uidLastSave="{00000000-0000-0000-0000-000000000000}"/>
  <bookViews>
    <workbookView xWindow="840" yWindow="680" windowWidth="29400" windowHeight="18600" firstSheet="13" activeTab="18" xr2:uid="{9EBAB25E-ABBC-DD4A-B41A-E403972F6E2C}"/>
  </bookViews>
  <sheets>
    <sheet name="Figure 1 - source data 1" sheetId="8" r:id="rId1"/>
    <sheet name="Figure 1 - source data 2" sheetId="21" r:id="rId2"/>
    <sheet name="Figure 2 - source data 1" sheetId="7" r:id="rId3"/>
    <sheet name="Figure 2 - source data 2" sheetId="20" r:id="rId4"/>
    <sheet name="Figure 2 - fig supp 1 SD1" sheetId="18" r:id="rId5"/>
    <sheet name="Figure 2 - fig supp 1 SD2" sheetId="16" r:id="rId6"/>
    <sheet name="Figure 3 - source data 1" sheetId="17" r:id="rId7"/>
    <sheet name="Figure 3 - source data 2" sheetId="15" r:id="rId8"/>
    <sheet name="Figure 3 - source data 3" sheetId="6" r:id="rId9"/>
    <sheet name="Figure 3 - source data 4" sheetId="14" r:id="rId10"/>
    <sheet name="Figure 3 - source data 5" sheetId="5" r:id="rId11"/>
    <sheet name="Figure 3 - source data 6" sheetId="13" r:id="rId12"/>
    <sheet name="Figure 3 - fig. suppl 1 SD1" sheetId="19" r:id="rId13"/>
    <sheet name="Figure 4 - source data 1" sheetId="12" r:id="rId14"/>
    <sheet name="Figure 4 - fig. suppl. 1 SD1" sheetId="4" r:id="rId15"/>
    <sheet name="Figure 5 - source data 1" sheetId="2" r:id="rId16"/>
    <sheet name="Figure 5 - source data 2" sheetId="11" r:id="rId17"/>
    <sheet name="Figure 5 - fig. sup. 1 SD 1 " sheetId="3" r:id="rId18"/>
    <sheet name="Figure 5 - fig. sup. 1 SD 2" sheetId="10" r:id="rId19"/>
    <sheet name="Figure 6 - source data 1" sheetId="9" r:id="rId20"/>
  </sheets>
  <definedNames>
    <definedName name="_xlnm._FilterDatabase" localSheetId="12" hidden="1">'Figure 3 - fig. suppl 1 SD1'!$A$1:$F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G28" i="18" l="1"/>
  <c r="G29" i="18"/>
  <c r="G30" i="18"/>
  <c r="G31" i="18"/>
  <c r="G32" i="18"/>
  <c r="G33" i="18"/>
  <c r="G34" i="18"/>
  <c r="G35" i="18"/>
  <c r="G36" i="18"/>
  <c r="G37" i="18"/>
  <c r="G38" i="18"/>
  <c r="G39" i="18"/>
  <c r="G40" i="18"/>
  <c r="G41" i="18"/>
</calcChain>
</file>

<file path=xl/sharedStrings.xml><?xml version="1.0" encoding="utf-8"?>
<sst xmlns="http://schemas.openxmlformats.org/spreadsheetml/2006/main" count="10860" uniqueCount="242">
  <si>
    <t xml:space="preserve"> </t>
  </si>
  <si>
    <t>NaOCl + 10uM BME</t>
  </si>
  <si>
    <t>NaOCl + 1uM Cysteine</t>
  </si>
  <si>
    <t>NaOCl + 100uM Methionine</t>
  </si>
  <si>
    <t>NaOCl + 10uM Methionine</t>
  </si>
  <si>
    <t>NaOCl + 1uM Methionine</t>
  </si>
  <si>
    <t>1uM NaOCl</t>
  </si>
  <si>
    <t>Untreated</t>
  </si>
  <si>
    <t>t-test p value (vs. NaOCl)</t>
  </si>
  <si>
    <t>STDerr</t>
  </si>
  <si>
    <t>Avg.</t>
  </si>
  <si>
    <t>Rep. 3</t>
  </si>
  <si>
    <t>Rep. 2</t>
  </si>
  <si>
    <t>Rep. 1</t>
  </si>
  <si>
    <t>Condition</t>
  </si>
  <si>
    <t>NaOCl + 100uM BME</t>
  </si>
  <si>
    <t>NaOCl + 1uM BME</t>
  </si>
  <si>
    <t>NaOCl + 100uM Cysteine</t>
  </si>
  <si>
    <t>NaOCl</t>
  </si>
  <si>
    <t>H2O2</t>
  </si>
  <si>
    <t>t-test p value (vs. Untreated)</t>
  </si>
  <si>
    <t>Rep. 4</t>
  </si>
  <si>
    <t>Log2(relative_fold_change)</t>
  </si>
  <si>
    <t>25 mM</t>
  </si>
  <si>
    <t>HNO3</t>
  </si>
  <si>
    <t>12.5 mM</t>
  </si>
  <si>
    <t xml:space="preserve">12.5 mM </t>
  </si>
  <si>
    <t>6 mM</t>
  </si>
  <si>
    <t>31uM</t>
  </si>
  <si>
    <t>16uM</t>
  </si>
  <si>
    <t>31 uM</t>
  </si>
  <si>
    <t>8uM</t>
  </si>
  <si>
    <t>4uM</t>
  </si>
  <si>
    <t>16 uM</t>
  </si>
  <si>
    <t>Avg. YFP/mCherry</t>
  </si>
  <si>
    <t>Concentration</t>
  </si>
  <si>
    <t>Treatment</t>
  </si>
  <si>
    <t>two-tailed</t>
  </si>
  <si>
    <t>Welch t-test</t>
  </si>
  <si>
    <t>Untreated vs. HNO3 (25M)</t>
  </si>
  <si>
    <t>Untreated vs. HNO3 (12.5M)</t>
  </si>
  <si>
    <t>8 uM</t>
  </si>
  <si>
    <t>Untreated vs. HNO3 (6M)</t>
  </si>
  <si>
    <t>Untreated vs. H2O2 (31uM)</t>
  </si>
  <si>
    <t>Untreated vs. H2O2 (16uM)</t>
  </si>
  <si>
    <t>Untreated vs. H2O2 (8uM)</t>
  </si>
  <si>
    <t>4 uM</t>
  </si>
  <si>
    <t>Untreated vs. H2O2 (4uM)</t>
  </si>
  <si>
    <t>Untreated vs. NaOCl (2uM)</t>
  </si>
  <si>
    <t>Untreated vs. NaOCl (1uM)</t>
  </si>
  <si>
    <t>Untreated vs. NaOCl (0.5uM)</t>
  </si>
  <si>
    <t>Untreated vs. NaOCl (0.25uM)</t>
  </si>
  <si>
    <t xml:space="preserve">p value </t>
  </si>
  <si>
    <t xml:space="preserve">Type </t>
  </si>
  <si>
    <t xml:space="preserve">Test </t>
  </si>
  <si>
    <t xml:space="preserve">Comparison </t>
  </si>
  <si>
    <t>YFP/mCherry</t>
  </si>
  <si>
    <t>Rep.</t>
  </si>
  <si>
    <t>Conc.</t>
  </si>
  <si>
    <t xml:space="preserve">CM: PMA stimulated </t>
  </si>
  <si>
    <t>CM: Unstimulated</t>
  </si>
  <si>
    <t>Medium + PMA</t>
  </si>
  <si>
    <t>Medium Only</t>
  </si>
  <si>
    <t>t-test p value (vs. CM: Unstimulated)</t>
  </si>
  <si>
    <t>t-test p value (vs. Medium)</t>
  </si>
  <si>
    <t>PA4613</t>
  </si>
  <si>
    <t>PA14_61040</t>
  </si>
  <si>
    <t>katB</t>
  </si>
  <si>
    <t>PA4612</t>
  </si>
  <si>
    <t>PA14_61020</t>
  </si>
  <si>
    <t>PA4515</t>
  </si>
  <si>
    <t>PA14_58580</t>
  </si>
  <si>
    <t>PA4513</t>
  </si>
  <si>
    <t>PA14_58560</t>
  </si>
  <si>
    <t>piuB</t>
  </si>
  <si>
    <t>PA3284</t>
  </si>
  <si>
    <t>PA14_21570</t>
  </si>
  <si>
    <t>froA</t>
  </si>
  <si>
    <t>PA3283</t>
  </si>
  <si>
    <t>PA14_21580</t>
  </si>
  <si>
    <t>froB</t>
  </si>
  <si>
    <t>PA3282</t>
  </si>
  <si>
    <t>PA14_21590</t>
  </si>
  <si>
    <t>froC</t>
  </si>
  <si>
    <t>PA3281</t>
  </si>
  <si>
    <t>PA14_21600</t>
  </si>
  <si>
    <t>froD</t>
  </si>
  <si>
    <t>PA1183</t>
  </si>
  <si>
    <t>PA14_49130</t>
  </si>
  <si>
    <t>dctA</t>
  </si>
  <si>
    <t>PA0848</t>
  </si>
  <si>
    <t>PA14_53300</t>
  </si>
  <si>
    <t>ahpB</t>
  </si>
  <si>
    <t>PA0140</t>
  </si>
  <si>
    <t>PA14_01720</t>
  </si>
  <si>
    <t>ahpF</t>
  </si>
  <si>
    <t>PA0139</t>
  </si>
  <si>
    <t>PA14_01710</t>
  </si>
  <si>
    <t>ahpC</t>
  </si>
  <si>
    <t>Fold-change (Wounds/Media Control)</t>
  </si>
  <si>
    <t>Fold-change (Flow/No Flow)</t>
  </si>
  <si>
    <t>Gene Locus (PAO1)</t>
  </si>
  <si>
    <t>Gene Locus (PA14)</t>
  </si>
  <si>
    <t xml:space="preserve">Gene name </t>
  </si>
  <si>
    <t>fro 4uM</t>
  </si>
  <si>
    <t>fro VC</t>
  </si>
  <si>
    <t>WT 4uM</t>
  </si>
  <si>
    <t>WT VC</t>
  </si>
  <si>
    <t>Error</t>
  </si>
  <si>
    <t>OD</t>
  </si>
  <si>
    <t>Hours</t>
  </si>
  <si>
    <t>Label</t>
  </si>
  <si>
    <t>ns</t>
  </si>
  <si>
    <t>10uM BME</t>
  </si>
  <si>
    <t>10uM Cysteine</t>
  </si>
  <si>
    <t>100uM Methionine</t>
  </si>
  <si>
    <t>10uM Methionine</t>
  </si>
  <si>
    <t>1uM Methionine</t>
  </si>
  <si>
    <t>Significance</t>
  </si>
  <si>
    <t>t-test p-value (vs. untreated)</t>
  </si>
  <si>
    <t>CM: PMA Stimulated + Met</t>
  </si>
  <si>
    <t>CM: PMA-Stimulated</t>
  </si>
  <si>
    <t>t-test p value (vs. CM: PMA-Stimulated)</t>
  </si>
  <si>
    <t>t-test p value (vs. Medium Only)</t>
  </si>
  <si>
    <t>20h Post-Inoculum</t>
  </si>
  <si>
    <t>2h Post-Inoculum</t>
  </si>
  <si>
    <t>0h Post-Inoculum</t>
  </si>
  <si>
    <t>t-test p value (vs. 2h Post-Inoculum)</t>
  </si>
  <si>
    <t>t-test p value (vs. 0h Post-Inoculum)</t>
  </si>
  <si>
    <t>Rep. 8</t>
  </si>
  <si>
    <t>Rep. 7</t>
  </si>
  <si>
    <t>Rep. 6</t>
  </si>
  <si>
    <t>Rep. 5</t>
  </si>
  <si>
    <t>Log2 (relative_fold_change)</t>
  </si>
  <si>
    <t>r3</t>
  </si>
  <si>
    <t>1uM NaClO</t>
  </si>
  <si>
    <t>40ug/mL LL37 + 10ug/mL HIIA</t>
  </si>
  <si>
    <t>05ug/mL TOB</t>
  </si>
  <si>
    <t>VC</t>
  </si>
  <si>
    <t>r2</t>
  </si>
  <si>
    <t>r1</t>
  </si>
  <si>
    <t>p_value</t>
  </si>
  <si>
    <t>Condition2</t>
  </si>
  <si>
    <t>Condition1</t>
  </si>
  <si>
    <t>SEM</t>
  </si>
  <si>
    <t>ConditionMean</t>
  </si>
  <si>
    <t>Intensity</t>
  </si>
  <si>
    <t>Replicate</t>
  </si>
  <si>
    <t>TL147</t>
  </si>
  <si>
    <t>TL146</t>
  </si>
  <si>
    <t>TL145</t>
  </si>
  <si>
    <t>ReplicateMean</t>
  </si>
  <si>
    <t>compiled for R:</t>
  </si>
  <si>
    <t>10ug/mL HIIA + 40ug/mL LL37</t>
  </si>
  <si>
    <t>0.5ug/mL TOB</t>
  </si>
  <si>
    <t>NaOH (6 mM)</t>
  </si>
  <si>
    <t>NaOH (1 uM)</t>
  </si>
  <si>
    <t>NaCl</t>
  </si>
  <si>
    <t>t-test p value (vs. untreated)</t>
  </si>
  <si>
    <t>2 uM</t>
  </si>
  <si>
    <t>2uM</t>
  </si>
  <si>
    <t>1 uM</t>
  </si>
  <si>
    <t>1uM</t>
  </si>
  <si>
    <t>0.5uM</t>
  </si>
  <si>
    <t>0.25uM</t>
  </si>
  <si>
    <t>0.5 uM</t>
  </si>
  <si>
    <t>t-test</t>
  </si>
  <si>
    <t>untread vs uM NaOCl:</t>
  </si>
  <si>
    <t>0.25 uM</t>
  </si>
  <si>
    <t>r4</t>
  </si>
  <si>
    <t>inhibitor</t>
  </si>
  <si>
    <t>1-sided Welch t-test</t>
  </si>
  <si>
    <t>activator</t>
  </si>
  <si>
    <t>TL151</t>
  </si>
  <si>
    <t>TL155</t>
  </si>
  <si>
    <t>TL157</t>
  </si>
  <si>
    <t>TL159</t>
  </si>
  <si>
    <t>Fold remaining response due to inhibitor</t>
  </si>
  <si>
    <t>Fold-activation by PMA</t>
  </si>
  <si>
    <t>BLK (PGBT)</t>
  </si>
  <si>
    <t>NO 4ABAH NO PMA</t>
  </si>
  <si>
    <t>2mM 4-ABAH +PMA</t>
  </si>
  <si>
    <t>NO 4-ABAH +PMA</t>
  </si>
  <si>
    <t>7.5 uM</t>
  </si>
  <si>
    <t xml:space="preserve"> 12.5 mM</t>
  </si>
  <si>
    <t xml:space="preserve"> 25 mM</t>
  </si>
  <si>
    <t xml:space="preserve"> 50 mM</t>
  </si>
  <si>
    <t xml:space="preserve">Time (hrs) </t>
  </si>
  <si>
    <t>H2O2 Concentration</t>
  </si>
  <si>
    <t>NaOCl Concentration</t>
  </si>
  <si>
    <t>HNO3 Concentration</t>
  </si>
  <si>
    <t>AVERAGE</t>
  </si>
  <si>
    <t>2mM 4ABAH</t>
  </si>
  <si>
    <t>1mM 4ABAH</t>
  </si>
  <si>
    <t>0.5mM 4ABAH</t>
  </si>
  <si>
    <t>0.2mM 4ABAH</t>
  </si>
  <si>
    <t>PMA NO 4ABAH</t>
  </si>
  <si>
    <t>2mM 4ABAH NO PMA</t>
  </si>
  <si>
    <t>4ABAH NO PMA</t>
  </si>
  <si>
    <t>Welch t-test on Aggregated Data</t>
  </si>
  <si>
    <t>Condition Mean</t>
  </si>
  <si>
    <t>5.3mM 4ABAH</t>
  </si>
  <si>
    <t>1.5mM 4ABAH</t>
  </si>
  <si>
    <t>0.02mM 4ABAH</t>
  </si>
  <si>
    <t>Replicate Mean</t>
  </si>
  <si>
    <t>50 mM</t>
  </si>
  <si>
    <t>62.5 uM</t>
  </si>
  <si>
    <t>HNO3 (50 mM)</t>
  </si>
  <si>
    <t>HNO3 (25 mM)</t>
  </si>
  <si>
    <t>HNO3 (12.5 mM)</t>
  </si>
  <si>
    <t>HNO3 (6 mM)</t>
  </si>
  <si>
    <t>NaOCl (2 uM)</t>
  </si>
  <si>
    <t>NaOCl (1 uM)</t>
  </si>
  <si>
    <t>NaOCl (0.5 uM)</t>
  </si>
  <si>
    <t>NaOCl (0.25 uM)</t>
  </si>
  <si>
    <t>H2O2 (62.5 uM)</t>
  </si>
  <si>
    <t>H2O2 (31 uM)</t>
  </si>
  <si>
    <t>H2O2 (16 uM)</t>
  </si>
  <si>
    <t>H2O2 (8 uM)</t>
  </si>
  <si>
    <t>H2O2 (4 uM)</t>
  </si>
  <si>
    <t>H2O2 (2 uM)</t>
  </si>
  <si>
    <t>n</t>
  </si>
  <si>
    <t>YFP/area</t>
  </si>
  <si>
    <t>mCherry/area</t>
  </si>
  <si>
    <t>Area</t>
  </si>
  <si>
    <t>YFP/(um^2)</t>
  </si>
  <si>
    <t>mCherry/(um^2)</t>
  </si>
  <si>
    <t>Area (um^2)</t>
  </si>
  <si>
    <t>NO PMA NO 4ABAH</t>
  </si>
  <si>
    <t>NO PMA 2mM 4ABAH</t>
  </si>
  <si>
    <t>PMA 2mM 4ABAH</t>
  </si>
  <si>
    <t>Macrophages</t>
  </si>
  <si>
    <t>Neutrophils</t>
  </si>
  <si>
    <t>AL143</t>
  </si>
  <si>
    <t>Neutrophils vs. Macrophages</t>
  </si>
  <si>
    <t>Host cell-free vs. macrophages</t>
  </si>
  <si>
    <t>Host cell-free vs. neutrophis</t>
  </si>
  <si>
    <t>t test</t>
  </si>
  <si>
    <t>NA</t>
  </si>
  <si>
    <t>Host cell-free</t>
  </si>
  <si>
    <t>Typ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"/>
    <numFmt numFmtId="166" formatCode="0.0000000"/>
    <numFmt numFmtId="167" formatCode="0.00000"/>
    <numFmt numFmtId="168" formatCode="0.000000"/>
    <numFmt numFmtId="169" formatCode="0.000000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0" tint="-0.499984740745262"/>
      <name val="Arial"/>
      <family val="2"/>
    </font>
    <font>
      <b/>
      <sz val="10"/>
      <color rgb="FF000000"/>
      <name val="Aptos Narrow"/>
      <family val="2"/>
      <scheme val="minor"/>
    </font>
    <font>
      <sz val="11"/>
      <color rgb="FF000000"/>
      <name val="Aptos Narrow"/>
      <family val="2"/>
    </font>
    <font>
      <b/>
      <sz val="11"/>
      <color rgb="FF000000"/>
      <name val="Aptos Narrow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2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2" fillId="0" borderId="0"/>
    <xf numFmtId="0" fontId="1" fillId="0" borderId="0"/>
    <xf numFmtId="0" fontId="1" fillId="0" borderId="0"/>
    <xf numFmtId="0" fontId="1" fillId="0" borderId="0"/>
  </cellStyleXfs>
  <cellXfs count="165">
    <xf numFmtId="0" fontId="0" fillId="0" borderId="0" xfId="0"/>
    <xf numFmtId="0" fontId="3" fillId="0" borderId="0" xfId="1" applyFont="1"/>
    <xf numFmtId="0" fontId="3" fillId="0" borderId="0" xfId="1" applyFont="1" applyAlignment="1">
      <alignment horizontal="center"/>
    </xf>
    <xf numFmtId="164" fontId="3" fillId="0" borderId="0" xfId="1" applyNumberFormat="1" applyFont="1" applyAlignment="1">
      <alignment horizontal="center"/>
    </xf>
    <xf numFmtId="0" fontId="3" fillId="0" borderId="0" xfId="1" applyFont="1" applyAlignment="1">
      <alignment wrapText="1"/>
    </xf>
    <xf numFmtId="164" fontId="4" fillId="0" borderId="0" xfId="1" applyNumberFormat="1" applyFont="1" applyAlignment="1">
      <alignment horizontal="center" wrapText="1"/>
    </xf>
    <xf numFmtId="165" fontId="3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5" fillId="0" borderId="0" xfId="1" applyFont="1"/>
    <xf numFmtId="0" fontId="6" fillId="0" borderId="0" xfId="1" applyFont="1" applyAlignment="1">
      <alignment wrapText="1"/>
    </xf>
    <xf numFmtId="0" fontId="4" fillId="0" borderId="0" xfId="1" applyFont="1" applyAlignment="1">
      <alignment wrapText="1"/>
    </xf>
    <xf numFmtId="0" fontId="4" fillId="0" borderId="0" xfId="1" applyFont="1"/>
    <xf numFmtId="0" fontId="7" fillId="0" borderId="0" xfId="1" applyFont="1"/>
    <xf numFmtId="0" fontId="5" fillId="0" borderId="0" xfId="1" applyFont="1" applyAlignment="1">
      <alignment horizontal="center"/>
    </xf>
    <xf numFmtId="0" fontId="6" fillId="0" borderId="0" xfId="1" applyFont="1" applyAlignment="1">
      <alignment horizontal="center" wrapText="1"/>
    </xf>
    <xf numFmtId="0" fontId="8" fillId="0" borderId="0" xfId="1" applyFont="1"/>
    <xf numFmtId="166" fontId="3" fillId="0" borderId="0" xfId="1" applyNumberFormat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2" fillId="0" borderId="0" xfId="1"/>
    <xf numFmtId="0" fontId="9" fillId="0" borderId="0" xfId="1" applyFont="1"/>
    <xf numFmtId="2" fontId="8" fillId="0" borderId="0" xfId="1" applyNumberFormat="1" applyFont="1"/>
    <xf numFmtId="164" fontId="8" fillId="0" borderId="0" xfId="1" applyNumberFormat="1" applyFont="1"/>
    <xf numFmtId="2" fontId="8" fillId="0" borderId="0" xfId="1" applyNumberFormat="1" applyFont="1" applyAlignment="1">
      <alignment horizontal="center" vertical="center"/>
    </xf>
    <xf numFmtId="2" fontId="8" fillId="3" borderId="0" xfId="1" applyNumberFormat="1" applyFont="1" applyFill="1" applyAlignment="1">
      <alignment horizontal="center" vertical="center"/>
    </xf>
    <xf numFmtId="0" fontId="8" fillId="3" borderId="0" xfId="1" applyFont="1" applyFill="1" applyAlignment="1">
      <alignment horizontal="center" vertical="center"/>
    </xf>
    <xf numFmtId="0" fontId="8" fillId="3" borderId="0" xfId="1" applyFont="1" applyFill="1"/>
    <xf numFmtId="2" fontId="3" fillId="0" borderId="1" xfId="1" applyNumberFormat="1" applyFont="1" applyBorder="1" applyAlignment="1">
      <alignment horizontal="center" vertical="center"/>
    </xf>
    <xf numFmtId="2" fontId="3" fillId="0" borderId="2" xfId="1" applyNumberFormat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2" fontId="3" fillId="0" borderId="4" xfId="1" applyNumberFormat="1" applyFont="1" applyBorder="1" applyAlignment="1">
      <alignment horizontal="center" vertical="center"/>
    </xf>
    <xf numFmtId="2" fontId="3" fillId="0" borderId="0" xfId="1" applyNumberFormat="1" applyFont="1" applyAlignment="1">
      <alignment horizontal="center" vertical="center"/>
    </xf>
    <xf numFmtId="49" fontId="3" fillId="0" borderId="0" xfId="1" applyNumberFormat="1" applyFont="1" applyAlignment="1">
      <alignment horizontal="center" vertical="center"/>
    </xf>
    <xf numFmtId="0" fontId="8" fillId="0" borderId="5" xfId="1" applyFont="1" applyBorder="1" applyAlignment="1">
      <alignment horizontal="center" vertical="center"/>
    </xf>
    <xf numFmtId="2" fontId="4" fillId="4" borderId="6" xfId="1" applyNumberFormat="1" applyFont="1" applyFill="1" applyBorder="1" applyAlignment="1">
      <alignment horizontal="center" vertical="center" wrapText="1"/>
    </xf>
    <xf numFmtId="2" fontId="4" fillId="4" borderId="7" xfId="1" applyNumberFormat="1" applyFont="1" applyFill="1" applyBorder="1" applyAlignment="1">
      <alignment horizontal="center" vertical="center" wrapText="1"/>
    </xf>
    <xf numFmtId="0" fontId="4" fillId="4" borderId="7" xfId="1" applyFont="1" applyFill="1" applyBorder="1" applyAlignment="1">
      <alignment horizontal="center" vertical="center" wrapText="1"/>
    </xf>
    <xf numFmtId="0" fontId="4" fillId="4" borderId="8" xfId="1" applyFont="1" applyFill="1" applyBorder="1" applyAlignment="1">
      <alignment horizontal="center" vertical="center" wrapText="1"/>
    </xf>
    <xf numFmtId="0" fontId="2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 wrapText="1"/>
    </xf>
    <xf numFmtId="2" fontId="9" fillId="0" borderId="0" xfId="1" applyNumberFormat="1" applyFont="1" applyAlignment="1">
      <alignment horizontal="center" vertical="center" wrapText="1"/>
    </xf>
    <xf numFmtId="0" fontId="9" fillId="0" borderId="0" xfId="1" applyFont="1" applyAlignment="1">
      <alignment horizontal="center" vertical="center" wrapText="1"/>
    </xf>
    <xf numFmtId="0" fontId="10" fillId="0" borderId="0" xfId="1" applyFont="1"/>
    <xf numFmtId="0" fontId="12" fillId="0" borderId="0" xfId="1" applyFont="1"/>
    <xf numFmtId="0" fontId="12" fillId="0" borderId="0" xfId="1" applyFont="1" applyAlignment="1">
      <alignment horizontal="left"/>
    </xf>
    <xf numFmtId="0" fontId="11" fillId="0" borderId="0" xfId="1" applyFont="1"/>
    <xf numFmtId="0" fontId="3" fillId="0" borderId="0" xfId="2" applyFont="1" applyAlignment="1">
      <alignment horizontal="center" vertical="center" wrapText="1"/>
    </xf>
    <xf numFmtId="0" fontId="3" fillId="0" borderId="0" xfId="3" applyFont="1"/>
    <xf numFmtId="0" fontId="4" fillId="0" borderId="0" xfId="3" applyFont="1"/>
    <xf numFmtId="2" fontId="3" fillId="0" borderId="9" xfId="3" applyNumberFormat="1" applyFont="1" applyBorder="1" applyAlignment="1">
      <alignment horizontal="center" vertical="center"/>
    </xf>
    <xf numFmtId="2" fontId="3" fillId="0" borderId="10" xfId="3" applyNumberFormat="1" applyFont="1" applyBorder="1" applyAlignment="1">
      <alignment horizontal="center" vertical="center"/>
    </xf>
    <xf numFmtId="0" fontId="3" fillId="0" borderId="10" xfId="3" applyFont="1" applyBorder="1" applyAlignment="1">
      <alignment horizontal="center" vertical="center"/>
    </xf>
    <xf numFmtId="0" fontId="13" fillId="0" borderId="11" xfId="3" applyFont="1" applyBorder="1" applyAlignment="1">
      <alignment horizontal="center" vertical="center"/>
    </xf>
    <xf numFmtId="2" fontId="3" fillId="0" borderId="12" xfId="3" applyNumberFormat="1" applyFont="1" applyBorder="1" applyAlignment="1">
      <alignment horizontal="center" vertical="center"/>
    </xf>
    <xf numFmtId="2" fontId="3" fillId="0" borderId="0" xfId="3" applyNumberFormat="1" applyFont="1" applyAlignment="1">
      <alignment horizontal="center" vertical="center"/>
    </xf>
    <xf numFmtId="0" fontId="3" fillId="0" borderId="0" xfId="3" applyFont="1" applyAlignment="1">
      <alignment horizontal="center" vertical="center"/>
    </xf>
    <xf numFmtId="0" fontId="13" fillId="0" borderId="13" xfId="3" applyFont="1" applyBorder="1" applyAlignment="1">
      <alignment horizontal="center" vertical="center"/>
    </xf>
    <xf numFmtId="0" fontId="4" fillId="0" borderId="0" xfId="3" applyFont="1" applyAlignment="1">
      <alignment wrapText="1"/>
    </xf>
    <xf numFmtId="0" fontId="4" fillId="4" borderId="14" xfId="3" applyFont="1" applyFill="1" applyBorder="1" applyAlignment="1">
      <alignment horizontal="center" vertical="center" wrapText="1"/>
    </xf>
    <xf numFmtId="0" fontId="4" fillId="4" borderId="15" xfId="3" applyFont="1" applyFill="1" applyBorder="1" applyAlignment="1">
      <alignment horizontal="center" vertical="center" wrapText="1"/>
    </xf>
    <xf numFmtId="0" fontId="4" fillId="4" borderId="16" xfId="3" applyFont="1" applyFill="1" applyBorder="1" applyAlignment="1">
      <alignment horizontal="center" vertical="center" wrapText="1"/>
    </xf>
    <xf numFmtId="167" fontId="3" fillId="0" borderId="0" xfId="1" applyNumberFormat="1" applyFont="1"/>
    <xf numFmtId="0" fontId="4" fillId="0" borderId="0" xfId="1" applyFont="1" applyAlignment="1">
      <alignment horizontal="center" wrapText="1"/>
    </xf>
    <xf numFmtId="0" fontId="9" fillId="0" borderId="0" xfId="1" applyFont="1" applyAlignment="1">
      <alignment horizontal="center"/>
    </xf>
    <xf numFmtId="164" fontId="3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left" vertical="center" wrapText="1"/>
    </xf>
    <xf numFmtId="0" fontId="14" fillId="0" borderId="0" xfId="1" applyFont="1"/>
    <xf numFmtId="2" fontId="14" fillId="0" borderId="0" xfId="4" applyNumberFormat="1" applyFont="1" applyAlignment="1">
      <alignment horizontal="center" vertical="center"/>
    </xf>
    <xf numFmtId="0" fontId="14" fillId="5" borderId="0" xfId="1" applyFont="1" applyFill="1"/>
    <xf numFmtId="0" fontId="14" fillId="0" borderId="0" xfId="1" applyFont="1" applyAlignment="1">
      <alignment horizontal="center"/>
    </xf>
    <xf numFmtId="0" fontId="14" fillId="0" borderId="0" xfId="1" applyFont="1" applyAlignment="1">
      <alignment horizontal="center" vertical="center"/>
    </xf>
    <xf numFmtId="0" fontId="15" fillId="0" borderId="0" xfId="1" applyFont="1" applyAlignment="1">
      <alignment horizontal="center" vertical="center"/>
    </xf>
    <xf numFmtId="0" fontId="16" fillId="0" borderId="0" xfId="1" applyFont="1" applyAlignment="1">
      <alignment horizontal="center" vertical="center"/>
    </xf>
    <xf numFmtId="2" fontId="14" fillId="5" borderId="0" xfId="4" applyNumberFormat="1" applyFont="1" applyFill="1" applyAlignment="1">
      <alignment horizontal="center" vertical="center"/>
    </xf>
    <xf numFmtId="165" fontId="14" fillId="5" borderId="0" xfId="1" applyNumberFormat="1" applyFont="1" applyFill="1"/>
    <xf numFmtId="164" fontId="14" fillId="0" borderId="0" xfId="1" applyNumberFormat="1" applyFont="1"/>
    <xf numFmtId="165" fontId="14" fillId="0" borderId="0" xfId="1" applyNumberFormat="1" applyFont="1" applyAlignment="1">
      <alignment horizontal="center" vertical="center"/>
    </xf>
    <xf numFmtId="0" fontId="14" fillId="0" borderId="0" xfId="1" applyFont="1" applyAlignment="1">
      <alignment horizontal="left" vertical="center"/>
    </xf>
    <xf numFmtId="165" fontId="15" fillId="0" borderId="0" xfId="1" applyNumberFormat="1" applyFont="1" applyAlignment="1">
      <alignment horizontal="center" vertical="center"/>
    </xf>
    <xf numFmtId="165" fontId="14" fillId="5" borderId="0" xfId="1" applyNumberFormat="1" applyFont="1" applyFill="1" applyAlignment="1">
      <alignment horizontal="center" vertical="center"/>
    </xf>
    <xf numFmtId="0" fontId="14" fillId="5" borderId="0" xfId="1" applyFont="1" applyFill="1" applyAlignment="1">
      <alignment horizontal="center" vertical="center"/>
    </xf>
    <xf numFmtId="2" fontId="15" fillId="5" borderId="0" xfId="4" applyNumberFormat="1" applyFont="1" applyFill="1" applyAlignment="1">
      <alignment horizontal="center" vertical="center"/>
    </xf>
    <xf numFmtId="0" fontId="15" fillId="0" borderId="0" xfId="1" applyFont="1"/>
    <xf numFmtId="2" fontId="15" fillId="0" borderId="0" xfId="4" applyNumberFormat="1" applyFont="1" applyAlignment="1">
      <alignment horizontal="center" vertical="center"/>
    </xf>
    <xf numFmtId="2" fontId="3" fillId="0" borderId="0" xfId="1" applyNumberFormat="1" applyFont="1"/>
    <xf numFmtId="11" fontId="3" fillId="0" borderId="0" xfId="1" applyNumberFormat="1" applyFont="1"/>
    <xf numFmtId="164" fontId="4" fillId="0" borderId="0" xfId="1" applyNumberFormat="1" applyFont="1"/>
    <xf numFmtId="0" fontId="17" fillId="0" borderId="0" xfId="1" applyFont="1"/>
    <xf numFmtId="168" fontId="3" fillId="0" borderId="0" xfId="1" applyNumberFormat="1" applyFont="1" applyAlignment="1">
      <alignment horizontal="center" vertical="center"/>
    </xf>
    <xf numFmtId="0" fontId="3" fillId="0" borderId="0" xfId="1" applyFont="1" applyAlignment="1">
      <alignment vertical="center" wrapText="1"/>
    </xf>
    <xf numFmtId="0" fontId="3" fillId="0" borderId="0" xfId="2" applyFont="1" applyAlignment="1">
      <alignment vertical="center" wrapText="1"/>
    </xf>
    <xf numFmtId="164" fontId="2" fillId="0" borderId="0" xfId="1" applyNumberFormat="1"/>
    <xf numFmtId="0" fontId="2" fillId="0" borderId="1" xfId="1" applyBorder="1"/>
    <xf numFmtId="0" fontId="2" fillId="0" borderId="2" xfId="1" applyBorder="1"/>
    <xf numFmtId="0" fontId="18" fillId="0" borderId="3" xfId="1" applyFont="1" applyBorder="1" applyAlignment="1">
      <alignment horizontal="right"/>
    </xf>
    <xf numFmtId="0" fontId="2" fillId="0" borderId="4" xfId="1" applyBorder="1"/>
    <xf numFmtId="0" fontId="18" fillId="0" borderId="5" xfId="1" applyFont="1" applyBorder="1" applyAlignment="1">
      <alignment horizontal="right"/>
    </xf>
    <xf numFmtId="0" fontId="18" fillId="0" borderId="6" xfId="1" applyFont="1" applyBorder="1" applyAlignment="1">
      <alignment wrapText="1"/>
    </xf>
    <xf numFmtId="0" fontId="18" fillId="0" borderId="7" xfId="1" applyFont="1" applyBorder="1" applyAlignment="1">
      <alignment wrapText="1"/>
    </xf>
    <xf numFmtId="0" fontId="2" fillId="0" borderId="8" xfId="1" applyBorder="1"/>
    <xf numFmtId="165" fontId="3" fillId="0" borderId="0" xfId="1" applyNumberFormat="1" applyFont="1"/>
    <xf numFmtId="165" fontId="4" fillId="0" borderId="0" xfId="1" applyNumberFormat="1" applyFont="1"/>
    <xf numFmtId="165" fontId="3" fillId="0" borderId="17" xfId="1" applyNumberFormat="1" applyFont="1" applyBorder="1" applyAlignment="1">
      <alignment horizontal="center" vertical="center"/>
    </xf>
    <xf numFmtId="165" fontId="3" fillId="0" borderId="10" xfId="1" applyNumberFormat="1" applyFont="1" applyBorder="1" applyAlignment="1">
      <alignment horizontal="center" vertical="center"/>
    </xf>
    <xf numFmtId="165" fontId="3" fillId="0" borderId="18" xfId="1" applyNumberFormat="1" applyFont="1" applyBorder="1" applyAlignment="1">
      <alignment horizontal="center" vertical="center"/>
    </xf>
    <xf numFmtId="165" fontId="3" fillId="0" borderId="11" xfId="1" applyNumberFormat="1" applyFont="1" applyBorder="1" applyAlignment="1">
      <alignment horizontal="center" vertical="center"/>
    </xf>
    <xf numFmtId="165" fontId="3" fillId="0" borderId="9" xfId="1" applyNumberFormat="1" applyFont="1" applyBorder="1" applyAlignment="1">
      <alignment horizontal="center" vertical="center"/>
    </xf>
    <xf numFmtId="165" fontId="3" fillId="0" borderId="19" xfId="1" applyNumberFormat="1" applyFont="1" applyBorder="1" applyAlignment="1">
      <alignment horizontal="center" vertical="center"/>
    </xf>
    <xf numFmtId="165" fontId="3" fillId="0" borderId="20" xfId="1" applyNumberFormat="1" applyFont="1" applyBorder="1" applyAlignment="1">
      <alignment horizontal="center" vertical="center"/>
    </xf>
    <xf numFmtId="165" fontId="3" fillId="0" borderId="4" xfId="1" applyNumberFormat="1" applyFont="1" applyBorder="1" applyAlignment="1">
      <alignment horizontal="center" vertical="center"/>
    </xf>
    <xf numFmtId="165" fontId="3" fillId="0" borderId="13" xfId="1" applyNumberFormat="1" applyFont="1" applyBorder="1" applyAlignment="1">
      <alignment horizontal="center" vertical="center"/>
    </xf>
    <xf numFmtId="165" fontId="3" fillId="0" borderId="12" xfId="1" applyNumberFormat="1" applyFont="1" applyBorder="1" applyAlignment="1">
      <alignment horizontal="center" vertical="center"/>
    </xf>
    <xf numFmtId="165" fontId="3" fillId="0" borderId="5" xfId="1" applyNumberFormat="1" applyFont="1" applyBorder="1" applyAlignment="1">
      <alignment horizontal="center" vertical="center"/>
    </xf>
    <xf numFmtId="165" fontId="3" fillId="0" borderId="0" xfId="3" applyNumberFormat="1" applyFont="1" applyAlignment="1">
      <alignment horizontal="center" vertical="center"/>
    </xf>
    <xf numFmtId="165" fontId="3" fillId="0" borderId="21" xfId="1" applyNumberFormat="1" applyFont="1" applyBorder="1" applyAlignment="1">
      <alignment horizontal="center" vertical="center"/>
    </xf>
    <xf numFmtId="165" fontId="3" fillId="0" borderId="18" xfId="1" applyNumberFormat="1" applyFont="1" applyBorder="1" applyAlignment="1">
      <alignment horizontal="center" vertical="center" wrapText="1"/>
    </xf>
    <xf numFmtId="165" fontId="3" fillId="0" borderId="10" xfId="1" applyNumberFormat="1" applyFont="1" applyBorder="1" applyAlignment="1">
      <alignment horizontal="center" vertical="center" wrapText="1"/>
    </xf>
    <xf numFmtId="165" fontId="3" fillId="0" borderId="19" xfId="1" applyNumberFormat="1" applyFont="1" applyBorder="1" applyAlignment="1">
      <alignment horizontal="center" vertical="center" wrapText="1"/>
    </xf>
    <xf numFmtId="165" fontId="8" fillId="0" borderId="10" xfId="1" applyNumberFormat="1" applyFont="1" applyBorder="1" applyAlignment="1">
      <alignment horizontal="center" vertical="center" wrapText="1"/>
    </xf>
    <xf numFmtId="165" fontId="3" fillId="0" borderId="11" xfId="1" applyNumberFormat="1" applyFont="1" applyBorder="1" applyAlignment="1">
      <alignment horizontal="center" vertical="center" wrapText="1"/>
    </xf>
    <xf numFmtId="0" fontId="2" fillId="5" borderId="0" xfId="1" applyFill="1"/>
    <xf numFmtId="165" fontId="3" fillId="0" borderId="22" xfId="1" applyNumberFormat="1" applyFont="1" applyBorder="1" applyAlignment="1">
      <alignment horizontal="left" vertical="center"/>
    </xf>
    <xf numFmtId="0" fontId="3" fillId="0" borderId="22" xfId="1" applyFont="1" applyBorder="1" applyAlignment="1">
      <alignment horizontal="center" vertical="center"/>
    </xf>
    <xf numFmtId="0" fontId="12" fillId="0" borderId="22" xfId="1" applyFont="1" applyBorder="1" applyAlignment="1">
      <alignment horizontal="center" vertical="center"/>
    </xf>
    <xf numFmtId="0" fontId="4" fillId="0" borderId="22" xfId="1" applyFont="1" applyBorder="1" applyAlignment="1">
      <alignment horizontal="center" vertical="center"/>
    </xf>
    <xf numFmtId="0" fontId="3" fillId="5" borderId="0" xfId="1" applyFont="1" applyFill="1" applyAlignment="1">
      <alignment horizontal="center" vertical="center"/>
    </xf>
    <xf numFmtId="2" fontId="3" fillId="0" borderId="23" xfId="1" applyNumberFormat="1" applyFont="1" applyBorder="1" applyAlignment="1">
      <alignment horizontal="center" vertical="center"/>
    </xf>
    <xf numFmtId="0" fontId="3" fillId="0" borderId="23" xfId="1" applyFont="1" applyBorder="1" applyAlignment="1">
      <alignment horizontal="center" vertical="center"/>
    </xf>
    <xf numFmtId="2" fontId="3" fillId="0" borderId="22" xfId="1" applyNumberFormat="1" applyFont="1" applyBorder="1" applyAlignment="1">
      <alignment horizontal="center" vertical="center"/>
    </xf>
    <xf numFmtId="0" fontId="3" fillId="5" borderId="22" xfId="1" applyFont="1" applyFill="1" applyBorder="1" applyAlignment="1">
      <alignment horizontal="center" vertical="center"/>
    </xf>
    <xf numFmtId="164" fontId="3" fillId="0" borderId="0" xfId="1" applyNumberFormat="1" applyFont="1"/>
    <xf numFmtId="2" fontId="3" fillId="0" borderId="0" xfId="1" applyNumberFormat="1" applyFont="1" applyAlignment="1">
      <alignment vertical="center"/>
    </xf>
    <xf numFmtId="2" fontId="3" fillId="2" borderId="0" xfId="1" applyNumberFormat="1" applyFont="1" applyFill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2" borderId="0" xfId="1" applyFont="1" applyFill="1"/>
    <xf numFmtId="2" fontId="4" fillId="0" borderId="0" xfId="1" applyNumberFormat="1" applyFont="1" applyAlignment="1">
      <alignment horizontal="center" vertical="center" wrapText="1"/>
    </xf>
    <xf numFmtId="164" fontId="14" fillId="0" borderId="0" xfId="1" applyNumberFormat="1" applyFont="1" applyAlignment="1">
      <alignment horizontal="center" vertical="center"/>
    </xf>
    <xf numFmtId="0" fontId="19" fillId="0" borderId="0" xfId="1" applyFont="1"/>
    <xf numFmtId="169" fontId="19" fillId="0" borderId="0" xfId="1" applyNumberFormat="1" applyFont="1"/>
    <xf numFmtId="11" fontId="19" fillId="0" borderId="0" xfId="1" applyNumberFormat="1" applyFont="1"/>
    <xf numFmtId="0" fontId="20" fillId="0" borderId="0" xfId="1" applyFont="1"/>
    <xf numFmtId="0" fontId="9" fillId="2" borderId="0" xfId="1" applyFont="1" applyFill="1" applyAlignment="1">
      <alignment horizontal="center" vertical="center" wrapText="1"/>
    </xf>
    <xf numFmtId="0" fontId="3" fillId="0" borderId="22" xfId="1" applyFont="1" applyBorder="1" applyAlignment="1">
      <alignment horizontal="center" vertical="center"/>
    </xf>
    <xf numFmtId="165" fontId="4" fillId="4" borderId="16" xfId="1" applyNumberFormat="1" applyFont="1" applyFill="1" applyBorder="1" applyAlignment="1">
      <alignment horizontal="center"/>
    </xf>
    <xf numFmtId="165" fontId="4" fillId="4" borderId="15" xfId="1" applyNumberFormat="1" applyFont="1" applyFill="1" applyBorder="1" applyAlignment="1">
      <alignment horizontal="center"/>
    </xf>
    <xf numFmtId="165" fontId="4" fillId="4" borderId="14" xfId="1" applyNumberFormat="1" applyFont="1" applyFill="1" applyBorder="1" applyAlignment="1">
      <alignment horizontal="center"/>
    </xf>
    <xf numFmtId="165" fontId="4" fillId="0" borderId="13" xfId="1" applyNumberFormat="1" applyFont="1" applyBorder="1" applyAlignment="1">
      <alignment horizontal="center"/>
    </xf>
    <xf numFmtId="165" fontId="4" fillId="0" borderId="0" xfId="1" applyNumberFormat="1" applyFont="1" applyAlignment="1">
      <alignment horizontal="center"/>
    </xf>
    <xf numFmtId="165" fontId="4" fillId="0" borderId="4" xfId="1" applyNumberFormat="1" applyFont="1" applyBorder="1" applyAlignment="1">
      <alignment horizontal="center"/>
    </xf>
    <xf numFmtId="165" fontId="4" fillId="0" borderId="5" xfId="1" applyNumberFormat="1" applyFont="1" applyBorder="1" applyAlignment="1">
      <alignment horizontal="center"/>
    </xf>
    <xf numFmtId="165" fontId="4" fillId="0" borderId="20" xfId="1" applyNumberFormat="1" applyFont="1" applyBorder="1" applyAlignment="1">
      <alignment horizontal="center" vertical="center"/>
    </xf>
    <xf numFmtId="165" fontId="4" fillId="0" borderId="17" xfId="1" applyNumberFormat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11" fillId="2" borderId="0" xfId="1" applyFont="1" applyFill="1" applyAlignment="1">
      <alignment horizontal="center" vertical="center" wrapText="1"/>
    </xf>
    <xf numFmtId="0" fontId="2" fillId="0" borderId="5" xfId="1" applyBorder="1" applyAlignment="1">
      <alignment horizontal="center" vertical="center"/>
    </xf>
    <xf numFmtId="0" fontId="2" fillId="0" borderId="3" xfId="1" applyBorder="1" applyAlignment="1">
      <alignment horizontal="center" vertical="center"/>
    </xf>
    <xf numFmtId="2" fontId="15" fillId="0" borderId="0" xfId="4" applyNumberFormat="1" applyFont="1" applyAlignment="1">
      <alignment horizontal="center" vertical="center"/>
    </xf>
    <xf numFmtId="0" fontId="15" fillId="0" borderId="0" xfId="1" quotePrefix="1" applyFont="1" applyAlignment="1">
      <alignment horizontal="center"/>
    </xf>
    <xf numFmtId="0" fontId="15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9" fillId="2" borderId="0" xfId="1" applyFont="1" applyFill="1" applyAlignment="1">
      <alignment horizontal="center" wrapText="1"/>
    </xf>
  </cellXfs>
  <cellStyles count="5">
    <cellStyle name="Normal" xfId="0" builtinId="0"/>
    <cellStyle name="Normal 2" xfId="1" xr:uid="{ED2A03F4-5E80-A646-AF3C-3889471F179E}"/>
    <cellStyle name="Normal 2 2" xfId="3" xr:uid="{3E6F1068-9915-4C4B-A03C-FB19CD119C3E}"/>
    <cellStyle name="Normal 5" xfId="2" xr:uid="{5949FEDF-B41F-8D4C-A4C6-1243E850066C}"/>
    <cellStyle name="Normal 6 2" xfId="4" xr:uid="{94166B52-F8BF-024C-B09F-E88113B7D1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DE862-B658-BC43-8558-ACAC54D50DE3}">
  <sheetPr codeName="Sheet1"/>
  <dimension ref="A1:E21"/>
  <sheetViews>
    <sheetView workbookViewId="0">
      <selection activeCell="E20" sqref="E20"/>
    </sheetView>
  </sheetViews>
  <sheetFormatPr baseColWidth="10" defaultColWidth="10.83203125" defaultRowHeight="14" customHeight="1" x14ac:dyDescent="0.15"/>
  <cols>
    <col min="1" max="1" width="11.5" style="50" customWidth="1"/>
    <col min="2" max="2" width="19.33203125" style="50" customWidth="1"/>
    <col min="3" max="3" width="22" style="50" customWidth="1"/>
    <col min="4" max="4" width="28.5" style="50" customWidth="1"/>
    <col min="5" max="5" width="41.5" style="50" customWidth="1"/>
    <col min="6" max="6" width="10.83203125" style="50" customWidth="1"/>
    <col min="7" max="7" width="11" style="50" customWidth="1"/>
    <col min="8" max="8" width="10.83203125" style="50" customWidth="1"/>
    <col min="9" max="10" width="10.83203125" style="50"/>
    <col min="11" max="11" width="10.83203125" style="50" customWidth="1"/>
    <col min="12" max="16384" width="10.83203125" style="50"/>
  </cols>
  <sheetData>
    <row r="1" spans="1:5" s="60" customFormat="1" ht="14" customHeight="1" x14ac:dyDescent="0.15">
      <c r="A1" s="63" t="s">
        <v>103</v>
      </c>
      <c r="B1" s="62" t="s">
        <v>102</v>
      </c>
      <c r="C1" s="62" t="s">
        <v>101</v>
      </c>
      <c r="D1" s="62" t="s">
        <v>100</v>
      </c>
      <c r="E1" s="61" t="s">
        <v>99</v>
      </c>
    </row>
    <row r="2" spans="1:5" ht="14" customHeight="1" x14ac:dyDescent="0.15">
      <c r="A2" s="59" t="s">
        <v>98</v>
      </c>
      <c r="B2" s="58" t="s">
        <v>97</v>
      </c>
      <c r="C2" s="58" t="s">
        <v>96</v>
      </c>
      <c r="D2" s="57">
        <v>8.0299999999999994</v>
      </c>
      <c r="E2" s="56">
        <v>3.6398620968923074</v>
      </c>
    </row>
    <row r="3" spans="1:5" ht="14" customHeight="1" x14ac:dyDescent="0.15">
      <c r="A3" s="59" t="s">
        <v>95</v>
      </c>
      <c r="B3" s="58" t="s">
        <v>94</v>
      </c>
      <c r="C3" s="58" t="s">
        <v>93</v>
      </c>
      <c r="D3" s="57">
        <v>3.95</v>
      </c>
      <c r="E3" s="56">
        <v>3.4437906676045764</v>
      </c>
    </row>
    <row r="4" spans="1:5" ht="14" customHeight="1" x14ac:dyDescent="0.15">
      <c r="A4" s="59" t="s">
        <v>92</v>
      </c>
      <c r="B4" s="58" t="s">
        <v>91</v>
      </c>
      <c r="C4" s="58" t="s">
        <v>90</v>
      </c>
      <c r="D4" s="57">
        <v>8.8800000000000008</v>
      </c>
      <c r="E4" s="56">
        <v>11.417132194641631</v>
      </c>
    </row>
    <row r="5" spans="1:5" ht="14" customHeight="1" x14ac:dyDescent="0.15">
      <c r="A5" s="59" t="s">
        <v>89</v>
      </c>
      <c r="B5" s="58" t="s">
        <v>88</v>
      </c>
      <c r="C5" s="58" t="s">
        <v>87</v>
      </c>
      <c r="D5" s="57">
        <v>9.0500000000000007</v>
      </c>
      <c r="E5" s="56">
        <v>14.641953622690515</v>
      </c>
    </row>
    <row r="6" spans="1:5" ht="14" customHeight="1" x14ac:dyDescent="0.15">
      <c r="A6" s="59" t="s">
        <v>86</v>
      </c>
      <c r="B6" s="58" t="s">
        <v>85</v>
      </c>
      <c r="C6" s="58" t="s">
        <v>84</v>
      </c>
      <c r="D6" s="57">
        <v>3.6</v>
      </c>
      <c r="E6" s="56">
        <v>40.824997969627688</v>
      </c>
    </row>
    <row r="7" spans="1:5" ht="14" customHeight="1" x14ac:dyDescent="0.15">
      <c r="A7" s="59" t="s">
        <v>83</v>
      </c>
      <c r="B7" s="58" t="s">
        <v>82</v>
      </c>
      <c r="C7" s="58" t="s">
        <v>81</v>
      </c>
      <c r="D7" s="57">
        <v>4.59</v>
      </c>
      <c r="E7" s="56">
        <v>57.951385049994222</v>
      </c>
    </row>
    <row r="8" spans="1:5" ht="14" customHeight="1" x14ac:dyDescent="0.15">
      <c r="A8" s="59" t="s">
        <v>80</v>
      </c>
      <c r="B8" s="58" t="s">
        <v>79</v>
      </c>
      <c r="C8" s="58" t="s">
        <v>78</v>
      </c>
      <c r="D8" s="57">
        <v>5.72</v>
      </c>
      <c r="E8" s="56">
        <v>39.566093033400058</v>
      </c>
    </row>
    <row r="9" spans="1:5" ht="14" customHeight="1" x14ac:dyDescent="0.15">
      <c r="A9" s="59" t="s">
        <v>77</v>
      </c>
      <c r="B9" s="58" t="s">
        <v>76</v>
      </c>
      <c r="C9" s="58" t="s">
        <v>75</v>
      </c>
      <c r="D9" s="57">
        <v>6.57</v>
      </c>
      <c r="E9" s="56">
        <v>23.930848569450056</v>
      </c>
    </row>
    <row r="10" spans="1:5" ht="14" customHeight="1" x14ac:dyDescent="0.15">
      <c r="A10" s="59" t="s">
        <v>74</v>
      </c>
      <c r="B10" s="58" t="s">
        <v>73</v>
      </c>
      <c r="C10" s="58" t="s">
        <v>72</v>
      </c>
      <c r="D10" s="57">
        <v>3.39</v>
      </c>
      <c r="E10" s="56">
        <v>4.988655932957716</v>
      </c>
    </row>
    <row r="11" spans="1:5" ht="14" customHeight="1" x14ac:dyDescent="0.15">
      <c r="A11" s="59" t="s">
        <v>70</v>
      </c>
      <c r="B11" s="58" t="s">
        <v>71</v>
      </c>
      <c r="C11" s="58" t="s">
        <v>70</v>
      </c>
      <c r="D11" s="57">
        <v>4.97</v>
      </c>
      <c r="E11" s="56">
        <v>5.0956820521390398</v>
      </c>
    </row>
    <row r="12" spans="1:5" ht="14" customHeight="1" x14ac:dyDescent="0.15">
      <c r="A12" s="59" t="s">
        <v>68</v>
      </c>
      <c r="B12" s="58" t="s">
        <v>69</v>
      </c>
      <c r="C12" s="58" t="s">
        <v>68</v>
      </c>
      <c r="D12" s="57">
        <v>3.04</v>
      </c>
      <c r="E12" s="56">
        <v>3.9290641328215163</v>
      </c>
    </row>
    <row r="13" spans="1:5" ht="14" customHeight="1" thickBot="1" x14ac:dyDescent="0.2">
      <c r="A13" s="55" t="s">
        <v>67</v>
      </c>
      <c r="B13" s="54" t="s">
        <v>66</v>
      </c>
      <c r="C13" s="54" t="s">
        <v>65</v>
      </c>
      <c r="D13" s="53">
        <v>6.4</v>
      </c>
      <c r="E13" s="52">
        <v>6.2593991921808714</v>
      </c>
    </row>
    <row r="19" spans="1:3" ht="14" customHeight="1" x14ac:dyDescent="0.15">
      <c r="B19" s="17"/>
      <c r="C19" s="17"/>
    </row>
    <row r="20" spans="1:3" ht="14" customHeight="1" x14ac:dyDescent="0.15">
      <c r="A20" s="51"/>
      <c r="B20" s="17"/>
      <c r="C20" s="17"/>
    </row>
    <row r="21" spans="1:3" ht="14" customHeight="1" x14ac:dyDescent="0.15">
      <c r="A21" s="51"/>
      <c r="B21" s="17"/>
      <c r="C21" s="17"/>
    </row>
  </sheetData>
  <conditionalFormatting sqref="F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J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B13CE-84FB-ED4A-9B13-CE12B8E85F7D}">
  <sheetPr codeName="Sheet14"/>
  <dimension ref="A1:L42"/>
  <sheetViews>
    <sheetView zoomScaleNormal="100" workbookViewId="0">
      <selection activeCell="J12" sqref="J12"/>
    </sheetView>
  </sheetViews>
  <sheetFormatPr baseColWidth="10" defaultColWidth="8.83203125" defaultRowHeight="14" customHeight="1" x14ac:dyDescent="0.15"/>
  <cols>
    <col min="1" max="1" width="14" style="1" customWidth="1"/>
    <col min="2" max="6" width="7.6640625" style="1" customWidth="1"/>
    <col min="7" max="7" width="10.5" style="1" customWidth="1"/>
    <col min="8" max="8" width="7.6640625" style="1" customWidth="1"/>
    <col min="9" max="9" width="8" style="1" customWidth="1"/>
    <col min="10" max="10" width="28.83203125" style="1" customWidth="1"/>
    <col min="11" max="11" width="12.1640625" style="1" bestFit="1" customWidth="1"/>
    <col min="12" max="16384" width="8.83203125" style="1"/>
  </cols>
  <sheetData>
    <row r="1" spans="1:11" s="92" customFormat="1" ht="14" customHeight="1" x14ac:dyDescent="0.2">
      <c r="A1" s="9" t="s">
        <v>14</v>
      </c>
      <c r="B1" s="9" t="s">
        <v>13</v>
      </c>
      <c r="C1" s="9" t="s">
        <v>12</v>
      </c>
      <c r="D1" s="9" t="s">
        <v>11</v>
      </c>
      <c r="E1" s="9" t="s">
        <v>21</v>
      </c>
      <c r="F1" s="9" t="s">
        <v>132</v>
      </c>
      <c r="G1" s="9" t="s">
        <v>131</v>
      </c>
      <c r="H1" s="9" t="s">
        <v>10</v>
      </c>
      <c r="I1" s="9" t="s">
        <v>9</v>
      </c>
      <c r="J1" s="9" t="s">
        <v>158</v>
      </c>
      <c r="K1" s="93"/>
    </row>
    <row r="2" spans="1:11" ht="14" customHeight="1" x14ac:dyDescent="0.15">
      <c r="A2" s="1" t="s">
        <v>7</v>
      </c>
      <c r="B2" s="7">
        <v>0.51</v>
      </c>
      <c r="C2" s="7">
        <v>0.45</v>
      </c>
      <c r="D2" s="7">
        <v>0.48</v>
      </c>
      <c r="E2" s="7">
        <v>0.56999999999999995</v>
      </c>
      <c r="F2" s="7">
        <v>0.31</v>
      </c>
      <c r="G2" s="7">
        <v>0.43</v>
      </c>
      <c r="H2" s="7">
        <v>0.45833333333333331</v>
      </c>
      <c r="I2" s="7">
        <v>3.5815887225891539E-2</v>
      </c>
      <c r="J2" s="7"/>
    </row>
    <row r="3" spans="1:11" ht="14" customHeight="1" x14ac:dyDescent="0.15">
      <c r="A3" s="1" t="s">
        <v>18</v>
      </c>
      <c r="B3" s="7">
        <v>41.4</v>
      </c>
      <c r="C3" s="7">
        <v>32.22</v>
      </c>
      <c r="D3" s="7">
        <v>33.4</v>
      </c>
      <c r="E3" s="7">
        <v>34.381706180000002</v>
      </c>
      <c r="F3" s="7">
        <v>37.839528809999997</v>
      </c>
      <c r="G3" s="7">
        <v>35.410775790000002</v>
      </c>
      <c r="H3" s="7">
        <v>35.775335130000002</v>
      </c>
      <c r="I3" s="7">
        <v>1.3693730983853842</v>
      </c>
      <c r="J3" s="91">
        <v>1.6169474454196301E-6</v>
      </c>
    </row>
    <row r="4" spans="1:11" ht="14" customHeight="1" x14ac:dyDescent="0.15">
      <c r="A4" s="1" t="s">
        <v>157</v>
      </c>
      <c r="B4" s="7">
        <v>1.44</v>
      </c>
      <c r="C4" s="7">
        <v>0.84</v>
      </c>
      <c r="D4" s="7"/>
      <c r="E4" s="7"/>
      <c r="F4" s="7"/>
      <c r="G4" s="7"/>
      <c r="H4" s="7">
        <v>1.1399999999999999</v>
      </c>
      <c r="I4" s="7">
        <v>0.3000000000000001</v>
      </c>
      <c r="J4" s="7"/>
    </row>
    <row r="5" spans="1:11" ht="14" customHeight="1" x14ac:dyDescent="0.15">
      <c r="A5" s="1" t="s">
        <v>156</v>
      </c>
      <c r="B5" s="7">
        <v>0.86362867457548897</v>
      </c>
      <c r="C5" s="7">
        <v>1.32215576216384</v>
      </c>
      <c r="D5" s="7"/>
      <c r="E5" s="7"/>
      <c r="F5" s="7"/>
      <c r="G5" s="7"/>
      <c r="H5" s="7">
        <v>1.0928922183696645</v>
      </c>
      <c r="I5" s="7">
        <v>0.22926354379417546</v>
      </c>
      <c r="J5" s="7"/>
    </row>
    <row r="6" spans="1:11" ht="14" customHeight="1" x14ac:dyDescent="0.15">
      <c r="A6" s="1" t="s">
        <v>155</v>
      </c>
      <c r="B6" s="7">
        <v>1.09572827799877</v>
      </c>
      <c r="C6" s="7">
        <v>0.89649591904926096</v>
      </c>
      <c r="D6" s="7"/>
      <c r="E6" s="7"/>
      <c r="F6" s="7"/>
      <c r="G6" s="7"/>
      <c r="H6" s="7">
        <v>0.9961120985240155</v>
      </c>
      <c r="I6" s="7">
        <v>9.961617947475454E-2</v>
      </c>
      <c r="J6" s="7"/>
      <c r="K6" s="90"/>
    </row>
    <row r="10" spans="1:11" ht="14" customHeight="1" x14ac:dyDescent="0.15">
      <c r="A10" s="13"/>
      <c r="B10" s="13"/>
      <c r="C10" s="13"/>
      <c r="D10" s="13"/>
      <c r="E10" s="13"/>
      <c r="F10" s="89"/>
      <c r="G10" s="13"/>
    </row>
    <row r="11" spans="1:11" ht="14" customHeight="1" x14ac:dyDescent="0.15">
      <c r="A11" s="4"/>
      <c r="C11" s="4"/>
      <c r="F11" s="87"/>
      <c r="G11" s="4"/>
    </row>
    <row r="12" spans="1:11" ht="14" customHeight="1" x14ac:dyDescent="0.15">
      <c r="A12" s="4"/>
      <c r="C12" s="4"/>
      <c r="F12" s="87"/>
      <c r="G12" s="4"/>
    </row>
    <row r="13" spans="1:11" ht="14" customHeight="1" x14ac:dyDescent="0.15">
      <c r="A13" s="4"/>
      <c r="C13" s="4"/>
      <c r="F13" s="87"/>
      <c r="G13" s="4"/>
    </row>
    <row r="14" spans="1:11" ht="14" customHeight="1" x14ac:dyDescent="0.15">
      <c r="A14" s="4"/>
      <c r="C14" s="4"/>
      <c r="F14" s="87"/>
      <c r="G14" s="4"/>
    </row>
    <row r="15" spans="1:11" ht="14" customHeight="1" x14ac:dyDescent="0.15">
      <c r="A15" s="4"/>
      <c r="C15" s="4"/>
      <c r="F15" s="87"/>
      <c r="G15" s="4"/>
    </row>
    <row r="16" spans="1:11" ht="14" customHeight="1" x14ac:dyDescent="0.15">
      <c r="A16" s="4"/>
      <c r="C16" s="4"/>
      <c r="F16" s="87"/>
      <c r="G16" s="4"/>
    </row>
    <row r="17" spans="1:12" ht="14" customHeight="1" x14ac:dyDescent="0.15">
      <c r="A17" s="4"/>
      <c r="C17" s="4"/>
      <c r="F17" s="87"/>
      <c r="G17" s="4"/>
    </row>
    <row r="18" spans="1:12" ht="14" customHeight="1" x14ac:dyDescent="0.15">
      <c r="A18" s="4"/>
      <c r="C18" s="4"/>
      <c r="F18" s="87"/>
      <c r="G18" s="4"/>
    </row>
    <row r="19" spans="1:12" ht="14" customHeight="1" x14ac:dyDescent="0.15">
      <c r="A19" s="4"/>
      <c r="C19" s="4"/>
      <c r="F19" s="87"/>
      <c r="G19" s="4"/>
    </row>
    <row r="20" spans="1:12" ht="14" customHeight="1" x14ac:dyDescent="0.15">
      <c r="A20" s="4"/>
      <c r="C20" s="4"/>
      <c r="F20" s="87"/>
      <c r="G20" s="4"/>
    </row>
    <row r="21" spans="1:12" ht="14" customHeight="1" x14ac:dyDescent="0.15">
      <c r="A21" s="4"/>
      <c r="C21" s="4"/>
      <c r="D21" s="88"/>
      <c r="F21" s="87"/>
      <c r="G21" s="4"/>
    </row>
    <row r="25" spans="1:12" ht="14" customHeight="1" x14ac:dyDescent="0.15">
      <c r="C25" s="46"/>
      <c r="D25" s="46"/>
    </row>
    <row r="26" spans="1:12" ht="14" customHeight="1" x14ac:dyDescent="0.15">
      <c r="C26" s="46"/>
      <c r="D26" s="46"/>
    </row>
    <row r="27" spans="1:12" ht="14" customHeight="1" x14ac:dyDescent="0.15">
      <c r="C27" s="46"/>
      <c r="D27" s="46"/>
      <c r="I27" s="46"/>
    </row>
    <row r="28" spans="1:12" ht="14" customHeight="1" x14ac:dyDescent="0.15">
      <c r="C28" s="46"/>
      <c r="D28" s="46"/>
    </row>
    <row r="29" spans="1:12" ht="14" customHeight="1" x14ac:dyDescent="0.15">
      <c r="C29" s="46"/>
      <c r="D29" s="46"/>
      <c r="I29" s="46"/>
      <c r="J29" s="46"/>
      <c r="K29" s="46"/>
      <c r="L29" s="46"/>
    </row>
    <row r="30" spans="1:12" ht="14" customHeight="1" x14ac:dyDescent="0.15">
      <c r="C30" s="46"/>
      <c r="D30" s="46"/>
      <c r="E30" s="46"/>
    </row>
    <row r="31" spans="1:12" ht="14" customHeight="1" x14ac:dyDescent="0.15">
      <c r="C31" s="46"/>
      <c r="D31" s="46"/>
      <c r="E31" s="46"/>
    </row>
    <row r="32" spans="1:12" ht="14" customHeight="1" x14ac:dyDescent="0.15">
      <c r="C32" s="46"/>
      <c r="D32" s="46"/>
    </row>
    <row r="35" spans="1:7" ht="14" customHeight="1" x14ac:dyDescent="0.15">
      <c r="A35" s="13"/>
      <c r="B35" s="13"/>
      <c r="C35" s="13"/>
      <c r="D35" s="13"/>
      <c r="E35" s="48"/>
      <c r="F35" s="48"/>
      <c r="G35" s="48"/>
    </row>
    <row r="36" spans="1:7" ht="14" customHeight="1" x14ac:dyDescent="0.15">
      <c r="A36" s="47"/>
      <c r="D36" s="46"/>
      <c r="E36" s="46"/>
      <c r="F36" s="46"/>
      <c r="G36" s="46"/>
    </row>
    <row r="37" spans="1:7" ht="14" customHeight="1" x14ac:dyDescent="0.15">
      <c r="A37" s="47"/>
      <c r="D37" s="46"/>
      <c r="E37" s="46"/>
      <c r="F37" s="46"/>
      <c r="G37" s="46"/>
    </row>
    <row r="38" spans="1:7" ht="14" customHeight="1" x14ac:dyDescent="0.15">
      <c r="A38" s="47"/>
      <c r="D38" s="46"/>
      <c r="E38" s="46"/>
      <c r="F38" s="46"/>
      <c r="G38" s="46"/>
    </row>
    <row r="39" spans="1:7" ht="14" customHeight="1" x14ac:dyDescent="0.15">
      <c r="A39" s="47"/>
      <c r="D39" s="46"/>
      <c r="E39" s="46"/>
      <c r="F39" s="46"/>
      <c r="G39" s="46"/>
    </row>
    <row r="40" spans="1:7" ht="14" customHeight="1" x14ac:dyDescent="0.15">
      <c r="A40" s="47"/>
      <c r="D40" s="46"/>
      <c r="E40" s="46"/>
      <c r="F40" s="46"/>
      <c r="G40" s="46"/>
    </row>
    <row r="41" spans="1:7" ht="14" customHeight="1" x14ac:dyDescent="0.15">
      <c r="A41" s="47"/>
      <c r="D41" s="46"/>
      <c r="E41" s="46"/>
      <c r="F41" s="46"/>
      <c r="G41" s="46"/>
    </row>
    <row r="42" spans="1:7" ht="14" customHeight="1" x14ac:dyDescent="0.15">
      <c r="A42" s="47"/>
      <c r="D42" s="46"/>
      <c r="E42" s="46"/>
      <c r="F42" s="46"/>
      <c r="G42" s="46"/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81DC3-D145-124F-89B7-AC7DE5B9058C}">
  <sheetPr codeName="Sheet4"/>
  <dimension ref="A1:I43"/>
  <sheetViews>
    <sheetView workbookViewId="0">
      <selection activeCell="H38" sqref="H38"/>
    </sheetView>
  </sheetViews>
  <sheetFormatPr baseColWidth="10" defaultColWidth="11.33203125" defaultRowHeight="14" customHeight="1" x14ac:dyDescent="0.2"/>
  <cols>
    <col min="1" max="1" width="10.6640625" style="21" customWidth="1"/>
    <col min="2" max="2" width="7" style="21" customWidth="1"/>
    <col min="3" max="3" width="5" style="21" customWidth="1"/>
    <col min="4" max="4" width="13.6640625" style="21" customWidth="1"/>
    <col min="5" max="5" width="4.83203125" style="21" customWidth="1"/>
    <col min="6" max="6" width="27.5" style="21" customWidth="1"/>
    <col min="7" max="7" width="14.6640625" style="21" customWidth="1"/>
    <col min="8" max="8" width="20.33203125" style="21" customWidth="1"/>
    <col min="9" max="9" width="8.1640625" style="21" customWidth="1"/>
    <col min="10" max="10" width="11.33203125" style="21" customWidth="1"/>
    <col min="11" max="16384" width="11.33203125" style="21"/>
  </cols>
  <sheetData>
    <row r="1" spans="1:9" s="40" customFormat="1" ht="14" customHeight="1" x14ac:dyDescent="0.2">
      <c r="A1" s="44" t="s">
        <v>36</v>
      </c>
      <c r="B1" s="44" t="s">
        <v>58</v>
      </c>
      <c r="C1" s="44" t="s">
        <v>57</v>
      </c>
      <c r="D1" s="43" t="s">
        <v>56</v>
      </c>
      <c r="E1" s="42"/>
      <c r="F1" s="41" t="s">
        <v>55</v>
      </c>
      <c r="G1" s="41" t="s">
        <v>54</v>
      </c>
      <c r="H1" s="41" t="s">
        <v>53</v>
      </c>
      <c r="I1" s="41" t="s">
        <v>52</v>
      </c>
    </row>
    <row r="2" spans="1:9" ht="14" customHeight="1" x14ac:dyDescent="0.2">
      <c r="A2" s="17" t="s">
        <v>7</v>
      </c>
      <c r="B2" s="19"/>
      <c r="C2" s="19">
        <v>1</v>
      </c>
      <c r="D2" s="19">
        <v>0.51</v>
      </c>
      <c r="E2" s="17"/>
      <c r="F2" s="4" t="s">
        <v>51</v>
      </c>
      <c r="G2" s="8" t="s">
        <v>38</v>
      </c>
      <c r="H2" s="8" t="s">
        <v>37</v>
      </c>
      <c r="I2" s="6">
        <v>1.5288108669077602E-2</v>
      </c>
    </row>
    <row r="3" spans="1:9" ht="14" customHeight="1" x14ac:dyDescent="0.2">
      <c r="A3" s="17" t="s">
        <v>7</v>
      </c>
      <c r="B3" s="19"/>
      <c r="C3" s="19">
        <v>2</v>
      </c>
      <c r="D3" s="19">
        <v>0.45</v>
      </c>
      <c r="E3" s="17"/>
      <c r="F3" s="4" t="s">
        <v>50</v>
      </c>
      <c r="G3" s="8" t="s">
        <v>38</v>
      </c>
      <c r="H3" s="8" t="s">
        <v>37</v>
      </c>
      <c r="I3" s="6">
        <v>2.6323199211768712E-2</v>
      </c>
    </row>
    <row r="4" spans="1:9" ht="14" customHeight="1" x14ac:dyDescent="0.2">
      <c r="A4" s="17" t="s">
        <v>7</v>
      </c>
      <c r="B4" s="19"/>
      <c r="C4" s="19">
        <v>3</v>
      </c>
      <c r="D4" s="19">
        <v>0.48</v>
      </c>
      <c r="E4" s="17"/>
      <c r="F4" s="4" t="s">
        <v>49</v>
      </c>
      <c r="G4" s="8" t="s">
        <v>38</v>
      </c>
      <c r="H4" s="8" t="s">
        <v>37</v>
      </c>
      <c r="I4" s="6">
        <v>6.6447523437640705E-3</v>
      </c>
    </row>
    <row r="5" spans="1:9" ht="14" customHeight="1" x14ac:dyDescent="0.2">
      <c r="A5" s="28" t="s">
        <v>19</v>
      </c>
      <c r="B5" s="27" t="s">
        <v>46</v>
      </c>
      <c r="C5" s="27">
        <v>1</v>
      </c>
      <c r="D5" s="27">
        <v>3.58</v>
      </c>
      <c r="E5" s="17"/>
      <c r="F5" s="4" t="s">
        <v>48</v>
      </c>
      <c r="G5" s="8" t="s">
        <v>38</v>
      </c>
      <c r="H5" s="8" t="s">
        <v>37</v>
      </c>
      <c r="I5" s="6">
        <v>4.6555673647642772E-5</v>
      </c>
    </row>
    <row r="6" spans="1:9" ht="14" customHeight="1" x14ac:dyDescent="0.2">
      <c r="A6" s="28" t="s">
        <v>19</v>
      </c>
      <c r="B6" s="27" t="s">
        <v>46</v>
      </c>
      <c r="C6" s="27">
        <v>2</v>
      </c>
      <c r="D6" s="27">
        <v>1.48</v>
      </c>
      <c r="E6" s="17"/>
      <c r="F6" s="4" t="s">
        <v>47</v>
      </c>
      <c r="G6" s="8" t="s">
        <v>38</v>
      </c>
      <c r="H6" s="8" t="s">
        <v>37</v>
      </c>
      <c r="I6" s="6">
        <v>0.13767409228142</v>
      </c>
    </row>
    <row r="7" spans="1:9" ht="14" customHeight="1" x14ac:dyDescent="0.2">
      <c r="A7" s="28" t="s">
        <v>19</v>
      </c>
      <c r="B7" s="27" t="s">
        <v>46</v>
      </c>
      <c r="C7" s="27">
        <v>3</v>
      </c>
      <c r="D7" s="27">
        <v>1.46</v>
      </c>
      <c r="E7" s="17"/>
      <c r="F7" s="4" t="s">
        <v>45</v>
      </c>
      <c r="G7" s="8" t="s">
        <v>38</v>
      </c>
      <c r="H7" s="8" t="s">
        <v>37</v>
      </c>
      <c r="I7" s="6">
        <v>9.5113745025209959E-2</v>
      </c>
    </row>
    <row r="8" spans="1:9" ht="14" customHeight="1" x14ac:dyDescent="0.2">
      <c r="A8" s="17" t="s">
        <v>19</v>
      </c>
      <c r="B8" s="19" t="s">
        <v>41</v>
      </c>
      <c r="C8" s="19">
        <v>1</v>
      </c>
      <c r="D8" s="19">
        <v>3.55</v>
      </c>
      <c r="E8" s="17"/>
      <c r="F8" s="4" t="s">
        <v>44</v>
      </c>
      <c r="G8" s="8" t="s">
        <v>38</v>
      </c>
      <c r="H8" s="8" t="s">
        <v>37</v>
      </c>
      <c r="I8" s="6">
        <v>0.59599973952753194</v>
      </c>
    </row>
    <row r="9" spans="1:9" ht="14" customHeight="1" x14ac:dyDescent="0.2">
      <c r="A9" s="17" t="s">
        <v>19</v>
      </c>
      <c r="B9" s="19" t="s">
        <v>41</v>
      </c>
      <c r="C9" s="19">
        <v>2</v>
      </c>
      <c r="D9" s="19">
        <v>1.55</v>
      </c>
      <c r="E9" s="17"/>
      <c r="F9" s="4" t="s">
        <v>43</v>
      </c>
      <c r="G9" s="8" t="s">
        <v>38</v>
      </c>
      <c r="H9" s="8" t="s">
        <v>37</v>
      </c>
      <c r="I9" s="6">
        <v>0.83450349563313941</v>
      </c>
    </row>
    <row r="10" spans="1:9" ht="14" customHeight="1" x14ac:dyDescent="0.2">
      <c r="A10" s="17" t="s">
        <v>19</v>
      </c>
      <c r="B10" s="19" t="s">
        <v>41</v>
      </c>
      <c r="C10" s="19">
        <v>3</v>
      </c>
      <c r="D10" s="19">
        <v>0.75</v>
      </c>
      <c r="E10" s="17"/>
      <c r="F10" s="4" t="s">
        <v>42</v>
      </c>
      <c r="G10" s="8" t="s">
        <v>38</v>
      </c>
      <c r="H10" s="8" t="s">
        <v>37</v>
      </c>
      <c r="I10" s="6">
        <v>0.14283385907908669</v>
      </c>
    </row>
    <row r="11" spans="1:9" ht="14" customHeight="1" x14ac:dyDescent="0.2">
      <c r="A11" s="17" t="s">
        <v>19</v>
      </c>
      <c r="B11" s="19" t="s">
        <v>41</v>
      </c>
      <c r="C11" s="19">
        <v>4</v>
      </c>
      <c r="D11" s="19">
        <v>1.76</v>
      </c>
      <c r="E11" s="17"/>
      <c r="F11" s="4" t="s">
        <v>40</v>
      </c>
      <c r="G11" s="8" t="s">
        <v>38</v>
      </c>
      <c r="H11" s="8" t="s">
        <v>37</v>
      </c>
      <c r="I11" s="6">
        <v>0.28971876152792769</v>
      </c>
    </row>
    <row r="12" spans="1:9" ht="14" customHeight="1" x14ac:dyDescent="0.2">
      <c r="A12" s="28" t="s">
        <v>19</v>
      </c>
      <c r="B12" s="27" t="s">
        <v>33</v>
      </c>
      <c r="C12" s="27">
        <v>1</v>
      </c>
      <c r="D12" s="27">
        <v>1.2</v>
      </c>
      <c r="E12" s="17"/>
      <c r="F12" s="4" t="s">
        <v>39</v>
      </c>
      <c r="G12" s="8" t="s">
        <v>38</v>
      </c>
      <c r="H12" s="8" t="s">
        <v>37</v>
      </c>
      <c r="I12" s="6">
        <v>1.3199516343304791E-2</v>
      </c>
    </row>
    <row r="13" spans="1:9" ht="14" customHeight="1" x14ac:dyDescent="0.2">
      <c r="A13" s="28" t="s">
        <v>19</v>
      </c>
      <c r="B13" s="27" t="s">
        <v>33</v>
      </c>
      <c r="C13" s="27">
        <v>2</v>
      </c>
      <c r="D13" s="27">
        <v>0.28999999999999998</v>
      </c>
      <c r="E13" s="17"/>
      <c r="I13" s="40"/>
    </row>
    <row r="14" spans="1:9" ht="14" customHeight="1" x14ac:dyDescent="0.2">
      <c r="A14" s="28" t="s">
        <v>19</v>
      </c>
      <c r="B14" s="27" t="s">
        <v>33</v>
      </c>
      <c r="C14" s="27">
        <v>3</v>
      </c>
      <c r="D14" s="27">
        <v>0.61</v>
      </c>
      <c r="E14" s="17"/>
      <c r="F14" s="39" t="s">
        <v>36</v>
      </c>
      <c r="G14" s="38" t="s">
        <v>35</v>
      </c>
      <c r="H14" s="37" t="s">
        <v>34</v>
      </c>
      <c r="I14" s="36" t="s">
        <v>9</v>
      </c>
    </row>
    <row r="15" spans="1:9" ht="14" customHeight="1" x14ac:dyDescent="0.2">
      <c r="A15" s="28" t="s">
        <v>19</v>
      </c>
      <c r="B15" s="27" t="s">
        <v>33</v>
      </c>
      <c r="C15" s="27">
        <v>4</v>
      </c>
      <c r="D15" s="26">
        <v>0.32</v>
      </c>
      <c r="E15" s="17"/>
      <c r="F15" s="35" t="s">
        <v>7</v>
      </c>
      <c r="G15" s="34"/>
      <c r="H15" s="33">
        <v>0.48</v>
      </c>
      <c r="I15" s="32">
        <v>1.7320508075688773E-2</v>
      </c>
    </row>
    <row r="16" spans="1:9" ht="14" customHeight="1" x14ac:dyDescent="0.2">
      <c r="A16" s="17" t="s">
        <v>19</v>
      </c>
      <c r="B16" s="19" t="s">
        <v>30</v>
      </c>
      <c r="C16" s="19">
        <v>1</v>
      </c>
      <c r="D16" s="25">
        <v>0.85</v>
      </c>
      <c r="E16" s="17"/>
      <c r="F16" s="158" t="s">
        <v>19</v>
      </c>
      <c r="G16" s="7" t="s">
        <v>32</v>
      </c>
      <c r="H16" s="33">
        <v>2.1733333333333333</v>
      </c>
      <c r="I16" s="32">
        <v>0.70335702961661739</v>
      </c>
    </row>
    <row r="17" spans="1:9" ht="14" customHeight="1" x14ac:dyDescent="0.2">
      <c r="A17" s="17" t="s">
        <v>19</v>
      </c>
      <c r="B17" s="19" t="s">
        <v>30</v>
      </c>
      <c r="C17" s="19">
        <v>2</v>
      </c>
      <c r="D17" s="25">
        <v>0.24</v>
      </c>
      <c r="E17" s="17"/>
      <c r="F17" s="158"/>
      <c r="G17" s="7" t="s">
        <v>31</v>
      </c>
      <c r="H17" s="33">
        <v>1.9024999999999999</v>
      </c>
      <c r="I17" s="32">
        <v>0.5906969753322483</v>
      </c>
    </row>
    <row r="18" spans="1:9" ht="14" customHeight="1" x14ac:dyDescent="0.2">
      <c r="A18" s="17" t="s">
        <v>19</v>
      </c>
      <c r="B18" s="19" t="s">
        <v>30</v>
      </c>
      <c r="C18" s="19">
        <v>3</v>
      </c>
      <c r="D18" s="25">
        <v>0.2</v>
      </c>
      <c r="E18" s="17"/>
      <c r="F18" s="158"/>
      <c r="G18" s="7" t="s">
        <v>29</v>
      </c>
      <c r="H18" s="33">
        <v>0.60499999999999998</v>
      </c>
      <c r="I18" s="32">
        <v>0.21104896746174018</v>
      </c>
    </row>
    <row r="19" spans="1:9" ht="14" customHeight="1" x14ac:dyDescent="0.2">
      <c r="A19" s="17" t="s">
        <v>24</v>
      </c>
      <c r="B19" s="19" t="s">
        <v>27</v>
      </c>
      <c r="C19" s="19">
        <v>1</v>
      </c>
      <c r="D19" s="25">
        <v>0.44</v>
      </c>
      <c r="E19" s="17"/>
      <c r="F19" s="158"/>
      <c r="G19" s="7" t="s">
        <v>28</v>
      </c>
      <c r="H19" s="33">
        <v>0.42999999999999994</v>
      </c>
      <c r="I19" s="32">
        <v>0.18214005600086985</v>
      </c>
    </row>
    <row r="20" spans="1:9" ht="14" customHeight="1" x14ac:dyDescent="0.2">
      <c r="A20" s="17" t="s">
        <v>24</v>
      </c>
      <c r="B20" s="19" t="s">
        <v>27</v>
      </c>
      <c r="C20" s="19">
        <v>2</v>
      </c>
      <c r="D20" s="25">
        <v>0.31</v>
      </c>
      <c r="E20" s="17"/>
      <c r="F20" s="158" t="s">
        <v>24</v>
      </c>
      <c r="G20" s="7" t="s">
        <v>27</v>
      </c>
      <c r="H20" s="33">
        <v>0.38999999999999996</v>
      </c>
      <c r="I20" s="32">
        <v>4.0414518843273864E-2</v>
      </c>
    </row>
    <row r="21" spans="1:9" ht="14" customHeight="1" x14ac:dyDescent="0.2">
      <c r="A21" s="17" t="s">
        <v>24</v>
      </c>
      <c r="B21" s="19" t="s">
        <v>27</v>
      </c>
      <c r="C21" s="19">
        <v>3</v>
      </c>
      <c r="D21" s="25">
        <v>0.42</v>
      </c>
      <c r="E21" s="17"/>
      <c r="F21" s="158"/>
      <c r="G21" s="7" t="s">
        <v>26</v>
      </c>
      <c r="H21" s="33">
        <v>0.34</v>
      </c>
      <c r="I21" s="32">
        <v>9.8488578017961084E-2</v>
      </c>
    </row>
    <row r="22" spans="1:9" ht="14" customHeight="1" x14ac:dyDescent="0.2">
      <c r="A22" s="28" t="s">
        <v>24</v>
      </c>
      <c r="B22" s="27" t="s">
        <v>25</v>
      </c>
      <c r="C22" s="27">
        <v>1</v>
      </c>
      <c r="D22" s="26">
        <v>0.28999999999999998</v>
      </c>
      <c r="E22" s="17"/>
      <c r="F22" s="159"/>
      <c r="G22" s="31" t="s">
        <v>23</v>
      </c>
      <c r="H22" s="30">
        <v>0.26</v>
      </c>
      <c r="I22" s="29">
        <v>3.6055512754639897E-2</v>
      </c>
    </row>
    <row r="23" spans="1:9" ht="14" customHeight="1" x14ac:dyDescent="0.2">
      <c r="A23" s="28" t="s">
        <v>24</v>
      </c>
      <c r="B23" s="27" t="s">
        <v>25</v>
      </c>
      <c r="C23" s="27">
        <v>2</v>
      </c>
      <c r="D23" s="26">
        <v>0.2</v>
      </c>
      <c r="E23" s="17"/>
    </row>
    <row r="24" spans="1:9" ht="14" customHeight="1" x14ac:dyDescent="0.2">
      <c r="A24" s="28" t="s">
        <v>24</v>
      </c>
      <c r="B24" s="27" t="s">
        <v>25</v>
      </c>
      <c r="C24" s="27">
        <v>3</v>
      </c>
      <c r="D24" s="26">
        <v>0.53</v>
      </c>
      <c r="E24" s="17"/>
    </row>
    <row r="25" spans="1:9" ht="14" customHeight="1" x14ac:dyDescent="0.2">
      <c r="A25" s="17" t="s">
        <v>24</v>
      </c>
      <c r="B25" s="19" t="s">
        <v>23</v>
      </c>
      <c r="C25" s="19">
        <v>1</v>
      </c>
      <c r="D25" s="25">
        <v>0.31</v>
      </c>
      <c r="E25" s="17"/>
    </row>
    <row r="26" spans="1:9" ht="14" customHeight="1" x14ac:dyDescent="0.2">
      <c r="A26" s="17" t="s">
        <v>24</v>
      </c>
      <c r="B26" s="19" t="s">
        <v>23</v>
      </c>
      <c r="C26" s="19">
        <v>2</v>
      </c>
      <c r="D26" s="25">
        <v>0.19</v>
      </c>
      <c r="E26" s="17"/>
    </row>
    <row r="27" spans="1:9" ht="14" customHeight="1" x14ac:dyDescent="0.2">
      <c r="A27" s="17" t="s">
        <v>24</v>
      </c>
      <c r="B27" s="19" t="s">
        <v>23</v>
      </c>
      <c r="C27" s="19">
        <v>3</v>
      </c>
      <c r="D27" s="25">
        <v>0.28000000000000003</v>
      </c>
      <c r="E27" s="17"/>
    </row>
    <row r="28" spans="1:9" ht="14" customHeight="1" x14ac:dyDescent="0.2">
      <c r="A28" s="17"/>
      <c r="B28" s="17"/>
      <c r="C28" s="17"/>
      <c r="D28" s="23"/>
      <c r="E28" s="17"/>
    </row>
    <row r="29" spans="1:9" ht="14" customHeight="1" x14ac:dyDescent="0.2">
      <c r="A29" s="17"/>
      <c r="B29" s="17"/>
      <c r="C29" s="17"/>
      <c r="D29" s="23"/>
      <c r="E29" s="17"/>
    </row>
    <row r="30" spans="1:9" ht="14" customHeight="1" x14ac:dyDescent="0.2">
      <c r="A30" s="17"/>
      <c r="B30" s="17"/>
      <c r="C30" s="17"/>
      <c r="D30" s="23"/>
      <c r="E30" s="24"/>
    </row>
    <row r="31" spans="1:9" ht="14" customHeight="1" x14ac:dyDescent="0.2">
      <c r="A31" s="17"/>
      <c r="B31" s="17"/>
      <c r="C31" s="17"/>
      <c r="D31" s="23"/>
      <c r="E31" s="24"/>
    </row>
    <row r="32" spans="1:9" ht="14" customHeight="1" x14ac:dyDescent="0.2">
      <c r="A32" s="17"/>
      <c r="B32" s="17"/>
      <c r="C32" s="17"/>
      <c r="D32" s="23"/>
      <c r="E32" s="24"/>
    </row>
    <row r="33" spans="1:5" ht="14" customHeight="1" x14ac:dyDescent="0.2">
      <c r="A33" s="17"/>
      <c r="B33" s="17"/>
      <c r="C33" s="17"/>
      <c r="D33" s="23"/>
      <c r="E33" s="17"/>
    </row>
    <row r="34" spans="1:5" ht="14" customHeight="1" x14ac:dyDescent="0.2">
      <c r="A34" s="17"/>
      <c r="B34" s="17"/>
      <c r="C34" s="17"/>
      <c r="D34" s="23"/>
      <c r="E34" s="17"/>
    </row>
    <row r="35" spans="1:5" ht="14" customHeight="1" x14ac:dyDescent="0.2">
      <c r="A35" s="17"/>
      <c r="B35" s="17"/>
      <c r="C35" s="17"/>
      <c r="D35" s="23"/>
      <c r="E35" s="17"/>
    </row>
    <row r="36" spans="1:5" ht="14" customHeight="1" x14ac:dyDescent="0.2">
      <c r="A36" s="17"/>
      <c r="B36" s="17"/>
      <c r="C36" s="17"/>
      <c r="D36" s="23"/>
      <c r="E36" s="17"/>
    </row>
    <row r="37" spans="1:5" ht="14" customHeight="1" x14ac:dyDescent="0.2">
      <c r="A37" s="17"/>
      <c r="B37" s="17"/>
      <c r="C37" s="17"/>
      <c r="D37" s="23"/>
      <c r="E37" s="17"/>
    </row>
    <row r="38" spans="1:5" ht="14" customHeight="1" x14ac:dyDescent="0.2">
      <c r="A38" s="17"/>
      <c r="B38" s="17"/>
      <c r="C38" s="17"/>
      <c r="D38" s="23"/>
      <c r="E38" s="17"/>
    </row>
    <row r="39" spans="1:5" ht="14" customHeight="1" x14ac:dyDescent="0.2">
      <c r="A39" s="17"/>
      <c r="B39" s="17"/>
      <c r="C39" s="17"/>
      <c r="D39" s="23"/>
      <c r="E39" s="17"/>
    </row>
    <row r="40" spans="1:5" ht="14" customHeight="1" x14ac:dyDescent="0.2">
      <c r="A40" s="17"/>
      <c r="B40" s="17"/>
      <c r="C40" s="17"/>
      <c r="D40" s="23"/>
      <c r="E40" s="17"/>
    </row>
    <row r="41" spans="1:5" ht="14" customHeight="1" x14ac:dyDescent="0.2">
      <c r="A41" s="17"/>
      <c r="B41" s="17"/>
      <c r="C41" s="17"/>
      <c r="D41" s="23"/>
      <c r="E41" s="17"/>
    </row>
    <row r="42" spans="1:5" ht="14" customHeight="1" x14ac:dyDescent="0.2">
      <c r="A42" s="17"/>
      <c r="B42" s="17"/>
      <c r="C42" s="17"/>
      <c r="D42" s="23"/>
      <c r="E42" s="22"/>
    </row>
    <row r="43" spans="1:5" ht="14" customHeight="1" x14ac:dyDescent="0.2">
      <c r="A43" s="17"/>
      <c r="B43" s="17"/>
      <c r="C43" s="17"/>
      <c r="D43" s="23"/>
      <c r="E43" s="22"/>
    </row>
  </sheetData>
  <mergeCells count="2">
    <mergeCell ref="F16:F19"/>
    <mergeCell ref="F20:F2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DBD66-68B0-FC4E-BE35-85F97B0005F1}">
  <sheetPr codeName="Sheet13"/>
  <dimension ref="A1:Y982"/>
  <sheetViews>
    <sheetView zoomScaleNormal="100" workbookViewId="0">
      <selection activeCell="AA15" sqref="AA15"/>
    </sheetView>
  </sheetViews>
  <sheetFormatPr baseColWidth="10" defaultColWidth="8.83203125" defaultRowHeight="14" x14ac:dyDescent="0.15"/>
  <cols>
    <col min="1" max="2" width="6.83203125" style="70" customWidth="1"/>
    <col min="3" max="3" width="6.83203125" style="69" customWidth="1"/>
    <col min="4" max="4" width="1.83203125" style="70" customWidth="1"/>
    <col min="5" max="7" width="6.83203125" style="70" customWidth="1"/>
    <col min="8" max="8" width="1.83203125" style="70" customWidth="1"/>
    <col min="9" max="9" width="11.5" style="70" customWidth="1"/>
    <col min="10" max="10" width="11.1640625" style="70" customWidth="1"/>
    <col min="11" max="11" width="10.33203125" style="69" customWidth="1"/>
    <col min="12" max="12" width="1.83203125" style="70" customWidth="1"/>
    <col min="13" max="13" width="7.5" style="70" customWidth="1"/>
    <col min="14" max="14" width="8.5" style="70" customWidth="1"/>
    <col min="15" max="15" width="9" style="72" customWidth="1"/>
    <col min="16" max="16" width="1.83203125" style="70" customWidth="1"/>
    <col min="17" max="19" width="8.83203125" style="69"/>
    <col min="20" max="20" width="1.83203125" style="71" customWidth="1"/>
    <col min="21" max="21" width="28" style="69" customWidth="1"/>
    <col min="22" max="22" width="26.5" style="69" bestFit="1" customWidth="1"/>
    <col min="23" max="23" width="14.33203125" style="69" customWidth="1"/>
    <col min="24" max="24" width="1.83203125" style="70" customWidth="1"/>
    <col min="25" max="16384" width="8.83203125" style="69"/>
  </cols>
  <sheetData>
    <row r="1" spans="1:24" x14ac:dyDescent="0.15">
      <c r="A1" s="160" t="s">
        <v>138</v>
      </c>
      <c r="B1" s="160"/>
      <c r="C1" s="160"/>
      <c r="D1" s="84"/>
      <c r="E1" s="160" t="s">
        <v>154</v>
      </c>
      <c r="F1" s="160"/>
      <c r="G1" s="160"/>
      <c r="H1" s="84"/>
      <c r="I1" s="160" t="s">
        <v>153</v>
      </c>
      <c r="J1" s="160"/>
      <c r="K1" s="160"/>
      <c r="L1" s="84"/>
      <c r="M1" s="160" t="s">
        <v>135</v>
      </c>
      <c r="N1" s="160"/>
      <c r="O1" s="160"/>
      <c r="P1" s="84"/>
      <c r="Q1" s="161" t="s">
        <v>152</v>
      </c>
      <c r="R1" s="162"/>
      <c r="S1" s="162"/>
      <c r="U1" s="74" t="s">
        <v>14</v>
      </c>
      <c r="V1" s="74" t="s">
        <v>147</v>
      </c>
      <c r="W1" s="74" t="s">
        <v>151</v>
      </c>
      <c r="X1" s="84"/>
    </row>
    <row r="2" spans="1:24" x14ac:dyDescent="0.15">
      <c r="A2" s="86" t="s">
        <v>150</v>
      </c>
      <c r="B2" s="86" t="s">
        <v>149</v>
      </c>
      <c r="C2" s="86" t="s">
        <v>148</v>
      </c>
      <c r="D2" s="84"/>
      <c r="E2" s="86" t="s">
        <v>150</v>
      </c>
      <c r="F2" s="86" t="s">
        <v>149</v>
      </c>
      <c r="G2" s="86" t="s">
        <v>148</v>
      </c>
      <c r="H2" s="84"/>
      <c r="I2" s="86" t="s">
        <v>150</v>
      </c>
      <c r="J2" s="86" t="s">
        <v>149</v>
      </c>
      <c r="K2" s="86" t="s">
        <v>148</v>
      </c>
      <c r="L2" s="84"/>
      <c r="M2" s="86" t="s">
        <v>150</v>
      </c>
      <c r="N2" s="86" t="s">
        <v>149</v>
      </c>
      <c r="O2" s="86" t="s">
        <v>148</v>
      </c>
      <c r="P2" s="84"/>
      <c r="Q2" s="85" t="s">
        <v>14</v>
      </c>
      <c r="R2" s="85" t="s">
        <v>147</v>
      </c>
      <c r="S2" s="85" t="s">
        <v>146</v>
      </c>
      <c r="U2" s="80" t="s">
        <v>138</v>
      </c>
      <c r="V2" s="73" t="s">
        <v>140</v>
      </c>
      <c r="W2" s="79">
        <v>0.47972464658750003</v>
      </c>
      <c r="X2" s="84"/>
    </row>
    <row r="3" spans="1:24" x14ac:dyDescent="0.15">
      <c r="A3" s="70">
        <v>0.671940757</v>
      </c>
      <c r="B3" s="70">
        <v>0.39820091899999999</v>
      </c>
      <c r="C3" s="73">
        <v>3.9687121160348497E-2</v>
      </c>
      <c r="D3" s="76"/>
      <c r="E3" s="70">
        <v>0.46502276199999998</v>
      </c>
      <c r="F3" s="70">
        <v>0.39666877</v>
      </c>
      <c r="G3" s="70">
        <v>8.5626943402830002E-2</v>
      </c>
      <c r="H3" s="76"/>
      <c r="I3" s="70">
        <v>0.53315280499999995</v>
      </c>
      <c r="J3" s="70">
        <v>0.73785604500000002</v>
      </c>
      <c r="K3" s="73">
        <v>0.70366237981228896</v>
      </c>
      <c r="L3" s="76"/>
      <c r="M3" s="70">
        <v>32.959027499999998</v>
      </c>
      <c r="N3" s="70">
        <v>35.620878619999999</v>
      </c>
      <c r="O3" s="73">
        <v>11.069830531549</v>
      </c>
      <c r="P3" s="76"/>
      <c r="Q3" s="69" t="s">
        <v>138</v>
      </c>
      <c r="R3" s="69" t="s">
        <v>140</v>
      </c>
      <c r="S3" s="73">
        <v>0.67194075731469005</v>
      </c>
      <c r="U3" s="80" t="s">
        <v>138</v>
      </c>
      <c r="V3" s="73" t="s">
        <v>139</v>
      </c>
      <c r="W3" s="79">
        <v>0.47497123518367301</v>
      </c>
      <c r="X3" s="76"/>
    </row>
    <row r="4" spans="1:24" x14ac:dyDescent="0.15">
      <c r="A4" s="70">
        <v>0.11237301099999999</v>
      </c>
      <c r="B4" s="70">
        <v>7.0834650999999998E-2</v>
      </c>
      <c r="C4" s="73">
        <v>0.64730706489979495</v>
      </c>
      <c r="D4" s="76"/>
      <c r="E4" s="70">
        <v>0.84946506099999997</v>
      </c>
      <c r="F4" s="70">
        <v>0.17542632599999999</v>
      </c>
      <c r="G4" s="70">
        <v>0.78500172392011103</v>
      </c>
      <c r="H4" s="76"/>
      <c r="I4" s="70">
        <v>0.48924796799999998</v>
      </c>
      <c r="J4" s="70">
        <v>4.0187681000000003E-2</v>
      </c>
      <c r="K4" s="73">
        <v>0.88799089482978999</v>
      </c>
      <c r="L4" s="76"/>
      <c r="M4" s="70">
        <v>18.546815779999999</v>
      </c>
      <c r="N4" s="70">
        <v>21.22606175</v>
      </c>
      <c r="O4" s="73">
        <v>7.1814012332488701</v>
      </c>
      <c r="P4" s="76"/>
      <c r="Q4" s="69" t="s">
        <v>138</v>
      </c>
      <c r="R4" s="69" t="s">
        <v>140</v>
      </c>
      <c r="S4" s="73">
        <v>0.112373010529756</v>
      </c>
      <c r="U4" s="80" t="s">
        <v>138</v>
      </c>
      <c r="V4" s="73" t="s">
        <v>134</v>
      </c>
      <c r="W4" s="79">
        <v>0.58428758335294095</v>
      </c>
      <c r="X4" s="76"/>
    </row>
    <row r="5" spans="1:24" x14ac:dyDescent="0.15">
      <c r="A5" s="70">
        <v>0.12997114200000001</v>
      </c>
      <c r="B5" s="70">
        <v>7.7291973E-2</v>
      </c>
      <c r="C5" s="73">
        <v>0.11182672106301</v>
      </c>
      <c r="D5" s="76"/>
      <c r="E5" s="70">
        <v>0.14426533499999999</v>
      </c>
      <c r="F5" s="70">
        <v>0.229645825</v>
      </c>
      <c r="G5" s="70">
        <v>1.5730017920769299</v>
      </c>
      <c r="H5" s="76"/>
      <c r="I5" s="70">
        <v>0.42098862199999998</v>
      </c>
      <c r="J5" s="70">
        <v>2.9747427040000001</v>
      </c>
      <c r="K5" s="73">
        <v>7.4734496277075397</v>
      </c>
      <c r="L5" s="76"/>
      <c r="M5" s="70">
        <v>22.81554341</v>
      </c>
      <c r="N5" s="70">
        <v>16.05431703</v>
      </c>
      <c r="O5" s="73">
        <v>32.250517302865802</v>
      </c>
      <c r="P5" s="76"/>
      <c r="Q5" s="69" t="s">
        <v>138</v>
      </c>
      <c r="R5" s="69" t="s">
        <v>140</v>
      </c>
      <c r="S5" s="73">
        <v>0.12997114177205801</v>
      </c>
      <c r="U5" s="80" t="s">
        <v>137</v>
      </c>
      <c r="V5" s="73" t="s">
        <v>140</v>
      </c>
      <c r="W5" s="79">
        <v>0.67703720351948005</v>
      </c>
      <c r="X5" s="76"/>
    </row>
    <row r="6" spans="1:24" x14ac:dyDescent="0.15">
      <c r="A6" s="70">
        <v>0.44369276499999999</v>
      </c>
      <c r="B6" s="70">
        <v>0.25156863400000001</v>
      </c>
      <c r="C6" s="73">
        <v>0.60372218030083102</v>
      </c>
      <c r="D6" s="76"/>
      <c r="E6" s="70">
        <v>0.57031057500000004</v>
      </c>
      <c r="F6" s="70">
        <v>1.045302642</v>
      </c>
      <c r="G6" s="70">
        <v>2.62433768931075E-2</v>
      </c>
      <c r="H6" s="76"/>
      <c r="I6" s="70">
        <v>0.27448779800000001</v>
      </c>
      <c r="J6" s="70">
        <v>3.1562628130000001</v>
      </c>
      <c r="K6" s="73">
        <v>1.04004623838973</v>
      </c>
      <c r="L6" s="76"/>
      <c r="M6" s="70">
        <v>14.61390649</v>
      </c>
      <c r="N6" s="70">
        <v>25.088674569999998</v>
      </c>
      <c r="O6" s="73">
        <v>20.7934954228874</v>
      </c>
      <c r="P6" s="76"/>
      <c r="Q6" s="69" t="s">
        <v>138</v>
      </c>
      <c r="R6" s="69" t="s">
        <v>140</v>
      </c>
      <c r="S6" s="73">
        <v>0.44369276452145101</v>
      </c>
      <c r="U6" s="80" t="s">
        <v>137</v>
      </c>
      <c r="V6" s="73" t="s">
        <v>139</v>
      </c>
      <c r="W6" s="79">
        <v>0.36565734238853498</v>
      </c>
      <c r="X6" s="76"/>
    </row>
    <row r="7" spans="1:24" x14ac:dyDescent="0.15">
      <c r="A7" s="70">
        <v>0.31622004999999997</v>
      </c>
      <c r="B7" s="70">
        <v>0.131326365</v>
      </c>
      <c r="C7" s="73">
        <v>0.13731828252352199</v>
      </c>
      <c r="D7" s="76"/>
      <c r="E7" s="70">
        <v>0.80821641</v>
      </c>
      <c r="F7" s="70">
        <v>0.104934398</v>
      </c>
      <c r="G7" s="70">
        <v>0.12337998339027099</v>
      </c>
      <c r="H7" s="76"/>
      <c r="I7" s="70">
        <v>0.64281522599999996</v>
      </c>
      <c r="J7" s="70">
        <v>0.59120612900000002</v>
      </c>
      <c r="K7" s="73">
        <v>0.34413841098957898</v>
      </c>
      <c r="L7" s="76"/>
      <c r="M7" s="70">
        <v>24.6687941</v>
      </c>
      <c r="N7" s="70">
        <v>21.981693799999999</v>
      </c>
      <c r="O7" s="73">
        <v>29.264488888439701</v>
      </c>
      <c r="P7" s="76"/>
      <c r="Q7" s="69" t="s">
        <v>138</v>
      </c>
      <c r="R7" s="69" t="s">
        <v>140</v>
      </c>
      <c r="S7" s="73">
        <v>0.31622004967807499</v>
      </c>
      <c r="U7" s="80" t="s">
        <v>137</v>
      </c>
      <c r="V7" s="73" t="s">
        <v>134</v>
      </c>
      <c r="W7" s="79">
        <v>0.72985609431730802</v>
      </c>
      <c r="X7" s="76"/>
    </row>
    <row r="8" spans="1:24" x14ac:dyDescent="0.15">
      <c r="A8" s="70">
        <v>0.13354081800000001</v>
      </c>
      <c r="B8" s="70">
        <v>0.12831806100000001</v>
      </c>
      <c r="C8" s="73">
        <v>2.5129821303116899</v>
      </c>
      <c r="D8" s="76"/>
      <c r="E8" s="70">
        <v>1.2352727299999999</v>
      </c>
      <c r="F8" s="70">
        <v>0.143335563</v>
      </c>
      <c r="G8" s="70">
        <v>0.11932243500417899</v>
      </c>
      <c r="H8" s="76"/>
      <c r="I8" s="70">
        <v>0.44705141900000001</v>
      </c>
      <c r="J8" s="70">
        <v>0.46221530500000002</v>
      </c>
      <c r="K8" s="73">
        <v>0.68371328506184603</v>
      </c>
      <c r="L8" s="76"/>
      <c r="M8" s="70">
        <v>17.190043429999999</v>
      </c>
      <c r="N8" s="70">
        <v>25.315433689999999</v>
      </c>
      <c r="O8" s="73">
        <v>18.345258438267098</v>
      </c>
      <c r="P8" s="76"/>
      <c r="Q8" s="69" t="s">
        <v>138</v>
      </c>
      <c r="R8" s="69" t="s">
        <v>140</v>
      </c>
      <c r="S8" s="73">
        <v>0.13354081822401001</v>
      </c>
      <c r="U8" s="80" t="s">
        <v>136</v>
      </c>
      <c r="V8" s="73" t="s">
        <v>140</v>
      </c>
      <c r="W8" s="79">
        <v>0.69560847749999999</v>
      </c>
      <c r="X8" s="76"/>
    </row>
    <row r="9" spans="1:24" x14ac:dyDescent="0.15">
      <c r="A9" s="70">
        <v>1.1632430220000001</v>
      </c>
      <c r="B9" s="70">
        <v>0.57885185400000005</v>
      </c>
      <c r="C9" s="73">
        <v>0.124643337345426</v>
      </c>
      <c r="D9" s="76"/>
      <c r="E9" s="70">
        <v>0.96603707599999999</v>
      </c>
      <c r="F9" s="70">
        <v>0.17098294999999999</v>
      </c>
      <c r="G9" s="70">
        <v>0.27976182370097602</v>
      </c>
      <c r="H9" s="76"/>
      <c r="I9" s="70">
        <v>0.68954474399999999</v>
      </c>
      <c r="J9" s="70">
        <v>0.45341840700000002</v>
      </c>
      <c r="K9" s="73">
        <v>0.32303421112094199</v>
      </c>
      <c r="L9" s="76"/>
      <c r="M9" s="70">
        <v>28.50159215</v>
      </c>
      <c r="N9" s="70">
        <v>20.43894611</v>
      </c>
      <c r="O9" s="73">
        <v>20.909139668045398</v>
      </c>
      <c r="P9" s="76"/>
      <c r="Q9" s="69" t="s">
        <v>138</v>
      </c>
      <c r="R9" s="69" t="s">
        <v>140</v>
      </c>
      <c r="S9" s="73">
        <v>1.16324302217513</v>
      </c>
      <c r="U9" s="80" t="s">
        <v>136</v>
      </c>
      <c r="V9" s="73" t="s">
        <v>139</v>
      </c>
      <c r="W9" s="79">
        <v>0.84706537673134297</v>
      </c>
      <c r="X9" s="76"/>
    </row>
    <row r="10" spans="1:24" x14ac:dyDescent="0.15">
      <c r="A10" s="70">
        <v>0.24060979900000001</v>
      </c>
      <c r="B10" s="70">
        <v>7.1376474999999995E-2</v>
      </c>
      <c r="C10" s="73">
        <v>9.9241197749665999E-2</v>
      </c>
      <c r="D10" s="76"/>
      <c r="E10" s="70">
        <v>0.21477817699999999</v>
      </c>
      <c r="F10" s="70">
        <v>0.469864173</v>
      </c>
      <c r="G10" s="70">
        <v>1.84806317386444</v>
      </c>
      <c r="H10" s="76"/>
      <c r="I10" s="70">
        <v>0.24792472199999999</v>
      </c>
      <c r="J10" s="70">
        <v>7.2911097999999994E-2</v>
      </c>
      <c r="K10" s="73">
        <v>5.3620442487689299</v>
      </c>
      <c r="L10" s="76"/>
      <c r="M10" s="70">
        <v>28.476148640000002</v>
      </c>
      <c r="N10" s="70">
        <v>3.0787519520000002</v>
      </c>
      <c r="O10" s="73">
        <v>17.722562303077702</v>
      </c>
      <c r="P10" s="76"/>
      <c r="Q10" s="69" t="s">
        <v>138</v>
      </c>
      <c r="R10" s="69" t="s">
        <v>140</v>
      </c>
      <c r="S10" s="73">
        <v>0.24060979933748899</v>
      </c>
      <c r="U10" s="80" t="s">
        <v>136</v>
      </c>
      <c r="V10" s="73" t="s">
        <v>134</v>
      </c>
      <c r="W10" s="79">
        <v>2.1195779157272701</v>
      </c>
      <c r="X10" s="76"/>
    </row>
    <row r="11" spans="1:24" x14ac:dyDescent="0.15">
      <c r="A11" s="70">
        <v>0.31479317899999998</v>
      </c>
      <c r="B11" s="70">
        <v>1.3622096720000001</v>
      </c>
      <c r="C11" s="73">
        <v>0.76891625730381297</v>
      </c>
      <c r="D11" s="76"/>
      <c r="E11" s="70">
        <v>1.436631727</v>
      </c>
      <c r="F11" s="70">
        <v>0.30714048999999999</v>
      </c>
      <c r="G11" s="70">
        <v>2.4438694747132299</v>
      </c>
      <c r="H11" s="76"/>
      <c r="I11" s="70">
        <v>0.56890499500000002</v>
      </c>
      <c r="J11" s="70">
        <v>8.6237264999999994E-2</v>
      </c>
      <c r="K11" s="73">
        <v>1.05567996033474</v>
      </c>
      <c r="L11" s="76"/>
      <c r="M11" s="70">
        <v>34.110853980000002</v>
      </c>
      <c r="N11" s="70">
        <v>7.8674818679999996</v>
      </c>
      <c r="O11" s="73">
        <v>20.989526877105899</v>
      </c>
      <c r="P11" s="76"/>
      <c r="Q11" s="69" t="s">
        <v>138</v>
      </c>
      <c r="R11" s="69" t="s">
        <v>140</v>
      </c>
      <c r="S11" s="73">
        <v>0.31479317914751298</v>
      </c>
      <c r="U11" s="80" t="s">
        <v>135</v>
      </c>
      <c r="V11" s="73" t="s">
        <v>140</v>
      </c>
      <c r="W11" s="79">
        <v>23.7870899857379</v>
      </c>
      <c r="X11" s="76"/>
    </row>
    <row r="12" spans="1:24" x14ac:dyDescent="0.15">
      <c r="A12" s="70">
        <v>0.59266753699999997</v>
      </c>
      <c r="B12" s="70">
        <v>0.22671904500000001</v>
      </c>
      <c r="C12" s="73">
        <v>0.31000618952675302</v>
      </c>
      <c r="D12" s="76"/>
      <c r="E12" s="70">
        <v>0.36561016499999999</v>
      </c>
      <c r="F12" s="70">
        <v>0.22752578300000001</v>
      </c>
      <c r="G12" s="70">
        <v>0.79188016027529895</v>
      </c>
      <c r="H12" s="76"/>
      <c r="I12" s="70">
        <v>0.11812088</v>
      </c>
      <c r="J12" s="70">
        <v>0.430877974</v>
      </c>
      <c r="K12" s="73">
        <v>0.62394228796683404</v>
      </c>
      <c r="L12" s="76"/>
      <c r="M12" s="70">
        <v>4.4467583289999997</v>
      </c>
      <c r="N12" s="70">
        <v>21.566250060000002</v>
      </c>
      <c r="O12" s="73">
        <v>35.267532434223597</v>
      </c>
      <c r="P12" s="76"/>
      <c r="Q12" s="69" t="s">
        <v>138</v>
      </c>
      <c r="R12" s="69" t="s">
        <v>140</v>
      </c>
      <c r="S12" s="73">
        <v>0.59266753744031797</v>
      </c>
      <c r="U12" s="80" t="s">
        <v>135</v>
      </c>
      <c r="V12" s="73" t="s">
        <v>139</v>
      </c>
      <c r="W12" s="79">
        <v>39.987181660615398</v>
      </c>
      <c r="X12" s="76"/>
    </row>
    <row r="13" spans="1:24" x14ac:dyDescent="0.15">
      <c r="A13" s="70">
        <v>0.90692709400000004</v>
      </c>
      <c r="B13" s="70">
        <v>0.69483582300000002</v>
      </c>
      <c r="C13" s="73">
        <v>0.93127074876247196</v>
      </c>
      <c r="D13" s="76"/>
      <c r="E13" s="70">
        <v>1.8820464139999999</v>
      </c>
      <c r="F13" s="70">
        <v>5.3107300000000003E-2</v>
      </c>
      <c r="G13" s="70">
        <v>0.58240638521569299</v>
      </c>
      <c r="H13" s="76"/>
      <c r="I13" s="70">
        <v>1.7799328320000001</v>
      </c>
      <c r="J13" s="70">
        <v>0.92125823200000001</v>
      </c>
      <c r="K13" s="73">
        <v>0.55424342003406901</v>
      </c>
      <c r="L13" s="76"/>
      <c r="M13" s="70">
        <v>31.369206420000001</v>
      </c>
      <c r="N13" s="70">
        <v>29.43028133</v>
      </c>
      <c r="O13" s="73">
        <v>5.16152333912913</v>
      </c>
      <c r="P13" s="76"/>
      <c r="Q13" s="69" t="s">
        <v>138</v>
      </c>
      <c r="R13" s="69" t="s">
        <v>140</v>
      </c>
      <c r="S13" s="73">
        <v>0.90692709418631201</v>
      </c>
      <c r="U13" s="80" t="s">
        <v>135</v>
      </c>
      <c r="V13" s="73" t="s">
        <v>134</v>
      </c>
      <c r="W13" s="79">
        <v>19.341812007442499</v>
      </c>
      <c r="X13" s="76"/>
    </row>
    <row r="14" spans="1:24" x14ac:dyDescent="0.15">
      <c r="A14" s="70">
        <v>0.19513198100000001</v>
      </c>
      <c r="B14" s="70">
        <v>6.20860521</v>
      </c>
      <c r="C14" s="73">
        <v>0.119288068631264</v>
      </c>
      <c r="D14" s="76"/>
      <c r="E14" s="70">
        <v>0.113808451</v>
      </c>
      <c r="F14" s="70">
        <v>0.25251667100000003</v>
      </c>
      <c r="G14" s="70">
        <v>8.3504301968780795E-2</v>
      </c>
      <c r="H14" s="76"/>
      <c r="I14" s="70">
        <v>0.30577649200000001</v>
      </c>
      <c r="J14" s="70">
        <v>0.56966649300000005</v>
      </c>
      <c r="K14" s="73">
        <v>0.25512989922246898</v>
      </c>
      <c r="L14" s="76"/>
      <c r="M14" s="70">
        <v>23.227240999999999</v>
      </c>
      <c r="N14" s="70">
        <v>53.972135710000003</v>
      </c>
      <c r="O14" s="73">
        <v>22.6282111733296</v>
      </c>
      <c r="P14" s="76"/>
      <c r="Q14" s="69" t="s">
        <v>138</v>
      </c>
      <c r="R14" s="69" t="s">
        <v>140</v>
      </c>
      <c r="S14" s="73">
        <v>0.195131981391266</v>
      </c>
      <c r="U14" s="83"/>
      <c r="V14" s="83"/>
      <c r="W14" s="82"/>
      <c r="X14" s="76"/>
    </row>
    <row r="15" spans="1:24" x14ac:dyDescent="0.15">
      <c r="A15" s="70">
        <v>0.24403651100000001</v>
      </c>
      <c r="B15" s="70">
        <v>0.30265356599999998</v>
      </c>
      <c r="C15" s="73">
        <v>5.805502639902E-2</v>
      </c>
      <c r="D15" s="76"/>
      <c r="E15" s="70">
        <v>1.0716526</v>
      </c>
      <c r="F15" s="70">
        <v>0.27218697800000002</v>
      </c>
      <c r="G15" s="70">
        <v>3.5820034081808201</v>
      </c>
      <c r="H15" s="76"/>
      <c r="I15" s="70">
        <v>3.866298418</v>
      </c>
      <c r="J15" s="70">
        <v>0.51135877299999999</v>
      </c>
      <c r="K15" s="73">
        <v>0.56366176712506799</v>
      </c>
      <c r="L15" s="76"/>
      <c r="M15" s="70">
        <v>21.67368038</v>
      </c>
      <c r="N15" s="70">
        <v>25.679370460000001</v>
      </c>
      <c r="O15" s="73">
        <v>28.2547587807551</v>
      </c>
      <c r="P15" s="76"/>
      <c r="Q15" s="69" t="s">
        <v>138</v>
      </c>
      <c r="R15" s="69" t="s">
        <v>140</v>
      </c>
      <c r="S15" s="73">
        <v>0.24403651067805601</v>
      </c>
      <c r="U15" s="74" t="s">
        <v>14</v>
      </c>
      <c r="V15" s="74" t="s">
        <v>145</v>
      </c>
      <c r="W15" s="81" t="s">
        <v>144</v>
      </c>
      <c r="X15" s="76"/>
    </row>
    <row r="16" spans="1:24" x14ac:dyDescent="0.15">
      <c r="A16" s="70">
        <v>0.75602943600000005</v>
      </c>
      <c r="B16" s="70">
        <v>0.48323575000000002</v>
      </c>
      <c r="C16" s="73">
        <v>0.21208457570070899</v>
      </c>
      <c r="D16" s="76"/>
      <c r="E16" s="70">
        <v>0.44441135999999998</v>
      </c>
      <c r="F16" s="70">
        <v>0.98655292400000005</v>
      </c>
      <c r="G16" s="70">
        <v>0.14528358958050799</v>
      </c>
      <c r="H16" s="76"/>
      <c r="I16" s="70">
        <v>3.9256298350000001</v>
      </c>
      <c r="J16" s="70">
        <v>1.5979572399999999</v>
      </c>
      <c r="K16" s="73">
        <v>0.26320775175108602</v>
      </c>
      <c r="L16" s="76"/>
      <c r="M16" s="70">
        <v>37.2075873</v>
      </c>
      <c r="N16" s="70">
        <v>31.930634680000001</v>
      </c>
      <c r="O16" s="73">
        <v>18.3618608445238</v>
      </c>
      <c r="P16" s="76"/>
      <c r="Q16" s="69" t="s">
        <v>138</v>
      </c>
      <c r="R16" s="69" t="s">
        <v>140</v>
      </c>
      <c r="S16" s="73">
        <v>0.75602943637790898</v>
      </c>
      <c r="U16" s="80" t="s">
        <v>138</v>
      </c>
      <c r="V16" s="79">
        <v>0.51299448837470496</v>
      </c>
      <c r="W16" s="79">
        <v>3.5672948544965999E-2</v>
      </c>
      <c r="X16" s="76"/>
    </row>
    <row r="17" spans="1:25" x14ac:dyDescent="0.15">
      <c r="A17" s="70">
        <v>0.124483407</v>
      </c>
      <c r="B17" s="70">
        <v>6.6851791999999993E-2</v>
      </c>
      <c r="C17" s="73">
        <v>0.48170163441002201</v>
      </c>
      <c r="D17" s="76"/>
      <c r="E17" s="70">
        <v>0.21534767799999999</v>
      </c>
      <c r="F17" s="70">
        <v>0.42728845799999998</v>
      </c>
      <c r="G17" s="70">
        <v>0.25819055255426898</v>
      </c>
      <c r="H17" s="76"/>
      <c r="I17" s="70">
        <v>0.205563934</v>
      </c>
      <c r="J17" s="70">
        <v>1.1999344519999999</v>
      </c>
      <c r="K17" s="73">
        <v>0.290578676879652</v>
      </c>
      <c r="L17" s="76"/>
      <c r="M17" s="70">
        <v>15.03123815</v>
      </c>
      <c r="N17" s="70">
        <v>24.634969080000001</v>
      </c>
      <c r="O17" s="73">
        <v>9.7773832533536904</v>
      </c>
      <c r="P17" s="76"/>
      <c r="Q17" s="69" t="s">
        <v>138</v>
      </c>
      <c r="R17" s="69" t="s">
        <v>140</v>
      </c>
      <c r="S17" s="73">
        <v>0.12448340671449599</v>
      </c>
      <c r="U17" s="80" t="s">
        <v>137</v>
      </c>
      <c r="V17" s="79">
        <v>0.59085021340844102</v>
      </c>
      <c r="W17" s="79">
        <v>0.11362413281652101</v>
      </c>
      <c r="X17" s="76"/>
    </row>
    <row r="18" spans="1:25" x14ac:dyDescent="0.15">
      <c r="A18" s="70">
        <v>0.63403319499999999</v>
      </c>
      <c r="B18" s="70">
        <v>0.199325007</v>
      </c>
      <c r="C18" s="73">
        <v>0.175934588152863</v>
      </c>
      <c r="D18" s="76"/>
      <c r="E18" s="70">
        <v>3.3459292000000002E-2</v>
      </c>
      <c r="F18" s="70">
        <v>0.19816895000000001</v>
      </c>
      <c r="G18" s="70">
        <v>0.189595414848439</v>
      </c>
      <c r="H18" s="76"/>
      <c r="I18" s="70">
        <v>0.38703191199999998</v>
      </c>
      <c r="J18" s="70">
        <v>8.5417664000000004E-2</v>
      </c>
      <c r="K18" s="73">
        <v>0.55619581755357295</v>
      </c>
      <c r="L18" s="76"/>
      <c r="M18" s="70">
        <v>20.977820659999999</v>
      </c>
      <c r="N18" s="70">
        <v>13.64145985</v>
      </c>
      <c r="O18" s="73">
        <v>14.1009729177468</v>
      </c>
      <c r="P18" s="76"/>
      <c r="Q18" s="69" t="s">
        <v>138</v>
      </c>
      <c r="R18" s="69" t="s">
        <v>140</v>
      </c>
      <c r="S18" s="73">
        <v>0.63403319531038504</v>
      </c>
      <c r="U18" s="80" t="s">
        <v>136</v>
      </c>
      <c r="V18" s="79">
        <v>1.2207505899862101</v>
      </c>
      <c r="W18" s="79">
        <v>0.45153542467353303</v>
      </c>
      <c r="X18" s="76"/>
    </row>
    <row r="19" spans="1:25" x14ac:dyDescent="0.15">
      <c r="A19" s="70">
        <v>0.31791747999999997</v>
      </c>
      <c r="B19" s="70">
        <v>0.78352103100000003</v>
      </c>
      <c r="C19" s="73">
        <v>9.6228439249118794E-2</v>
      </c>
      <c r="D19" s="76"/>
      <c r="E19" s="70">
        <v>0.80160644700000006</v>
      </c>
      <c r="F19" s="70">
        <v>0.76872418099999995</v>
      </c>
      <c r="G19" s="70">
        <v>6.4864188877574405E-2</v>
      </c>
      <c r="H19" s="76"/>
      <c r="I19" s="70">
        <v>0.69379966000000004</v>
      </c>
      <c r="J19" s="70">
        <v>1.6188687639999999</v>
      </c>
      <c r="K19" s="73">
        <v>0.35376912529642801</v>
      </c>
      <c r="L19" s="76"/>
      <c r="M19" s="70">
        <v>17.134935120000002</v>
      </c>
      <c r="N19" s="70">
        <v>259.14081179999999</v>
      </c>
      <c r="O19" s="73">
        <v>10.0414395601631</v>
      </c>
      <c r="P19" s="76"/>
      <c r="Q19" s="69" t="s">
        <v>138</v>
      </c>
      <c r="R19" s="69" t="s">
        <v>140</v>
      </c>
      <c r="S19" s="73">
        <v>0.31791748035203599</v>
      </c>
      <c r="U19" s="80" t="s">
        <v>135</v>
      </c>
      <c r="V19" s="79">
        <v>27.705361217931902</v>
      </c>
      <c r="W19" s="79">
        <v>6.2735545245051698</v>
      </c>
      <c r="X19" s="76"/>
    </row>
    <row r="20" spans="1:25" x14ac:dyDescent="0.15">
      <c r="A20" s="70">
        <v>0.17675585599999999</v>
      </c>
      <c r="B20" s="70">
        <v>0.162987996</v>
      </c>
      <c r="C20" s="73">
        <v>0.170149792689266</v>
      </c>
      <c r="D20" s="76"/>
      <c r="E20" s="70">
        <v>0.29615302900000001</v>
      </c>
      <c r="F20" s="70">
        <v>0.33145916199999997</v>
      </c>
      <c r="G20" s="70">
        <v>1.0139949125979699</v>
      </c>
      <c r="H20" s="76"/>
      <c r="I20" s="70">
        <v>0.147890561</v>
      </c>
      <c r="J20" s="70">
        <v>0.37363947800000002</v>
      </c>
      <c r="K20" s="73">
        <v>8.10931090271208</v>
      </c>
      <c r="L20" s="76"/>
      <c r="M20" s="70">
        <v>29.70620594</v>
      </c>
      <c r="N20" s="70">
        <v>20.370469419999999</v>
      </c>
      <c r="O20" s="73">
        <v>19.437255015406699</v>
      </c>
      <c r="P20" s="76"/>
      <c r="Q20" s="69" t="s">
        <v>138</v>
      </c>
      <c r="R20" s="69" t="s">
        <v>140</v>
      </c>
      <c r="S20" s="73">
        <v>0.176755855736418</v>
      </c>
      <c r="U20" s="83"/>
      <c r="V20" s="83"/>
      <c r="W20" s="82"/>
      <c r="X20" s="76"/>
    </row>
    <row r="21" spans="1:25" x14ac:dyDescent="0.15">
      <c r="A21" s="70">
        <v>0.52611421700000005</v>
      </c>
      <c r="B21" s="70">
        <v>9.2315353000000003E-2</v>
      </c>
      <c r="C21" s="73">
        <v>0.44446093314926</v>
      </c>
      <c r="D21" s="76"/>
      <c r="E21" s="70">
        <v>0.117448365</v>
      </c>
      <c r="F21" s="70">
        <v>0.390937433</v>
      </c>
      <c r="G21" s="70">
        <v>2.1175903523465598</v>
      </c>
      <c r="H21" s="76"/>
      <c r="I21" s="70">
        <v>0.207483364</v>
      </c>
      <c r="J21" s="70">
        <v>1.076329882</v>
      </c>
      <c r="K21" s="73">
        <v>1.9760261398576799</v>
      </c>
      <c r="L21" s="76"/>
      <c r="M21" s="70">
        <v>20.533013669999999</v>
      </c>
      <c r="N21" s="70">
        <v>23.84206022</v>
      </c>
      <c r="O21" s="73">
        <v>21.6670489834626</v>
      </c>
      <c r="P21" s="76"/>
      <c r="Q21" s="69" t="s">
        <v>138</v>
      </c>
      <c r="R21" s="69" t="s">
        <v>140</v>
      </c>
      <c r="S21" s="73">
        <v>0.52611421689677396</v>
      </c>
      <c r="U21" s="74" t="s">
        <v>143</v>
      </c>
      <c r="V21" s="74" t="s">
        <v>142</v>
      </c>
      <c r="W21" s="81" t="s">
        <v>141</v>
      </c>
      <c r="X21" s="76"/>
    </row>
    <row r="22" spans="1:25" x14ac:dyDescent="0.15">
      <c r="A22" s="70">
        <v>0.402950533</v>
      </c>
      <c r="B22" s="70">
        <v>0.95549273199999996</v>
      </c>
      <c r="C22" s="73">
        <v>0.354513014096622</v>
      </c>
      <c r="D22" s="76"/>
      <c r="E22" s="70">
        <v>0.92084680900000004</v>
      </c>
      <c r="F22" s="70">
        <v>0.10171838</v>
      </c>
      <c r="G22" s="70">
        <v>7.2560006816593303E-2</v>
      </c>
      <c r="H22" s="76"/>
      <c r="I22" s="70">
        <v>0.172490803</v>
      </c>
      <c r="J22" s="70">
        <v>0.76154894100000003</v>
      </c>
      <c r="K22" s="73">
        <v>3.1592153794179101</v>
      </c>
      <c r="L22" s="76"/>
      <c r="M22" s="70">
        <v>27.468048629999998</v>
      </c>
      <c r="N22" s="70">
        <v>607.47764489999997</v>
      </c>
      <c r="O22" s="73">
        <v>18.3358039650706</v>
      </c>
      <c r="P22" s="76"/>
      <c r="Q22" s="69" t="s">
        <v>138</v>
      </c>
      <c r="R22" s="69" t="s">
        <v>140</v>
      </c>
      <c r="S22" s="73">
        <v>0.40295053290997201</v>
      </c>
      <c r="U22" s="80" t="s">
        <v>138</v>
      </c>
      <c r="V22" s="73" t="s">
        <v>137</v>
      </c>
      <c r="W22" s="79">
        <v>0.57060024272219401</v>
      </c>
      <c r="X22" s="76"/>
      <c r="Y22" s="78"/>
    </row>
    <row r="23" spans="1:25" x14ac:dyDescent="0.15">
      <c r="A23" s="70">
        <v>6.4802512000000007E-2</v>
      </c>
      <c r="B23" s="70">
        <v>9.2166356000000005E-2</v>
      </c>
      <c r="C23" s="73">
        <v>1.7375147532831701</v>
      </c>
      <c r="D23" s="76"/>
      <c r="E23" s="70">
        <v>2.7989261019999998</v>
      </c>
      <c r="F23" s="70">
        <v>1.3477897990000001</v>
      </c>
      <c r="G23" s="70">
        <v>2.7877481448221402</v>
      </c>
      <c r="H23" s="76"/>
      <c r="I23" s="70">
        <v>3.2448539869999999</v>
      </c>
      <c r="J23" s="70">
        <v>0.38832422300000002</v>
      </c>
      <c r="K23" s="73">
        <v>0.82693395068120801</v>
      </c>
      <c r="L23" s="76"/>
      <c r="M23" s="70">
        <v>20.78530138</v>
      </c>
      <c r="N23" s="70">
        <v>18.910104910000001</v>
      </c>
      <c r="O23" s="73">
        <v>36.736228745088901</v>
      </c>
      <c r="P23" s="76"/>
      <c r="Q23" s="69" t="s">
        <v>138</v>
      </c>
      <c r="R23" s="69" t="s">
        <v>140</v>
      </c>
      <c r="S23" s="73">
        <v>6.4802511571572394E-2</v>
      </c>
      <c r="U23" s="80" t="s">
        <v>138</v>
      </c>
      <c r="V23" s="73" t="s">
        <v>136</v>
      </c>
      <c r="W23" s="79">
        <v>0.257077732548946</v>
      </c>
      <c r="X23" s="76"/>
      <c r="Y23" s="78"/>
    </row>
    <row r="24" spans="1:25" x14ac:dyDescent="0.15">
      <c r="A24" s="70">
        <v>3.0689292999999999E-2</v>
      </c>
      <c r="B24" s="70">
        <v>7.1287797999999999E-2</v>
      </c>
      <c r="C24" s="73">
        <v>8.5550498063980504E-2</v>
      </c>
      <c r="D24" s="76"/>
      <c r="E24" s="70">
        <v>0.39432394900000001</v>
      </c>
      <c r="F24" s="70">
        <v>0.57290520499999997</v>
      </c>
      <c r="G24" s="70">
        <v>0.27456728581342399</v>
      </c>
      <c r="H24" s="76"/>
      <c r="I24" s="70">
        <v>0.47175155600000002</v>
      </c>
      <c r="J24" s="70">
        <v>0.29725196999999998</v>
      </c>
      <c r="K24" s="73">
        <v>9.1122655511416806</v>
      </c>
      <c r="L24" s="76"/>
      <c r="M24" s="70">
        <v>7.7857218570000004</v>
      </c>
      <c r="N24" s="70">
        <v>23.61368822</v>
      </c>
      <c r="O24" s="73">
        <v>16.4528697884795</v>
      </c>
      <c r="P24" s="76"/>
      <c r="Q24" s="69" t="s">
        <v>138</v>
      </c>
      <c r="R24" s="69" t="s">
        <v>140</v>
      </c>
      <c r="S24" s="73">
        <v>3.0689293385540901E-2</v>
      </c>
      <c r="U24" s="80" t="s">
        <v>138</v>
      </c>
      <c r="V24" s="73" t="s">
        <v>135</v>
      </c>
      <c r="W24" s="79">
        <v>4.9318193554723402E-2</v>
      </c>
      <c r="X24" s="76"/>
      <c r="Y24" s="78"/>
    </row>
    <row r="25" spans="1:25" x14ac:dyDescent="0.15">
      <c r="A25" s="70">
        <v>8.6756107999999998E-2</v>
      </c>
      <c r="B25" s="70">
        <v>0.51017937099999999</v>
      </c>
      <c r="C25" s="73">
        <v>0.87683941357666995</v>
      </c>
      <c r="D25" s="76"/>
      <c r="E25" s="70">
        <v>2.0331244100000001</v>
      </c>
      <c r="F25" s="70">
        <v>0.58284044599999996</v>
      </c>
      <c r="G25" s="70">
        <v>4.8238080607744402</v>
      </c>
      <c r="H25" s="76"/>
      <c r="I25" s="70">
        <v>0.217026212</v>
      </c>
      <c r="J25" s="70">
        <v>0.49022726300000002</v>
      </c>
      <c r="K25" s="73">
        <v>2.4994333606258601</v>
      </c>
      <c r="L25" s="76"/>
      <c r="M25" s="70">
        <v>17.656000980000002</v>
      </c>
      <c r="N25" s="70">
        <v>15.142647269999999</v>
      </c>
      <c r="O25" s="73">
        <v>17.207830654674499</v>
      </c>
      <c r="P25" s="76"/>
      <c r="Q25" s="69" t="s">
        <v>138</v>
      </c>
      <c r="R25" s="69" t="s">
        <v>140</v>
      </c>
      <c r="S25" s="73">
        <v>8.6756108122283696E-2</v>
      </c>
      <c r="U25" s="80" t="s">
        <v>137</v>
      </c>
      <c r="V25" s="73" t="s">
        <v>136</v>
      </c>
      <c r="W25" s="79">
        <v>0.2958780055918</v>
      </c>
      <c r="X25" s="76"/>
      <c r="Y25" s="78"/>
    </row>
    <row r="26" spans="1:25" x14ac:dyDescent="0.15">
      <c r="A26" s="70">
        <v>0.47690058200000002</v>
      </c>
      <c r="B26" s="70">
        <v>0.19537632599999999</v>
      </c>
      <c r="C26" s="73">
        <v>0.64688994246019205</v>
      </c>
      <c r="D26" s="76"/>
      <c r="E26" s="70">
        <v>0.17008463500000001</v>
      </c>
      <c r="F26" s="70">
        <v>0.109069588</v>
      </c>
      <c r="G26" s="70">
        <v>0.72519150150246203</v>
      </c>
      <c r="H26" s="76"/>
      <c r="I26" s="70">
        <v>0.98964441999999997</v>
      </c>
      <c r="J26" s="70">
        <v>0.75483553199999998</v>
      </c>
      <c r="K26" s="73">
        <v>0.11211942856222901</v>
      </c>
      <c r="L26" s="76"/>
      <c r="M26" s="70">
        <v>21.506122420000001</v>
      </c>
      <c r="N26" s="70">
        <v>37.040604819999999</v>
      </c>
      <c r="O26" s="73">
        <v>13.125190125148499</v>
      </c>
      <c r="P26" s="76"/>
      <c r="Q26" s="69" t="s">
        <v>138</v>
      </c>
      <c r="R26" s="69" t="s">
        <v>140</v>
      </c>
      <c r="S26" s="73">
        <v>0.47690058168168598</v>
      </c>
      <c r="U26" s="80" t="s">
        <v>137</v>
      </c>
      <c r="V26" s="73" t="s">
        <v>135</v>
      </c>
      <c r="W26" s="79">
        <v>4.9542433485889201E-2</v>
      </c>
      <c r="X26" s="76"/>
      <c r="Y26" s="78"/>
    </row>
    <row r="27" spans="1:25" x14ac:dyDescent="0.15">
      <c r="A27" s="70">
        <v>0.15633471500000001</v>
      </c>
      <c r="B27" s="70">
        <v>0.54164240699999999</v>
      </c>
      <c r="C27" s="73">
        <v>0.11488711806783899</v>
      </c>
      <c r="D27" s="76"/>
      <c r="E27" s="70">
        <v>0.32547813799999997</v>
      </c>
      <c r="F27" s="70">
        <v>0.72398476700000003</v>
      </c>
      <c r="G27" s="70">
        <v>5.7373722862421102E-2</v>
      </c>
      <c r="H27" s="76"/>
      <c r="I27" s="70">
        <v>0.144212376</v>
      </c>
      <c r="J27" s="70">
        <v>0.54282256900000003</v>
      </c>
      <c r="K27" s="73">
        <v>2.7392180035696199</v>
      </c>
      <c r="L27" s="76"/>
      <c r="M27" s="70">
        <v>16.916434280000001</v>
      </c>
      <c r="N27" s="70">
        <v>20.298317220000001</v>
      </c>
      <c r="O27" s="73">
        <v>13.9704120211945</v>
      </c>
      <c r="P27" s="76"/>
      <c r="Q27" s="69" t="s">
        <v>138</v>
      </c>
      <c r="R27" s="69" t="s">
        <v>140</v>
      </c>
      <c r="S27" s="73">
        <v>0.15633471512087399</v>
      </c>
      <c r="U27" s="80" t="s">
        <v>136</v>
      </c>
      <c r="V27" s="73" t="s">
        <v>135</v>
      </c>
      <c r="W27" s="79">
        <v>5.1111437472344798E-2</v>
      </c>
      <c r="X27" s="76"/>
      <c r="Y27" s="78"/>
    </row>
    <row r="28" spans="1:25" x14ac:dyDescent="0.15">
      <c r="A28" s="70">
        <v>3.0344365029999998</v>
      </c>
      <c r="B28" s="70">
        <v>0.27108642999999999</v>
      </c>
      <c r="C28" s="73">
        <v>2.1149638380323501</v>
      </c>
      <c r="D28" s="76"/>
      <c r="E28" s="70">
        <v>4.7901682000000001E-2</v>
      </c>
      <c r="F28" s="70">
        <v>0.20147405199999999</v>
      </c>
      <c r="G28" s="70">
        <v>0.3760903686973</v>
      </c>
      <c r="H28" s="76"/>
      <c r="I28" s="70">
        <v>0.74689108100000001</v>
      </c>
      <c r="J28" s="70">
        <v>0.22567171999999999</v>
      </c>
      <c r="K28" s="73">
        <v>0.260725119488247</v>
      </c>
      <c r="L28" s="76"/>
      <c r="M28" s="70">
        <v>26.186213219999999</v>
      </c>
      <c r="N28" s="70">
        <v>39.188230930000003</v>
      </c>
      <c r="O28" s="73">
        <v>10.7453572603171</v>
      </c>
      <c r="P28" s="76"/>
      <c r="Q28" s="69" t="s">
        <v>138</v>
      </c>
      <c r="R28" s="69" t="s">
        <v>140</v>
      </c>
      <c r="S28" s="73">
        <v>3.0344365033123801</v>
      </c>
      <c r="U28" s="71"/>
      <c r="V28" s="71"/>
      <c r="W28" s="77"/>
      <c r="X28" s="76"/>
    </row>
    <row r="29" spans="1:25" x14ac:dyDescent="0.15">
      <c r="A29" s="70">
        <v>0.14334482500000001</v>
      </c>
      <c r="B29" s="70">
        <v>0.61574180599999995</v>
      </c>
      <c r="C29" s="73">
        <v>4.5693890970239499</v>
      </c>
      <c r="D29" s="76"/>
      <c r="E29" s="70">
        <v>0.125841115</v>
      </c>
      <c r="F29" s="70">
        <v>0.60137953799999999</v>
      </c>
      <c r="G29" s="70">
        <v>0.477607804884781</v>
      </c>
      <c r="H29" s="76"/>
      <c r="I29" s="70">
        <v>0.13213757700000001</v>
      </c>
      <c r="J29" s="70">
        <v>0.52714561999999998</v>
      </c>
      <c r="K29" s="73">
        <v>2.0566179401245699</v>
      </c>
      <c r="L29" s="76"/>
      <c r="M29" s="70">
        <v>18.88393636</v>
      </c>
      <c r="N29" s="70">
        <v>22.247505449999998</v>
      </c>
      <c r="O29" s="73">
        <v>14.078462367083601</v>
      </c>
      <c r="P29" s="76"/>
      <c r="Q29" s="69" t="s">
        <v>138</v>
      </c>
      <c r="R29" s="69" t="s">
        <v>140</v>
      </c>
      <c r="S29" s="73">
        <v>0.14334482490101599</v>
      </c>
    </row>
    <row r="30" spans="1:25" x14ac:dyDescent="0.15">
      <c r="A30" s="70">
        <v>0.235449988</v>
      </c>
      <c r="B30" s="70">
        <v>0.52251567399999999</v>
      </c>
      <c r="C30" s="73">
        <v>0.190663941854647</v>
      </c>
      <c r="D30" s="76"/>
      <c r="E30" s="70">
        <v>0.63515351600000003</v>
      </c>
      <c r="F30" s="70">
        <v>0.527987875</v>
      </c>
      <c r="G30" s="70">
        <v>0.103418488841023</v>
      </c>
      <c r="H30" s="76"/>
      <c r="I30" s="70">
        <v>1.0668294659999999</v>
      </c>
      <c r="J30" s="70">
        <v>0.32534779400000002</v>
      </c>
      <c r="K30" s="73">
        <v>4.77529101965421</v>
      </c>
      <c r="L30" s="76"/>
      <c r="M30" s="70">
        <v>14.61580126</v>
      </c>
      <c r="N30" s="70">
        <v>33.619826400000001</v>
      </c>
      <c r="O30" s="73">
        <v>16.454269028314702</v>
      </c>
      <c r="P30" s="76"/>
      <c r="Q30" s="69" t="s">
        <v>138</v>
      </c>
      <c r="R30" s="69" t="s">
        <v>140</v>
      </c>
      <c r="S30" s="73">
        <v>0.23544998849170101</v>
      </c>
    </row>
    <row r="31" spans="1:25" x14ac:dyDescent="0.15">
      <c r="A31" s="70">
        <v>7.9927281000000003E-2</v>
      </c>
      <c r="B31" s="70">
        <v>0.103132207</v>
      </c>
      <c r="C31" s="73">
        <v>0.226582359113188</v>
      </c>
      <c r="D31" s="76"/>
      <c r="E31" s="70">
        <v>0.120151445</v>
      </c>
      <c r="F31" s="70">
        <v>0.12920948400000001</v>
      </c>
      <c r="G31" s="70">
        <v>6.35092723781149</v>
      </c>
      <c r="H31" s="76"/>
      <c r="I31" s="70">
        <v>0.43910793999999997</v>
      </c>
      <c r="J31" s="70">
        <v>1.0731430719999999</v>
      </c>
      <c r="K31" s="73">
        <v>2.2667187246703899</v>
      </c>
      <c r="L31" s="76"/>
      <c r="M31" s="70">
        <v>42.442941480000002</v>
      </c>
      <c r="N31" s="70">
        <v>18.54361853</v>
      </c>
      <c r="O31" s="73">
        <v>12.1674844539306</v>
      </c>
      <c r="P31" s="76"/>
      <c r="Q31" s="69" t="s">
        <v>138</v>
      </c>
      <c r="R31" s="69" t="s">
        <v>140</v>
      </c>
      <c r="S31" s="73">
        <v>7.9927281215244395E-2</v>
      </c>
    </row>
    <row r="32" spans="1:25" x14ac:dyDescent="0.15">
      <c r="A32" s="70">
        <v>0.23979177700000001</v>
      </c>
      <c r="B32" s="70">
        <v>0.49931652999999998</v>
      </c>
      <c r="C32" s="73">
        <v>0.98518418029325805</v>
      </c>
      <c r="D32" s="76"/>
      <c r="E32" s="70">
        <v>0.173783259</v>
      </c>
      <c r="F32" s="70">
        <v>0.14534956099999999</v>
      </c>
      <c r="G32" s="70">
        <v>0.27035486364593603</v>
      </c>
      <c r="H32" s="76"/>
      <c r="I32" s="70">
        <v>0.13476909100000001</v>
      </c>
      <c r="J32" s="70">
        <v>0.94430832200000003</v>
      </c>
      <c r="K32" s="73">
        <v>3.6798201223226101</v>
      </c>
      <c r="L32" s="76"/>
      <c r="M32" s="70">
        <v>18.205433419999999</v>
      </c>
      <c r="N32" s="70">
        <v>33.495033339999999</v>
      </c>
      <c r="O32" s="73">
        <v>13.7518838069614</v>
      </c>
      <c r="P32" s="76"/>
      <c r="Q32" s="69" t="s">
        <v>138</v>
      </c>
      <c r="R32" s="69" t="s">
        <v>140</v>
      </c>
      <c r="S32" s="73">
        <v>0.23979177732179599</v>
      </c>
    </row>
    <row r="33" spans="1:19" x14ac:dyDescent="0.15">
      <c r="A33" s="70">
        <v>0.44101089700000001</v>
      </c>
      <c r="B33" s="70">
        <v>6.2798548999999995E-2</v>
      </c>
      <c r="C33" s="73">
        <v>0.37696064929992301</v>
      </c>
      <c r="D33" s="76"/>
      <c r="E33" s="70">
        <v>7.7839983200000002</v>
      </c>
      <c r="F33" s="70">
        <v>0.11004304299999999</v>
      </c>
      <c r="G33" s="70">
        <v>0.220791162170132</v>
      </c>
      <c r="H33" s="76"/>
      <c r="I33" s="70">
        <v>2.9892904000000001E-2</v>
      </c>
      <c r="J33" s="70">
        <v>0.47103030600000001</v>
      </c>
      <c r="K33" s="73">
        <v>5.6334066706195598</v>
      </c>
      <c r="L33" s="76"/>
      <c r="M33" s="70">
        <v>20.09572296</v>
      </c>
      <c r="N33" s="70">
        <v>18.519369569999999</v>
      </c>
      <c r="O33" s="73">
        <v>23.276278390875</v>
      </c>
      <c r="P33" s="76"/>
      <c r="Q33" s="69" t="s">
        <v>138</v>
      </c>
      <c r="R33" s="69" t="s">
        <v>140</v>
      </c>
      <c r="S33" s="73">
        <v>0.44101089727510601</v>
      </c>
    </row>
    <row r="34" spans="1:19" x14ac:dyDescent="0.15">
      <c r="A34" s="70">
        <v>6.7479637999999995E-2</v>
      </c>
      <c r="B34" s="70">
        <v>6.6546145000000001E-2</v>
      </c>
      <c r="C34" s="73">
        <v>0.55963328664146395</v>
      </c>
      <c r="D34" s="76"/>
      <c r="E34" s="70">
        <v>0.85601179699999996</v>
      </c>
      <c r="F34" s="70">
        <v>0.60174177100000004</v>
      </c>
      <c r="G34" s="70">
        <v>0.76055564041296098</v>
      </c>
      <c r="H34" s="76"/>
      <c r="I34" s="70">
        <v>0.18206878700000001</v>
      </c>
      <c r="J34" s="70">
        <v>0.15579479700000001</v>
      </c>
      <c r="K34" s="73">
        <v>0.698929712442105</v>
      </c>
      <c r="L34" s="76"/>
      <c r="M34" s="70">
        <v>26.29151598</v>
      </c>
      <c r="N34" s="70">
        <v>17.79279335</v>
      </c>
      <c r="O34" s="73">
        <v>1.77409063695868</v>
      </c>
      <c r="P34" s="76"/>
      <c r="Q34" s="69" t="s">
        <v>138</v>
      </c>
      <c r="R34" s="69" t="s">
        <v>140</v>
      </c>
      <c r="S34" s="73">
        <v>6.7479637998360195E-2</v>
      </c>
    </row>
    <row r="35" spans="1:19" x14ac:dyDescent="0.15">
      <c r="A35" s="70">
        <v>0.237204516</v>
      </c>
      <c r="B35" s="70">
        <v>0.51090732999999999</v>
      </c>
      <c r="C35" s="73">
        <v>0.484930881292788</v>
      </c>
      <c r="D35" s="76"/>
      <c r="E35" s="70">
        <v>0.60375230499999999</v>
      </c>
      <c r="F35" s="70">
        <v>7.6415126E-2</v>
      </c>
      <c r="G35" s="70">
        <v>0.28163266334612702</v>
      </c>
      <c r="H35" s="76"/>
      <c r="I35" s="70">
        <v>2.2194205000000002E-2</v>
      </c>
      <c r="J35" s="70">
        <v>0.20839050200000001</v>
      </c>
      <c r="K35" s="73">
        <v>0.70555118856868004</v>
      </c>
      <c r="L35" s="76"/>
      <c r="M35" s="70">
        <v>24.953378529999998</v>
      </c>
      <c r="N35" s="70">
        <v>36.961031759999997</v>
      </c>
      <c r="O35" s="73">
        <v>18.509590946799001</v>
      </c>
      <c r="P35" s="76"/>
      <c r="Q35" s="69" t="s">
        <v>138</v>
      </c>
      <c r="R35" s="69" t="s">
        <v>140</v>
      </c>
      <c r="S35" s="73">
        <v>0.23720451638882001</v>
      </c>
    </row>
    <row r="36" spans="1:19" x14ac:dyDescent="0.15">
      <c r="A36" s="70">
        <v>0.23013192099999999</v>
      </c>
      <c r="B36" s="70">
        <v>0.22225581</v>
      </c>
      <c r="C36" s="73">
        <v>0.15833362914624</v>
      </c>
      <c r="D36" s="76"/>
      <c r="E36" s="70">
        <v>4.9115126000000002E-2</v>
      </c>
      <c r="F36" s="70">
        <v>8.4569022999999993E-2</v>
      </c>
      <c r="G36" s="70">
        <v>2.3038237052017299</v>
      </c>
      <c r="H36" s="76"/>
      <c r="I36" s="70">
        <v>0.178265966</v>
      </c>
      <c r="J36" s="70">
        <v>1.860552301</v>
      </c>
      <c r="K36" s="73"/>
      <c r="L36" s="76"/>
      <c r="M36" s="70">
        <v>19.204765080000001</v>
      </c>
      <c r="N36" s="70">
        <v>13.21972184</v>
      </c>
      <c r="O36" s="73">
        <v>17.996828531881899</v>
      </c>
      <c r="P36" s="76"/>
      <c r="Q36" s="69" t="s">
        <v>138</v>
      </c>
      <c r="R36" s="69" t="s">
        <v>140</v>
      </c>
      <c r="S36" s="73">
        <v>0.23013192102201999</v>
      </c>
    </row>
    <row r="37" spans="1:19" x14ac:dyDescent="0.15">
      <c r="A37" s="70">
        <v>0.45071931900000001</v>
      </c>
      <c r="B37" s="70">
        <v>0.210230787</v>
      </c>
      <c r="C37" s="73">
        <v>0.46768123349021701</v>
      </c>
      <c r="D37" s="76"/>
      <c r="E37" s="70">
        <v>0.25923613200000001</v>
      </c>
      <c r="F37" s="70">
        <v>0.18139876999999999</v>
      </c>
      <c r="G37" s="70">
        <v>0.42048422153814002</v>
      </c>
      <c r="H37" s="76"/>
      <c r="I37" s="70">
        <v>0.78775157299999998</v>
      </c>
      <c r="J37" s="70">
        <v>0.336002841</v>
      </c>
      <c r="K37" s="73"/>
      <c r="L37" s="76"/>
      <c r="M37" s="70">
        <v>92.251006000000004</v>
      </c>
      <c r="N37" s="70">
        <v>26.147461969999998</v>
      </c>
      <c r="O37" s="73">
        <v>8.6836128595957298</v>
      </c>
      <c r="P37" s="76"/>
      <c r="Q37" s="69" t="s">
        <v>138</v>
      </c>
      <c r="R37" s="69" t="s">
        <v>140</v>
      </c>
      <c r="S37" s="73">
        <v>0.45071931945263</v>
      </c>
    </row>
    <row r="38" spans="1:19" x14ac:dyDescent="0.15">
      <c r="A38" s="70">
        <v>1.7543889130000001</v>
      </c>
      <c r="B38" s="70">
        <v>3.9529839999999997E-2</v>
      </c>
      <c r="C38" s="73">
        <v>0.62150088848194995</v>
      </c>
      <c r="D38" s="76"/>
      <c r="E38" s="70">
        <v>0.28630876199999999</v>
      </c>
      <c r="F38" s="70">
        <v>0.68981859899999998</v>
      </c>
      <c r="G38" s="70">
        <v>0.108607339884791</v>
      </c>
      <c r="H38" s="76"/>
      <c r="I38" s="70">
        <v>0.194801949</v>
      </c>
      <c r="J38" s="70">
        <v>0.23967556300000001</v>
      </c>
      <c r="K38" s="73"/>
      <c r="L38" s="76"/>
      <c r="M38" s="70">
        <v>11.69723735</v>
      </c>
      <c r="N38" s="70">
        <v>35.423677050000002</v>
      </c>
      <c r="O38" s="73">
        <v>18.636506409551099</v>
      </c>
      <c r="P38" s="76"/>
      <c r="Q38" s="69" t="s">
        <v>138</v>
      </c>
      <c r="R38" s="69" t="s">
        <v>140</v>
      </c>
      <c r="S38" s="73">
        <v>1.75438891296266</v>
      </c>
    </row>
    <row r="39" spans="1:19" x14ac:dyDescent="0.15">
      <c r="A39" s="70">
        <v>0.104913225</v>
      </c>
      <c r="B39" s="70">
        <v>0.75797410799999998</v>
      </c>
      <c r="C39" s="73">
        <v>0.13517616639249599</v>
      </c>
      <c r="D39" s="76"/>
      <c r="E39" s="70">
        <v>0.14154544499999999</v>
      </c>
      <c r="F39" s="70">
        <v>0.461319433</v>
      </c>
      <c r="G39" s="70">
        <v>0.29792778211474602</v>
      </c>
      <c r="H39" s="76"/>
      <c r="I39" s="70">
        <v>9.2275217000000007E-2</v>
      </c>
      <c r="J39" s="70">
        <v>1.8552287359999999</v>
      </c>
      <c r="K39" s="73"/>
      <c r="L39" s="76"/>
      <c r="M39" s="70">
        <v>34.36480504</v>
      </c>
      <c r="N39" s="70">
        <v>41.282843190000001</v>
      </c>
      <c r="O39" s="73">
        <v>15.952697185541</v>
      </c>
      <c r="P39" s="76"/>
      <c r="Q39" s="69" t="s">
        <v>138</v>
      </c>
      <c r="R39" s="69" t="s">
        <v>140</v>
      </c>
      <c r="S39" s="73">
        <v>0.104913224825765</v>
      </c>
    </row>
    <row r="40" spans="1:19" x14ac:dyDescent="0.15">
      <c r="A40" s="70">
        <v>0.13857654799999999</v>
      </c>
      <c r="B40" s="70">
        <v>0.498891792</v>
      </c>
      <c r="C40" s="73">
        <v>0.53707724688636804</v>
      </c>
      <c r="D40" s="76"/>
      <c r="E40" s="70">
        <v>0.28136949999999999</v>
      </c>
      <c r="F40" s="70">
        <v>0.43789177099999999</v>
      </c>
      <c r="G40" s="70">
        <v>0.230408927508057</v>
      </c>
      <c r="H40" s="76"/>
      <c r="I40" s="70">
        <v>0.33133471199999998</v>
      </c>
      <c r="J40" s="70">
        <v>2.8817091279999998</v>
      </c>
      <c r="K40" s="73"/>
      <c r="L40" s="76"/>
      <c r="M40" s="70">
        <v>33.743482139999998</v>
      </c>
      <c r="N40" s="70">
        <v>18.714402660000001</v>
      </c>
      <c r="O40" s="73">
        <v>21.1278407769206</v>
      </c>
      <c r="P40" s="76"/>
      <c r="Q40" s="69" t="s">
        <v>138</v>
      </c>
      <c r="R40" s="69" t="s">
        <v>140</v>
      </c>
      <c r="S40" s="73">
        <v>0.138576547830466</v>
      </c>
    </row>
    <row r="41" spans="1:19" x14ac:dyDescent="0.15">
      <c r="A41" s="70">
        <v>0.19339892</v>
      </c>
      <c r="B41" s="70">
        <v>0.28307706199999999</v>
      </c>
      <c r="C41" s="73">
        <v>0.214487965902391</v>
      </c>
      <c r="D41" s="76"/>
      <c r="E41" s="70">
        <v>5.2152921640000001</v>
      </c>
      <c r="F41" s="70">
        <v>0.355511148</v>
      </c>
      <c r="G41" s="70">
        <v>0.77824481822206204</v>
      </c>
      <c r="H41" s="76"/>
      <c r="I41" s="70">
        <v>0.229031497</v>
      </c>
      <c r="J41" s="70">
        <v>0.42965450100000002</v>
      </c>
      <c r="K41" s="73"/>
      <c r="L41" s="76"/>
      <c r="M41" s="70">
        <v>18.8762458</v>
      </c>
      <c r="N41" s="70">
        <v>32.575972180000001</v>
      </c>
      <c r="O41" s="73">
        <v>11.3975886501951</v>
      </c>
      <c r="P41" s="76"/>
      <c r="Q41" s="69" t="s">
        <v>138</v>
      </c>
      <c r="R41" s="69" t="s">
        <v>140</v>
      </c>
      <c r="S41" s="73">
        <v>0.193398919758482</v>
      </c>
    </row>
    <row r="42" spans="1:19" x14ac:dyDescent="0.15">
      <c r="A42" s="70">
        <v>7.9925428000000007E-2</v>
      </c>
      <c r="B42" s="70">
        <v>0.76380228800000005</v>
      </c>
      <c r="C42" s="73">
        <v>0.30399304320440901</v>
      </c>
      <c r="D42" s="76"/>
      <c r="E42" s="70">
        <v>3.3264396000000002E-2</v>
      </c>
      <c r="F42" s="70">
        <v>8.8936481999999997E-2</v>
      </c>
      <c r="G42" s="70">
        <v>8.4138979056726307E-2</v>
      </c>
      <c r="H42" s="76"/>
      <c r="I42" s="70">
        <v>2.5756516E-2</v>
      </c>
      <c r="J42" s="70">
        <v>5.2961367309999998</v>
      </c>
      <c r="K42" s="73"/>
      <c r="L42" s="76"/>
      <c r="M42" s="70">
        <v>18.836248999999999</v>
      </c>
      <c r="N42" s="70">
        <v>38.16690363</v>
      </c>
      <c r="O42" s="73">
        <v>136.13718106074799</v>
      </c>
      <c r="P42" s="76"/>
      <c r="Q42" s="69" t="s">
        <v>138</v>
      </c>
      <c r="R42" s="69" t="s">
        <v>140</v>
      </c>
      <c r="S42" s="73">
        <v>7.9925428285689201E-2</v>
      </c>
    </row>
    <row r="43" spans="1:19" x14ac:dyDescent="0.15">
      <c r="A43" s="70">
        <v>0.15250064599999999</v>
      </c>
      <c r="B43" s="70">
        <v>0.62432363499999999</v>
      </c>
      <c r="C43" s="73">
        <v>1.1312218764495101</v>
      </c>
      <c r="D43" s="76"/>
      <c r="E43" s="70">
        <v>4.6503195469999996</v>
      </c>
      <c r="F43" s="70">
        <v>0.47323662300000002</v>
      </c>
      <c r="G43" s="70">
        <v>0.23802729208908199</v>
      </c>
      <c r="H43" s="76"/>
      <c r="I43" s="70">
        <v>4.3094303E-2</v>
      </c>
      <c r="J43" s="70">
        <v>1.57485458</v>
      </c>
      <c r="K43" s="73"/>
      <c r="L43" s="76"/>
      <c r="M43" s="70">
        <v>18.707523399999999</v>
      </c>
      <c r="N43" s="70">
        <v>24.035917810000001</v>
      </c>
      <c r="O43" s="73">
        <v>11.700968791062399</v>
      </c>
      <c r="P43" s="76"/>
      <c r="Q43" s="69" t="s">
        <v>138</v>
      </c>
      <c r="R43" s="69" t="s">
        <v>140</v>
      </c>
      <c r="S43" s="73">
        <v>0.15250064556354001</v>
      </c>
    </row>
    <row r="44" spans="1:19" x14ac:dyDescent="0.15">
      <c r="A44" s="70">
        <v>1.003507065</v>
      </c>
      <c r="B44" s="70">
        <v>5.3805843999999999E-2</v>
      </c>
      <c r="C44" s="73">
        <v>0.59150244013060105</v>
      </c>
      <c r="D44" s="76"/>
      <c r="E44" s="70">
        <v>0.17501146300000001</v>
      </c>
      <c r="F44" s="70">
        <v>0.18627892800000001</v>
      </c>
      <c r="G44" s="70">
        <v>2.44715707710026E-2</v>
      </c>
      <c r="H44" s="76"/>
      <c r="I44" s="70">
        <v>2.9684166740000002</v>
      </c>
      <c r="J44" s="70">
        <v>0.44114984600000001</v>
      </c>
      <c r="K44" s="73"/>
      <c r="L44" s="76"/>
      <c r="M44" s="70">
        <v>14.161602889999999</v>
      </c>
      <c r="N44" s="70">
        <v>31.798602070000001</v>
      </c>
      <c r="O44" s="73">
        <v>31.814013031076701</v>
      </c>
      <c r="P44" s="76"/>
      <c r="Q44" s="69" t="s">
        <v>138</v>
      </c>
      <c r="R44" s="69" t="s">
        <v>140</v>
      </c>
      <c r="S44" s="73">
        <v>1.00350706530165</v>
      </c>
    </row>
    <row r="45" spans="1:19" x14ac:dyDescent="0.15">
      <c r="A45" s="70">
        <v>9.1711694999999996E-2</v>
      </c>
      <c r="B45" s="70">
        <v>0.36960762200000002</v>
      </c>
      <c r="C45" s="73">
        <v>1.2339201279254499</v>
      </c>
      <c r="D45" s="76"/>
      <c r="E45" s="70">
        <v>0.235609599</v>
      </c>
      <c r="F45" s="70">
        <v>0.20716203499999999</v>
      </c>
      <c r="G45" s="70">
        <v>0.64454870712290302</v>
      </c>
      <c r="H45" s="76"/>
      <c r="I45" s="70">
        <v>4.9443175999999998E-2</v>
      </c>
      <c r="J45" s="70">
        <v>1.6947885140000001</v>
      </c>
      <c r="K45" s="73"/>
      <c r="L45" s="76"/>
      <c r="M45" s="70">
        <v>16.403988089999999</v>
      </c>
      <c r="N45" s="70">
        <v>5.9089132000000003E-2</v>
      </c>
      <c r="O45" s="73">
        <v>26.804943465587598</v>
      </c>
      <c r="P45" s="76"/>
      <c r="Q45" s="69" t="s">
        <v>138</v>
      </c>
      <c r="R45" s="69" t="s">
        <v>140</v>
      </c>
      <c r="S45" s="73">
        <v>9.1711694877886094E-2</v>
      </c>
    </row>
    <row r="46" spans="1:19" x14ac:dyDescent="0.15">
      <c r="A46" s="70">
        <v>5.394674E-2</v>
      </c>
      <c r="B46" s="70">
        <v>4.8103986000000001E-2</v>
      </c>
      <c r="C46" s="73">
        <v>0.26485670992239202</v>
      </c>
      <c r="D46" s="76"/>
      <c r="E46" s="70">
        <v>9.7856143000000007E-2</v>
      </c>
      <c r="F46" s="70">
        <v>0.22385176500000001</v>
      </c>
      <c r="G46" s="70">
        <v>0.16972288690902501</v>
      </c>
      <c r="H46" s="76"/>
      <c r="I46" s="70">
        <v>8.8457695000000003E-2</v>
      </c>
      <c r="J46" s="70">
        <v>1.9154493720000001</v>
      </c>
      <c r="K46" s="73"/>
      <c r="L46" s="76"/>
      <c r="M46" s="70">
        <v>22.333249250000001</v>
      </c>
      <c r="N46" s="70">
        <v>20.45189031</v>
      </c>
      <c r="O46" s="73">
        <v>15.962180399946099</v>
      </c>
      <c r="P46" s="76"/>
      <c r="Q46" s="69" t="s">
        <v>138</v>
      </c>
      <c r="R46" s="69" t="s">
        <v>140</v>
      </c>
      <c r="S46" s="73">
        <v>5.3946739932487199E-2</v>
      </c>
    </row>
    <row r="47" spans="1:19" x14ac:dyDescent="0.15">
      <c r="A47" s="70">
        <v>6.1001965999999998E-2</v>
      </c>
      <c r="B47" s="70">
        <v>0.87574538700000004</v>
      </c>
      <c r="C47" s="73">
        <v>0.15840860843209001</v>
      </c>
      <c r="D47" s="76"/>
      <c r="E47" s="70">
        <v>0.371186866</v>
      </c>
      <c r="F47" s="70">
        <v>0.136594774</v>
      </c>
      <c r="G47" s="70">
        <v>0.22120688881025599</v>
      </c>
      <c r="H47" s="76"/>
      <c r="I47" s="70">
        <v>0.24076697699999999</v>
      </c>
      <c r="J47" s="70">
        <v>2.0755378019999999</v>
      </c>
      <c r="K47" s="73"/>
      <c r="L47" s="76"/>
      <c r="M47" s="70">
        <v>23.145112050000002</v>
      </c>
      <c r="N47" s="70">
        <v>27.36708672</v>
      </c>
      <c r="O47" s="73">
        <v>15.308141841002801</v>
      </c>
      <c r="P47" s="76"/>
      <c r="Q47" s="69" t="s">
        <v>138</v>
      </c>
      <c r="R47" s="69" t="s">
        <v>140</v>
      </c>
      <c r="S47" s="73">
        <v>6.1001966185009297E-2</v>
      </c>
    </row>
    <row r="48" spans="1:19" x14ac:dyDescent="0.15">
      <c r="A48" s="70">
        <v>0.48386096499999998</v>
      </c>
      <c r="B48" s="70">
        <v>0.101781645</v>
      </c>
      <c r="C48" s="73">
        <v>9.3559109548095903E-2</v>
      </c>
      <c r="D48" s="76"/>
      <c r="E48" s="70">
        <v>0.42140359700000002</v>
      </c>
      <c r="F48" s="70">
        <v>0.27255944700000001</v>
      </c>
      <c r="G48" s="70">
        <v>2.6713259705829202</v>
      </c>
      <c r="H48" s="76"/>
      <c r="I48" s="70">
        <v>0.179300614</v>
      </c>
      <c r="J48" s="70">
        <v>1.1473875419999999</v>
      </c>
      <c r="K48" s="73"/>
      <c r="L48" s="76"/>
      <c r="M48" s="70">
        <v>25.56448061</v>
      </c>
      <c r="N48" s="70">
        <v>20.270517470000001</v>
      </c>
      <c r="O48" s="73">
        <v>12.749365646072899</v>
      </c>
      <c r="P48" s="76"/>
      <c r="Q48" s="69" t="s">
        <v>138</v>
      </c>
      <c r="R48" s="69" t="s">
        <v>140</v>
      </c>
      <c r="S48" s="73">
        <v>0.48386096513621102</v>
      </c>
    </row>
    <row r="49" spans="1:19" x14ac:dyDescent="0.15">
      <c r="A49" s="70">
        <v>0.31008474400000002</v>
      </c>
      <c r="B49" s="70">
        <v>0.33471795599999998</v>
      </c>
      <c r="C49" s="73">
        <v>0.58573389368546303</v>
      </c>
      <c r="D49" s="76"/>
      <c r="E49" s="70">
        <v>0.65267783199999996</v>
      </c>
      <c r="F49" s="70">
        <v>9.7989464999999998E-2</v>
      </c>
      <c r="G49" s="70">
        <v>0.90382396276139998</v>
      </c>
      <c r="H49" s="76"/>
      <c r="I49" s="70">
        <v>1.065174734</v>
      </c>
      <c r="J49" s="70">
        <v>0.36360590199999998</v>
      </c>
      <c r="K49" s="73"/>
      <c r="L49" s="76"/>
      <c r="M49" s="70">
        <v>17.77700244</v>
      </c>
      <c r="N49" s="70">
        <v>21.811086670000002</v>
      </c>
      <c r="O49" s="73">
        <v>15.205697049804</v>
      </c>
      <c r="P49" s="76"/>
      <c r="Q49" s="69" t="s">
        <v>138</v>
      </c>
      <c r="R49" s="69" t="s">
        <v>140</v>
      </c>
      <c r="S49" s="73">
        <v>0.31008474402063901</v>
      </c>
    </row>
    <row r="50" spans="1:19" x14ac:dyDescent="0.15">
      <c r="A50" s="70">
        <v>0.179327875</v>
      </c>
      <c r="B50" s="70">
        <v>0.71230962900000006</v>
      </c>
      <c r="C50" s="73">
        <v>0.193645971305139</v>
      </c>
      <c r="D50" s="76"/>
      <c r="E50" s="70">
        <v>7.7338434999999997E-2</v>
      </c>
      <c r="F50" s="70">
        <v>0.201024538</v>
      </c>
      <c r="G50" s="70">
        <v>0.12702215849510001</v>
      </c>
      <c r="H50" s="76"/>
      <c r="I50" s="70">
        <v>0.14699954600000001</v>
      </c>
      <c r="J50" s="70">
        <v>8.2103455000000006E-2</v>
      </c>
      <c r="K50" s="73"/>
      <c r="L50" s="76"/>
      <c r="M50" s="70">
        <v>91.037548490000006</v>
      </c>
      <c r="N50" s="70">
        <v>24.549923140000001</v>
      </c>
      <c r="O50" s="73">
        <v>16.857569152122199</v>
      </c>
      <c r="P50" s="76"/>
      <c r="Q50" s="69" t="s">
        <v>138</v>
      </c>
      <c r="R50" s="69" t="s">
        <v>140</v>
      </c>
      <c r="S50" s="73">
        <v>0.17932787509192999</v>
      </c>
    </row>
    <row r="51" spans="1:19" x14ac:dyDescent="0.15">
      <c r="A51" s="70">
        <v>5.9274721000000002E-2</v>
      </c>
      <c r="B51" s="70">
        <v>6.8214294999999994E-2</v>
      </c>
      <c r="C51" s="73">
        <v>0.53982111758286699</v>
      </c>
      <c r="D51" s="76"/>
      <c r="E51" s="70">
        <v>0.126619923</v>
      </c>
      <c r="F51" s="70">
        <v>0.22617332900000001</v>
      </c>
      <c r="G51" s="70">
        <v>0.49660615215197501</v>
      </c>
      <c r="H51" s="76"/>
      <c r="I51" s="70">
        <v>0.82828745500000001</v>
      </c>
      <c r="J51" s="70">
        <v>1.236454808</v>
      </c>
      <c r="K51" s="73"/>
      <c r="L51" s="76"/>
      <c r="M51" s="70">
        <v>38.800213059999997</v>
      </c>
      <c r="N51" s="70">
        <v>15.63399121</v>
      </c>
      <c r="O51" s="73">
        <v>8.8719036330362293</v>
      </c>
      <c r="P51" s="76"/>
      <c r="Q51" s="69" t="s">
        <v>138</v>
      </c>
      <c r="R51" s="69" t="s">
        <v>140</v>
      </c>
      <c r="S51" s="73">
        <v>5.9274721383287897E-2</v>
      </c>
    </row>
    <row r="52" spans="1:19" x14ac:dyDescent="0.15">
      <c r="A52" s="70">
        <v>1.2526359650000001</v>
      </c>
      <c r="C52" s="73">
        <v>0.31132071498970498</v>
      </c>
      <c r="D52" s="76"/>
      <c r="E52" s="70">
        <v>0.125109152</v>
      </c>
      <c r="F52" s="70">
        <v>0.103483038</v>
      </c>
      <c r="G52" s="70">
        <v>0.89837547163866005</v>
      </c>
      <c r="H52" s="76"/>
      <c r="I52" s="70">
        <v>0.84088076199999995</v>
      </c>
      <c r="J52" s="70">
        <v>1.3129439839999999</v>
      </c>
      <c r="K52" s="73"/>
      <c r="L52" s="76"/>
      <c r="M52" s="70">
        <v>30.730794759999998</v>
      </c>
      <c r="N52" s="70">
        <v>23.284563850000001</v>
      </c>
      <c r="O52" s="73">
        <v>21.0502157289901</v>
      </c>
      <c r="P52" s="76"/>
      <c r="Q52" s="69" t="s">
        <v>138</v>
      </c>
      <c r="R52" s="69" t="s">
        <v>140</v>
      </c>
      <c r="S52" s="73">
        <v>1.2526359645830101</v>
      </c>
    </row>
    <row r="53" spans="1:19" x14ac:dyDescent="0.15">
      <c r="A53" s="70">
        <v>0.70563636600000001</v>
      </c>
      <c r="C53" s="73">
        <v>0.25686225786373801</v>
      </c>
      <c r="D53" s="76"/>
      <c r="E53" s="70">
        <v>7.0622848000000002E-2</v>
      </c>
      <c r="F53" s="70">
        <v>0.63486312499999997</v>
      </c>
      <c r="G53" s="70">
        <v>0.23895644533506699</v>
      </c>
      <c r="H53" s="76"/>
      <c r="I53" s="70">
        <v>6.5036612999999993E-2</v>
      </c>
      <c r="J53" s="70">
        <v>0.16193163299999999</v>
      </c>
      <c r="K53" s="73"/>
      <c r="L53" s="76"/>
      <c r="M53" s="70">
        <v>18.66839371</v>
      </c>
      <c r="N53" s="70">
        <v>25.60951296</v>
      </c>
      <c r="O53" s="73">
        <v>18.804879108830001</v>
      </c>
      <c r="P53" s="76"/>
      <c r="Q53" s="69" t="s">
        <v>138</v>
      </c>
      <c r="R53" s="69" t="s">
        <v>140</v>
      </c>
      <c r="S53" s="73">
        <v>0.70563636558766296</v>
      </c>
    </row>
    <row r="54" spans="1:19" x14ac:dyDescent="0.15">
      <c r="A54" s="70">
        <v>0.32207331900000002</v>
      </c>
      <c r="C54" s="73">
        <v>1.1596678023140401</v>
      </c>
      <c r="D54" s="76"/>
      <c r="E54" s="70">
        <v>7.9420070999999995E-2</v>
      </c>
      <c r="F54" s="70">
        <v>5.3460024000000002E-2</v>
      </c>
      <c r="G54" s="70">
        <v>0.2235337463905</v>
      </c>
      <c r="H54" s="76"/>
      <c r="I54" s="70">
        <v>1.2270808790000001</v>
      </c>
      <c r="J54" s="70">
        <v>0.54252026200000003</v>
      </c>
      <c r="K54" s="73"/>
      <c r="L54" s="76"/>
      <c r="M54" s="70">
        <v>32.702971480000002</v>
      </c>
      <c r="N54" s="70">
        <v>15.19918382</v>
      </c>
      <c r="O54" s="73">
        <v>33.6460850597107</v>
      </c>
      <c r="P54" s="76"/>
      <c r="Q54" s="69" t="s">
        <v>138</v>
      </c>
      <c r="R54" s="69" t="s">
        <v>140</v>
      </c>
      <c r="S54" s="73">
        <v>0.32207331933539202</v>
      </c>
    </row>
    <row r="55" spans="1:19" x14ac:dyDescent="0.15">
      <c r="A55" s="70">
        <v>0.382259815</v>
      </c>
      <c r="C55" s="73">
        <v>1.1256512377605501</v>
      </c>
      <c r="D55" s="76"/>
      <c r="E55" s="70">
        <v>0.15860081000000001</v>
      </c>
      <c r="F55" s="70">
        <v>0.32346714599999998</v>
      </c>
      <c r="G55" s="70">
        <v>0.43296232131746398</v>
      </c>
      <c r="H55" s="76"/>
      <c r="I55" s="70">
        <v>0.73314960200000001</v>
      </c>
      <c r="J55" s="70">
        <v>0.52728767899999995</v>
      </c>
      <c r="K55" s="73"/>
      <c r="L55" s="76"/>
      <c r="M55" s="70">
        <v>8.3454066559999998</v>
      </c>
      <c r="O55" s="73">
        <v>27.3743419230976</v>
      </c>
      <c r="P55" s="76"/>
      <c r="Q55" s="69" t="s">
        <v>138</v>
      </c>
      <c r="R55" s="69" t="s">
        <v>140</v>
      </c>
      <c r="S55" s="73">
        <v>0.38225981491960798</v>
      </c>
    </row>
    <row r="56" spans="1:19" x14ac:dyDescent="0.15">
      <c r="A56" s="70">
        <v>0.83102943500000004</v>
      </c>
      <c r="C56" s="73">
        <v>0.29316848014586899</v>
      </c>
      <c r="D56" s="76"/>
      <c r="E56" s="70">
        <v>0.28913423199999999</v>
      </c>
      <c r="F56" s="70">
        <v>0.16394404300000001</v>
      </c>
      <c r="G56" s="70">
        <v>0.13299360667016399</v>
      </c>
      <c r="H56" s="76"/>
      <c r="I56" s="70">
        <v>6.1172095000000003E-2</v>
      </c>
      <c r="J56" s="70">
        <v>0.287630565</v>
      </c>
      <c r="K56" s="73"/>
      <c r="L56" s="76"/>
      <c r="M56" s="70">
        <v>24.851675050000001</v>
      </c>
      <c r="O56" s="73">
        <v>19.7302764942193</v>
      </c>
      <c r="P56" s="76"/>
      <c r="Q56" s="69" t="s">
        <v>138</v>
      </c>
      <c r="R56" s="69" t="s">
        <v>140</v>
      </c>
      <c r="S56" s="73">
        <v>0.83102943534608098</v>
      </c>
    </row>
    <row r="57" spans="1:19" x14ac:dyDescent="0.15">
      <c r="A57" s="70">
        <v>1.562556721</v>
      </c>
      <c r="C57" s="73">
        <v>3.8060226743404599</v>
      </c>
      <c r="D57" s="76"/>
      <c r="E57" s="70">
        <v>7.8876158000000002E-2</v>
      </c>
      <c r="F57" s="70">
        <v>4.2567357E-2</v>
      </c>
      <c r="G57" s="70">
        <v>0.81298301114830496</v>
      </c>
      <c r="H57" s="76"/>
      <c r="I57" s="70">
        <v>0.147086831</v>
      </c>
      <c r="J57" s="70">
        <v>0.46310582300000003</v>
      </c>
      <c r="K57" s="73"/>
      <c r="L57" s="76"/>
      <c r="M57" s="70">
        <v>22.250653379999999</v>
      </c>
      <c r="O57" s="73">
        <v>13.7956589524513</v>
      </c>
      <c r="P57" s="76"/>
      <c r="Q57" s="69" t="s">
        <v>138</v>
      </c>
      <c r="R57" s="69" t="s">
        <v>140</v>
      </c>
      <c r="S57" s="73">
        <v>1.5625567207197599</v>
      </c>
    </row>
    <row r="58" spans="1:19" x14ac:dyDescent="0.15">
      <c r="A58" s="70">
        <v>0.40165119799999999</v>
      </c>
      <c r="C58" s="73">
        <v>1.4614759613752599</v>
      </c>
      <c r="D58" s="76"/>
      <c r="E58" s="70">
        <v>0.28670536499999999</v>
      </c>
      <c r="F58" s="70">
        <v>0.118120853</v>
      </c>
      <c r="G58" s="70">
        <v>0.12349396895902499</v>
      </c>
      <c r="H58" s="76"/>
      <c r="I58" s="70">
        <v>0.44505304899999998</v>
      </c>
      <c r="J58" s="70">
        <v>0.44585675899999999</v>
      </c>
      <c r="K58" s="73"/>
      <c r="L58" s="76"/>
      <c r="M58" s="70">
        <v>19.199989259999999</v>
      </c>
      <c r="O58" s="73">
        <v>25.4197097777746</v>
      </c>
      <c r="P58" s="76"/>
      <c r="Q58" s="69" t="s">
        <v>138</v>
      </c>
      <c r="R58" s="69" t="s">
        <v>140</v>
      </c>
      <c r="S58" s="73">
        <v>0.40165119827221402</v>
      </c>
    </row>
    <row r="59" spans="1:19" x14ac:dyDescent="0.15">
      <c r="A59" s="70">
        <v>0.759563498</v>
      </c>
      <c r="C59" s="73">
        <v>7.0965319655021397E-2</v>
      </c>
      <c r="D59" s="76"/>
      <c r="E59" s="70">
        <v>0.142751934</v>
      </c>
      <c r="F59" s="70">
        <v>0.330256614</v>
      </c>
      <c r="G59" s="70">
        <v>2.76899825363581</v>
      </c>
      <c r="H59" s="76"/>
      <c r="I59" s="70">
        <v>2.5869604970000002</v>
      </c>
      <c r="J59" s="70">
        <v>0.20173438599999999</v>
      </c>
      <c r="K59" s="73"/>
      <c r="L59" s="76"/>
      <c r="M59" s="70">
        <v>21.909209730000001</v>
      </c>
      <c r="O59" s="73">
        <v>10.203934586611</v>
      </c>
      <c r="P59" s="76"/>
      <c r="Q59" s="69" t="s">
        <v>138</v>
      </c>
      <c r="R59" s="69" t="s">
        <v>140</v>
      </c>
      <c r="S59" s="73">
        <v>0.75956349780406995</v>
      </c>
    </row>
    <row r="60" spans="1:19" x14ac:dyDescent="0.15">
      <c r="A60" s="70">
        <v>0.163367029</v>
      </c>
      <c r="C60" s="73">
        <v>0.39957371798139801</v>
      </c>
      <c r="D60" s="76"/>
      <c r="E60" s="70">
        <v>0.44444840400000002</v>
      </c>
      <c r="F60" s="70">
        <v>0.23418373300000001</v>
      </c>
      <c r="G60" s="70">
        <v>0.24279484407466501</v>
      </c>
      <c r="H60" s="76"/>
      <c r="I60" s="70">
        <v>0.138004975</v>
      </c>
      <c r="J60" s="70">
        <v>0.53990290900000004</v>
      </c>
      <c r="K60" s="73"/>
      <c r="L60" s="76"/>
      <c r="M60" s="70">
        <v>25.640964289999999</v>
      </c>
      <c r="O60" s="73">
        <v>17.095923278403301</v>
      </c>
      <c r="P60" s="76"/>
      <c r="Q60" s="69" t="s">
        <v>138</v>
      </c>
      <c r="R60" s="69" t="s">
        <v>140</v>
      </c>
      <c r="S60" s="73">
        <v>0.163367029138765</v>
      </c>
    </row>
    <row r="61" spans="1:19" x14ac:dyDescent="0.15">
      <c r="A61" s="70">
        <v>0.96924556799999995</v>
      </c>
      <c r="C61" s="73">
        <v>0.113041406232802</v>
      </c>
      <c r="D61" s="76"/>
      <c r="E61" s="70">
        <v>0.53462697299999995</v>
      </c>
      <c r="F61" s="70">
        <v>0.13548069700000001</v>
      </c>
      <c r="G61" s="70">
        <v>4.8011192759386902E-2</v>
      </c>
      <c r="H61" s="76"/>
      <c r="I61" s="70">
        <v>3.9959029070000001</v>
      </c>
      <c r="J61" s="70">
        <v>1.737337581</v>
      </c>
      <c r="K61" s="73"/>
      <c r="L61" s="76"/>
      <c r="M61" s="70">
        <v>18.86439567</v>
      </c>
      <c r="O61" s="73">
        <v>10.6894744662831</v>
      </c>
      <c r="P61" s="76"/>
      <c r="Q61" s="69" t="s">
        <v>138</v>
      </c>
      <c r="R61" s="69" t="s">
        <v>140</v>
      </c>
      <c r="S61" s="73">
        <v>0.96924556752321001</v>
      </c>
    </row>
    <row r="62" spans="1:19" x14ac:dyDescent="0.15">
      <c r="A62" s="70">
        <v>0.60289592599999997</v>
      </c>
      <c r="C62" s="73">
        <v>0.130021622370635</v>
      </c>
      <c r="D62" s="76"/>
      <c r="E62" s="70">
        <v>0.19436556199999999</v>
      </c>
      <c r="F62" s="70">
        <v>0.168617878</v>
      </c>
      <c r="G62" s="70">
        <v>1.25895864867212</v>
      </c>
      <c r="H62" s="76"/>
      <c r="I62" s="70">
        <v>0.10150524399999999</v>
      </c>
      <c r="J62" s="70">
        <v>0.33327141999999998</v>
      </c>
      <c r="K62" s="73"/>
      <c r="L62" s="76"/>
      <c r="M62" s="70">
        <v>11.07943352</v>
      </c>
      <c r="O62" s="73">
        <v>17.448654000687899</v>
      </c>
      <c r="P62" s="76"/>
      <c r="Q62" s="69" t="s">
        <v>138</v>
      </c>
      <c r="R62" s="69" t="s">
        <v>140</v>
      </c>
      <c r="S62" s="73">
        <v>0.60289592615169196</v>
      </c>
    </row>
    <row r="63" spans="1:19" x14ac:dyDescent="0.15">
      <c r="A63" s="70">
        <v>1.9199111259999999</v>
      </c>
      <c r="C63" s="73">
        <v>0.40583401085323501</v>
      </c>
      <c r="D63" s="76"/>
      <c r="E63" s="70">
        <v>0.24341513200000001</v>
      </c>
      <c r="F63" s="70">
        <v>0.49691162</v>
      </c>
      <c r="G63" s="70">
        <v>0.69008985929588296</v>
      </c>
      <c r="H63" s="76"/>
      <c r="J63" s="70">
        <v>0.183426756</v>
      </c>
      <c r="K63" s="73"/>
      <c r="L63" s="76"/>
      <c r="M63" s="70">
        <v>16.66227344</v>
      </c>
      <c r="O63" s="73">
        <v>16.0409659520943</v>
      </c>
      <c r="P63" s="76"/>
      <c r="Q63" s="69" t="s">
        <v>138</v>
      </c>
      <c r="R63" s="69" t="s">
        <v>140</v>
      </c>
      <c r="S63" s="73">
        <v>1.9199111261106101</v>
      </c>
    </row>
    <row r="64" spans="1:19" x14ac:dyDescent="0.15">
      <c r="A64" s="70">
        <v>8.4167377000000002E-2</v>
      </c>
      <c r="C64" s="73">
        <v>1.27756662087427</v>
      </c>
      <c r="D64" s="76"/>
      <c r="E64" s="70">
        <v>5.7335335000000001E-2</v>
      </c>
      <c r="F64" s="70">
        <v>2.1809029309999999</v>
      </c>
      <c r="G64" s="70">
        <v>0.13997563811215599</v>
      </c>
      <c r="H64" s="76"/>
      <c r="J64" s="70">
        <v>1.0132717680000001</v>
      </c>
      <c r="K64" s="73"/>
      <c r="L64" s="76"/>
      <c r="M64" s="70">
        <v>19.238637390000001</v>
      </c>
      <c r="O64" s="73">
        <v>16.316794862775499</v>
      </c>
      <c r="P64" s="76"/>
      <c r="Q64" s="69" t="s">
        <v>138</v>
      </c>
      <c r="R64" s="69" t="s">
        <v>140</v>
      </c>
      <c r="S64" s="73">
        <v>8.4167377000621005E-2</v>
      </c>
    </row>
    <row r="65" spans="1:19" x14ac:dyDescent="0.15">
      <c r="A65" s="70">
        <v>0.307882041</v>
      </c>
      <c r="C65" s="73">
        <v>6.5037569907818504E-2</v>
      </c>
      <c r="D65" s="76"/>
      <c r="E65" s="70">
        <v>0.44231214200000002</v>
      </c>
      <c r="F65" s="70">
        <v>7.3454416999999994E-2</v>
      </c>
      <c r="G65" s="70">
        <v>0.155004105346327</v>
      </c>
      <c r="H65" s="76"/>
      <c r="J65" s="70">
        <v>0.46968354400000001</v>
      </c>
      <c r="K65" s="73"/>
      <c r="L65" s="76"/>
      <c r="M65" s="70">
        <v>12.089341490000001</v>
      </c>
      <c r="O65" s="73">
        <v>8.8632385902532695E-2</v>
      </c>
      <c r="P65" s="76"/>
      <c r="Q65" s="69" t="s">
        <v>138</v>
      </c>
      <c r="R65" s="69" t="s">
        <v>140</v>
      </c>
      <c r="S65" s="73">
        <v>0.30788204115607498</v>
      </c>
    </row>
    <row r="66" spans="1:19" x14ac:dyDescent="0.15">
      <c r="A66" s="70">
        <v>1.0102200569999999</v>
      </c>
      <c r="C66" s="73">
        <v>0.13516233252034501</v>
      </c>
      <c r="D66" s="76"/>
      <c r="E66" s="70">
        <v>0.55292059699999996</v>
      </c>
      <c r="F66" s="70">
        <v>0.42197539099999998</v>
      </c>
      <c r="G66" s="70">
        <v>0.41073635868673097</v>
      </c>
      <c r="H66" s="76"/>
      <c r="J66" s="70">
        <v>0.33082070299999999</v>
      </c>
      <c r="K66" s="73"/>
      <c r="L66" s="76"/>
      <c r="M66" s="70">
        <v>22.321317820000001</v>
      </c>
      <c r="O66" s="73">
        <v>19.195900048697499</v>
      </c>
      <c r="P66" s="76"/>
      <c r="Q66" s="69" t="s">
        <v>138</v>
      </c>
      <c r="R66" s="69" t="s">
        <v>140</v>
      </c>
      <c r="S66" s="73">
        <v>1.0102200570589399</v>
      </c>
    </row>
    <row r="67" spans="1:19" x14ac:dyDescent="0.15">
      <c r="A67" s="70">
        <v>0.14516462199999999</v>
      </c>
      <c r="C67" s="73">
        <v>1.2426749249461</v>
      </c>
      <c r="D67" s="76"/>
      <c r="E67" s="70">
        <v>0.15939061299999999</v>
      </c>
      <c r="F67" s="70">
        <v>0.75381172100000005</v>
      </c>
      <c r="G67" s="70">
        <v>4.1602743568976898E-2</v>
      </c>
      <c r="H67" s="76"/>
      <c r="J67" s="70">
        <v>0.18792125500000001</v>
      </c>
      <c r="K67" s="73"/>
      <c r="L67" s="76"/>
      <c r="M67" s="70">
        <v>26.52574903</v>
      </c>
      <c r="O67" s="73">
        <v>11.5063845433432</v>
      </c>
      <c r="P67" s="76"/>
      <c r="Q67" s="69" t="s">
        <v>138</v>
      </c>
      <c r="R67" s="69" t="s">
        <v>140</v>
      </c>
      <c r="S67" s="73">
        <v>0.145164621610988</v>
      </c>
    </row>
    <row r="68" spans="1:19" x14ac:dyDescent="0.15">
      <c r="A68" s="70">
        <v>2.0431274840000002</v>
      </c>
      <c r="C68" s="73">
        <v>0.295246298891429</v>
      </c>
      <c r="D68" s="76"/>
      <c r="E68" s="70">
        <v>0.94931347499999996</v>
      </c>
      <c r="F68" s="70">
        <v>0.134494689</v>
      </c>
      <c r="G68" s="70">
        <v>0.153585600986682</v>
      </c>
      <c r="H68" s="76"/>
      <c r="J68" s="70">
        <v>0.28345311499999998</v>
      </c>
      <c r="K68" s="74"/>
      <c r="L68" s="76"/>
      <c r="M68" s="70">
        <v>12.752824629999999</v>
      </c>
      <c r="O68" s="73">
        <v>16.024562101728201</v>
      </c>
      <c r="P68" s="76"/>
      <c r="Q68" s="69" t="s">
        <v>138</v>
      </c>
      <c r="R68" s="69" t="s">
        <v>140</v>
      </c>
      <c r="S68" s="73">
        <v>2.04312748449945</v>
      </c>
    </row>
    <row r="69" spans="1:19" x14ac:dyDescent="0.15">
      <c r="A69" s="70">
        <v>0.284346706</v>
      </c>
      <c r="C69" s="73">
        <v>0.72852424905054902</v>
      </c>
      <c r="D69" s="76"/>
      <c r="E69" s="70">
        <v>1.4509049940000001</v>
      </c>
      <c r="F69" s="70">
        <v>9.9985906999999999E-2</v>
      </c>
      <c r="G69" s="70">
        <v>0.47851625625356498</v>
      </c>
      <c r="H69" s="76"/>
      <c r="J69" s="70">
        <v>0.174799447</v>
      </c>
      <c r="K69" s="73"/>
      <c r="L69" s="76"/>
      <c r="M69" s="70">
        <v>21.885529989999998</v>
      </c>
      <c r="O69" s="73">
        <v>10.8322877873329</v>
      </c>
      <c r="P69" s="76"/>
      <c r="Q69" s="69" t="s">
        <v>138</v>
      </c>
      <c r="R69" s="69" t="s">
        <v>140</v>
      </c>
      <c r="S69" s="73">
        <v>0.28434670563068198</v>
      </c>
    </row>
    <row r="70" spans="1:19" x14ac:dyDescent="0.15">
      <c r="A70" s="70">
        <v>0.148303826</v>
      </c>
      <c r="C70" s="73">
        <v>0.47564230568156401</v>
      </c>
      <c r="D70" s="76"/>
      <c r="E70" s="70">
        <v>0.41244488699999998</v>
      </c>
      <c r="F70" s="70">
        <v>0.110567548</v>
      </c>
      <c r="G70" s="70">
        <v>0.24722420313225099</v>
      </c>
      <c r="H70" s="76"/>
      <c r="K70" s="73"/>
      <c r="L70" s="76"/>
      <c r="M70" s="70">
        <v>36.565937400000003</v>
      </c>
      <c r="O70" s="73">
        <v>22.067155048310099</v>
      </c>
      <c r="P70" s="76"/>
      <c r="Q70" s="69" t="s">
        <v>138</v>
      </c>
      <c r="R70" s="69" t="s">
        <v>140</v>
      </c>
      <c r="S70" s="73">
        <v>0.148303825883076</v>
      </c>
    </row>
    <row r="71" spans="1:19" x14ac:dyDescent="0.15">
      <c r="A71" s="70">
        <v>0.13801375599999999</v>
      </c>
      <c r="C71" s="73">
        <v>0.45685037951127799</v>
      </c>
      <c r="D71" s="76"/>
      <c r="E71" s="70">
        <v>7.2106676999999994E-2</v>
      </c>
      <c r="F71" s="70">
        <v>0.45292143200000001</v>
      </c>
      <c r="G71" s="70">
        <v>1.5534787717830301</v>
      </c>
      <c r="H71" s="76"/>
      <c r="K71" s="73"/>
      <c r="L71" s="76"/>
      <c r="M71" s="70">
        <v>27.131825259999999</v>
      </c>
      <c r="O71" s="73">
        <v>17.2474831275835</v>
      </c>
      <c r="P71" s="76"/>
      <c r="Q71" s="69" t="s">
        <v>138</v>
      </c>
      <c r="R71" s="69" t="s">
        <v>140</v>
      </c>
      <c r="S71" s="73">
        <v>0.138013756054196</v>
      </c>
    </row>
    <row r="72" spans="1:19" x14ac:dyDescent="0.15">
      <c r="A72" s="70">
        <v>9.8100761999999994E-2</v>
      </c>
      <c r="C72" s="73">
        <v>0.207124555322627</v>
      </c>
      <c r="D72" s="76"/>
      <c r="E72" s="70">
        <v>0.83997938999999999</v>
      </c>
      <c r="F72" s="70">
        <v>1.220030524</v>
      </c>
      <c r="G72" s="70">
        <v>0.21440909183717399</v>
      </c>
      <c r="H72" s="76"/>
      <c r="K72" s="73"/>
      <c r="L72" s="76"/>
      <c r="M72" s="70">
        <v>10.895797079999999</v>
      </c>
      <c r="O72" s="73">
        <v>35.750933535336401</v>
      </c>
      <c r="P72" s="76"/>
      <c r="Q72" s="69" t="s">
        <v>138</v>
      </c>
      <c r="R72" s="69" t="s">
        <v>140</v>
      </c>
      <c r="S72" s="73">
        <v>9.8100762316058604E-2</v>
      </c>
    </row>
    <row r="73" spans="1:19" x14ac:dyDescent="0.15">
      <c r="A73" s="70">
        <v>0.16829479899999999</v>
      </c>
      <c r="C73" s="73">
        <v>0.57518719378412098</v>
      </c>
      <c r="D73" s="76"/>
      <c r="E73" s="70">
        <v>0.62134484099999998</v>
      </c>
      <c r="F73" s="70">
        <v>0.47337010499999999</v>
      </c>
      <c r="G73" s="70">
        <v>0.861828389632325</v>
      </c>
      <c r="H73" s="76"/>
      <c r="K73" s="73"/>
      <c r="L73" s="76"/>
      <c r="M73" s="70">
        <v>24.286006220000001</v>
      </c>
      <c r="O73" s="73">
        <v>13.0624363582958</v>
      </c>
      <c r="P73" s="76"/>
      <c r="Q73" s="69" t="s">
        <v>138</v>
      </c>
      <c r="R73" s="69" t="s">
        <v>140</v>
      </c>
      <c r="S73" s="73">
        <v>0.16829479897244901</v>
      </c>
    </row>
    <row r="74" spans="1:19" x14ac:dyDescent="0.15">
      <c r="A74" s="70">
        <v>0.23263783399999999</v>
      </c>
      <c r="C74" s="73">
        <v>0.45663501013656099</v>
      </c>
      <c r="D74" s="76"/>
      <c r="E74" s="70">
        <v>0.50760998899999998</v>
      </c>
      <c r="F74" s="70">
        <v>1.0391199870000001</v>
      </c>
      <c r="G74" s="70">
        <v>0.57028712076178201</v>
      </c>
      <c r="H74" s="76"/>
      <c r="K74" s="73"/>
      <c r="L74" s="76"/>
      <c r="M74" s="70">
        <v>21.15058646</v>
      </c>
      <c r="O74" s="73">
        <v>12.0862586123743</v>
      </c>
      <c r="P74" s="76"/>
      <c r="Q74" s="69" t="s">
        <v>138</v>
      </c>
      <c r="R74" s="69" t="s">
        <v>140</v>
      </c>
      <c r="S74" s="73">
        <v>0.232637834009603</v>
      </c>
    </row>
    <row r="75" spans="1:19" x14ac:dyDescent="0.15">
      <c r="A75" s="70">
        <v>0.350788712</v>
      </c>
      <c r="C75" s="73">
        <v>0.63462598153986205</v>
      </c>
      <c r="D75" s="76"/>
      <c r="E75" s="70">
        <v>0.52870260400000002</v>
      </c>
      <c r="F75" s="70">
        <v>0.515711845</v>
      </c>
      <c r="G75" s="70">
        <v>1.2517539062040399</v>
      </c>
      <c r="H75" s="76"/>
      <c r="K75" s="73"/>
      <c r="L75" s="76"/>
      <c r="M75" s="70">
        <v>27.01746288</v>
      </c>
      <c r="O75" s="73">
        <v>35.382233536413999</v>
      </c>
      <c r="P75" s="76"/>
      <c r="Q75" s="69" t="s">
        <v>138</v>
      </c>
      <c r="R75" s="69" t="s">
        <v>140</v>
      </c>
      <c r="S75" s="73">
        <v>0.350788712252186</v>
      </c>
    </row>
    <row r="76" spans="1:19" x14ac:dyDescent="0.15">
      <c r="A76" s="70">
        <v>2.0353920489999999</v>
      </c>
      <c r="C76" s="73">
        <v>1.4960179254858501</v>
      </c>
      <c r="D76" s="76"/>
      <c r="E76" s="70">
        <v>0.124946165</v>
      </c>
      <c r="F76" s="70">
        <v>4.1406153000000001E-2</v>
      </c>
      <c r="G76" s="70">
        <v>0.28889320314223099</v>
      </c>
      <c r="H76" s="76"/>
      <c r="K76" s="73"/>
      <c r="L76" s="76"/>
      <c r="M76" s="70">
        <v>25.25774951</v>
      </c>
      <c r="O76" s="73">
        <v>13.7922975113694</v>
      </c>
      <c r="P76" s="76"/>
      <c r="Q76" s="69" t="s">
        <v>138</v>
      </c>
      <c r="R76" s="69" t="s">
        <v>140</v>
      </c>
      <c r="S76" s="73">
        <v>2.03539204901042</v>
      </c>
    </row>
    <row r="77" spans="1:19" x14ac:dyDescent="0.15">
      <c r="A77" s="70">
        <v>0.44489503800000002</v>
      </c>
      <c r="C77" s="73">
        <v>0.18612890315733299</v>
      </c>
      <c r="D77" s="76"/>
      <c r="E77" s="70">
        <v>0.33311157800000002</v>
      </c>
      <c r="F77" s="70">
        <v>0.71864977799999996</v>
      </c>
      <c r="G77" s="70">
        <v>0.23131836367043099</v>
      </c>
      <c r="H77" s="76"/>
      <c r="K77" s="73"/>
      <c r="L77" s="76"/>
      <c r="M77" s="70">
        <v>27.528625120000001</v>
      </c>
      <c r="O77" s="73">
        <v>30.637677715371499</v>
      </c>
      <c r="P77" s="76"/>
      <c r="Q77" s="69" t="s">
        <v>138</v>
      </c>
      <c r="R77" s="69" t="s">
        <v>140</v>
      </c>
      <c r="S77" s="73">
        <v>0.44489503769444799</v>
      </c>
    </row>
    <row r="78" spans="1:19" x14ac:dyDescent="0.15">
      <c r="A78" s="70">
        <v>1.035074118</v>
      </c>
      <c r="C78" s="73">
        <v>9.7566630640893104E-2</v>
      </c>
      <c r="D78" s="76"/>
      <c r="E78" s="70">
        <v>0.240948414</v>
      </c>
      <c r="F78" s="70">
        <v>4.4910095999999997E-2</v>
      </c>
      <c r="G78" s="70">
        <v>0.149609479521329</v>
      </c>
      <c r="H78" s="76"/>
      <c r="K78" s="73"/>
      <c r="L78" s="76"/>
      <c r="M78" s="70">
        <v>24.3929309</v>
      </c>
      <c r="O78" s="73">
        <v>29.342745769905999</v>
      </c>
      <c r="P78" s="76"/>
      <c r="Q78" s="69" t="s">
        <v>138</v>
      </c>
      <c r="R78" s="69" t="s">
        <v>140</v>
      </c>
      <c r="S78" s="73">
        <v>1.03507411795844</v>
      </c>
    </row>
    <row r="79" spans="1:19" x14ac:dyDescent="0.15">
      <c r="A79" s="70">
        <v>0.21579290600000001</v>
      </c>
      <c r="C79" s="73">
        <v>8.2064800656898501E-2</v>
      </c>
      <c r="D79" s="76"/>
      <c r="E79" s="70">
        <v>9.5340262999999995E-2</v>
      </c>
      <c r="F79" s="70">
        <v>7.1001955000000005E-2</v>
      </c>
      <c r="G79" s="70">
        <v>0.69358375390385796</v>
      </c>
      <c r="H79" s="76"/>
      <c r="K79" s="73"/>
      <c r="L79" s="76"/>
      <c r="M79" s="70">
        <v>22.295373779999998</v>
      </c>
      <c r="O79" s="73">
        <v>10.5763069347281</v>
      </c>
      <c r="P79" s="76"/>
      <c r="Q79" s="69" t="s">
        <v>138</v>
      </c>
      <c r="R79" s="69" t="s">
        <v>140</v>
      </c>
      <c r="S79" s="73">
        <v>0.21579290575975499</v>
      </c>
    </row>
    <row r="80" spans="1:19" x14ac:dyDescent="0.15">
      <c r="A80" s="70">
        <v>0.33946125599999999</v>
      </c>
      <c r="C80" s="73">
        <v>0.28389330061983498</v>
      </c>
      <c r="D80" s="76"/>
      <c r="F80" s="70">
        <v>0.28086702200000002</v>
      </c>
      <c r="G80" s="70">
        <v>1.4289911159172299</v>
      </c>
      <c r="H80" s="76"/>
      <c r="K80" s="73"/>
      <c r="L80" s="76"/>
      <c r="M80" s="70">
        <v>1.479455049</v>
      </c>
      <c r="O80" s="73">
        <v>18.691180692131599</v>
      </c>
      <c r="P80" s="76"/>
      <c r="Q80" s="69" t="s">
        <v>138</v>
      </c>
      <c r="R80" s="69" t="s">
        <v>140</v>
      </c>
      <c r="S80" s="73">
        <v>0.33946125576566799</v>
      </c>
    </row>
    <row r="81" spans="1:19" x14ac:dyDescent="0.15">
      <c r="A81" s="70">
        <v>0.16250513899999999</v>
      </c>
      <c r="C81" s="73">
        <v>0.32478115335744401</v>
      </c>
      <c r="D81" s="76"/>
      <c r="F81" s="70">
        <v>8.0167310000000006E-2</v>
      </c>
      <c r="G81" s="70">
        <v>0.42256298465249797</v>
      </c>
      <c r="H81" s="76"/>
      <c r="K81" s="74"/>
      <c r="L81" s="76"/>
      <c r="M81" s="70">
        <v>22.99663056</v>
      </c>
      <c r="O81" s="73">
        <v>26.807964625599102</v>
      </c>
      <c r="P81" s="76"/>
      <c r="Q81" s="69" t="s">
        <v>138</v>
      </c>
      <c r="R81" s="69" t="s">
        <v>140</v>
      </c>
      <c r="S81" s="73">
        <v>0.16250513884627699</v>
      </c>
    </row>
    <row r="82" spans="1:19" x14ac:dyDescent="0.15">
      <c r="A82" s="70">
        <v>0.216146163</v>
      </c>
      <c r="C82" s="73">
        <v>0.35950446557487198</v>
      </c>
      <c r="D82" s="76"/>
      <c r="F82" s="70">
        <v>0.164613815</v>
      </c>
      <c r="G82" s="70">
        <v>0.25110627555680698</v>
      </c>
      <c r="H82" s="76"/>
      <c r="K82" s="73"/>
      <c r="L82" s="76"/>
      <c r="M82" s="70">
        <v>27.19288019</v>
      </c>
      <c r="O82" s="73">
        <v>18.727410969680999</v>
      </c>
      <c r="P82" s="76"/>
      <c r="Q82" s="69" t="s">
        <v>138</v>
      </c>
      <c r="R82" s="69" t="s">
        <v>140</v>
      </c>
      <c r="S82" s="73">
        <v>0.21614616314000701</v>
      </c>
    </row>
    <row r="83" spans="1:19" x14ac:dyDescent="0.15">
      <c r="C83" s="73">
        <v>0.21600080324242699</v>
      </c>
      <c r="D83" s="76"/>
      <c r="F83" s="70">
        <v>0.185519981</v>
      </c>
      <c r="G83" s="70">
        <v>0.644844091101893</v>
      </c>
      <c r="H83" s="76"/>
      <c r="K83" s="73"/>
      <c r="L83" s="76"/>
      <c r="M83" s="70">
        <v>23.56633583</v>
      </c>
      <c r="O83" s="73">
        <v>33.191756576234098</v>
      </c>
      <c r="P83" s="76"/>
      <c r="Q83" s="69" t="s">
        <v>137</v>
      </c>
      <c r="R83" s="69" t="s">
        <v>140</v>
      </c>
      <c r="S83" s="73">
        <v>0.46502276246608099</v>
      </c>
    </row>
    <row r="84" spans="1:19" x14ac:dyDescent="0.15">
      <c r="C84" s="73">
        <v>8.8223328777578505E-2</v>
      </c>
      <c r="D84" s="76"/>
      <c r="F84" s="70">
        <v>0.68393659299999998</v>
      </c>
      <c r="G84" s="70">
        <v>1.5251027118390099</v>
      </c>
      <c r="H84" s="76"/>
      <c r="K84" s="73"/>
      <c r="L84" s="76"/>
      <c r="M84" s="70">
        <v>13.36413145</v>
      </c>
      <c r="O84" s="73">
        <v>20.779076899264801</v>
      </c>
      <c r="P84" s="76"/>
      <c r="Q84" s="69" t="s">
        <v>137</v>
      </c>
      <c r="R84" s="69" t="s">
        <v>140</v>
      </c>
      <c r="S84" s="73">
        <v>0.84946506125865995</v>
      </c>
    </row>
    <row r="85" spans="1:19" x14ac:dyDescent="0.15">
      <c r="C85" s="73">
        <v>0.77728796382329901</v>
      </c>
      <c r="D85" s="76"/>
      <c r="F85" s="70">
        <v>8.2693654000000005E-2</v>
      </c>
      <c r="G85" s="70">
        <v>7.1309722803866701E-2</v>
      </c>
      <c r="H85" s="76"/>
      <c r="K85" s="73"/>
      <c r="L85" s="76"/>
      <c r="M85" s="70">
        <v>25.302062020000001</v>
      </c>
      <c r="O85" s="73">
        <v>21.1724969296497</v>
      </c>
      <c r="P85" s="76"/>
      <c r="Q85" s="69" t="s">
        <v>137</v>
      </c>
      <c r="R85" s="69" t="s">
        <v>140</v>
      </c>
      <c r="S85" s="73">
        <v>0.144265334934263</v>
      </c>
    </row>
    <row r="86" spans="1:19" x14ac:dyDescent="0.15">
      <c r="C86" s="75">
        <v>0.43895829870117098</v>
      </c>
      <c r="D86" s="76"/>
      <c r="F86" s="70">
        <v>0.70377193500000002</v>
      </c>
      <c r="G86" s="70">
        <v>0.70876505239891296</v>
      </c>
      <c r="H86" s="76"/>
      <c r="K86" s="73"/>
      <c r="L86" s="76"/>
      <c r="M86" s="70">
        <v>13.710082249999999</v>
      </c>
      <c r="O86" s="73">
        <v>17.0485895108175</v>
      </c>
      <c r="P86" s="76"/>
      <c r="Q86" s="69" t="s">
        <v>137</v>
      </c>
      <c r="R86" s="69" t="s">
        <v>140</v>
      </c>
      <c r="S86" s="73">
        <v>0.57031057457776102</v>
      </c>
    </row>
    <row r="87" spans="1:19" x14ac:dyDescent="0.15">
      <c r="C87" s="73">
        <v>0.62988709306738899</v>
      </c>
      <c r="D87" s="76"/>
      <c r="F87" s="70">
        <v>0.63342686800000003</v>
      </c>
      <c r="G87" s="70">
        <v>0.101927462058522</v>
      </c>
      <c r="H87" s="76"/>
      <c r="K87" s="73"/>
      <c r="L87" s="76"/>
      <c r="M87" s="70">
        <v>43.438991289999997</v>
      </c>
      <c r="O87" s="73">
        <v>21.793575505009699</v>
      </c>
      <c r="P87" s="76"/>
      <c r="Q87" s="69" t="s">
        <v>137</v>
      </c>
      <c r="R87" s="69" t="s">
        <v>140</v>
      </c>
      <c r="S87" s="73">
        <v>0.80821640996418798</v>
      </c>
    </row>
    <row r="88" spans="1:19" x14ac:dyDescent="0.15">
      <c r="C88" s="73"/>
      <c r="D88" s="76"/>
      <c r="F88" s="70">
        <v>0.415579013</v>
      </c>
      <c r="G88" s="70">
        <v>7.8483849167022099E-2</v>
      </c>
      <c r="H88" s="76"/>
      <c r="K88" s="73"/>
      <c r="L88" s="76"/>
      <c r="M88" s="70">
        <v>15.811025219999999</v>
      </c>
      <c r="O88" s="73">
        <v>18.034036715504801</v>
      </c>
      <c r="P88" s="76"/>
      <c r="Q88" s="69" t="s">
        <v>137</v>
      </c>
      <c r="R88" s="69" t="s">
        <v>140</v>
      </c>
      <c r="S88" s="73">
        <v>1.23527273034109</v>
      </c>
    </row>
    <row r="89" spans="1:19" x14ac:dyDescent="0.15">
      <c r="C89" s="73"/>
      <c r="D89" s="76"/>
      <c r="F89" s="70">
        <v>0.40832446</v>
      </c>
      <c r="G89" s="70">
        <v>0.211879906486939</v>
      </c>
      <c r="H89" s="76"/>
      <c r="K89" s="73"/>
      <c r="L89" s="76"/>
      <c r="M89" s="70">
        <v>12.132990339999999</v>
      </c>
      <c r="O89" s="73">
        <v>14.115916908995899</v>
      </c>
      <c r="P89" s="76"/>
      <c r="Q89" s="69" t="s">
        <v>137</v>
      </c>
      <c r="R89" s="69" t="s">
        <v>140</v>
      </c>
      <c r="S89" s="73">
        <v>0.96603707641770098</v>
      </c>
    </row>
    <row r="90" spans="1:19" x14ac:dyDescent="0.15">
      <c r="C90" s="73"/>
      <c r="D90" s="76"/>
      <c r="F90" s="70">
        <v>0.72754563400000005</v>
      </c>
      <c r="G90" s="70">
        <v>0.62679535278781795</v>
      </c>
      <c r="H90" s="76"/>
      <c r="K90" s="73"/>
      <c r="L90" s="76"/>
      <c r="M90" s="70">
        <v>37.549443580000002</v>
      </c>
      <c r="O90" s="73">
        <v>15.086460536820301</v>
      </c>
      <c r="P90" s="76"/>
      <c r="Q90" s="69" t="s">
        <v>137</v>
      </c>
      <c r="R90" s="69" t="s">
        <v>140</v>
      </c>
      <c r="S90" s="73">
        <v>0.21477817698325899</v>
      </c>
    </row>
    <row r="91" spans="1:19" x14ac:dyDescent="0.15">
      <c r="C91" s="73"/>
      <c r="D91" s="76"/>
      <c r="F91" s="70">
        <v>0.15877171600000001</v>
      </c>
      <c r="G91" s="70">
        <v>0.34141044734272402</v>
      </c>
      <c r="H91" s="76"/>
      <c r="K91" s="73"/>
      <c r="L91" s="76"/>
      <c r="M91" s="70">
        <v>23.51350523</v>
      </c>
      <c r="O91" s="73">
        <v>16.0676834944184</v>
      </c>
      <c r="P91" s="76"/>
      <c r="Q91" s="69" t="s">
        <v>137</v>
      </c>
      <c r="R91" s="69" t="s">
        <v>140</v>
      </c>
      <c r="S91" s="73">
        <v>1.43663172691499</v>
      </c>
    </row>
    <row r="92" spans="1:19" x14ac:dyDescent="0.15">
      <c r="C92" s="73"/>
      <c r="D92" s="76"/>
      <c r="F92" s="70">
        <v>6.2305181000000001E-2</v>
      </c>
      <c r="G92" s="70">
        <v>1.4777868980593201</v>
      </c>
      <c r="H92" s="76"/>
      <c r="K92" s="73"/>
      <c r="L92" s="76"/>
      <c r="M92" s="70">
        <v>10.408566950000001</v>
      </c>
      <c r="O92" s="73">
        <v>20.309430452334599</v>
      </c>
      <c r="P92" s="76"/>
      <c r="Q92" s="69" t="s">
        <v>137</v>
      </c>
      <c r="R92" s="69" t="s">
        <v>140</v>
      </c>
      <c r="S92" s="73">
        <v>0.36561016516306799</v>
      </c>
    </row>
    <row r="93" spans="1:19" x14ac:dyDescent="0.15">
      <c r="C93" s="73"/>
      <c r="D93" s="76"/>
      <c r="F93" s="70">
        <v>0.63545331299999996</v>
      </c>
      <c r="G93" s="70">
        <v>0.61916708089454597</v>
      </c>
      <c r="H93" s="76"/>
      <c r="K93" s="73"/>
      <c r="L93" s="76"/>
      <c r="M93" s="70">
        <v>18.67069738</v>
      </c>
      <c r="O93" s="73">
        <v>14.139857750692601</v>
      </c>
      <c r="P93" s="76"/>
      <c r="Q93" s="69" t="s">
        <v>137</v>
      </c>
      <c r="R93" s="69" t="s">
        <v>140</v>
      </c>
      <c r="S93" s="73">
        <v>1.88204641378211</v>
      </c>
    </row>
    <row r="94" spans="1:19" x14ac:dyDescent="0.15">
      <c r="C94" s="74"/>
      <c r="D94" s="76"/>
      <c r="F94" s="70">
        <v>4.9854544000000001E-2</v>
      </c>
      <c r="G94" s="70">
        <v>0.28111439365375601</v>
      </c>
      <c r="H94" s="76"/>
      <c r="K94" s="74"/>
      <c r="L94" s="76"/>
      <c r="M94" s="70">
        <v>11.484097909999999</v>
      </c>
      <c r="O94" s="73">
        <v>13.0758748093028</v>
      </c>
      <c r="P94" s="76"/>
      <c r="Q94" s="69" t="s">
        <v>137</v>
      </c>
      <c r="R94" s="69" t="s">
        <v>140</v>
      </c>
      <c r="S94" s="73">
        <v>0.113808451097701</v>
      </c>
    </row>
    <row r="95" spans="1:19" x14ac:dyDescent="0.15">
      <c r="C95" s="73"/>
      <c r="D95" s="76"/>
      <c r="F95" s="70">
        <v>8.4731444000000003E-2</v>
      </c>
      <c r="G95" s="70">
        <v>2.7242439275605701</v>
      </c>
      <c r="H95" s="76"/>
      <c r="K95" s="73"/>
      <c r="L95" s="76"/>
      <c r="M95" s="70">
        <v>24.716394449999999</v>
      </c>
      <c r="O95" s="73">
        <v>26.923958498175299</v>
      </c>
      <c r="P95" s="76"/>
      <c r="Q95" s="69" t="s">
        <v>137</v>
      </c>
      <c r="R95" s="69" t="s">
        <v>140</v>
      </c>
      <c r="S95" s="73">
        <v>1.0716525999650099</v>
      </c>
    </row>
    <row r="96" spans="1:19" x14ac:dyDescent="0.15">
      <c r="C96" s="73"/>
      <c r="D96" s="76"/>
      <c r="F96" s="70">
        <v>0.75235543900000001</v>
      </c>
      <c r="G96" s="70">
        <v>1.1590417525005201</v>
      </c>
      <c r="H96" s="76"/>
      <c r="K96" s="73"/>
      <c r="L96" s="76"/>
      <c r="M96" s="70">
        <v>15.58030127</v>
      </c>
      <c r="O96" s="73">
        <v>15.025966952161999</v>
      </c>
      <c r="P96" s="76"/>
      <c r="Q96" s="69" t="s">
        <v>137</v>
      </c>
      <c r="R96" s="69" t="s">
        <v>140</v>
      </c>
      <c r="S96" s="73">
        <v>0.444411360234859</v>
      </c>
    </row>
    <row r="97" spans="3:19" x14ac:dyDescent="0.15">
      <c r="C97" s="73"/>
      <c r="D97" s="76"/>
      <c r="F97" s="70">
        <v>2.8155092E-2</v>
      </c>
      <c r="G97" s="70">
        <v>0.26359742389547097</v>
      </c>
      <c r="H97" s="76"/>
      <c r="K97" s="73"/>
      <c r="L97" s="76"/>
      <c r="M97" s="70">
        <v>33.672914050000003</v>
      </c>
      <c r="O97" s="73">
        <v>23.957073012617101</v>
      </c>
      <c r="P97" s="76"/>
      <c r="Q97" s="69" t="s">
        <v>137</v>
      </c>
      <c r="R97" s="69" t="s">
        <v>140</v>
      </c>
      <c r="S97" s="73">
        <v>0.215347677665225</v>
      </c>
    </row>
    <row r="98" spans="3:19" x14ac:dyDescent="0.15">
      <c r="C98" s="73"/>
      <c r="D98" s="76"/>
      <c r="F98" s="70">
        <v>0.57283714500000005</v>
      </c>
      <c r="G98" s="70">
        <v>0.31566808560696602</v>
      </c>
      <c r="H98" s="76"/>
      <c r="K98" s="73"/>
      <c r="L98" s="76"/>
      <c r="M98" s="70">
        <v>33.783637329999998</v>
      </c>
      <c r="O98" s="73">
        <v>16.709873098077001</v>
      </c>
      <c r="P98" s="76"/>
      <c r="Q98" s="69" t="s">
        <v>137</v>
      </c>
      <c r="R98" s="69" t="s">
        <v>140</v>
      </c>
      <c r="S98" s="73">
        <v>3.3459292434131697E-2</v>
      </c>
    </row>
    <row r="99" spans="3:19" x14ac:dyDescent="0.15">
      <c r="C99" s="73"/>
      <c r="D99" s="76"/>
      <c r="F99" s="70">
        <v>0.283183937</v>
      </c>
      <c r="G99" s="70">
        <v>0.75271808104747395</v>
      </c>
      <c r="H99" s="76"/>
      <c r="K99" s="73"/>
      <c r="L99" s="76"/>
      <c r="M99" s="70">
        <v>22.509681780000001</v>
      </c>
      <c r="O99" s="73">
        <v>11.639958163285399</v>
      </c>
      <c r="P99" s="76"/>
      <c r="Q99" s="69" t="s">
        <v>137</v>
      </c>
      <c r="R99" s="69" t="s">
        <v>140</v>
      </c>
      <c r="S99" s="73">
        <v>0.80160644705008099</v>
      </c>
    </row>
    <row r="100" spans="3:19" x14ac:dyDescent="0.15">
      <c r="C100" s="73"/>
      <c r="D100" s="76"/>
      <c r="F100" s="70">
        <v>9.4843334000000001E-2</v>
      </c>
      <c r="G100" s="70">
        <v>0.59053483650023497</v>
      </c>
      <c r="H100" s="76"/>
      <c r="K100" s="73"/>
      <c r="L100" s="76"/>
      <c r="M100" s="70">
        <v>16.916346520000001</v>
      </c>
      <c r="O100" s="73">
        <v>20.978016832784299</v>
      </c>
      <c r="P100" s="76"/>
      <c r="Q100" s="69" t="s">
        <v>137</v>
      </c>
      <c r="R100" s="69" t="s">
        <v>140</v>
      </c>
      <c r="S100" s="73">
        <v>0.29615302945638</v>
      </c>
    </row>
    <row r="101" spans="3:19" x14ac:dyDescent="0.15">
      <c r="C101" s="73"/>
      <c r="D101" s="76"/>
      <c r="F101" s="70">
        <v>0.705490226</v>
      </c>
      <c r="G101" s="70">
        <v>0.41723326319849302</v>
      </c>
      <c r="H101" s="76"/>
      <c r="K101" s="73"/>
      <c r="L101" s="76"/>
      <c r="M101" s="70">
        <v>28.98116568</v>
      </c>
      <c r="O101" s="73">
        <v>16.982322979988101</v>
      </c>
      <c r="P101" s="76"/>
      <c r="Q101" s="69" t="s">
        <v>137</v>
      </c>
      <c r="R101" s="69" t="s">
        <v>140</v>
      </c>
      <c r="S101" s="73">
        <v>0.117448365051634</v>
      </c>
    </row>
    <row r="102" spans="3:19" x14ac:dyDescent="0.15">
      <c r="C102" s="73"/>
      <c r="D102" s="76"/>
      <c r="F102" s="70">
        <v>0.23356143700000001</v>
      </c>
      <c r="G102" s="70">
        <v>0.37879666724698802</v>
      </c>
      <c r="H102" s="76"/>
      <c r="K102" s="73"/>
      <c r="L102" s="76"/>
      <c r="M102" s="70">
        <v>27.689449960000001</v>
      </c>
      <c r="O102" s="73">
        <v>11.0184806323439</v>
      </c>
      <c r="P102" s="76"/>
      <c r="Q102" s="69" t="s">
        <v>137</v>
      </c>
      <c r="R102" s="69" t="s">
        <v>140</v>
      </c>
      <c r="S102" s="73">
        <v>0.9208468090727</v>
      </c>
    </row>
    <row r="103" spans="3:19" x14ac:dyDescent="0.15">
      <c r="C103" s="73"/>
      <c r="D103" s="76"/>
      <c r="F103" s="70">
        <v>5.3631110000000003E-2</v>
      </c>
      <c r="G103" s="70">
        <v>0.45011815768844599</v>
      </c>
      <c r="H103" s="76"/>
      <c r="K103" s="73"/>
      <c r="L103" s="76"/>
      <c r="M103" s="70">
        <v>23.301966190000002</v>
      </c>
      <c r="O103" s="73">
        <v>25.950891650522099</v>
      </c>
      <c r="P103" s="76"/>
      <c r="Q103" s="69" t="s">
        <v>137</v>
      </c>
      <c r="R103" s="69" t="s">
        <v>140</v>
      </c>
      <c r="S103" s="73">
        <v>2.7989261022931999</v>
      </c>
    </row>
    <row r="104" spans="3:19" x14ac:dyDescent="0.15">
      <c r="C104" s="73"/>
      <c r="D104" s="76"/>
      <c r="F104" s="70">
        <v>0.16306706800000001</v>
      </c>
      <c r="G104" s="70">
        <v>0.11454789109914799</v>
      </c>
      <c r="H104" s="76"/>
      <c r="K104" s="73"/>
      <c r="L104" s="76"/>
      <c r="M104" s="70">
        <v>34.282674120000003</v>
      </c>
      <c r="O104" s="73">
        <v>18.152397620375599</v>
      </c>
      <c r="P104" s="76"/>
      <c r="Q104" s="69" t="s">
        <v>137</v>
      </c>
      <c r="R104" s="69" t="s">
        <v>140</v>
      </c>
      <c r="S104" s="73">
        <v>0.39432394868911702</v>
      </c>
    </row>
    <row r="105" spans="3:19" x14ac:dyDescent="0.15">
      <c r="C105" s="73"/>
      <c r="D105" s="76"/>
      <c r="F105" s="70">
        <v>0.45457747300000001</v>
      </c>
      <c r="G105" s="70">
        <v>0.77594190653797601</v>
      </c>
      <c r="H105" s="76"/>
      <c r="K105" s="73"/>
      <c r="L105" s="76"/>
      <c r="M105" s="70">
        <v>31.885490130000001</v>
      </c>
      <c r="O105" s="73">
        <v>17.187578406807301</v>
      </c>
      <c r="P105" s="76"/>
      <c r="Q105" s="69" t="s">
        <v>137</v>
      </c>
      <c r="R105" s="69" t="s">
        <v>140</v>
      </c>
      <c r="S105" s="73">
        <v>2.0331244097857399</v>
      </c>
    </row>
    <row r="106" spans="3:19" x14ac:dyDescent="0.15">
      <c r="C106" s="73"/>
      <c r="D106" s="76"/>
      <c r="F106" s="70">
        <v>0.14923679300000001</v>
      </c>
      <c r="G106" s="70">
        <v>0.440783799177419</v>
      </c>
      <c r="H106" s="76"/>
      <c r="K106" s="73"/>
      <c r="L106" s="76"/>
      <c r="O106" s="73">
        <v>15.730216456942401</v>
      </c>
      <c r="P106" s="76"/>
      <c r="Q106" s="69" t="s">
        <v>137</v>
      </c>
      <c r="R106" s="69" t="s">
        <v>140</v>
      </c>
      <c r="S106" s="73">
        <v>0.17008463494475801</v>
      </c>
    </row>
    <row r="107" spans="3:19" x14ac:dyDescent="0.15">
      <c r="C107" s="73"/>
      <c r="D107" s="76"/>
      <c r="F107" s="70">
        <v>0.82395546399999997</v>
      </c>
      <c r="H107" s="76"/>
      <c r="K107" s="73"/>
      <c r="L107" s="76"/>
      <c r="O107" s="73">
        <v>17.299976856284498</v>
      </c>
      <c r="P107" s="76"/>
      <c r="Q107" s="69" t="s">
        <v>137</v>
      </c>
      <c r="R107" s="69" t="s">
        <v>140</v>
      </c>
      <c r="S107" s="73">
        <v>0.32547813750120602</v>
      </c>
    </row>
    <row r="108" spans="3:19" x14ac:dyDescent="0.15">
      <c r="C108" s="73"/>
      <c r="D108" s="76"/>
      <c r="F108" s="70">
        <v>0.89498541700000001</v>
      </c>
      <c r="H108" s="76"/>
      <c r="K108" s="73"/>
      <c r="L108" s="76"/>
      <c r="O108" s="73">
        <v>12.852626257158599</v>
      </c>
      <c r="P108" s="76"/>
      <c r="Q108" s="69" t="s">
        <v>137</v>
      </c>
      <c r="R108" s="69" t="s">
        <v>140</v>
      </c>
      <c r="S108" s="73">
        <v>4.7901681649378601E-2</v>
      </c>
    </row>
    <row r="109" spans="3:19" x14ac:dyDescent="0.15">
      <c r="C109" s="73"/>
      <c r="D109" s="76"/>
      <c r="F109" s="70">
        <v>5.1853349E-2</v>
      </c>
      <c r="H109" s="76"/>
      <c r="K109" s="73"/>
      <c r="L109" s="76"/>
      <c r="O109" s="73">
        <v>30.861455597209702</v>
      </c>
      <c r="P109" s="76"/>
      <c r="Q109" s="69" t="s">
        <v>137</v>
      </c>
      <c r="R109" s="69" t="s">
        <v>140</v>
      </c>
      <c r="S109" s="73">
        <v>0.125841114858639</v>
      </c>
    </row>
    <row r="110" spans="3:19" x14ac:dyDescent="0.15">
      <c r="C110" s="73"/>
      <c r="D110" s="76"/>
      <c r="F110" s="70">
        <v>0.220707869</v>
      </c>
      <c r="H110" s="76"/>
      <c r="K110" s="73"/>
      <c r="L110" s="76"/>
      <c r="O110" s="73">
        <v>12.362561434613401</v>
      </c>
      <c r="P110" s="76"/>
      <c r="Q110" s="69" t="s">
        <v>137</v>
      </c>
      <c r="R110" s="69" t="s">
        <v>140</v>
      </c>
      <c r="S110" s="73">
        <v>0.63515351558188504</v>
      </c>
    </row>
    <row r="111" spans="3:19" x14ac:dyDescent="0.15">
      <c r="C111" s="73"/>
      <c r="D111" s="76"/>
      <c r="F111" s="70">
        <v>0.14687119800000001</v>
      </c>
      <c r="H111" s="76"/>
      <c r="K111" s="73"/>
      <c r="L111" s="76"/>
      <c r="O111" s="73">
        <v>10.0331124688767</v>
      </c>
      <c r="P111" s="76"/>
      <c r="Q111" s="69" t="s">
        <v>137</v>
      </c>
      <c r="R111" s="69" t="s">
        <v>140</v>
      </c>
      <c r="S111" s="73">
        <v>0.12015144450080401</v>
      </c>
    </row>
    <row r="112" spans="3:19" x14ac:dyDescent="0.15">
      <c r="C112" s="73"/>
      <c r="D112" s="76"/>
      <c r="F112" s="70">
        <v>0.135123716</v>
      </c>
      <c r="H112" s="76"/>
      <c r="K112" s="73"/>
      <c r="L112" s="76"/>
      <c r="O112" s="73">
        <v>20.573002302606898</v>
      </c>
      <c r="P112" s="76"/>
      <c r="Q112" s="69" t="s">
        <v>137</v>
      </c>
      <c r="R112" s="69" t="s">
        <v>140</v>
      </c>
      <c r="S112" s="73">
        <v>0.17378325885736201</v>
      </c>
    </row>
    <row r="113" spans="3:19" x14ac:dyDescent="0.15">
      <c r="C113" s="73"/>
      <c r="D113" s="76"/>
      <c r="F113" s="70">
        <v>0.14845942200000001</v>
      </c>
      <c r="H113" s="76"/>
      <c r="K113" s="73"/>
      <c r="L113" s="76"/>
      <c r="O113" s="73">
        <v>23.361063095565001</v>
      </c>
      <c r="P113" s="76"/>
      <c r="Q113" s="69" t="s">
        <v>137</v>
      </c>
      <c r="R113" s="69" t="s">
        <v>140</v>
      </c>
      <c r="S113" s="73">
        <v>7.7839983197671199</v>
      </c>
    </row>
    <row r="114" spans="3:19" x14ac:dyDescent="0.15">
      <c r="C114" s="73"/>
      <c r="D114" s="76"/>
      <c r="F114" s="70">
        <v>0.12530970799999999</v>
      </c>
      <c r="H114" s="76"/>
      <c r="K114" s="73"/>
      <c r="L114" s="76"/>
      <c r="O114" s="73">
        <v>16.367711216588201</v>
      </c>
      <c r="P114" s="76"/>
      <c r="Q114" s="69" t="s">
        <v>137</v>
      </c>
      <c r="R114" s="69" t="s">
        <v>140</v>
      </c>
      <c r="S114" s="73">
        <v>0.85601179688403894</v>
      </c>
    </row>
    <row r="115" spans="3:19" x14ac:dyDescent="0.15">
      <c r="C115" s="73"/>
      <c r="D115" s="76"/>
      <c r="F115" s="70">
        <v>8.1250829999999996E-2</v>
      </c>
      <c r="H115" s="76"/>
      <c r="K115" s="73"/>
      <c r="L115" s="76"/>
      <c r="O115" s="73">
        <v>32.387994003143397</v>
      </c>
      <c r="P115" s="76"/>
      <c r="Q115" s="69" t="s">
        <v>137</v>
      </c>
      <c r="R115" s="69" t="s">
        <v>140</v>
      </c>
      <c r="S115" s="73">
        <v>0.60375230471359098</v>
      </c>
    </row>
    <row r="116" spans="3:19" x14ac:dyDescent="0.15">
      <c r="C116" s="73"/>
      <c r="D116" s="76"/>
      <c r="F116" s="70">
        <v>0.21621554800000001</v>
      </c>
      <c r="H116" s="76"/>
      <c r="K116" s="73"/>
      <c r="L116" s="76"/>
      <c r="O116" s="73"/>
      <c r="P116" s="76"/>
      <c r="Q116" s="69" t="s">
        <v>137</v>
      </c>
      <c r="R116" s="69" t="s">
        <v>140</v>
      </c>
      <c r="S116" s="73">
        <v>4.9115125859551301E-2</v>
      </c>
    </row>
    <row r="117" spans="3:19" x14ac:dyDescent="0.15">
      <c r="C117" s="73"/>
      <c r="D117" s="76"/>
      <c r="F117" s="70">
        <v>8.9090020000000006E-2</v>
      </c>
      <c r="H117" s="76"/>
      <c r="K117" s="73"/>
      <c r="L117" s="76"/>
      <c r="O117" s="73"/>
      <c r="P117" s="76"/>
      <c r="Q117" s="69" t="s">
        <v>137</v>
      </c>
      <c r="R117" s="69" t="s">
        <v>140</v>
      </c>
      <c r="S117" s="73">
        <v>0.25923613208301599</v>
      </c>
    </row>
    <row r="118" spans="3:19" x14ac:dyDescent="0.15">
      <c r="C118" s="74"/>
      <c r="D118" s="76"/>
      <c r="F118" s="70">
        <v>0.42752520199999999</v>
      </c>
      <c r="H118" s="76"/>
      <c r="K118" s="74"/>
      <c r="L118" s="76"/>
      <c r="O118" s="74"/>
      <c r="P118" s="76"/>
      <c r="Q118" s="69" t="s">
        <v>137</v>
      </c>
      <c r="R118" s="69" t="s">
        <v>140</v>
      </c>
      <c r="S118" s="73">
        <v>0.28630876225627599</v>
      </c>
    </row>
    <row r="119" spans="3:19" x14ac:dyDescent="0.15">
      <c r="C119" s="73"/>
      <c r="D119" s="76"/>
      <c r="F119" s="70">
        <v>0.83231244199999999</v>
      </c>
      <c r="H119" s="76"/>
      <c r="K119" s="73"/>
      <c r="L119" s="76"/>
      <c r="O119" s="73"/>
      <c r="P119" s="76"/>
      <c r="Q119" s="69" t="s">
        <v>137</v>
      </c>
      <c r="R119" s="69" t="s">
        <v>140</v>
      </c>
      <c r="S119" s="73">
        <v>0.14154544468771599</v>
      </c>
    </row>
    <row r="120" spans="3:19" x14ac:dyDescent="0.15">
      <c r="C120" s="73"/>
      <c r="D120" s="76"/>
      <c r="F120" s="70">
        <v>0.46845976099999997</v>
      </c>
      <c r="H120" s="76"/>
      <c r="K120" s="73"/>
      <c r="L120" s="76"/>
      <c r="O120" s="73"/>
      <c r="P120" s="76"/>
      <c r="Q120" s="69" t="s">
        <v>137</v>
      </c>
      <c r="R120" s="69" t="s">
        <v>140</v>
      </c>
      <c r="S120" s="73">
        <v>0.28136950048110798</v>
      </c>
    </row>
    <row r="121" spans="3:19" x14ac:dyDescent="0.15">
      <c r="C121" s="73"/>
      <c r="D121" s="76"/>
      <c r="F121" s="70">
        <v>0.46134150099999999</v>
      </c>
      <c r="H121" s="76"/>
      <c r="K121" s="73"/>
      <c r="L121" s="76"/>
      <c r="O121" s="73"/>
      <c r="P121" s="76"/>
      <c r="Q121" s="69" t="s">
        <v>137</v>
      </c>
      <c r="R121" s="69" t="s">
        <v>140</v>
      </c>
      <c r="S121" s="73">
        <v>5.2152921642204602</v>
      </c>
    </row>
    <row r="122" spans="3:19" x14ac:dyDescent="0.15">
      <c r="C122" s="73"/>
      <c r="D122" s="76"/>
      <c r="F122" s="70">
        <v>0.16575383499999999</v>
      </c>
      <c r="H122" s="76"/>
      <c r="K122" s="73"/>
      <c r="L122" s="76"/>
      <c r="O122" s="73"/>
      <c r="P122" s="76"/>
      <c r="Q122" s="69" t="s">
        <v>137</v>
      </c>
      <c r="R122" s="69" t="s">
        <v>140</v>
      </c>
      <c r="S122" s="73">
        <v>3.3264396266342901E-2</v>
      </c>
    </row>
    <row r="123" spans="3:19" x14ac:dyDescent="0.15">
      <c r="C123" s="73"/>
      <c r="D123" s="76"/>
      <c r="F123" s="70">
        <v>0.46610549600000001</v>
      </c>
      <c r="H123" s="76"/>
      <c r="K123" s="73"/>
      <c r="L123" s="76"/>
      <c r="O123" s="73"/>
      <c r="P123" s="76"/>
      <c r="Q123" s="69" t="s">
        <v>137</v>
      </c>
      <c r="R123" s="69" t="s">
        <v>140</v>
      </c>
      <c r="S123" s="73">
        <v>4.6503195469624101</v>
      </c>
    </row>
    <row r="124" spans="3:19" x14ac:dyDescent="0.15">
      <c r="C124" s="73"/>
      <c r="D124" s="76"/>
      <c r="F124" s="70">
        <v>0.84697261700000004</v>
      </c>
      <c r="H124" s="76"/>
      <c r="K124" s="73"/>
      <c r="L124" s="76"/>
      <c r="O124" s="73"/>
      <c r="P124" s="76"/>
      <c r="Q124" s="69" t="s">
        <v>137</v>
      </c>
      <c r="R124" s="69" t="s">
        <v>140</v>
      </c>
      <c r="S124" s="73">
        <v>0.175011462731851</v>
      </c>
    </row>
    <row r="125" spans="3:19" x14ac:dyDescent="0.15">
      <c r="C125" s="73"/>
      <c r="D125" s="76"/>
      <c r="F125" s="70">
        <v>0.61651840300000005</v>
      </c>
      <c r="H125" s="76"/>
      <c r="K125" s="73"/>
      <c r="L125" s="76"/>
      <c r="O125" s="73"/>
      <c r="P125" s="76"/>
      <c r="Q125" s="69" t="s">
        <v>137</v>
      </c>
      <c r="R125" s="69" t="s">
        <v>140</v>
      </c>
      <c r="S125" s="73">
        <v>0.23560959861752501</v>
      </c>
    </row>
    <row r="126" spans="3:19" x14ac:dyDescent="0.15">
      <c r="C126" s="73"/>
      <c r="D126" s="76"/>
      <c r="F126" s="70">
        <v>0.1251604</v>
      </c>
      <c r="H126" s="76"/>
      <c r="K126" s="73"/>
      <c r="L126" s="76"/>
      <c r="O126" s="73"/>
      <c r="P126" s="76"/>
      <c r="Q126" s="69" t="s">
        <v>137</v>
      </c>
      <c r="R126" s="69" t="s">
        <v>140</v>
      </c>
      <c r="S126" s="73">
        <v>9.7856143366962994E-2</v>
      </c>
    </row>
    <row r="127" spans="3:19" x14ac:dyDescent="0.15">
      <c r="C127" s="73"/>
      <c r="D127" s="76"/>
      <c r="F127" s="70">
        <v>8.6868260000000003E-2</v>
      </c>
      <c r="H127" s="76"/>
      <c r="K127" s="73"/>
      <c r="L127" s="76"/>
      <c r="O127" s="73"/>
      <c r="P127" s="76"/>
      <c r="Q127" s="69" t="s">
        <v>137</v>
      </c>
      <c r="R127" s="69" t="s">
        <v>140</v>
      </c>
      <c r="S127" s="73">
        <v>0.371186865944023</v>
      </c>
    </row>
    <row r="128" spans="3:19" x14ac:dyDescent="0.15">
      <c r="C128" s="73"/>
      <c r="D128" s="76"/>
      <c r="F128" s="70">
        <v>0.13388259699999999</v>
      </c>
      <c r="H128" s="76"/>
      <c r="K128" s="73"/>
      <c r="L128" s="76"/>
      <c r="O128" s="73"/>
      <c r="P128" s="76"/>
      <c r="Q128" s="69" t="s">
        <v>137</v>
      </c>
      <c r="R128" s="69" t="s">
        <v>140</v>
      </c>
      <c r="S128" s="73">
        <v>0.421403596512746</v>
      </c>
    </row>
    <row r="129" spans="3:19" x14ac:dyDescent="0.15">
      <c r="C129" s="73"/>
      <c r="D129" s="76"/>
      <c r="F129" s="70">
        <v>0.46440085800000003</v>
      </c>
      <c r="H129" s="76"/>
      <c r="K129" s="73"/>
      <c r="L129" s="76"/>
      <c r="O129" s="73"/>
      <c r="P129" s="76"/>
      <c r="Q129" s="69" t="s">
        <v>137</v>
      </c>
      <c r="R129" s="69" t="s">
        <v>140</v>
      </c>
      <c r="S129" s="73">
        <v>0.652677832217884</v>
      </c>
    </row>
    <row r="130" spans="3:19" x14ac:dyDescent="0.15">
      <c r="C130" s="73"/>
      <c r="D130" s="76"/>
      <c r="F130" s="70">
        <v>0.30955431300000003</v>
      </c>
      <c r="H130" s="76"/>
      <c r="K130" s="73"/>
      <c r="L130" s="76"/>
      <c r="O130" s="73"/>
      <c r="P130" s="76"/>
      <c r="Q130" s="69" t="s">
        <v>137</v>
      </c>
      <c r="R130" s="69" t="s">
        <v>140</v>
      </c>
      <c r="S130" s="73">
        <v>7.7338435469977498E-2</v>
      </c>
    </row>
    <row r="131" spans="3:19" x14ac:dyDescent="0.15">
      <c r="C131" s="72"/>
      <c r="D131" s="76"/>
      <c r="F131" s="70">
        <v>0.49189584400000003</v>
      </c>
      <c r="H131" s="76"/>
      <c r="K131" s="72"/>
      <c r="L131" s="76"/>
      <c r="P131" s="76"/>
      <c r="Q131" s="69" t="s">
        <v>137</v>
      </c>
      <c r="R131" s="69" t="s">
        <v>140</v>
      </c>
      <c r="S131" s="73">
        <v>0.12661992260966601</v>
      </c>
    </row>
    <row r="132" spans="3:19" x14ac:dyDescent="0.15">
      <c r="D132" s="76"/>
      <c r="F132" s="70">
        <v>3.4999995999999998E-2</v>
      </c>
      <c r="H132" s="76"/>
      <c r="L132" s="76"/>
      <c r="P132" s="76"/>
      <c r="Q132" s="69" t="s">
        <v>137</v>
      </c>
      <c r="R132" s="69" t="s">
        <v>140</v>
      </c>
      <c r="S132" s="73">
        <v>0.12510915178570101</v>
      </c>
    </row>
    <row r="133" spans="3:19" x14ac:dyDescent="0.15">
      <c r="D133" s="76"/>
      <c r="F133" s="70">
        <v>0.37625973699999998</v>
      </c>
      <c r="H133" s="76"/>
      <c r="L133" s="76"/>
      <c r="P133" s="76"/>
      <c r="Q133" s="69" t="s">
        <v>137</v>
      </c>
      <c r="R133" s="69" t="s">
        <v>140</v>
      </c>
      <c r="S133" s="73">
        <v>7.0622848098204294E-2</v>
      </c>
    </row>
    <row r="134" spans="3:19" x14ac:dyDescent="0.15">
      <c r="D134" s="76"/>
      <c r="F134" s="70">
        <v>0.20762243799999999</v>
      </c>
      <c r="H134" s="76"/>
      <c r="L134" s="76"/>
      <c r="P134" s="76"/>
      <c r="Q134" s="69" t="s">
        <v>137</v>
      </c>
      <c r="R134" s="69" t="s">
        <v>140</v>
      </c>
      <c r="S134" s="73">
        <v>7.9420071367238207E-2</v>
      </c>
    </row>
    <row r="135" spans="3:19" x14ac:dyDescent="0.15">
      <c r="D135" s="76"/>
      <c r="F135" s="70">
        <v>0.41455895999999998</v>
      </c>
      <c r="H135" s="76"/>
      <c r="L135" s="76"/>
      <c r="P135" s="76"/>
      <c r="Q135" s="69" t="s">
        <v>137</v>
      </c>
      <c r="R135" s="69" t="s">
        <v>140</v>
      </c>
      <c r="S135" s="73">
        <v>0.15860081003746701</v>
      </c>
    </row>
    <row r="136" spans="3:19" x14ac:dyDescent="0.15">
      <c r="D136" s="76"/>
      <c r="F136" s="70">
        <v>0.42900775000000002</v>
      </c>
      <c r="H136" s="76"/>
      <c r="L136" s="76"/>
      <c r="P136" s="76"/>
      <c r="Q136" s="69" t="s">
        <v>137</v>
      </c>
      <c r="R136" s="69" t="s">
        <v>140</v>
      </c>
      <c r="S136" s="73">
        <v>0.28913423197618598</v>
      </c>
    </row>
    <row r="137" spans="3:19" x14ac:dyDescent="0.15">
      <c r="D137" s="76"/>
      <c r="F137" s="70">
        <v>0.85380490600000003</v>
      </c>
      <c r="H137" s="76"/>
      <c r="L137" s="76"/>
      <c r="P137" s="76"/>
      <c r="Q137" s="69" t="s">
        <v>137</v>
      </c>
      <c r="R137" s="69" t="s">
        <v>140</v>
      </c>
      <c r="S137" s="73">
        <v>7.8876157564217494E-2</v>
      </c>
    </row>
    <row r="138" spans="3:19" x14ac:dyDescent="0.15">
      <c r="D138" s="76"/>
      <c r="F138" s="70">
        <v>5.7718780999999997E-2</v>
      </c>
      <c r="H138" s="76"/>
      <c r="L138" s="76"/>
      <c r="P138" s="76"/>
      <c r="Q138" s="69" t="s">
        <v>137</v>
      </c>
      <c r="R138" s="69" t="s">
        <v>140</v>
      </c>
      <c r="S138" s="73">
        <v>0.28670536529247298</v>
      </c>
    </row>
    <row r="139" spans="3:19" x14ac:dyDescent="0.15">
      <c r="D139" s="76"/>
      <c r="F139" s="70">
        <v>0.93209370800000002</v>
      </c>
      <c r="H139" s="76"/>
      <c r="L139" s="76"/>
      <c r="P139" s="76"/>
      <c r="Q139" s="69" t="s">
        <v>137</v>
      </c>
      <c r="R139" s="69" t="s">
        <v>140</v>
      </c>
      <c r="S139" s="73">
        <v>0.14275193416273399</v>
      </c>
    </row>
    <row r="140" spans="3:19" x14ac:dyDescent="0.15">
      <c r="D140" s="76"/>
      <c r="F140" s="70">
        <v>6.1905350999999997E-2</v>
      </c>
      <c r="H140" s="76"/>
      <c r="L140" s="76"/>
      <c r="P140" s="76"/>
      <c r="Q140" s="69" t="s">
        <v>137</v>
      </c>
      <c r="R140" s="69" t="s">
        <v>140</v>
      </c>
      <c r="S140" s="73">
        <v>0.44444840433750199</v>
      </c>
    </row>
    <row r="141" spans="3:19" x14ac:dyDescent="0.15">
      <c r="D141" s="76"/>
      <c r="F141" s="70">
        <v>0.176210168</v>
      </c>
      <c r="H141" s="76"/>
      <c r="L141" s="76"/>
      <c r="P141" s="76"/>
      <c r="Q141" s="69" t="s">
        <v>137</v>
      </c>
      <c r="R141" s="69" t="s">
        <v>140</v>
      </c>
      <c r="S141" s="73">
        <v>0.53462697315483798</v>
      </c>
    </row>
    <row r="142" spans="3:19" x14ac:dyDescent="0.15">
      <c r="D142" s="76"/>
      <c r="F142" s="70">
        <v>1.844382287</v>
      </c>
      <c r="H142" s="76"/>
      <c r="L142" s="76"/>
      <c r="P142" s="76"/>
      <c r="Q142" s="69" t="s">
        <v>137</v>
      </c>
      <c r="R142" s="69" t="s">
        <v>140</v>
      </c>
      <c r="S142" s="73">
        <v>0.194365561563804</v>
      </c>
    </row>
    <row r="143" spans="3:19" x14ac:dyDescent="0.15">
      <c r="D143" s="76"/>
      <c r="F143" s="70">
        <v>0.40824094500000002</v>
      </c>
      <c r="H143" s="76"/>
      <c r="L143" s="76"/>
      <c r="P143" s="76"/>
      <c r="Q143" s="69" t="s">
        <v>137</v>
      </c>
      <c r="R143" s="69" t="s">
        <v>140</v>
      </c>
      <c r="S143" s="73">
        <v>0.24341513223563299</v>
      </c>
    </row>
    <row r="144" spans="3:19" x14ac:dyDescent="0.15">
      <c r="D144" s="76"/>
      <c r="F144" s="70">
        <v>0.43237704900000001</v>
      </c>
      <c r="H144" s="76"/>
      <c r="L144" s="76"/>
      <c r="P144" s="76"/>
      <c r="Q144" s="69" t="s">
        <v>137</v>
      </c>
      <c r="R144" s="69" t="s">
        <v>140</v>
      </c>
      <c r="S144" s="73">
        <v>5.7335335398808397E-2</v>
      </c>
    </row>
    <row r="145" spans="4:19" x14ac:dyDescent="0.15">
      <c r="D145" s="76"/>
      <c r="F145" s="70">
        <v>0.221567335</v>
      </c>
      <c r="H145" s="76"/>
      <c r="L145" s="76"/>
      <c r="P145" s="76"/>
      <c r="Q145" s="69" t="s">
        <v>137</v>
      </c>
      <c r="R145" s="69" t="s">
        <v>140</v>
      </c>
      <c r="S145" s="73">
        <v>0.44231214241515898</v>
      </c>
    </row>
    <row r="146" spans="4:19" x14ac:dyDescent="0.15">
      <c r="D146" s="76"/>
      <c r="F146" s="70">
        <v>0.55777162199999997</v>
      </c>
      <c r="H146" s="76"/>
      <c r="L146" s="76"/>
      <c r="P146" s="76"/>
      <c r="Q146" s="69" t="s">
        <v>137</v>
      </c>
      <c r="R146" s="69" t="s">
        <v>140</v>
      </c>
      <c r="S146" s="73">
        <v>0.55292059693587303</v>
      </c>
    </row>
    <row r="147" spans="4:19" x14ac:dyDescent="0.15">
      <c r="D147" s="76"/>
      <c r="F147" s="70">
        <v>6.9780481000000005E-2</v>
      </c>
      <c r="H147" s="76"/>
      <c r="L147" s="76"/>
      <c r="P147" s="76"/>
      <c r="Q147" s="69" t="s">
        <v>137</v>
      </c>
      <c r="R147" s="69" t="s">
        <v>140</v>
      </c>
      <c r="S147" s="73">
        <v>0.15939061300948901</v>
      </c>
    </row>
    <row r="148" spans="4:19" x14ac:dyDescent="0.15">
      <c r="D148" s="76"/>
      <c r="F148" s="70">
        <v>0.28501879200000002</v>
      </c>
      <c r="H148" s="76"/>
      <c r="L148" s="76"/>
      <c r="P148" s="76"/>
      <c r="Q148" s="69" t="s">
        <v>137</v>
      </c>
      <c r="R148" s="69" t="s">
        <v>140</v>
      </c>
      <c r="S148" s="73">
        <v>0.94931347452625803</v>
      </c>
    </row>
    <row r="149" spans="4:19" x14ac:dyDescent="0.15">
      <c r="D149" s="76"/>
      <c r="F149" s="70">
        <v>0.43585742199999999</v>
      </c>
      <c r="H149" s="76"/>
      <c r="L149" s="76"/>
      <c r="P149" s="76"/>
      <c r="Q149" s="69" t="s">
        <v>137</v>
      </c>
      <c r="R149" s="69" t="s">
        <v>140</v>
      </c>
      <c r="S149" s="73">
        <v>1.4509049935665299</v>
      </c>
    </row>
    <row r="150" spans="4:19" x14ac:dyDescent="0.15">
      <c r="D150" s="76"/>
      <c r="F150" s="70">
        <v>6.3480674000000001E-2</v>
      </c>
      <c r="H150" s="76"/>
      <c r="L150" s="76"/>
      <c r="P150" s="76"/>
      <c r="Q150" s="69" t="s">
        <v>137</v>
      </c>
      <c r="R150" s="69" t="s">
        <v>140</v>
      </c>
      <c r="S150" s="73">
        <v>0.41244488655528899</v>
      </c>
    </row>
    <row r="151" spans="4:19" x14ac:dyDescent="0.15">
      <c r="D151" s="76"/>
      <c r="F151" s="70">
        <v>0.319482924</v>
      </c>
      <c r="H151" s="76"/>
      <c r="L151" s="76"/>
      <c r="P151" s="76"/>
      <c r="Q151" s="69" t="s">
        <v>137</v>
      </c>
      <c r="R151" s="69" t="s">
        <v>140</v>
      </c>
      <c r="S151" s="73">
        <v>7.2106677031890595E-2</v>
      </c>
    </row>
    <row r="152" spans="4:19" x14ac:dyDescent="0.15">
      <c r="D152" s="76"/>
      <c r="F152" s="70">
        <v>0.80644797499999998</v>
      </c>
      <c r="H152" s="76"/>
      <c r="L152" s="76"/>
      <c r="P152" s="76"/>
      <c r="Q152" s="69" t="s">
        <v>137</v>
      </c>
      <c r="R152" s="69" t="s">
        <v>140</v>
      </c>
      <c r="S152" s="73">
        <v>0.839979389949852</v>
      </c>
    </row>
    <row r="153" spans="4:19" x14ac:dyDescent="0.15">
      <c r="D153" s="76"/>
      <c r="F153" s="70">
        <v>0.59964989000000002</v>
      </c>
      <c r="H153" s="76"/>
      <c r="L153" s="76"/>
      <c r="P153" s="76"/>
      <c r="Q153" s="69" t="s">
        <v>137</v>
      </c>
      <c r="R153" s="69" t="s">
        <v>140</v>
      </c>
      <c r="S153" s="73">
        <v>0.62134484064706696</v>
      </c>
    </row>
    <row r="154" spans="4:19" x14ac:dyDescent="0.15">
      <c r="D154" s="76"/>
      <c r="F154" s="70">
        <v>0.47675419800000002</v>
      </c>
      <c r="H154" s="76"/>
      <c r="L154" s="76"/>
      <c r="P154" s="76"/>
      <c r="Q154" s="69" t="s">
        <v>137</v>
      </c>
      <c r="R154" s="69" t="s">
        <v>140</v>
      </c>
      <c r="S154" s="73">
        <v>0.50760998874887797</v>
      </c>
    </row>
    <row r="155" spans="4:19" x14ac:dyDescent="0.15">
      <c r="D155" s="76"/>
      <c r="F155" s="70">
        <v>0.28503341900000001</v>
      </c>
      <c r="H155" s="76"/>
      <c r="L155" s="76"/>
      <c r="P155" s="76"/>
      <c r="Q155" s="69" t="s">
        <v>137</v>
      </c>
      <c r="R155" s="69" t="s">
        <v>140</v>
      </c>
      <c r="S155" s="73">
        <v>0.52870260368365396</v>
      </c>
    </row>
    <row r="156" spans="4:19" x14ac:dyDescent="0.15">
      <c r="D156" s="76"/>
      <c r="F156" s="70">
        <v>0.506746158</v>
      </c>
      <c r="H156" s="76"/>
      <c r="L156" s="76"/>
      <c r="P156" s="76"/>
      <c r="Q156" s="69" t="s">
        <v>137</v>
      </c>
      <c r="R156" s="69" t="s">
        <v>140</v>
      </c>
      <c r="S156" s="73">
        <v>0.124946164568247</v>
      </c>
    </row>
    <row r="157" spans="4:19" x14ac:dyDescent="0.15">
      <c r="D157" s="76"/>
      <c r="F157" s="70">
        <v>0.30039843999999999</v>
      </c>
      <c r="H157" s="76"/>
      <c r="L157" s="76"/>
      <c r="P157" s="76"/>
      <c r="Q157" s="69" t="s">
        <v>137</v>
      </c>
      <c r="R157" s="69" t="s">
        <v>140</v>
      </c>
      <c r="S157" s="73">
        <v>0.33311157776511202</v>
      </c>
    </row>
    <row r="158" spans="4:19" x14ac:dyDescent="0.15">
      <c r="D158" s="76"/>
      <c r="F158" s="70">
        <v>5.9731907000000001E-2</v>
      </c>
      <c r="H158" s="76"/>
      <c r="L158" s="76"/>
      <c r="P158" s="76"/>
      <c r="Q158" s="69" t="s">
        <v>137</v>
      </c>
      <c r="R158" s="69" t="s">
        <v>140</v>
      </c>
      <c r="S158" s="73">
        <v>0.24094841433025499</v>
      </c>
    </row>
    <row r="159" spans="4:19" x14ac:dyDescent="0.15">
      <c r="D159" s="76"/>
      <c r="F159" s="70">
        <v>0.24655948599999999</v>
      </c>
      <c r="H159" s="76"/>
      <c r="L159" s="76"/>
      <c r="P159" s="76"/>
      <c r="Q159" s="69" t="s">
        <v>137</v>
      </c>
      <c r="R159" s="69" t="s">
        <v>140</v>
      </c>
      <c r="S159" s="73">
        <v>9.5340263018206306E-2</v>
      </c>
    </row>
    <row r="160" spans="4:19" x14ac:dyDescent="0.15">
      <c r="D160" s="76"/>
      <c r="H160" s="76"/>
      <c r="L160" s="76"/>
      <c r="P160" s="76"/>
      <c r="Q160" s="69" t="s">
        <v>136</v>
      </c>
      <c r="R160" s="69" t="s">
        <v>140</v>
      </c>
      <c r="S160" s="73">
        <v>0.53315280534668497</v>
      </c>
    </row>
    <row r="161" spans="4:19" x14ac:dyDescent="0.15">
      <c r="D161" s="76"/>
      <c r="H161" s="76"/>
      <c r="L161" s="76"/>
      <c r="P161" s="76"/>
      <c r="Q161" s="69" t="s">
        <v>136</v>
      </c>
      <c r="R161" s="69" t="s">
        <v>140</v>
      </c>
      <c r="S161" s="73">
        <v>0.48924796817341798</v>
      </c>
    </row>
    <row r="162" spans="4:19" x14ac:dyDescent="0.15">
      <c r="D162" s="76"/>
      <c r="H162" s="76"/>
      <c r="L162" s="76"/>
      <c r="P162" s="76"/>
      <c r="Q162" s="69" t="s">
        <v>136</v>
      </c>
      <c r="R162" s="69" t="s">
        <v>140</v>
      </c>
      <c r="S162" s="73">
        <v>0.42098862172471802</v>
      </c>
    </row>
    <row r="163" spans="4:19" x14ac:dyDescent="0.15">
      <c r="D163" s="76"/>
      <c r="H163" s="76"/>
      <c r="L163" s="76"/>
      <c r="P163" s="76"/>
      <c r="Q163" s="69" t="s">
        <v>136</v>
      </c>
      <c r="R163" s="69" t="s">
        <v>140</v>
      </c>
      <c r="S163" s="73">
        <v>0.27448779792481398</v>
      </c>
    </row>
    <row r="164" spans="4:19" x14ac:dyDescent="0.15">
      <c r="D164" s="76"/>
      <c r="H164" s="76"/>
      <c r="L164" s="76"/>
      <c r="P164" s="76"/>
      <c r="Q164" s="69" t="s">
        <v>136</v>
      </c>
      <c r="R164" s="69" t="s">
        <v>140</v>
      </c>
      <c r="S164" s="73">
        <v>0.64281522576334504</v>
      </c>
    </row>
    <row r="165" spans="4:19" x14ac:dyDescent="0.15">
      <c r="D165" s="76"/>
      <c r="H165" s="76"/>
      <c r="L165" s="76"/>
      <c r="P165" s="76"/>
      <c r="Q165" s="69" t="s">
        <v>136</v>
      </c>
      <c r="R165" s="69" t="s">
        <v>140</v>
      </c>
      <c r="S165" s="73">
        <v>0.44705141888343197</v>
      </c>
    </row>
    <row r="166" spans="4:19" x14ac:dyDescent="0.15">
      <c r="D166" s="76"/>
      <c r="H166" s="76"/>
      <c r="L166" s="76"/>
      <c r="P166" s="76"/>
      <c r="Q166" s="69" t="s">
        <v>136</v>
      </c>
      <c r="R166" s="69" t="s">
        <v>140</v>
      </c>
      <c r="S166" s="73">
        <v>0.68954474357434703</v>
      </c>
    </row>
    <row r="167" spans="4:19" x14ac:dyDescent="0.15">
      <c r="D167" s="76"/>
      <c r="H167" s="76"/>
      <c r="L167" s="76"/>
      <c r="P167" s="76"/>
      <c r="Q167" s="69" t="s">
        <v>136</v>
      </c>
      <c r="R167" s="69" t="s">
        <v>140</v>
      </c>
      <c r="S167" s="73">
        <v>0.24792472237121299</v>
      </c>
    </row>
    <row r="168" spans="4:19" x14ac:dyDescent="0.15">
      <c r="D168" s="76"/>
      <c r="H168" s="76"/>
      <c r="L168" s="76"/>
      <c r="P168" s="76"/>
      <c r="Q168" s="69" t="s">
        <v>136</v>
      </c>
      <c r="R168" s="69" t="s">
        <v>140</v>
      </c>
      <c r="S168" s="73">
        <v>0.56890499547301498</v>
      </c>
    </row>
    <row r="169" spans="4:19" x14ac:dyDescent="0.15">
      <c r="D169" s="76"/>
      <c r="H169" s="76"/>
      <c r="L169" s="76"/>
      <c r="P169" s="76"/>
      <c r="Q169" s="69" t="s">
        <v>136</v>
      </c>
      <c r="R169" s="69" t="s">
        <v>140</v>
      </c>
      <c r="S169" s="73">
        <v>0.118120879708853</v>
      </c>
    </row>
    <row r="170" spans="4:19" x14ac:dyDescent="0.15">
      <c r="D170" s="76"/>
      <c r="H170" s="76"/>
      <c r="L170" s="76"/>
      <c r="P170" s="76"/>
      <c r="Q170" s="69" t="s">
        <v>136</v>
      </c>
      <c r="R170" s="69" t="s">
        <v>140</v>
      </c>
      <c r="S170" s="73">
        <v>1.7799328323391499</v>
      </c>
    </row>
    <row r="171" spans="4:19" x14ac:dyDescent="0.15">
      <c r="D171" s="76"/>
      <c r="H171" s="76"/>
      <c r="L171" s="76"/>
      <c r="P171" s="76"/>
      <c r="Q171" s="69" t="s">
        <v>136</v>
      </c>
      <c r="R171" s="69" t="s">
        <v>140</v>
      </c>
      <c r="S171" s="73">
        <v>0.30577649186934602</v>
      </c>
    </row>
    <row r="172" spans="4:19" x14ac:dyDescent="0.15">
      <c r="D172" s="76"/>
      <c r="H172" s="76"/>
      <c r="L172" s="76"/>
      <c r="P172" s="76"/>
      <c r="Q172" s="69" t="s">
        <v>136</v>
      </c>
      <c r="R172" s="69" t="s">
        <v>140</v>
      </c>
      <c r="S172" s="73">
        <v>3.86629841767266</v>
      </c>
    </row>
    <row r="173" spans="4:19" x14ac:dyDescent="0.15">
      <c r="D173" s="76"/>
      <c r="H173" s="76"/>
      <c r="L173" s="76"/>
      <c r="P173" s="76"/>
      <c r="Q173" s="69" t="s">
        <v>136</v>
      </c>
      <c r="R173" s="69" t="s">
        <v>140</v>
      </c>
      <c r="S173" s="73">
        <v>3.9256298352197199</v>
      </c>
    </row>
    <row r="174" spans="4:19" x14ac:dyDescent="0.15">
      <c r="D174" s="76"/>
      <c r="H174" s="76"/>
      <c r="L174" s="76"/>
      <c r="P174" s="76"/>
      <c r="Q174" s="69" t="s">
        <v>136</v>
      </c>
      <c r="R174" s="69" t="s">
        <v>140</v>
      </c>
      <c r="S174" s="73">
        <v>0.205563933685842</v>
      </c>
    </row>
    <row r="175" spans="4:19" x14ac:dyDescent="0.15">
      <c r="D175" s="76"/>
      <c r="H175" s="76"/>
      <c r="L175" s="76"/>
      <c r="P175" s="76"/>
      <c r="Q175" s="69" t="s">
        <v>136</v>
      </c>
      <c r="R175" s="69" t="s">
        <v>140</v>
      </c>
      <c r="S175" s="73">
        <v>0.38703191171426199</v>
      </c>
    </row>
    <row r="176" spans="4:19" x14ac:dyDescent="0.15">
      <c r="D176" s="76"/>
      <c r="H176" s="76"/>
      <c r="L176" s="76"/>
      <c r="P176" s="76"/>
      <c r="Q176" s="69" t="s">
        <v>136</v>
      </c>
      <c r="R176" s="69" t="s">
        <v>140</v>
      </c>
      <c r="S176" s="73">
        <v>0.69379965969826796</v>
      </c>
    </row>
    <row r="177" spans="4:19" x14ac:dyDescent="0.15">
      <c r="D177" s="76"/>
      <c r="H177" s="76"/>
      <c r="L177" s="76"/>
      <c r="P177" s="76"/>
      <c r="Q177" s="69" t="s">
        <v>136</v>
      </c>
      <c r="R177" s="69" t="s">
        <v>140</v>
      </c>
      <c r="S177" s="73">
        <v>0.147890560818109</v>
      </c>
    </row>
    <row r="178" spans="4:19" x14ac:dyDescent="0.15">
      <c r="D178" s="76"/>
      <c r="H178" s="76"/>
      <c r="L178" s="76"/>
      <c r="P178" s="76"/>
      <c r="Q178" s="69" t="s">
        <v>136</v>
      </c>
      <c r="R178" s="69" t="s">
        <v>140</v>
      </c>
      <c r="S178" s="73">
        <v>0.207483363503873</v>
      </c>
    </row>
    <row r="179" spans="4:19" x14ac:dyDescent="0.15">
      <c r="D179" s="76"/>
      <c r="H179" s="76"/>
      <c r="L179" s="76"/>
      <c r="P179" s="76"/>
      <c r="Q179" s="69" t="s">
        <v>136</v>
      </c>
      <c r="R179" s="69" t="s">
        <v>140</v>
      </c>
      <c r="S179" s="73">
        <v>0.172490803260542</v>
      </c>
    </row>
    <row r="180" spans="4:19" x14ac:dyDescent="0.15">
      <c r="D180" s="76"/>
      <c r="H180" s="76"/>
      <c r="L180" s="76"/>
      <c r="P180" s="76"/>
      <c r="Q180" s="69" t="s">
        <v>136</v>
      </c>
      <c r="R180" s="69" t="s">
        <v>140</v>
      </c>
      <c r="S180" s="73">
        <v>3.2448539866728101</v>
      </c>
    </row>
    <row r="181" spans="4:19" x14ac:dyDescent="0.15">
      <c r="D181" s="76"/>
      <c r="H181" s="76"/>
      <c r="L181" s="76"/>
      <c r="P181" s="76"/>
      <c r="Q181" s="69" t="s">
        <v>136</v>
      </c>
      <c r="R181" s="69" t="s">
        <v>140</v>
      </c>
      <c r="S181" s="73">
        <v>0.47175155642202499</v>
      </c>
    </row>
    <row r="182" spans="4:19" x14ac:dyDescent="0.15">
      <c r="D182" s="76"/>
      <c r="H182" s="76"/>
      <c r="L182" s="76"/>
      <c r="P182" s="76"/>
      <c r="Q182" s="69" t="s">
        <v>136</v>
      </c>
      <c r="R182" s="69" t="s">
        <v>140</v>
      </c>
      <c r="S182" s="73">
        <v>0.21702621225818899</v>
      </c>
    </row>
    <row r="183" spans="4:19" x14ac:dyDescent="0.15">
      <c r="D183" s="76"/>
      <c r="H183" s="76"/>
      <c r="L183" s="76"/>
      <c r="P183" s="76"/>
      <c r="Q183" s="69" t="s">
        <v>136</v>
      </c>
      <c r="R183" s="69" t="s">
        <v>140</v>
      </c>
      <c r="S183" s="73">
        <v>0.98964442003729602</v>
      </c>
    </row>
    <row r="184" spans="4:19" x14ac:dyDescent="0.15">
      <c r="D184" s="76"/>
      <c r="H184" s="76"/>
      <c r="L184" s="76"/>
      <c r="P184" s="76"/>
      <c r="Q184" s="69" t="s">
        <v>136</v>
      </c>
      <c r="R184" s="69" t="s">
        <v>140</v>
      </c>
      <c r="S184" s="73">
        <v>0.14421237623049599</v>
      </c>
    </row>
    <row r="185" spans="4:19" x14ac:dyDescent="0.15">
      <c r="D185" s="76"/>
      <c r="H185" s="76"/>
      <c r="L185" s="76"/>
      <c r="P185" s="76"/>
      <c r="Q185" s="69" t="s">
        <v>136</v>
      </c>
      <c r="R185" s="69" t="s">
        <v>140</v>
      </c>
      <c r="S185" s="73">
        <v>0.74689108096622303</v>
      </c>
    </row>
    <row r="186" spans="4:19" x14ac:dyDescent="0.15">
      <c r="D186" s="76"/>
      <c r="H186" s="76"/>
      <c r="L186" s="76"/>
      <c r="P186" s="76"/>
      <c r="Q186" s="69" t="s">
        <v>136</v>
      </c>
      <c r="R186" s="69" t="s">
        <v>140</v>
      </c>
      <c r="S186" s="73">
        <v>0.13213757683531899</v>
      </c>
    </row>
    <row r="187" spans="4:19" x14ac:dyDescent="0.15">
      <c r="D187" s="76"/>
      <c r="H187" s="76"/>
      <c r="L187" s="76"/>
      <c r="P187" s="76"/>
      <c r="Q187" s="69" t="s">
        <v>136</v>
      </c>
      <c r="R187" s="69" t="s">
        <v>140</v>
      </c>
      <c r="S187" s="73">
        <v>1.0668294663537301</v>
      </c>
    </row>
    <row r="188" spans="4:19" x14ac:dyDescent="0.15">
      <c r="D188" s="76"/>
      <c r="H188" s="76"/>
      <c r="L188" s="76"/>
      <c r="P188" s="76"/>
      <c r="Q188" s="69" t="s">
        <v>136</v>
      </c>
      <c r="R188" s="69" t="s">
        <v>140</v>
      </c>
      <c r="S188" s="73">
        <v>0.43910793983998098</v>
      </c>
    </row>
    <row r="189" spans="4:19" x14ac:dyDescent="0.15">
      <c r="D189" s="76"/>
      <c r="H189" s="76"/>
      <c r="L189" s="76"/>
      <c r="P189" s="76"/>
      <c r="Q189" s="69" t="s">
        <v>136</v>
      </c>
      <c r="R189" s="69" t="s">
        <v>140</v>
      </c>
      <c r="S189" s="73">
        <v>0.134769090991117</v>
      </c>
    </row>
    <row r="190" spans="4:19" x14ac:dyDescent="0.15">
      <c r="D190" s="76"/>
      <c r="H190" s="76"/>
      <c r="L190" s="76"/>
      <c r="P190" s="76"/>
      <c r="Q190" s="69" t="s">
        <v>136</v>
      </c>
      <c r="R190" s="69" t="s">
        <v>140</v>
      </c>
      <c r="S190" s="73">
        <v>2.9892904043616001E-2</v>
      </c>
    </row>
    <row r="191" spans="4:19" x14ac:dyDescent="0.15">
      <c r="D191" s="76"/>
      <c r="H191" s="76"/>
      <c r="L191" s="76"/>
      <c r="P191" s="76"/>
      <c r="Q191" s="69" t="s">
        <v>136</v>
      </c>
      <c r="R191" s="69" t="s">
        <v>140</v>
      </c>
      <c r="S191" s="73">
        <v>0.18206878681542599</v>
      </c>
    </row>
    <row r="192" spans="4:19" x14ac:dyDescent="0.15">
      <c r="D192" s="76"/>
      <c r="H192" s="76"/>
      <c r="L192" s="76"/>
      <c r="P192" s="76"/>
      <c r="Q192" s="69" t="s">
        <v>136</v>
      </c>
      <c r="R192" s="69" t="s">
        <v>140</v>
      </c>
      <c r="S192" s="73">
        <v>2.2194204602799E-2</v>
      </c>
    </row>
    <row r="193" spans="4:19" x14ac:dyDescent="0.15">
      <c r="D193" s="76"/>
      <c r="H193" s="76"/>
      <c r="L193" s="76"/>
      <c r="P193" s="76"/>
      <c r="Q193" s="69" t="s">
        <v>136</v>
      </c>
      <c r="R193" s="69" t="s">
        <v>140</v>
      </c>
      <c r="S193" s="73">
        <v>0.17826596635432901</v>
      </c>
    </row>
    <row r="194" spans="4:19" x14ac:dyDescent="0.15">
      <c r="D194" s="76"/>
      <c r="H194" s="76"/>
      <c r="L194" s="76"/>
      <c r="P194" s="76"/>
      <c r="Q194" s="69" t="s">
        <v>136</v>
      </c>
      <c r="R194" s="69" t="s">
        <v>140</v>
      </c>
      <c r="S194" s="73">
        <v>0.78775157326224798</v>
      </c>
    </row>
    <row r="195" spans="4:19" x14ac:dyDescent="0.15">
      <c r="D195" s="76"/>
      <c r="H195" s="76"/>
      <c r="L195" s="76"/>
      <c r="P195" s="76"/>
      <c r="Q195" s="69" t="s">
        <v>136</v>
      </c>
      <c r="R195" s="69" t="s">
        <v>140</v>
      </c>
      <c r="S195" s="73">
        <v>0.19480194877815099</v>
      </c>
    </row>
    <row r="196" spans="4:19" x14ac:dyDescent="0.15">
      <c r="D196" s="76"/>
      <c r="H196" s="76"/>
      <c r="L196" s="76"/>
      <c r="P196" s="76"/>
      <c r="Q196" s="69" t="s">
        <v>136</v>
      </c>
      <c r="R196" s="69" t="s">
        <v>140</v>
      </c>
      <c r="S196" s="73">
        <v>9.2275217189502004E-2</v>
      </c>
    </row>
    <row r="197" spans="4:19" x14ac:dyDescent="0.15">
      <c r="D197" s="76"/>
      <c r="H197" s="76"/>
      <c r="L197" s="76"/>
      <c r="P197" s="76"/>
      <c r="Q197" s="69" t="s">
        <v>136</v>
      </c>
      <c r="R197" s="69" t="s">
        <v>140</v>
      </c>
      <c r="S197" s="73">
        <v>0.33133471188948399</v>
      </c>
    </row>
    <row r="198" spans="4:19" x14ac:dyDescent="0.15">
      <c r="D198" s="76"/>
      <c r="H198" s="76"/>
      <c r="L198" s="76"/>
      <c r="P198" s="76"/>
      <c r="Q198" s="69" t="s">
        <v>136</v>
      </c>
      <c r="R198" s="69" t="s">
        <v>140</v>
      </c>
      <c r="S198" s="73">
        <v>0.22903149711093301</v>
      </c>
    </row>
    <row r="199" spans="4:19" x14ac:dyDescent="0.15">
      <c r="D199" s="76"/>
      <c r="H199" s="76"/>
      <c r="L199" s="76"/>
      <c r="P199" s="76"/>
      <c r="Q199" s="69" t="s">
        <v>136</v>
      </c>
      <c r="R199" s="69" t="s">
        <v>140</v>
      </c>
      <c r="S199" s="73">
        <v>2.57565156645524E-2</v>
      </c>
    </row>
    <row r="200" spans="4:19" x14ac:dyDescent="0.15">
      <c r="D200" s="76"/>
      <c r="H200" s="76"/>
      <c r="L200" s="76"/>
      <c r="P200" s="76"/>
      <c r="Q200" s="69" t="s">
        <v>136</v>
      </c>
      <c r="R200" s="69" t="s">
        <v>140</v>
      </c>
      <c r="S200" s="73">
        <v>4.3094302595931201E-2</v>
      </c>
    </row>
    <row r="201" spans="4:19" x14ac:dyDescent="0.15">
      <c r="D201" s="76"/>
      <c r="H201" s="76"/>
      <c r="L201" s="76"/>
      <c r="P201" s="76"/>
      <c r="Q201" s="69" t="s">
        <v>136</v>
      </c>
      <c r="R201" s="69" t="s">
        <v>140</v>
      </c>
      <c r="S201" s="73">
        <v>2.9684166743453302</v>
      </c>
    </row>
    <row r="202" spans="4:19" x14ac:dyDescent="0.15">
      <c r="D202" s="76"/>
      <c r="H202" s="76"/>
      <c r="L202" s="76"/>
      <c r="P202" s="76"/>
      <c r="Q202" s="69" t="s">
        <v>136</v>
      </c>
      <c r="R202" s="69" t="s">
        <v>140</v>
      </c>
      <c r="S202" s="73">
        <v>4.9443176394434803E-2</v>
      </c>
    </row>
    <row r="203" spans="4:19" x14ac:dyDescent="0.15">
      <c r="D203" s="76"/>
      <c r="H203" s="76"/>
      <c r="L203" s="76"/>
      <c r="P203" s="76"/>
      <c r="Q203" s="69" t="s">
        <v>136</v>
      </c>
      <c r="R203" s="69" t="s">
        <v>140</v>
      </c>
      <c r="S203" s="73">
        <v>8.8457695194982602E-2</v>
      </c>
    </row>
    <row r="204" spans="4:19" x14ac:dyDescent="0.15">
      <c r="D204" s="76"/>
      <c r="H204" s="76"/>
      <c r="L204" s="76"/>
      <c r="P204" s="76"/>
      <c r="Q204" s="69" t="s">
        <v>136</v>
      </c>
      <c r="R204" s="69" t="s">
        <v>140</v>
      </c>
      <c r="S204" s="73">
        <v>0.240766977001071</v>
      </c>
    </row>
    <row r="205" spans="4:19" x14ac:dyDescent="0.15">
      <c r="D205" s="76"/>
      <c r="H205" s="76"/>
      <c r="L205" s="76"/>
      <c r="P205" s="76"/>
      <c r="Q205" s="69" t="s">
        <v>136</v>
      </c>
      <c r="R205" s="69" t="s">
        <v>140</v>
      </c>
      <c r="S205" s="73">
        <v>0.179300614470987</v>
      </c>
    </row>
    <row r="206" spans="4:19" x14ac:dyDescent="0.15">
      <c r="D206" s="76"/>
      <c r="H206" s="76"/>
      <c r="L206" s="76"/>
      <c r="P206" s="76"/>
      <c r="Q206" s="69" t="s">
        <v>136</v>
      </c>
      <c r="R206" s="69" t="s">
        <v>140</v>
      </c>
      <c r="S206" s="73">
        <v>1.06517473383888</v>
      </c>
    </row>
    <row r="207" spans="4:19" x14ac:dyDescent="0.15">
      <c r="D207" s="76"/>
      <c r="H207" s="76"/>
      <c r="L207" s="76"/>
      <c r="P207" s="76"/>
      <c r="Q207" s="69" t="s">
        <v>136</v>
      </c>
      <c r="R207" s="69" t="s">
        <v>140</v>
      </c>
      <c r="S207" s="73">
        <v>0.14699954565710799</v>
      </c>
    </row>
    <row r="208" spans="4:19" x14ac:dyDescent="0.15">
      <c r="D208" s="76"/>
      <c r="H208" s="76"/>
      <c r="L208" s="76"/>
      <c r="P208" s="76"/>
      <c r="Q208" s="69" t="s">
        <v>136</v>
      </c>
      <c r="R208" s="69" t="s">
        <v>140</v>
      </c>
      <c r="S208" s="73">
        <v>0.82828745533604098</v>
      </c>
    </row>
    <row r="209" spans="4:19" x14ac:dyDescent="0.15">
      <c r="D209" s="76"/>
      <c r="H209" s="76"/>
      <c r="L209" s="76"/>
      <c r="P209" s="76"/>
      <c r="Q209" s="69" t="s">
        <v>136</v>
      </c>
      <c r="R209" s="69" t="s">
        <v>140</v>
      </c>
      <c r="S209" s="73">
        <v>0.84088076161578795</v>
      </c>
    </row>
    <row r="210" spans="4:19" x14ac:dyDescent="0.15">
      <c r="D210" s="76"/>
      <c r="H210" s="76"/>
      <c r="L210" s="76"/>
      <c r="P210" s="76"/>
      <c r="Q210" s="69" t="s">
        <v>136</v>
      </c>
      <c r="R210" s="69" t="s">
        <v>140</v>
      </c>
      <c r="S210" s="73">
        <v>6.5036613026978898E-2</v>
      </c>
    </row>
    <row r="211" spans="4:19" x14ac:dyDescent="0.15">
      <c r="D211" s="76"/>
      <c r="H211" s="76"/>
      <c r="L211" s="76"/>
      <c r="P211" s="76"/>
      <c r="Q211" s="69" t="s">
        <v>136</v>
      </c>
      <c r="R211" s="69" t="s">
        <v>140</v>
      </c>
      <c r="S211" s="73">
        <v>1.22708087871231</v>
      </c>
    </row>
    <row r="212" spans="4:19" x14ac:dyDescent="0.15">
      <c r="D212" s="76"/>
      <c r="H212" s="76"/>
      <c r="L212" s="76"/>
      <c r="P212" s="76"/>
      <c r="Q212" s="69" t="s">
        <v>136</v>
      </c>
      <c r="R212" s="69" t="s">
        <v>140</v>
      </c>
      <c r="S212" s="73">
        <v>0.73314960190293099</v>
      </c>
    </row>
    <row r="213" spans="4:19" x14ac:dyDescent="0.15">
      <c r="D213" s="76"/>
      <c r="H213" s="76"/>
      <c r="L213" s="76"/>
      <c r="P213" s="76"/>
      <c r="Q213" s="69" t="s">
        <v>136</v>
      </c>
      <c r="R213" s="69" t="s">
        <v>140</v>
      </c>
      <c r="S213" s="73">
        <v>6.1172094712260303E-2</v>
      </c>
    </row>
    <row r="214" spans="4:19" x14ac:dyDescent="0.15">
      <c r="D214" s="76"/>
      <c r="H214" s="76"/>
      <c r="L214" s="76"/>
      <c r="P214" s="76"/>
      <c r="Q214" s="69" t="s">
        <v>136</v>
      </c>
      <c r="R214" s="69" t="s">
        <v>140</v>
      </c>
      <c r="S214" s="73">
        <v>0.14708683121424701</v>
      </c>
    </row>
    <row r="215" spans="4:19" x14ac:dyDescent="0.15">
      <c r="D215" s="76"/>
      <c r="H215" s="76"/>
      <c r="L215" s="76"/>
      <c r="P215" s="76"/>
      <c r="Q215" s="69" t="s">
        <v>136</v>
      </c>
      <c r="R215" s="69" t="s">
        <v>140</v>
      </c>
      <c r="S215" s="73">
        <v>0.44505304909152099</v>
      </c>
    </row>
    <row r="216" spans="4:19" x14ac:dyDescent="0.15">
      <c r="D216" s="76"/>
      <c r="H216" s="76"/>
      <c r="L216" s="76"/>
      <c r="P216" s="76"/>
      <c r="Q216" s="69" t="s">
        <v>136</v>
      </c>
      <c r="R216" s="69" t="s">
        <v>140</v>
      </c>
      <c r="S216" s="73">
        <v>2.5869604965362898</v>
      </c>
    </row>
    <row r="217" spans="4:19" x14ac:dyDescent="0.15">
      <c r="D217" s="76"/>
      <c r="H217" s="76"/>
      <c r="L217" s="76"/>
      <c r="P217" s="76"/>
      <c r="Q217" s="69" t="s">
        <v>136</v>
      </c>
      <c r="R217" s="69" t="s">
        <v>140</v>
      </c>
      <c r="S217" s="73">
        <v>0.138004975338785</v>
      </c>
    </row>
    <row r="218" spans="4:19" x14ac:dyDescent="0.15">
      <c r="D218" s="76"/>
      <c r="H218" s="76"/>
      <c r="L218" s="76"/>
      <c r="P218" s="76"/>
      <c r="Q218" s="69" t="s">
        <v>136</v>
      </c>
      <c r="R218" s="69" t="s">
        <v>140</v>
      </c>
      <c r="S218" s="73">
        <v>3.9959029071292602</v>
      </c>
    </row>
    <row r="219" spans="4:19" x14ac:dyDescent="0.15">
      <c r="D219" s="76"/>
      <c r="H219" s="76"/>
      <c r="L219" s="76"/>
      <c r="P219" s="76"/>
      <c r="Q219" s="69" t="s">
        <v>136</v>
      </c>
      <c r="R219" s="69" t="s">
        <v>140</v>
      </c>
      <c r="S219" s="73">
        <v>0.101505244038579</v>
      </c>
    </row>
    <row r="220" spans="4:19" x14ac:dyDescent="0.15">
      <c r="D220" s="76"/>
      <c r="H220" s="76"/>
      <c r="L220" s="76"/>
      <c r="P220" s="76"/>
      <c r="Q220" s="69" t="s">
        <v>135</v>
      </c>
      <c r="R220" s="69" t="s">
        <v>140</v>
      </c>
      <c r="S220" s="73">
        <v>32.959027504562897</v>
      </c>
    </row>
    <row r="221" spans="4:19" x14ac:dyDescent="0.15">
      <c r="D221" s="76"/>
      <c r="H221" s="76"/>
      <c r="L221" s="76"/>
      <c r="P221" s="76"/>
      <c r="Q221" s="69" t="s">
        <v>135</v>
      </c>
      <c r="R221" s="69" t="s">
        <v>140</v>
      </c>
      <c r="S221" s="73">
        <v>18.546815782482199</v>
      </c>
    </row>
    <row r="222" spans="4:19" x14ac:dyDescent="0.15">
      <c r="D222" s="76"/>
      <c r="H222" s="76"/>
      <c r="L222" s="76"/>
      <c r="P222" s="76"/>
      <c r="Q222" s="69" t="s">
        <v>135</v>
      </c>
      <c r="R222" s="69" t="s">
        <v>140</v>
      </c>
      <c r="S222" s="73">
        <v>22.815543410691699</v>
      </c>
    </row>
    <row r="223" spans="4:19" x14ac:dyDescent="0.15">
      <c r="D223" s="76"/>
      <c r="H223" s="76"/>
      <c r="L223" s="76"/>
      <c r="P223" s="76"/>
      <c r="Q223" s="69" t="s">
        <v>135</v>
      </c>
      <c r="R223" s="69" t="s">
        <v>140</v>
      </c>
      <c r="S223" s="73">
        <v>14.6139064898267</v>
      </c>
    </row>
    <row r="224" spans="4:19" x14ac:dyDescent="0.15">
      <c r="D224" s="76"/>
      <c r="H224" s="76"/>
      <c r="L224" s="76"/>
      <c r="P224" s="76"/>
      <c r="Q224" s="69" t="s">
        <v>135</v>
      </c>
      <c r="R224" s="69" t="s">
        <v>140</v>
      </c>
      <c r="S224" s="73">
        <v>24.6687940990181</v>
      </c>
    </row>
    <row r="225" spans="4:19" x14ac:dyDescent="0.15">
      <c r="D225" s="76"/>
      <c r="H225" s="76"/>
      <c r="L225" s="76"/>
      <c r="P225" s="76"/>
      <c r="Q225" s="69" t="s">
        <v>135</v>
      </c>
      <c r="R225" s="69" t="s">
        <v>140</v>
      </c>
      <c r="S225" s="73">
        <v>17.1900434262304</v>
      </c>
    </row>
    <row r="226" spans="4:19" x14ac:dyDescent="0.15">
      <c r="D226" s="76"/>
      <c r="H226" s="76"/>
      <c r="L226" s="76"/>
      <c r="P226" s="76"/>
      <c r="Q226" s="69" t="s">
        <v>135</v>
      </c>
      <c r="R226" s="69" t="s">
        <v>140</v>
      </c>
      <c r="S226" s="73">
        <v>28.501592145341998</v>
      </c>
    </row>
    <row r="227" spans="4:19" x14ac:dyDescent="0.15">
      <c r="D227" s="76"/>
      <c r="H227" s="76"/>
      <c r="L227" s="76"/>
      <c r="P227" s="76"/>
      <c r="Q227" s="69" t="s">
        <v>135</v>
      </c>
      <c r="R227" s="69" t="s">
        <v>140</v>
      </c>
      <c r="S227" s="73">
        <v>28.476148641703599</v>
      </c>
    </row>
    <row r="228" spans="4:19" x14ac:dyDescent="0.15">
      <c r="D228" s="76"/>
      <c r="H228" s="76"/>
      <c r="L228" s="76"/>
      <c r="P228" s="76"/>
      <c r="Q228" s="69" t="s">
        <v>135</v>
      </c>
      <c r="R228" s="69" t="s">
        <v>140</v>
      </c>
      <c r="S228" s="73">
        <v>34.1108539829943</v>
      </c>
    </row>
    <row r="229" spans="4:19" x14ac:dyDescent="0.15">
      <c r="D229" s="76"/>
      <c r="H229" s="76"/>
      <c r="L229" s="76"/>
      <c r="P229" s="76"/>
      <c r="Q229" s="69" t="s">
        <v>135</v>
      </c>
      <c r="R229" s="69" t="s">
        <v>140</v>
      </c>
      <c r="S229" s="73">
        <v>4.4467583294388104</v>
      </c>
    </row>
    <row r="230" spans="4:19" x14ac:dyDescent="0.15">
      <c r="D230" s="76"/>
      <c r="H230" s="76"/>
      <c r="L230" s="76"/>
      <c r="P230" s="76"/>
      <c r="Q230" s="69" t="s">
        <v>135</v>
      </c>
      <c r="R230" s="69" t="s">
        <v>140</v>
      </c>
      <c r="S230" s="73">
        <v>31.369206415099299</v>
      </c>
    </row>
    <row r="231" spans="4:19" x14ac:dyDescent="0.15">
      <c r="D231" s="76"/>
      <c r="H231" s="76"/>
      <c r="L231" s="76"/>
      <c r="P231" s="76"/>
      <c r="Q231" s="69" t="s">
        <v>135</v>
      </c>
      <c r="R231" s="69" t="s">
        <v>140</v>
      </c>
      <c r="S231" s="73">
        <v>23.227241000373699</v>
      </c>
    </row>
    <row r="232" spans="4:19" x14ac:dyDescent="0.15">
      <c r="D232" s="76"/>
      <c r="H232" s="76"/>
      <c r="L232" s="76"/>
      <c r="P232" s="76"/>
      <c r="Q232" s="69" t="s">
        <v>135</v>
      </c>
      <c r="R232" s="69" t="s">
        <v>140</v>
      </c>
      <c r="S232" s="73">
        <v>21.673680376827299</v>
      </c>
    </row>
    <row r="233" spans="4:19" x14ac:dyDescent="0.15">
      <c r="D233" s="76"/>
      <c r="H233" s="76"/>
      <c r="L233" s="76"/>
      <c r="P233" s="76"/>
      <c r="Q233" s="69" t="s">
        <v>135</v>
      </c>
      <c r="R233" s="69" t="s">
        <v>140</v>
      </c>
      <c r="S233" s="73">
        <v>37.2075873036814</v>
      </c>
    </row>
    <row r="234" spans="4:19" x14ac:dyDescent="0.15">
      <c r="D234" s="76"/>
      <c r="H234" s="76"/>
      <c r="L234" s="76"/>
      <c r="P234" s="76"/>
      <c r="Q234" s="69" t="s">
        <v>135</v>
      </c>
      <c r="R234" s="69" t="s">
        <v>140</v>
      </c>
      <c r="S234" s="73">
        <v>15.031238153043899</v>
      </c>
    </row>
    <row r="235" spans="4:19" x14ac:dyDescent="0.15">
      <c r="D235" s="76"/>
      <c r="H235" s="76"/>
      <c r="L235" s="76"/>
      <c r="P235" s="76"/>
      <c r="Q235" s="69" t="s">
        <v>135</v>
      </c>
      <c r="R235" s="69" t="s">
        <v>140</v>
      </c>
      <c r="S235" s="73">
        <v>20.977820663897202</v>
      </c>
    </row>
    <row r="236" spans="4:19" x14ac:dyDescent="0.15">
      <c r="D236" s="76"/>
      <c r="H236" s="76"/>
      <c r="L236" s="76"/>
      <c r="P236" s="76"/>
      <c r="Q236" s="69" t="s">
        <v>135</v>
      </c>
      <c r="R236" s="69" t="s">
        <v>140</v>
      </c>
      <c r="S236" s="73">
        <v>17.134935118370901</v>
      </c>
    </row>
    <row r="237" spans="4:19" x14ac:dyDescent="0.15">
      <c r="D237" s="76"/>
      <c r="H237" s="76"/>
      <c r="L237" s="76"/>
      <c r="P237" s="76"/>
      <c r="Q237" s="69" t="s">
        <v>135</v>
      </c>
      <c r="R237" s="69" t="s">
        <v>140</v>
      </c>
      <c r="S237" s="73">
        <v>29.706205942580599</v>
      </c>
    </row>
    <row r="238" spans="4:19" x14ac:dyDescent="0.15">
      <c r="D238" s="76"/>
      <c r="H238" s="76"/>
      <c r="L238" s="76"/>
      <c r="P238" s="76"/>
      <c r="Q238" s="69" t="s">
        <v>135</v>
      </c>
      <c r="R238" s="69" t="s">
        <v>140</v>
      </c>
      <c r="S238" s="73">
        <v>20.533013666843299</v>
      </c>
    </row>
    <row r="239" spans="4:19" x14ac:dyDescent="0.15">
      <c r="D239" s="76"/>
      <c r="H239" s="76"/>
      <c r="L239" s="76"/>
      <c r="P239" s="76"/>
      <c r="Q239" s="69" t="s">
        <v>135</v>
      </c>
      <c r="R239" s="69" t="s">
        <v>140</v>
      </c>
      <c r="S239" s="73">
        <v>27.468048628020298</v>
      </c>
    </row>
    <row r="240" spans="4:19" x14ac:dyDescent="0.15">
      <c r="D240" s="76"/>
      <c r="H240" s="76"/>
      <c r="L240" s="76"/>
      <c r="P240" s="76"/>
      <c r="Q240" s="69" t="s">
        <v>135</v>
      </c>
      <c r="R240" s="69" t="s">
        <v>140</v>
      </c>
      <c r="S240" s="73">
        <v>20.785301384124899</v>
      </c>
    </row>
    <row r="241" spans="4:19" x14ac:dyDescent="0.15">
      <c r="D241" s="76"/>
      <c r="H241" s="76"/>
      <c r="L241" s="76"/>
      <c r="P241" s="76"/>
      <c r="Q241" s="69" t="s">
        <v>135</v>
      </c>
      <c r="R241" s="69" t="s">
        <v>140</v>
      </c>
      <c r="S241" s="73">
        <v>7.7857218568917501</v>
      </c>
    </row>
    <row r="242" spans="4:19" x14ac:dyDescent="0.15">
      <c r="D242" s="76"/>
      <c r="H242" s="76"/>
      <c r="L242" s="76"/>
      <c r="P242" s="76"/>
      <c r="Q242" s="69" t="s">
        <v>135</v>
      </c>
      <c r="R242" s="69" t="s">
        <v>140</v>
      </c>
      <c r="S242" s="73">
        <v>17.656000983984299</v>
      </c>
    </row>
    <row r="243" spans="4:19" x14ac:dyDescent="0.15">
      <c r="D243" s="76"/>
      <c r="H243" s="76"/>
      <c r="L243" s="76"/>
      <c r="P243" s="76"/>
      <c r="Q243" s="69" t="s">
        <v>135</v>
      </c>
      <c r="R243" s="69" t="s">
        <v>140</v>
      </c>
      <c r="S243" s="73">
        <v>21.5061224172889</v>
      </c>
    </row>
    <row r="244" spans="4:19" x14ac:dyDescent="0.15">
      <c r="D244" s="76"/>
      <c r="H244" s="76"/>
      <c r="L244" s="76"/>
      <c r="P244" s="76"/>
      <c r="Q244" s="69" t="s">
        <v>135</v>
      </c>
      <c r="R244" s="69" t="s">
        <v>140</v>
      </c>
      <c r="S244" s="73">
        <v>16.916434284742799</v>
      </c>
    </row>
    <row r="245" spans="4:19" x14ac:dyDescent="0.15">
      <c r="D245" s="76"/>
      <c r="H245" s="76"/>
      <c r="L245" s="76"/>
      <c r="P245" s="76"/>
      <c r="Q245" s="69" t="s">
        <v>135</v>
      </c>
      <c r="R245" s="69" t="s">
        <v>140</v>
      </c>
      <c r="S245" s="73">
        <v>26.1862132162907</v>
      </c>
    </row>
    <row r="246" spans="4:19" x14ac:dyDescent="0.15">
      <c r="D246" s="76"/>
      <c r="H246" s="76"/>
      <c r="L246" s="76"/>
      <c r="P246" s="76"/>
      <c r="Q246" s="69" t="s">
        <v>135</v>
      </c>
      <c r="R246" s="69" t="s">
        <v>140</v>
      </c>
      <c r="S246" s="73">
        <v>18.883936360957598</v>
      </c>
    </row>
    <row r="247" spans="4:19" x14ac:dyDescent="0.15">
      <c r="D247" s="76"/>
      <c r="H247" s="76"/>
      <c r="L247" s="76"/>
      <c r="P247" s="76"/>
      <c r="Q247" s="69" t="s">
        <v>135</v>
      </c>
      <c r="R247" s="69" t="s">
        <v>140</v>
      </c>
      <c r="S247" s="73">
        <v>14.6158012594105</v>
      </c>
    </row>
    <row r="248" spans="4:19" x14ac:dyDescent="0.15">
      <c r="D248" s="76"/>
      <c r="H248" s="76"/>
      <c r="L248" s="76"/>
      <c r="P248" s="76"/>
      <c r="Q248" s="69" t="s">
        <v>135</v>
      </c>
      <c r="R248" s="69" t="s">
        <v>140</v>
      </c>
      <c r="S248" s="73">
        <v>42.442941482248102</v>
      </c>
    </row>
    <row r="249" spans="4:19" x14ac:dyDescent="0.15">
      <c r="D249" s="76"/>
      <c r="H249" s="76"/>
      <c r="L249" s="76"/>
      <c r="P249" s="76"/>
      <c r="Q249" s="69" t="s">
        <v>135</v>
      </c>
      <c r="R249" s="69" t="s">
        <v>140</v>
      </c>
      <c r="S249" s="73">
        <v>18.205433423990002</v>
      </c>
    </row>
    <row r="250" spans="4:19" x14ac:dyDescent="0.15">
      <c r="D250" s="76"/>
      <c r="H250" s="76"/>
      <c r="L250" s="76"/>
      <c r="P250" s="76"/>
      <c r="Q250" s="69" t="s">
        <v>135</v>
      </c>
      <c r="R250" s="69" t="s">
        <v>140</v>
      </c>
      <c r="S250" s="73">
        <v>20.095722964581899</v>
      </c>
    </row>
    <row r="251" spans="4:19" x14ac:dyDescent="0.15">
      <c r="D251" s="76"/>
      <c r="H251" s="76"/>
      <c r="L251" s="76"/>
      <c r="P251" s="76"/>
      <c r="Q251" s="69" t="s">
        <v>135</v>
      </c>
      <c r="R251" s="69" t="s">
        <v>140</v>
      </c>
      <c r="S251" s="73">
        <v>26.291515978806999</v>
      </c>
    </row>
    <row r="252" spans="4:19" x14ac:dyDescent="0.15">
      <c r="D252" s="76"/>
      <c r="H252" s="76"/>
      <c r="L252" s="76"/>
      <c r="P252" s="76"/>
      <c r="Q252" s="69" t="s">
        <v>135</v>
      </c>
      <c r="R252" s="69" t="s">
        <v>140</v>
      </c>
      <c r="S252" s="73">
        <v>24.953378525826501</v>
      </c>
    </row>
    <row r="253" spans="4:19" x14ac:dyDescent="0.15">
      <c r="D253" s="76"/>
      <c r="H253" s="76"/>
      <c r="L253" s="76"/>
      <c r="P253" s="76"/>
      <c r="Q253" s="69" t="s">
        <v>135</v>
      </c>
      <c r="R253" s="69" t="s">
        <v>140</v>
      </c>
      <c r="S253" s="73">
        <v>19.204765077117798</v>
      </c>
    </row>
    <row r="254" spans="4:19" x14ac:dyDescent="0.15">
      <c r="D254" s="76"/>
      <c r="H254" s="76"/>
      <c r="L254" s="76"/>
      <c r="P254" s="76"/>
      <c r="Q254" s="69" t="s">
        <v>135</v>
      </c>
      <c r="R254" s="69" t="s">
        <v>140</v>
      </c>
      <c r="S254" s="73">
        <v>92.251005998229502</v>
      </c>
    </row>
    <row r="255" spans="4:19" x14ac:dyDescent="0.15">
      <c r="D255" s="76"/>
      <c r="H255" s="76"/>
      <c r="L255" s="76"/>
      <c r="P255" s="76"/>
      <c r="Q255" s="69" t="s">
        <v>135</v>
      </c>
      <c r="R255" s="69" t="s">
        <v>140</v>
      </c>
      <c r="S255" s="73">
        <v>11.6972373450436</v>
      </c>
    </row>
    <row r="256" spans="4:19" x14ac:dyDescent="0.15">
      <c r="D256" s="76"/>
      <c r="H256" s="76"/>
      <c r="L256" s="76"/>
      <c r="P256" s="76"/>
      <c r="Q256" s="69" t="s">
        <v>135</v>
      </c>
      <c r="R256" s="69" t="s">
        <v>140</v>
      </c>
      <c r="S256" s="73">
        <v>34.364805041227903</v>
      </c>
    </row>
    <row r="257" spans="4:19" x14ac:dyDescent="0.15">
      <c r="D257" s="76"/>
      <c r="H257" s="76"/>
      <c r="L257" s="76"/>
      <c r="P257" s="76"/>
      <c r="Q257" s="69" t="s">
        <v>135</v>
      </c>
      <c r="R257" s="69" t="s">
        <v>140</v>
      </c>
      <c r="S257" s="73">
        <v>33.743482138240203</v>
      </c>
    </row>
    <row r="258" spans="4:19" x14ac:dyDescent="0.15">
      <c r="D258" s="76"/>
      <c r="H258" s="76"/>
      <c r="L258" s="76"/>
      <c r="P258" s="76"/>
      <c r="Q258" s="69" t="s">
        <v>135</v>
      </c>
      <c r="R258" s="69" t="s">
        <v>140</v>
      </c>
      <c r="S258" s="73">
        <v>18.876245804304201</v>
      </c>
    </row>
    <row r="259" spans="4:19" x14ac:dyDescent="0.15">
      <c r="D259" s="76"/>
      <c r="H259" s="76"/>
      <c r="L259" s="76"/>
      <c r="P259" s="76"/>
      <c r="Q259" s="69" t="s">
        <v>135</v>
      </c>
      <c r="R259" s="69" t="s">
        <v>140</v>
      </c>
      <c r="S259" s="73">
        <v>18.836249004606699</v>
      </c>
    </row>
    <row r="260" spans="4:19" x14ac:dyDescent="0.15">
      <c r="D260" s="76"/>
      <c r="H260" s="76"/>
      <c r="L260" s="76"/>
      <c r="P260" s="76"/>
      <c r="Q260" s="69" t="s">
        <v>135</v>
      </c>
      <c r="R260" s="69" t="s">
        <v>140</v>
      </c>
      <c r="S260" s="73">
        <v>18.7075233952655</v>
      </c>
    </row>
    <row r="261" spans="4:19" x14ac:dyDescent="0.15">
      <c r="D261" s="76"/>
      <c r="H261" s="76"/>
      <c r="L261" s="76"/>
      <c r="P261" s="76"/>
      <c r="Q261" s="69" t="s">
        <v>135</v>
      </c>
      <c r="R261" s="69" t="s">
        <v>140</v>
      </c>
      <c r="S261" s="73">
        <v>14.161602885529399</v>
      </c>
    </row>
    <row r="262" spans="4:19" x14ac:dyDescent="0.15">
      <c r="D262" s="76"/>
      <c r="H262" s="76"/>
      <c r="L262" s="76"/>
      <c r="P262" s="76"/>
      <c r="Q262" s="69" t="s">
        <v>135</v>
      </c>
      <c r="R262" s="69" t="s">
        <v>140</v>
      </c>
      <c r="S262" s="73">
        <v>16.403988086438201</v>
      </c>
    </row>
    <row r="263" spans="4:19" x14ac:dyDescent="0.15">
      <c r="D263" s="76"/>
      <c r="H263" s="76"/>
      <c r="L263" s="76"/>
      <c r="P263" s="76"/>
      <c r="Q263" s="69" t="s">
        <v>135</v>
      </c>
      <c r="R263" s="69" t="s">
        <v>140</v>
      </c>
      <c r="S263" s="73">
        <v>22.333249248741598</v>
      </c>
    </row>
    <row r="264" spans="4:19" x14ac:dyDescent="0.15">
      <c r="D264" s="76"/>
      <c r="H264" s="76"/>
      <c r="L264" s="76"/>
      <c r="P264" s="76"/>
      <c r="Q264" s="69" t="s">
        <v>135</v>
      </c>
      <c r="R264" s="69" t="s">
        <v>140</v>
      </c>
      <c r="S264" s="73">
        <v>23.145112050909599</v>
      </c>
    </row>
    <row r="265" spans="4:19" x14ac:dyDescent="0.15">
      <c r="D265" s="76"/>
      <c r="H265" s="76"/>
      <c r="L265" s="76"/>
      <c r="P265" s="76"/>
      <c r="Q265" s="69" t="s">
        <v>135</v>
      </c>
      <c r="R265" s="69" t="s">
        <v>140</v>
      </c>
      <c r="S265" s="73">
        <v>25.564480611598601</v>
      </c>
    </row>
    <row r="266" spans="4:19" x14ac:dyDescent="0.15">
      <c r="D266" s="76"/>
      <c r="H266" s="76"/>
      <c r="L266" s="76"/>
      <c r="P266" s="76"/>
      <c r="Q266" s="69" t="s">
        <v>135</v>
      </c>
      <c r="R266" s="69" t="s">
        <v>140</v>
      </c>
      <c r="S266" s="73">
        <v>17.777002441952199</v>
      </c>
    </row>
    <row r="267" spans="4:19" x14ac:dyDescent="0.15">
      <c r="D267" s="76"/>
      <c r="H267" s="76"/>
      <c r="L267" s="76"/>
      <c r="P267" s="76"/>
      <c r="Q267" s="69" t="s">
        <v>135</v>
      </c>
      <c r="R267" s="69" t="s">
        <v>140</v>
      </c>
      <c r="S267" s="73">
        <v>91.037548488316702</v>
      </c>
    </row>
    <row r="268" spans="4:19" x14ac:dyDescent="0.15">
      <c r="D268" s="76"/>
      <c r="H268" s="76"/>
      <c r="L268" s="76"/>
      <c r="P268" s="76"/>
      <c r="Q268" s="69" t="s">
        <v>135</v>
      </c>
      <c r="R268" s="69" t="s">
        <v>140</v>
      </c>
      <c r="S268" s="73">
        <v>38.8002130610382</v>
      </c>
    </row>
    <row r="269" spans="4:19" x14ac:dyDescent="0.15">
      <c r="D269" s="76"/>
      <c r="H269" s="76"/>
      <c r="L269" s="76"/>
      <c r="P269" s="76"/>
      <c r="Q269" s="69" t="s">
        <v>135</v>
      </c>
      <c r="R269" s="69" t="s">
        <v>140</v>
      </c>
      <c r="S269" s="73">
        <v>30.730794761882098</v>
      </c>
    </row>
    <row r="270" spans="4:19" x14ac:dyDescent="0.15">
      <c r="D270" s="76"/>
      <c r="H270" s="76"/>
      <c r="L270" s="76"/>
      <c r="P270" s="76"/>
      <c r="Q270" s="69" t="s">
        <v>135</v>
      </c>
      <c r="R270" s="69" t="s">
        <v>140</v>
      </c>
      <c r="S270" s="73">
        <v>18.668393713607099</v>
      </c>
    </row>
    <row r="271" spans="4:19" x14ac:dyDescent="0.15">
      <c r="D271" s="76"/>
      <c r="H271" s="76"/>
      <c r="L271" s="76"/>
      <c r="P271" s="76"/>
      <c r="Q271" s="69" t="s">
        <v>135</v>
      </c>
      <c r="R271" s="69" t="s">
        <v>140</v>
      </c>
      <c r="S271" s="73">
        <v>32.702971477968497</v>
      </c>
    </row>
    <row r="272" spans="4:19" x14ac:dyDescent="0.15">
      <c r="D272" s="76"/>
      <c r="H272" s="76"/>
      <c r="L272" s="76"/>
      <c r="P272" s="76"/>
      <c r="Q272" s="69" t="s">
        <v>135</v>
      </c>
      <c r="R272" s="69" t="s">
        <v>140</v>
      </c>
      <c r="S272" s="73">
        <v>8.3454066562768308</v>
      </c>
    </row>
    <row r="273" spans="4:19" x14ac:dyDescent="0.15">
      <c r="D273" s="76"/>
      <c r="H273" s="76"/>
      <c r="L273" s="76"/>
      <c r="P273" s="76"/>
      <c r="Q273" s="69" t="s">
        <v>135</v>
      </c>
      <c r="R273" s="69" t="s">
        <v>140</v>
      </c>
      <c r="S273" s="73">
        <v>24.851675049213799</v>
      </c>
    </row>
    <row r="274" spans="4:19" x14ac:dyDescent="0.15">
      <c r="D274" s="76"/>
      <c r="H274" s="76"/>
      <c r="L274" s="76"/>
      <c r="P274" s="76"/>
      <c r="Q274" s="69" t="s">
        <v>135</v>
      </c>
      <c r="R274" s="69" t="s">
        <v>140</v>
      </c>
      <c r="S274" s="73">
        <v>22.250653381955299</v>
      </c>
    </row>
    <row r="275" spans="4:19" x14ac:dyDescent="0.15">
      <c r="D275" s="76"/>
      <c r="H275" s="76"/>
      <c r="L275" s="76"/>
      <c r="P275" s="76"/>
      <c r="Q275" s="69" t="s">
        <v>135</v>
      </c>
      <c r="R275" s="69" t="s">
        <v>140</v>
      </c>
      <c r="S275" s="73">
        <v>19.199989262190002</v>
      </c>
    </row>
    <row r="276" spans="4:19" x14ac:dyDescent="0.15">
      <c r="D276" s="76"/>
      <c r="H276" s="76"/>
      <c r="L276" s="76"/>
      <c r="P276" s="76"/>
      <c r="Q276" s="69" t="s">
        <v>135</v>
      </c>
      <c r="R276" s="69" t="s">
        <v>140</v>
      </c>
      <c r="S276" s="73">
        <v>21.9092097322957</v>
      </c>
    </row>
    <row r="277" spans="4:19" x14ac:dyDescent="0.15">
      <c r="D277" s="76"/>
      <c r="H277" s="76"/>
      <c r="L277" s="76"/>
      <c r="P277" s="76"/>
      <c r="Q277" s="69" t="s">
        <v>135</v>
      </c>
      <c r="R277" s="69" t="s">
        <v>140</v>
      </c>
      <c r="S277" s="73">
        <v>25.640964286149899</v>
      </c>
    </row>
    <row r="278" spans="4:19" x14ac:dyDescent="0.15">
      <c r="D278" s="76"/>
      <c r="H278" s="76"/>
      <c r="L278" s="76"/>
      <c r="P278" s="76"/>
      <c r="Q278" s="69" t="s">
        <v>135</v>
      </c>
      <c r="R278" s="69" t="s">
        <v>140</v>
      </c>
      <c r="S278" s="73">
        <v>18.864395666855799</v>
      </c>
    </row>
    <row r="279" spans="4:19" x14ac:dyDescent="0.15">
      <c r="D279" s="76"/>
      <c r="H279" s="76"/>
      <c r="L279" s="76"/>
      <c r="P279" s="76"/>
      <c r="Q279" s="69" t="s">
        <v>135</v>
      </c>
      <c r="R279" s="69" t="s">
        <v>140</v>
      </c>
      <c r="S279" s="73">
        <v>11.079433516583199</v>
      </c>
    </row>
    <row r="280" spans="4:19" x14ac:dyDescent="0.15">
      <c r="D280" s="76"/>
      <c r="H280" s="76"/>
      <c r="L280" s="76"/>
      <c r="P280" s="76"/>
      <c r="Q280" s="69" t="s">
        <v>135</v>
      </c>
      <c r="R280" s="69" t="s">
        <v>140</v>
      </c>
      <c r="S280" s="73">
        <v>16.662273444692801</v>
      </c>
    </row>
    <row r="281" spans="4:19" x14ac:dyDescent="0.15">
      <c r="D281" s="76"/>
      <c r="H281" s="76"/>
      <c r="L281" s="76"/>
      <c r="P281" s="76"/>
      <c r="Q281" s="69" t="s">
        <v>135</v>
      </c>
      <c r="R281" s="69" t="s">
        <v>140</v>
      </c>
      <c r="S281" s="73">
        <v>19.238637389975999</v>
      </c>
    </row>
    <row r="282" spans="4:19" x14ac:dyDescent="0.15">
      <c r="D282" s="76"/>
      <c r="H282" s="76"/>
      <c r="L282" s="76"/>
      <c r="P282" s="76"/>
      <c r="Q282" s="69" t="s">
        <v>135</v>
      </c>
      <c r="R282" s="69" t="s">
        <v>140</v>
      </c>
      <c r="S282" s="73">
        <v>12.089341488664999</v>
      </c>
    </row>
    <row r="283" spans="4:19" x14ac:dyDescent="0.15">
      <c r="D283" s="76"/>
      <c r="H283" s="76"/>
      <c r="L283" s="76"/>
      <c r="P283" s="76"/>
      <c r="Q283" s="69" t="s">
        <v>135</v>
      </c>
      <c r="R283" s="69" t="s">
        <v>140</v>
      </c>
      <c r="S283" s="73">
        <v>22.321317819936599</v>
      </c>
    </row>
    <row r="284" spans="4:19" x14ac:dyDescent="0.15">
      <c r="D284" s="76"/>
      <c r="H284" s="76"/>
      <c r="L284" s="76"/>
      <c r="P284" s="76"/>
      <c r="Q284" s="69" t="s">
        <v>135</v>
      </c>
      <c r="R284" s="69" t="s">
        <v>140</v>
      </c>
      <c r="S284" s="73">
        <v>26.525749033219501</v>
      </c>
    </row>
    <row r="285" spans="4:19" x14ac:dyDescent="0.15">
      <c r="D285" s="76"/>
      <c r="H285" s="76"/>
      <c r="L285" s="76"/>
      <c r="P285" s="76"/>
      <c r="Q285" s="69" t="s">
        <v>135</v>
      </c>
      <c r="R285" s="69" t="s">
        <v>140</v>
      </c>
      <c r="S285" s="73">
        <v>12.752824626180599</v>
      </c>
    </row>
    <row r="286" spans="4:19" x14ac:dyDescent="0.15">
      <c r="D286" s="76"/>
      <c r="H286" s="76"/>
      <c r="L286" s="76"/>
      <c r="P286" s="76"/>
      <c r="Q286" s="69" t="s">
        <v>135</v>
      </c>
      <c r="R286" s="69" t="s">
        <v>140</v>
      </c>
      <c r="S286" s="73">
        <v>21.885529990311699</v>
      </c>
    </row>
    <row r="287" spans="4:19" x14ac:dyDescent="0.15">
      <c r="D287" s="76"/>
      <c r="H287" s="76"/>
      <c r="L287" s="76"/>
      <c r="P287" s="76"/>
      <c r="Q287" s="69" t="s">
        <v>135</v>
      </c>
      <c r="R287" s="69" t="s">
        <v>140</v>
      </c>
      <c r="S287" s="73">
        <v>36.5659373960736</v>
      </c>
    </row>
    <row r="288" spans="4:19" x14ac:dyDescent="0.15">
      <c r="D288" s="76"/>
      <c r="H288" s="76"/>
      <c r="L288" s="76"/>
      <c r="P288" s="76"/>
      <c r="Q288" s="69" t="s">
        <v>135</v>
      </c>
      <c r="R288" s="69" t="s">
        <v>140</v>
      </c>
      <c r="S288" s="73">
        <v>27.131825264782101</v>
      </c>
    </row>
    <row r="289" spans="4:19" x14ac:dyDescent="0.15">
      <c r="D289" s="76"/>
      <c r="H289" s="76"/>
      <c r="L289" s="76"/>
      <c r="P289" s="76"/>
      <c r="Q289" s="69" t="s">
        <v>135</v>
      </c>
      <c r="R289" s="69" t="s">
        <v>140</v>
      </c>
      <c r="S289" s="73">
        <v>10.895797078692301</v>
      </c>
    </row>
    <row r="290" spans="4:19" x14ac:dyDescent="0.15">
      <c r="D290" s="76"/>
      <c r="H290" s="76"/>
      <c r="L290" s="76"/>
      <c r="P290" s="76"/>
      <c r="Q290" s="69" t="s">
        <v>135</v>
      </c>
      <c r="R290" s="69" t="s">
        <v>140</v>
      </c>
      <c r="S290" s="73">
        <v>24.2860062219596</v>
      </c>
    </row>
    <row r="291" spans="4:19" x14ac:dyDescent="0.15">
      <c r="D291" s="76"/>
      <c r="H291" s="76"/>
      <c r="L291" s="76"/>
      <c r="P291" s="76"/>
      <c r="Q291" s="69" t="s">
        <v>135</v>
      </c>
      <c r="R291" s="69" t="s">
        <v>140</v>
      </c>
      <c r="S291" s="73">
        <v>21.150586463291699</v>
      </c>
    </row>
    <row r="292" spans="4:19" x14ac:dyDescent="0.15">
      <c r="D292" s="76"/>
      <c r="H292" s="76"/>
      <c r="L292" s="76"/>
      <c r="P292" s="76"/>
      <c r="Q292" s="69" t="s">
        <v>135</v>
      </c>
      <c r="R292" s="69" t="s">
        <v>140</v>
      </c>
      <c r="S292" s="73">
        <v>27.017462883145001</v>
      </c>
    </row>
    <row r="293" spans="4:19" x14ac:dyDescent="0.15">
      <c r="D293" s="76"/>
      <c r="H293" s="76"/>
      <c r="L293" s="76"/>
      <c r="P293" s="76"/>
      <c r="Q293" s="69" t="s">
        <v>135</v>
      </c>
      <c r="R293" s="69" t="s">
        <v>140</v>
      </c>
      <c r="S293" s="73">
        <v>25.257749508799598</v>
      </c>
    </row>
    <row r="294" spans="4:19" x14ac:dyDescent="0.15">
      <c r="D294" s="76"/>
      <c r="H294" s="76"/>
      <c r="L294" s="76"/>
      <c r="P294" s="76"/>
      <c r="Q294" s="69" t="s">
        <v>135</v>
      </c>
      <c r="R294" s="69" t="s">
        <v>140</v>
      </c>
      <c r="S294" s="73">
        <v>27.528625116894698</v>
      </c>
    </row>
    <row r="295" spans="4:19" x14ac:dyDescent="0.15">
      <c r="D295" s="76"/>
      <c r="H295" s="76"/>
      <c r="L295" s="76"/>
      <c r="P295" s="76"/>
      <c r="Q295" s="69" t="s">
        <v>135</v>
      </c>
      <c r="R295" s="69" t="s">
        <v>140</v>
      </c>
      <c r="S295" s="73">
        <v>24.392930895223198</v>
      </c>
    </row>
    <row r="296" spans="4:19" x14ac:dyDescent="0.15">
      <c r="D296" s="76"/>
      <c r="H296" s="76"/>
      <c r="L296" s="76"/>
      <c r="P296" s="76"/>
      <c r="Q296" s="69" t="s">
        <v>135</v>
      </c>
      <c r="R296" s="69" t="s">
        <v>140</v>
      </c>
      <c r="S296" s="73">
        <v>22.295373784199299</v>
      </c>
    </row>
    <row r="297" spans="4:19" x14ac:dyDescent="0.15">
      <c r="D297" s="76"/>
      <c r="H297" s="76"/>
      <c r="L297" s="76"/>
      <c r="P297" s="76"/>
      <c r="Q297" s="69" t="s">
        <v>135</v>
      </c>
      <c r="R297" s="69" t="s">
        <v>140</v>
      </c>
      <c r="S297" s="73">
        <v>1.4794550486267</v>
      </c>
    </row>
    <row r="298" spans="4:19" x14ac:dyDescent="0.15">
      <c r="D298" s="76"/>
      <c r="H298" s="76"/>
      <c r="L298" s="76"/>
      <c r="P298" s="76"/>
      <c r="Q298" s="69" t="s">
        <v>135</v>
      </c>
      <c r="R298" s="69" t="s">
        <v>140</v>
      </c>
      <c r="S298" s="73">
        <v>22.996630562766601</v>
      </c>
    </row>
    <row r="299" spans="4:19" x14ac:dyDescent="0.15">
      <c r="D299" s="76"/>
      <c r="H299" s="76"/>
      <c r="L299" s="76"/>
      <c r="P299" s="76"/>
      <c r="Q299" s="69" t="s">
        <v>135</v>
      </c>
      <c r="R299" s="69" t="s">
        <v>140</v>
      </c>
      <c r="S299" s="73">
        <v>27.192880185788699</v>
      </c>
    </row>
    <row r="300" spans="4:19" x14ac:dyDescent="0.15">
      <c r="D300" s="76"/>
      <c r="H300" s="76"/>
      <c r="L300" s="76"/>
      <c r="P300" s="76"/>
      <c r="Q300" s="69" t="s">
        <v>135</v>
      </c>
      <c r="R300" s="69" t="s">
        <v>140</v>
      </c>
      <c r="S300" s="73">
        <v>23.566335832775799</v>
      </c>
    </row>
    <row r="301" spans="4:19" x14ac:dyDescent="0.15">
      <c r="D301" s="76"/>
      <c r="H301" s="76"/>
      <c r="L301" s="76"/>
      <c r="P301" s="76"/>
      <c r="Q301" s="69" t="s">
        <v>135</v>
      </c>
      <c r="R301" s="69" t="s">
        <v>140</v>
      </c>
      <c r="S301" s="73">
        <v>13.364131450367299</v>
      </c>
    </row>
    <row r="302" spans="4:19" x14ac:dyDescent="0.15">
      <c r="D302" s="76"/>
      <c r="H302" s="76"/>
      <c r="L302" s="76"/>
      <c r="P302" s="76"/>
      <c r="Q302" s="69" t="s">
        <v>135</v>
      </c>
      <c r="R302" s="69" t="s">
        <v>140</v>
      </c>
      <c r="S302" s="73">
        <v>25.302062017620599</v>
      </c>
    </row>
    <row r="303" spans="4:19" x14ac:dyDescent="0.15">
      <c r="D303" s="76"/>
      <c r="H303" s="76"/>
      <c r="L303" s="76"/>
      <c r="P303" s="76"/>
      <c r="Q303" s="69" t="s">
        <v>135</v>
      </c>
      <c r="R303" s="69" t="s">
        <v>140</v>
      </c>
      <c r="S303" s="73">
        <v>13.710082246065699</v>
      </c>
    </row>
    <row r="304" spans="4:19" x14ac:dyDescent="0.15">
      <c r="D304" s="76"/>
      <c r="H304" s="76"/>
      <c r="L304" s="76"/>
      <c r="P304" s="76"/>
      <c r="Q304" s="69" t="s">
        <v>135</v>
      </c>
      <c r="R304" s="69" t="s">
        <v>140</v>
      </c>
      <c r="S304" s="73">
        <v>43.438991291890602</v>
      </c>
    </row>
    <row r="305" spans="4:19" x14ac:dyDescent="0.15">
      <c r="D305" s="76"/>
      <c r="H305" s="76"/>
      <c r="L305" s="76"/>
      <c r="P305" s="76"/>
      <c r="Q305" s="69" t="s">
        <v>135</v>
      </c>
      <c r="R305" s="69" t="s">
        <v>140</v>
      </c>
      <c r="S305" s="73">
        <v>15.811025216705101</v>
      </c>
    </row>
    <row r="306" spans="4:19" x14ac:dyDescent="0.15">
      <c r="D306" s="76"/>
      <c r="H306" s="76"/>
      <c r="L306" s="76"/>
      <c r="P306" s="76"/>
      <c r="Q306" s="69" t="s">
        <v>135</v>
      </c>
      <c r="R306" s="69" t="s">
        <v>140</v>
      </c>
      <c r="S306" s="73">
        <v>12.132990335624999</v>
      </c>
    </row>
    <row r="307" spans="4:19" x14ac:dyDescent="0.15">
      <c r="D307" s="76"/>
      <c r="H307" s="76"/>
      <c r="L307" s="76"/>
      <c r="P307" s="76"/>
      <c r="Q307" s="69" t="s">
        <v>135</v>
      </c>
      <c r="R307" s="69" t="s">
        <v>140</v>
      </c>
      <c r="S307" s="73">
        <v>37.549443578631397</v>
      </c>
    </row>
    <row r="308" spans="4:19" x14ac:dyDescent="0.15">
      <c r="D308" s="76"/>
      <c r="H308" s="76"/>
      <c r="L308" s="76"/>
      <c r="P308" s="76"/>
      <c r="Q308" s="69" t="s">
        <v>135</v>
      </c>
      <c r="R308" s="69" t="s">
        <v>140</v>
      </c>
      <c r="S308" s="73">
        <v>23.513505229129201</v>
      </c>
    </row>
    <row r="309" spans="4:19" x14ac:dyDescent="0.15">
      <c r="D309" s="76"/>
      <c r="H309" s="76"/>
      <c r="L309" s="76"/>
      <c r="P309" s="76"/>
      <c r="Q309" s="69" t="s">
        <v>135</v>
      </c>
      <c r="R309" s="69" t="s">
        <v>140</v>
      </c>
      <c r="S309" s="73">
        <v>10.408566954552899</v>
      </c>
    </row>
    <row r="310" spans="4:19" x14ac:dyDescent="0.15">
      <c r="D310" s="76"/>
      <c r="H310" s="76"/>
      <c r="L310" s="76"/>
      <c r="P310" s="76"/>
      <c r="Q310" s="69" t="s">
        <v>135</v>
      </c>
      <c r="R310" s="69" t="s">
        <v>140</v>
      </c>
      <c r="S310" s="73">
        <v>18.670697379713101</v>
      </c>
    </row>
    <row r="311" spans="4:19" x14ac:dyDescent="0.15">
      <c r="D311" s="76"/>
      <c r="H311" s="76"/>
      <c r="L311" s="76"/>
      <c r="P311" s="76"/>
      <c r="Q311" s="69" t="s">
        <v>135</v>
      </c>
      <c r="R311" s="69" t="s">
        <v>140</v>
      </c>
      <c r="S311" s="73">
        <v>11.4840979100226</v>
      </c>
    </row>
    <row r="312" spans="4:19" x14ac:dyDescent="0.15">
      <c r="D312" s="76"/>
      <c r="H312" s="76"/>
      <c r="L312" s="76"/>
      <c r="P312" s="76"/>
      <c r="Q312" s="69" t="s">
        <v>135</v>
      </c>
      <c r="R312" s="69" t="s">
        <v>140</v>
      </c>
      <c r="S312" s="73">
        <v>24.716394453234901</v>
      </c>
    </row>
    <row r="313" spans="4:19" x14ac:dyDescent="0.15">
      <c r="D313" s="76"/>
      <c r="H313" s="76"/>
      <c r="L313" s="76"/>
      <c r="P313" s="76"/>
      <c r="Q313" s="69" t="s">
        <v>135</v>
      </c>
      <c r="R313" s="69" t="s">
        <v>140</v>
      </c>
      <c r="S313" s="73">
        <v>15.580301270730001</v>
      </c>
    </row>
    <row r="314" spans="4:19" x14ac:dyDescent="0.15">
      <c r="D314" s="76"/>
      <c r="H314" s="76"/>
      <c r="L314" s="76"/>
      <c r="P314" s="76"/>
      <c r="Q314" s="69" t="s">
        <v>135</v>
      </c>
      <c r="R314" s="69" t="s">
        <v>140</v>
      </c>
      <c r="S314" s="73">
        <v>33.672914049020299</v>
      </c>
    </row>
    <row r="315" spans="4:19" x14ac:dyDescent="0.15">
      <c r="D315" s="76"/>
      <c r="H315" s="76"/>
      <c r="L315" s="76"/>
      <c r="P315" s="76"/>
      <c r="Q315" s="69" t="s">
        <v>135</v>
      </c>
      <c r="R315" s="69" t="s">
        <v>140</v>
      </c>
      <c r="S315" s="73">
        <v>33.783637330677102</v>
      </c>
    </row>
    <row r="316" spans="4:19" x14ac:dyDescent="0.15">
      <c r="D316" s="76"/>
      <c r="H316" s="76"/>
      <c r="L316" s="76"/>
      <c r="P316" s="76"/>
      <c r="Q316" s="69" t="s">
        <v>135</v>
      </c>
      <c r="R316" s="69" t="s">
        <v>140</v>
      </c>
      <c r="S316" s="73">
        <v>22.509681779344401</v>
      </c>
    </row>
    <row r="317" spans="4:19" x14ac:dyDescent="0.15">
      <c r="D317" s="76"/>
      <c r="H317" s="76"/>
      <c r="L317" s="76"/>
      <c r="P317" s="76"/>
      <c r="Q317" s="69" t="s">
        <v>135</v>
      </c>
      <c r="R317" s="69" t="s">
        <v>140</v>
      </c>
      <c r="S317" s="73">
        <v>16.916346516749599</v>
      </c>
    </row>
    <row r="318" spans="4:19" x14ac:dyDescent="0.15">
      <c r="D318" s="76"/>
      <c r="H318" s="76"/>
      <c r="L318" s="76"/>
      <c r="P318" s="76"/>
      <c r="Q318" s="69" t="s">
        <v>135</v>
      </c>
      <c r="R318" s="69" t="s">
        <v>140</v>
      </c>
      <c r="S318" s="73">
        <v>28.981165677989601</v>
      </c>
    </row>
    <row r="319" spans="4:19" x14ac:dyDescent="0.15">
      <c r="D319" s="76"/>
      <c r="H319" s="76"/>
      <c r="L319" s="76"/>
      <c r="P319" s="76"/>
      <c r="Q319" s="69" t="s">
        <v>135</v>
      </c>
      <c r="R319" s="69" t="s">
        <v>140</v>
      </c>
      <c r="S319" s="73">
        <v>27.689449962515599</v>
      </c>
    </row>
    <row r="320" spans="4:19" x14ac:dyDescent="0.15">
      <c r="D320" s="76"/>
      <c r="H320" s="76"/>
      <c r="L320" s="76"/>
      <c r="P320" s="76"/>
      <c r="Q320" s="69" t="s">
        <v>135</v>
      </c>
      <c r="R320" s="69" t="s">
        <v>140</v>
      </c>
      <c r="S320" s="73">
        <v>23.301966186604901</v>
      </c>
    </row>
    <row r="321" spans="4:19" x14ac:dyDescent="0.15">
      <c r="D321" s="76"/>
      <c r="H321" s="76"/>
      <c r="L321" s="76"/>
      <c r="P321" s="76"/>
      <c r="Q321" s="69" t="s">
        <v>135</v>
      </c>
      <c r="R321" s="69" t="s">
        <v>140</v>
      </c>
      <c r="S321" s="73">
        <v>34.282674119160802</v>
      </c>
    </row>
    <row r="322" spans="4:19" x14ac:dyDescent="0.15">
      <c r="D322" s="76"/>
      <c r="H322" s="76"/>
      <c r="L322" s="76"/>
      <c r="P322" s="76"/>
      <c r="Q322" s="69" t="s">
        <v>135</v>
      </c>
      <c r="R322" s="69" t="s">
        <v>140</v>
      </c>
      <c r="S322" s="73">
        <v>31.8854901253872</v>
      </c>
    </row>
    <row r="323" spans="4:19" x14ac:dyDescent="0.15">
      <c r="D323" s="76"/>
      <c r="H323" s="76"/>
      <c r="L323" s="76"/>
      <c r="P323" s="76"/>
      <c r="Q323" s="69" t="s">
        <v>138</v>
      </c>
      <c r="R323" s="69" t="s">
        <v>139</v>
      </c>
      <c r="S323" s="73">
        <v>0.398200919363767</v>
      </c>
    </row>
    <row r="324" spans="4:19" x14ac:dyDescent="0.15">
      <c r="D324" s="76"/>
      <c r="H324" s="76"/>
      <c r="L324" s="76"/>
      <c r="P324" s="76"/>
      <c r="Q324" s="69" t="s">
        <v>138</v>
      </c>
      <c r="R324" s="69" t="s">
        <v>139</v>
      </c>
      <c r="S324" s="73">
        <v>7.0834651191615E-2</v>
      </c>
    </row>
    <row r="325" spans="4:19" x14ac:dyDescent="0.15">
      <c r="D325" s="76"/>
      <c r="H325" s="76"/>
      <c r="L325" s="76"/>
      <c r="P325" s="76"/>
      <c r="Q325" s="69" t="s">
        <v>138</v>
      </c>
      <c r="R325" s="69" t="s">
        <v>139</v>
      </c>
      <c r="S325" s="73">
        <v>7.7291973473952502E-2</v>
      </c>
    </row>
    <row r="326" spans="4:19" x14ac:dyDescent="0.15">
      <c r="D326" s="76"/>
      <c r="H326" s="76"/>
      <c r="L326" s="76"/>
      <c r="P326" s="76"/>
      <c r="Q326" s="69" t="s">
        <v>138</v>
      </c>
      <c r="R326" s="69" t="s">
        <v>139</v>
      </c>
      <c r="S326" s="73">
        <v>0.251568633687064</v>
      </c>
    </row>
    <row r="327" spans="4:19" x14ac:dyDescent="0.15">
      <c r="D327" s="76"/>
      <c r="H327" s="76"/>
      <c r="L327" s="76"/>
      <c r="P327" s="76"/>
      <c r="Q327" s="69" t="s">
        <v>138</v>
      </c>
      <c r="R327" s="69" t="s">
        <v>139</v>
      </c>
      <c r="S327" s="73">
        <v>0.131326365254753</v>
      </c>
    </row>
    <row r="328" spans="4:19" x14ac:dyDescent="0.15">
      <c r="D328" s="76"/>
      <c r="H328" s="76"/>
      <c r="L328" s="76"/>
      <c r="P328" s="76"/>
      <c r="Q328" s="69" t="s">
        <v>138</v>
      </c>
      <c r="R328" s="69" t="s">
        <v>139</v>
      </c>
      <c r="S328" s="73">
        <v>0.12831806098984599</v>
      </c>
    </row>
    <row r="329" spans="4:19" x14ac:dyDescent="0.15">
      <c r="D329" s="76"/>
      <c r="H329" s="76"/>
      <c r="L329" s="76"/>
      <c r="P329" s="76"/>
      <c r="Q329" s="69" t="s">
        <v>138</v>
      </c>
      <c r="R329" s="69" t="s">
        <v>139</v>
      </c>
      <c r="S329" s="73">
        <v>0.57885185374054304</v>
      </c>
    </row>
    <row r="330" spans="4:19" x14ac:dyDescent="0.15">
      <c r="D330" s="76"/>
      <c r="H330" s="76"/>
      <c r="L330" s="76"/>
      <c r="P330" s="76"/>
      <c r="Q330" s="69" t="s">
        <v>138</v>
      </c>
      <c r="R330" s="69" t="s">
        <v>139</v>
      </c>
      <c r="S330" s="73">
        <v>7.1376475381924306E-2</v>
      </c>
    </row>
    <row r="331" spans="4:19" x14ac:dyDescent="0.15">
      <c r="D331" s="76"/>
      <c r="H331" s="76"/>
      <c r="L331" s="76"/>
      <c r="P331" s="76"/>
      <c r="Q331" s="69" t="s">
        <v>138</v>
      </c>
      <c r="R331" s="69" t="s">
        <v>139</v>
      </c>
      <c r="S331" s="73">
        <v>1.36220967173595</v>
      </c>
    </row>
    <row r="332" spans="4:19" x14ac:dyDescent="0.15">
      <c r="D332" s="76"/>
      <c r="H332" s="76"/>
      <c r="L332" s="76"/>
      <c r="P332" s="76"/>
      <c r="Q332" s="69" t="s">
        <v>138</v>
      </c>
      <c r="R332" s="69" t="s">
        <v>139</v>
      </c>
      <c r="S332" s="73">
        <v>0.226719044880931</v>
      </c>
    </row>
    <row r="333" spans="4:19" x14ac:dyDescent="0.15">
      <c r="D333" s="76"/>
      <c r="H333" s="76"/>
      <c r="L333" s="76"/>
      <c r="P333" s="76"/>
      <c r="Q333" s="69" t="s">
        <v>138</v>
      </c>
      <c r="R333" s="69" t="s">
        <v>139</v>
      </c>
      <c r="S333" s="73">
        <v>0.69483582278518297</v>
      </c>
    </row>
    <row r="334" spans="4:19" x14ac:dyDescent="0.15">
      <c r="D334" s="76"/>
      <c r="H334" s="76"/>
      <c r="L334" s="76"/>
      <c r="P334" s="76"/>
      <c r="Q334" s="69" t="s">
        <v>138</v>
      </c>
      <c r="R334" s="69" t="s">
        <v>139</v>
      </c>
      <c r="S334" s="73">
        <v>6.2086052104665903</v>
      </c>
    </row>
    <row r="335" spans="4:19" x14ac:dyDescent="0.15">
      <c r="D335" s="76"/>
      <c r="H335" s="76"/>
      <c r="L335" s="76"/>
      <c r="P335" s="76"/>
      <c r="Q335" s="69" t="s">
        <v>138</v>
      </c>
      <c r="R335" s="69" t="s">
        <v>139</v>
      </c>
      <c r="S335" s="73">
        <v>0.30265356591283998</v>
      </c>
    </row>
    <row r="336" spans="4:19" x14ac:dyDescent="0.15">
      <c r="D336" s="76"/>
      <c r="H336" s="76"/>
      <c r="L336" s="76"/>
      <c r="P336" s="76"/>
      <c r="Q336" s="69" t="s">
        <v>138</v>
      </c>
      <c r="R336" s="69" t="s">
        <v>139</v>
      </c>
      <c r="S336" s="73">
        <v>0.48323575024923698</v>
      </c>
    </row>
    <row r="337" spans="4:19" x14ac:dyDescent="0.15">
      <c r="D337" s="76"/>
      <c r="H337" s="76"/>
      <c r="L337" s="76"/>
      <c r="P337" s="76"/>
      <c r="Q337" s="69" t="s">
        <v>138</v>
      </c>
      <c r="R337" s="69" t="s">
        <v>139</v>
      </c>
      <c r="S337" s="73">
        <v>6.6851791921026499E-2</v>
      </c>
    </row>
    <row r="338" spans="4:19" x14ac:dyDescent="0.15">
      <c r="D338" s="76"/>
      <c r="H338" s="76"/>
      <c r="L338" s="76"/>
      <c r="P338" s="76"/>
      <c r="Q338" s="69" t="s">
        <v>138</v>
      </c>
      <c r="R338" s="69" t="s">
        <v>139</v>
      </c>
      <c r="S338" s="73">
        <v>0.19932500687993701</v>
      </c>
    </row>
    <row r="339" spans="4:19" x14ac:dyDescent="0.15">
      <c r="D339" s="76"/>
      <c r="H339" s="76"/>
      <c r="L339" s="76"/>
      <c r="P339" s="76"/>
      <c r="Q339" s="69" t="s">
        <v>138</v>
      </c>
      <c r="R339" s="69" t="s">
        <v>139</v>
      </c>
      <c r="S339" s="73">
        <v>0.78352103107346605</v>
      </c>
    </row>
    <row r="340" spans="4:19" x14ac:dyDescent="0.15">
      <c r="D340" s="76"/>
      <c r="H340" s="76"/>
      <c r="L340" s="76"/>
      <c r="P340" s="76"/>
      <c r="Q340" s="69" t="s">
        <v>138</v>
      </c>
      <c r="R340" s="69" t="s">
        <v>139</v>
      </c>
      <c r="S340" s="73">
        <v>0.16298799627875199</v>
      </c>
    </row>
    <row r="341" spans="4:19" x14ac:dyDescent="0.15">
      <c r="D341" s="76"/>
      <c r="H341" s="76"/>
      <c r="L341" s="76"/>
      <c r="P341" s="76"/>
      <c r="Q341" s="69" t="s">
        <v>138</v>
      </c>
      <c r="R341" s="69" t="s">
        <v>139</v>
      </c>
      <c r="S341" s="73">
        <v>9.2315352526383995E-2</v>
      </c>
    </row>
    <row r="342" spans="4:19" x14ac:dyDescent="0.15">
      <c r="D342" s="76"/>
      <c r="H342" s="76"/>
      <c r="L342" s="76"/>
      <c r="P342" s="76"/>
      <c r="Q342" s="69" t="s">
        <v>138</v>
      </c>
      <c r="R342" s="69" t="s">
        <v>139</v>
      </c>
      <c r="S342" s="73">
        <v>0.95549273150567304</v>
      </c>
    </row>
    <row r="343" spans="4:19" x14ac:dyDescent="0.15">
      <c r="D343" s="76"/>
      <c r="H343" s="76"/>
      <c r="L343" s="76"/>
      <c r="P343" s="76"/>
      <c r="Q343" s="69" t="s">
        <v>138</v>
      </c>
      <c r="R343" s="69" t="s">
        <v>139</v>
      </c>
      <c r="S343" s="73">
        <v>9.2166356206648398E-2</v>
      </c>
    </row>
    <row r="344" spans="4:19" x14ac:dyDescent="0.15">
      <c r="D344" s="76"/>
      <c r="H344" s="76"/>
      <c r="L344" s="76"/>
      <c r="P344" s="76"/>
      <c r="Q344" s="69" t="s">
        <v>138</v>
      </c>
      <c r="R344" s="69" t="s">
        <v>139</v>
      </c>
      <c r="S344" s="73">
        <v>7.12877975366073E-2</v>
      </c>
    </row>
    <row r="345" spans="4:19" x14ac:dyDescent="0.15">
      <c r="D345" s="76"/>
      <c r="H345" s="76"/>
      <c r="L345" s="76"/>
      <c r="P345" s="76"/>
      <c r="Q345" s="69" t="s">
        <v>138</v>
      </c>
      <c r="R345" s="69" t="s">
        <v>139</v>
      </c>
      <c r="S345" s="73">
        <v>0.51017937093548105</v>
      </c>
    </row>
    <row r="346" spans="4:19" x14ac:dyDescent="0.15">
      <c r="D346" s="76"/>
      <c r="H346" s="76"/>
      <c r="L346" s="76"/>
      <c r="P346" s="76"/>
      <c r="Q346" s="69" t="s">
        <v>138</v>
      </c>
      <c r="R346" s="69" t="s">
        <v>139</v>
      </c>
      <c r="S346" s="73">
        <v>0.19537632638043101</v>
      </c>
    </row>
    <row r="347" spans="4:19" x14ac:dyDescent="0.15">
      <c r="D347" s="76"/>
      <c r="H347" s="76"/>
      <c r="L347" s="76"/>
      <c r="P347" s="76"/>
      <c r="Q347" s="69" t="s">
        <v>138</v>
      </c>
      <c r="R347" s="69" t="s">
        <v>139</v>
      </c>
      <c r="S347" s="73">
        <v>0.54164240688096399</v>
      </c>
    </row>
    <row r="348" spans="4:19" x14ac:dyDescent="0.15">
      <c r="D348" s="76"/>
      <c r="H348" s="76"/>
      <c r="L348" s="76"/>
      <c r="P348" s="76"/>
      <c r="Q348" s="69" t="s">
        <v>138</v>
      </c>
      <c r="R348" s="69" t="s">
        <v>139</v>
      </c>
      <c r="S348" s="73">
        <v>0.27108642951441497</v>
      </c>
    </row>
    <row r="349" spans="4:19" x14ac:dyDescent="0.15">
      <c r="D349" s="76"/>
      <c r="H349" s="76"/>
      <c r="L349" s="76"/>
      <c r="P349" s="76"/>
      <c r="Q349" s="69" t="s">
        <v>138</v>
      </c>
      <c r="R349" s="69" t="s">
        <v>139</v>
      </c>
      <c r="S349" s="73">
        <v>0.615741806248149</v>
      </c>
    </row>
    <row r="350" spans="4:19" x14ac:dyDescent="0.15">
      <c r="D350" s="76"/>
      <c r="H350" s="76"/>
      <c r="L350" s="76"/>
      <c r="P350" s="76"/>
      <c r="Q350" s="69" t="s">
        <v>138</v>
      </c>
      <c r="R350" s="69" t="s">
        <v>139</v>
      </c>
      <c r="S350" s="73">
        <v>0.52251567400603705</v>
      </c>
    </row>
    <row r="351" spans="4:19" x14ac:dyDescent="0.15">
      <c r="D351" s="76"/>
      <c r="H351" s="76"/>
      <c r="L351" s="76"/>
      <c r="P351" s="76"/>
      <c r="Q351" s="69" t="s">
        <v>138</v>
      </c>
      <c r="R351" s="69" t="s">
        <v>139</v>
      </c>
      <c r="S351" s="73">
        <v>0.103132206957915</v>
      </c>
    </row>
    <row r="352" spans="4:19" x14ac:dyDescent="0.15">
      <c r="D352" s="76"/>
      <c r="H352" s="76"/>
      <c r="L352" s="76"/>
      <c r="P352" s="76"/>
      <c r="Q352" s="69" t="s">
        <v>138</v>
      </c>
      <c r="R352" s="69" t="s">
        <v>139</v>
      </c>
      <c r="S352" s="73">
        <v>0.499316529599653</v>
      </c>
    </row>
    <row r="353" spans="4:19" x14ac:dyDescent="0.15">
      <c r="D353" s="76"/>
      <c r="H353" s="76"/>
      <c r="L353" s="76"/>
      <c r="P353" s="76"/>
      <c r="Q353" s="69" t="s">
        <v>138</v>
      </c>
      <c r="R353" s="69" t="s">
        <v>139</v>
      </c>
      <c r="S353" s="73">
        <v>6.2798549350089994E-2</v>
      </c>
    </row>
    <row r="354" spans="4:19" x14ac:dyDescent="0.15">
      <c r="D354" s="76"/>
      <c r="H354" s="76"/>
      <c r="L354" s="76"/>
      <c r="P354" s="76"/>
      <c r="Q354" s="69" t="s">
        <v>138</v>
      </c>
      <c r="R354" s="69" t="s">
        <v>139</v>
      </c>
      <c r="S354" s="73">
        <v>6.6546144962721293E-2</v>
      </c>
    </row>
    <row r="355" spans="4:19" x14ac:dyDescent="0.15">
      <c r="D355" s="76"/>
      <c r="H355" s="76"/>
      <c r="L355" s="76"/>
      <c r="P355" s="76"/>
      <c r="Q355" s="69" t="s">
        <v>138</v>
      </c>
      <c r="R355" s="69" t="s">
        <v>139</v>
      </c>
      <c r="S355" s="73">
        <v>0.51090733037646996</v>
      </c>
    </row>
    <row r="356" spans="4:19" x14ac:dyDescent="0.15">
      <c r="D356" s="76"/>
      <c r="H356" s="76"/>
      <c r="L356" s="76"/>
      <c r="P356" s="76"/>
      <c r="Q356" s="69" t="s">
        <v>138</v>
      </c>
      <c r="R356" s="69" t="s">
        <v>139</v>
      </c>
      <c r="S356" s="73">
        <v>0.22225581002636299</v>
      </c>
    </row>
    <row r="357" spans="4:19" x14ac:dyDescent="0.15">
      <c r="D357" s="76"/>
      <c r="H357" s="76"/>
      <c r="L357" s="76"/>
      <c r="P357" s="76"/>
      <c r="Q357" s="69" t="s">
        <v>138</v>
      </c>
      <c r="R357" s="69" t="s">
        <v>139</v>
      </c>
      <c r="S357" s="73">
        <v>0.210230786575753</v>
      </c>
    </row>
    <row r="358" spans="4:19" x14ac:dyDescent="0.15">
      <c r="D358" s="76"/>
      <c r="H358" s="76"/>
      <c r="L358" s="76"/>
      <c r="P358" s="76"/>
      <c r="Q358" s="69" t="s">
        <v>138</v>
      </c>
      <c r="R358" s="69" t="s">
        <v>139</v>
      </c>
      <c r="S358" s="73">
        <v>3.9529839804900997E-2</v>
      </c>
    </row>
    <row r="359" spans="4:19" x14ac:dyDescent="0.15">
      <c r="D359" s="76"/>
      <c r="H359" s="76"/>
      <c r="L359" s="76"/>
      <c r="P359" s="76"/>
      <c r="Q359" s="69" t="s">
        <v>138</v>
      </c>
      <c r="R359" s="69" t="s">
        <v>139</v>
      </c>
      <c r="S359" s="73">
        <v>0.75797410802859</v>
      </c>
    </row>
    <row r="360" spans="4:19" x14ac:dyDescent="0.15">
      <c r="D360" s="76"/>
      <c r="H360" s="76"/>
      <c r="L360" s="76"/>
      <c r="P360" s="76"/>
      <c r="Q360" s="69" t="s">
        <v>138</v>
      </c>
      <c r="R360" s="69" t="s">
        <v>139</v>
      </c>
      <c r="S360" s="73">
        <v>0.498891791666422</v>
      </c>
    </row>
    <row r="361" spans="4:19" x14ac:dyDescent="0.15">
      <c r="D361" s="76"/>
      <c r="H361" s="76"/>
      <c r="L361" s="76"/>
      <c r="P361" s="76"/>
      <c r="Q361" s="69" t="s">
        <v>138</v>
      </c>
      <c r="R361" s="69" t="s">
        <v>139</v>
      </c>
      <c r="S361" s="73">
        <v>0.28307706198697902</v>
      </c>
    </row>
    <row r="362" spans="4:19" x14ac:dyDescent="0.15">
      <c r="D362" s="76"/>
      <c r="H362" s="76"/>
      <c r="L362" s="76"/>
      <c r="P362" s="76"/>
      <c r="Q362" s="69" t="s">
        <v>138</v>
      </c>
      <c r="R362" s="69" t="s">
        <v>139</v>
      </c>
      <c r="S362" s="73">
        <v>0.76380228813000195</v>
      </c>
    </row>
    <row r="363" spans="4:19" x14ac:dyDescent="0.15">
      <c r="D363" s="76"/>
      <c r="H363" s="76"/>
      <c r="L363" s="76"/>
      <c r="P363" s="76"/>
      <c r="Q363" s="69" t="s">
        <v>138</v>
      </c>
      <c r="R363" s="69" t="s">
        <v>139</v>
      </c>
      <c r="S363" s="73">
        <v>0.62432363463183904</v>
      </c>
    </row>
    <row r="364" spans="4:19" x14ac:dyDescent="0.15">
      <c r="D364" s="76"/>
      <c r="H364" s="76"/>
      <c r="L364" s="76"/>
      <c r="P364" s="76"/>
      <c r="Q364" s="69" t="s">
        <v>138</v>
      </c>
      <c r="R364" s="69" t="s">
        <v>139</v>
      </c>
      <c r="S364" s="73">
        <v>5.3805844262385299E-2</v>
      </c>
    </row>
    <row r="365" spans="4:19" x14ac:dyDescent="0.15">
      <c r="D365" s="76"/>
      <c r="H365" s="76"/>
      <c r="L365" s="76"/>
      <c r="P365" s="76"/>
      <c r="Q365" s="69" t="s">
        <v>138</v>
      </c>
      <c r="R365" s="69" t="s">
        <v>139</v>
      </c>
      <c r="S365" s="73">
        <v>0.36960762202833097</v>
      </c>
    </row>
    <row r="366" spans="4:19" x14ac:dyDescent="0.15">
      <c r="D366" s="76"/>
      <c r="H366" s="76"/>
      <c r="L366" s="76"/>
      <c r="P366" s="76"/>
      <c r="Q366" s="69" t="s">
        <v>138</v>
      </c>
      <c r="R366" s="69" t="s">
        <v>139</v>
      </c>
      <c r="S366" s="73">
        <v>4.81039857486215E-2</v>
      </c>
    </row>
    <row r="367" spans="4:19" x14ac:dyDescent="0.15">
      <c r="D367" s="76"/>
      <c r="H367" s="76"/>
      <c r="L367" s="76"/>
      <c r="P367" s="76"/>
      <c r="Q367" s="69" t="s">
        <v>138</v>
      </c>
      <c r="R367" s="69" t="s">
        <v>139</v>
      </c>
      <c r="S367" s="73">
        <v>0.87574538670817204</v>
      </c>
    </row>
    <row r="368" spans="4:19" x14ac:dyDescent="0.15">
      <c r="D368" s="76"/>
      <c r="H368" s="76"/>
      <c r="L368" s="76"/>
      <c r="P368" s="76"/>
      <c r="Q368" s="69" t="s">
        <v>138</v>
      </c>
      <c r="R368" s="69" t="s">
        <v>139</v>
      </c>
      <c r="S368" s="73">
        <v>0.101781644983267</v>
      </c>
    </row>
    <row r="369" spans="4:19" x14ac:dyDescent="0.15">
      <c r="D369" s="76"/>
      <c r="H369" s="76"/>
      <c r="L369" s="76"/>
      <c r="P369" s="76"/>
      <c r="Q369" s="69" t="s">
        <v>138</v>
      </c>
      <c r="R369" s="69" t="s">
        <v>139</v>
      </c>
      <c r="S369" s="73">
        <v>0.33471795639282598</v>
      </c>
    </row>
    <row r="370" spans="4:19" x14ac:dyDescent="0.15">
      <c r="D370" s="76"/>
      <c r="H370" s="76"/>
      <c r="L370" s="76"/>
      <c r="P370" s="76"/>
      <c r="Q370" s="69" t="s">
        <v>138</v>
      </c>
      <c r="R370" s="69" t="s">
        <v>139</v>
      </c>
      <c r="S370" s="73">
        <v>0.71230962867000602</v>
      </c>
    </row>
    <row r="371" spans="4:19" x14ac:dyDescent="0.15">
      <c r="D371" s="76"/>
      <c r="H371" s="76"/>
      <c r="L371" s="76"/>
      <c r="P371" s="76"/>
      <c r="Q371" s="69" t="s">
        <v>138</v>
      </c>
      <c r="R371" s="69" t="s">
        <v>139</v>
      </c>
      <c r="S371" s="73">
        <v>6.8214295130771596E-2</v>
      </c>
    </row>
    <row r="372" spans="4:19" x14ac:dyDescent="0.15">
      <c r="D372" s="76"/>
      <c r="H372" s="76"/>
      <c r="L372" s="76"/>
      <c r="P372" s="76"/>
      <c r="Q372" s="69" t="s">
        <v>137</v>
      </c>
      <c r="R372" s="69" t="s">
        <v>139</v>
      </c>
      <c r="S372" s="73">
        <v>0.39666877024535402</v>
      </c>
    </row>
    <row r="373" spans="4:19" x14ac:dyDescent="0.15">
      <c r="D373" s="76"/>
      <c r="H373" s="76"/>
      <c r="L373" s="76"/>
      <c r="P373" s="76"/>
      <c r="Q373" s="69" t="s">
        <v>137</v>
      </c>
      <c r="R373" s="69" t="s">
        <v>139</v>
      </c>
      <c r="S373" s="73">
        <v>0.175426325963773</v>
      </c>
    </row>
    <row r="374" spans="4:19" x14ac:dyDescent="0.15">
      <c r="D374" s="76"/>
      <c r="H374" s="76"/>
      <c r="L374" s="76"/>
      <c r="P374" s="76"/>
      <c r="Q374" s="69" t="s">
        <v>137</v>
      </c>
      <c r="R374" s="69" t="s">
        <v>139</v>
      </c>
      <c r="S374" s="73">
        <v>0.22964582534449601</v>
      </c>
    </row>
    <row r="375" spans="4:19" x14ac:dyDescent="0.15">
      <c r="D375" s="76"/>
      <c r="H375" s="76"/>
      <c r="L375" s="76"/>
      <c r="P375" s="76"/>
      <c r="Q375" s="69" t="s">
        <v>137</v>
      </c>
      <c r="R375" s="69" t="s">
        <v>139</v>
      </c>
      <c r="S375" s="73">
        <v>1.04530264233531</v>
      </c>
    </row>
    <row r="376" spans="4:19" x14ac:dyDescent="0.15">
      <c r="D376" s="76"/>
      <c r="H376" s="76"/>
      <c r="L376" s="76"/>
      <c r="P376" s="76"/>
      <c r="Q376" s="69" t="s">
        <v>137</v>
      </c>
      <c r="R376" s="69" t="s">
        <v>139</v>
      </c>
      <c r="S376" s="73">
        <v>0.10493439780835501</v>
      </c>
    </row>
    <row r="377" spans="4:19" x14ac:dyDescent="0.15">
      <c r="D377" s="76"/>
      <c r="H377" s="76"/>
      <c r="L377" s="76"/>
      <c r="P377" s="76"/>
      <c r="Q377" s="69" t="s">
        <v>137</v>
      </c>
      <c r="R377" s="69" t="s">
        <v>139</v>
      </c>
      <c r="S377" s="73">
        <v>0.14333556318419099</v>
      </c>
    </row>
    <row r="378" spans="4:19" x14ac:dyDescent="0.15">
      <c r="D378" s="76"/>
      <c r="H378" s="76"/>
      <c r="L378" s="76"/>
      <c r="P378" s="76"/>
      <c r="Q378" s="69" t="s">
        <v>137</v>
      </c>
      <c r="R378" s="69" t="s">
        <v>139</v>
      </c>
      <c r="S378" s="73">
        <v>0.170982949798515</v>
      </c>
    </row>
    <row r="379" spans="4:19" x14ac:dyDescent="0.15">
      <c r="D379" s="76"/>
      <c r="H379" s="76"/>
      <c r="L379" s="76"/>
      <c r="P379" s="76"/>
      <c r="Q379" s="69" t="s">
        <v>137</v>
      </c>
      <c r="R379" s="69" t="s">
        <v>139</v>
      </c>
      <c r="S379" s="73">
        <v>0.46986417257479202</v>
      </c>
    </row>
    <row r="380" spans="4:19" x14ac:dyDescent="0.15">
      <c r="D380" s="76"/>
      <c r="H380" s="76"/>
      <c r="L380" s="76"/>
      <c r="P380" s="76"/>
      <c r="Q380" s="69" t="s">
        <v>137</v>
      </c>
      <c r="R380" s="69" t="s">
        <v>139</v>
      </c>
      <c r="S380" s="73">
        <v>0.30714049012747002</v>
      </c>
    </row>
    <row r="381" spans="4:19" x14ac:dyDescent="0.15">
      <c r="Q381" s="69" t="s">
        <v>137</v>
      </c>
      <c r="R381" s="69" t="s">
        <v>139</v>
      </c>
      <c r="S381" s="73">
        <v>0.22752578265520801</v>
      </c>
    </row>
    <row r="382" spans="4:19" x14ac:dyDescent="0.15">
      <c r="Q382" s="69" t="s">
        <v>137</v>
      </c>
      <c r="R382" s="69" t="s">
        <v>139</v>
      </c>
      <c r="S382" s="73">
        <v>5.3107299503685597E-2</v>
      </c>
    </row>
    <row r="383" spans="4:19" x14ac:dyDescent="0.15">
      <c r="Q383" s="69" t="s">
        <v>137</v>
      </c>
      <c r="R383" s="69" t="s">
        <v>139</v>
      </c>
      <c r="S383" s="73">
        <v>0.25251667079957901</v>
      </c>
    </row>
    <row r="384" spans="4:19" x14ac:dyDescent="0.15">
      <c r="Q384" s="69" t="s">
        <v>137</v>
      </c>
      <c r="R384" s="69" t="s">
        <v>139</v>
      </c>
      <c r="S384" s="73">
        <v>0.27218697820979698</v>
      </c>
    </row>
    <row r="385" spans="17:19" x14ac:dyDescent="0.15">
      <c r="Q385" s="69" t="s">
        <v>137</v>
      </c>
      <c r="R385" s="69" t="s">
        <v>139</v>
      </c>
      <c r="S385" s="73">
        <v>0.98655292393080096</v>
      </c>
    </row>
    <row r="386" spans="17:19" x14ac:dyDescent="0.15">
      <c r="Q386" s="69" t="s">
        <v>137</v>
      </c>
      <c r="R386" s="69" t="s">
        <v>139</v>
      </c>
      <c r="S386" s="73">
        <v>0.427288457556808</v>
      </c>
    </row>
    <row r="387" spans="17:19" x14ac:dyDescent="0.15">
      <c r="Q387" s="69" t="s">
        <v>137</v>
      </c>
      <c r="R387" s="69" t="s">
        <v>139</v>
      </c>
      <c r="S387" s="73">
        <v>0.19816894955428699</v>
      </c>
    </row>
    <row r="388" spans="17:19" x14ac:dyDescent="0.15">
      <c r="Q388" s="69" t="s">
        <v>137</v>
      </c>
      <c r="R388" s="69" t="s">
        <v>139</v>
      </c>
      <c r="S388" s="73">
        <v>0.76872418094366102</v>
      </c>
    </row>
    <row r="389" spans="17:19" x14ac:dyDescent="0.15">
      <c r="Q389" s="69" t="s">
        <v>137</v>
      </c>
      <c r="R389" s="69" t="s">
        <v>139</v>
      </c>
      <c r="S389" s="73">
        <v>0.33145916181941598</v>
      </c>
    </row>
    <row r="390" spans="17:19" x14ac:dyDescent="0.15">
      <c r="Q390" s="69" t="s">
        <v>137</v>
      </c>
      <c r="R390" s="69" t="s">
        <v>139</v>
      </c>
      <c r="S390" s="73">
        <v>0.39093743319686203</v>
      </c>
    </row>
    <row r="391" spans="17:19" x14ac:dyDescent="0.15">
      <c r="Q391" s="69" t="s">
        <v>137</v>
      </c>
      <c r="R391" s="69" t="s">
        <v>139</v>
      </c>
      <c r="S391" s="73">
        <v>0.101718379783477</v>
      </c>
    </row>
    <row r="392" spans="17:19" x14ac:dyDescent="0.15">
      <c r="Q392" s="69" t="s">
        <v>137</v>
      </c>
      <c r="R392" s="69" t="s">
        <v>139</v>
      </c>
      <c r="S392" s="73">
        <v>1.34778979922784</v>
      </c>
    </row>
    <row r="393" spans="17:19" x14ac:dyDescent="0.15">
      <c r="Q393" s="69" t="s">
        <v>137</v>
      </c>
      <c r="R393" s="69" t="s">
        <v>139</v>
      </c>
      <c r="S393" s="73">
        <v>0.57290520453602201</v>
      </c>
    </row>
    <row r="394" spans="17:19" x14ac:dyDescent="0.15">
      <c r="Q394" s="69" t="s">
        <v>137</v>
      </c>
      <c r="R394" s="69" t="s">
        <v>139</v>
      </c>
      <c r="S394" s="73">
        <v>0.58284044569165305</v>
      </c>
    </row>
    <row r="395" spans="17:19" x14ac:dyDescent="0.15">
      <c r="Q395" s="69" t="s">
        <v>137</v>
      </c>
      <c r="R395" s="69" t="s">
        <v>139</v>
      </c>
      <c r="S395" s="73">
        <v>0.10906958806972999</v>
      </c>
    </row>
    <row r="396" spans="17:19" x14ac:dyDescent="0.15">
      <c r="Q396" s="69" t="s">
        <v>137</v>
      </c>
      <c r="R396" s="69" t="s">
        <v>139</v>
      </c>
      <c r="S396" s="73">
        <v>0.723984767116849</v>
      </c>
    </row>
    <row r="397" spans="17:19" x14ac:dyDescent="0.15">
      <c r="Q397" s="69" t="s">
        <v>137</v>
      </c>
      <c r="R397" s="69" t="s">
        <v>139</v>
      </c>
      <c r="S397" s="73">
        <v>0.201474052236912</v>
      </c>
    </row>
    <row r="398" spans="17:19" x14ac:dyDescent="0.15">
      <c r="Q398" s="69" t="s">
        <v>137</v>
      </c>
      <c r="R398" s="69" t="s">
        <v>139</v>
      </c>
      <c r="S398" s="73">
        <v>0.60137953751760798</v>
      </c>
    </row>
    <row r="399" spans="17:19" x14ac:dyDescent="0.15">
      <c r="Q399" s="69" t="s">
        <v>137</v>
      </c>
      <c r="R399" s="69" t="s">
        <v>139</v>
      </c>
      <c r="S399" s="73">
        <v>0.52798787494055599</v>
      </c>
    </row>
    <row r="400" spans="17:19" x14ac:dyDescent="0.15">
      <c r="Q400" s="69" t="s">
        <v>137</v>
      </c>
      <c r="R400" s="69" t="s">
        <v>139</v>
      </c>
      <c r="S400" s="73">
        <v>0.12920948383776101</v>
      </c>
    </row>
    <row r="401" spans="17:19" x14ac:dyDescent="0.15">
      <c r="Q401" s="69" t="s">
        <v>137</v>
      </c>
      <c r="R401" s="69" t="s">
        <v>139</v>
      </c>
      <c r="S401" s="73">
        <v>0.145349561231049</v>
      </c>
    </row>
    <row r="402" spans="17:19" x14ac:dyDescent="0.15">
      <c r="Q402" s="69" t="s">
        <v>137</v>
      </c>
      <c r="R402" s="69" t="s">
        <v>139</v>
      </c>
      <c r="S402" s="73">
        <v>0.110043042886658</v>
      </c>
    </row>
    <row r="403" spans="17:19" x14ac:dyDescent="0.15">
      <c r="Q403" s="69" t="s">
        <v>137</v>
      </c>
      <c r="R403" s="69" t="s">
        <v>139</v>
      </c>
      <c r="S403" s="73">
        <v>0.60174177074186297</v>
      </c>
    </row>
    <row r="404" spans="17:19" x14ac:dyDescent="0.15">
      <c r="Q404" s="69" t="s">
        <v>137</v>
      </c>
      <c r="R404" s="69" t="s">
        <v>139</v>
      </c>
      <c r="S404" s="73">
        <v>7.6415125634537603E-2</v>
      </c>
    </row>
    <row r="405" spans="17:19" x14ac:dyDescent="0.15">
      <c r="Q405" s="69" t="s">
        <v>137</v>
      </c>
      <c r="R405" s="69" t="s">
        <v>139</v>
      </c>
      <c r="S405" s="73">
        <v>8.4569022564351906E-2</v>
      </c>
    </row>
    <row r="406" spans="17:19" x14ac:dyDescent="0.15">
      <c r="Q406" s="69" t="s">
        <v>137</v>
      </c>
      <c r="R406" s="69" t="s">
        <v>139</v>
      </c>
      <c r="S406" s="73">
        <v>0.18139876995833801</v>
      </c>
    </row>
    <row r="407" spans="17:19" x14ac:dyDescent="0.15">
      <c r="Q407" s="69" t="s">
        <v>137</v>
      </c>
      <c r="R407" s="69" t="s">
        <v>139</v>
      </c>
      <c r="S407" s="73">
        <v>0.68981859867036399</v>
      </c>
    </row>
    <row r="408" spans="17:19" x14ac:dyDescent="0.15">
      <c r="Q408" s="69" t="s">
        <v>137</v>
      </c>
      <c r="R408" s="69" t="s">
        <v>139</v>
      </c>
      <c r="S408" s="73">
        <v>0.461319433235379</v>
      </c>
    </row>
    <row r="409" spans="17:19" x14ac:dyDescent="0.15">
      <c r="Q409" s="69" t="s">
        <v>137</v>
      </c>
      <c r="R409" s="69" t="s">
        <v>139</v>
      </c>
      <c r="S409" s="73">
        <v>0.43789177069044899</v>
      </c>
    </row>
    <row r="410" spans="17:19" x14ac:dyDescent="0.15">
      <c r="Q410" s="69" t="s">
        <v>137</v>
      </c>
      <c r="R410" s="69" t="s">
        <v>139</v>
      </c>
      <c r="S410" s="73">
        <v>0.35551114817148899</v>
      </c>
    </row>
    <row r="411" spans="17:19" x14ac:dyDescent="0.15">
      <c r="Q411" s="69" t="s">
        <v>137</v>
      </c>
      <c r="R411" s="69" t="s">
        <v>139</v>
      </c>
      <c r="S411" s="73">
        <v>8.8936481536629294E-2</v>
      </c>
    </row>
    <row r="412" spans="17:19" x14ac:dyDescent="0.15">
      <c r="Q412" s="69" t="s">
        <v>137</v>
      </c>
      <c r="R412" s="69" t="s">
        <v>139</v>
      </c>
      <c r="S412" s="73">
        <v>0.47323662285936002</v>
      </c>
    </row>
    <row r="413" spans="17:19" x14ac:dyDescent="0.15">
      <c r="Q413" s="69" t="s">
        <v>137</v>
      </c>
      <c r="R413" s="69" t="s">
        <v>139</v>
      </c>
      <c r="S413" s="73">
        <v>0.18627892797727599</v>
      </c>
    </row>
    <row r="414" spans="17:19" x14ac:dyDescent="0.15">
      <c r="Q414" s="69" t="s">
        <v>137</v>
      </c>
      <c r="R414" s="69" t="s">
        <v>139</v>
      </c>
      <c r="S414" s="73">
        <v>0.20716203503285199</v>
      </c>
    </row>
    <row r="415" spans="17:19" x14ac:dyDescent="0.15">
      <c r="Q415" s="69" t="s">
        <v>137</v>
      </c>
      <c r="R415" s="69" t="s">
        <v>139</v>
      </c>
      <c r="S415" s="73">
        <v>0.223851765194478</v>
      </c>
    </row>
    <row r="416" spans="17:19" x14ac:dyDescent="0.15">
      <c r="Q416" s="69" t="s">
        <v>137</v>
      </c>
      <c r="R416" s="69" t="s">
        <v>139</v>
      </c>
      <c r="S416" s="73">
        <v>0.136594773964932</v>
      </c>
    </row>
    <row r="417" spans="17:19" x14ac:dyDescent="0.15">
      <c r="Q417" s="69" t="s">
        <v>137</v>
      </c>
      <c r="R417" s="69" t="s">
        <v>139</v>
      </c>
      <c r="S417" s="73">
        <v>0.272559446946676</v>
      </c>
    </row>
    <row r="418" spans="17:19" x14ac:dyDescent="0.15">
      <c r="Q418" s="69" t="s">
        <v>137</v>
      </c>
      <c r="R418" s="69" t="s">
        <v>139</v>
      </c>
      <c r="S418" s="73">
        <v>9.7989464818198299E-2</v>
      </c>
    </row>
    <row r="419" spans="17:19" x14ac:dyDescent="0.15">
      <c r="Q419" s="69" t="s">
        <v>137</v>
      </c>
      <c r="R419" s="69" t="s">
        <v>139</v>
      </c>
      <c r="S419" s="73">
        <v>0.20102453816788901</v>
      </c>
    </row>
    <row r="420" spans="17:19" x14ac:dyDescent="0.15">
      <c r="Q420" s="69" t="s">
        <v>137</v>
      </c>
      <c r="R420" s="69" t="s">
        <v>139</v>
      </c>
      <c r="S420" s="73">
        <v>0.226173328975802</v>
      </c>
    </row>
    <row r="421" spans="17:19" x14ac:dyDescent="0.15">
      <c r="Q421" s="69" t="s">
        <v>137</v>
      </c>
      <c r="R421" s="69" t="s">
        <v>139</v>
      </c>
      <c r="S421" s="73">
        <v>0.10348303805334901</v>
      </c>
    </row>
    <row r="422" spans="17:19" x14ac:dyDescent="0.15">
      <c r="Q422" s="69" t="s">
        <v>137</v>
      </c>
      <c r="R422" s="69" t="s">
        <v>139</v>
      </c>
      <c r="S422" s="73">
        <v>0.63486312520793697</v>
      </c>
    </row>
    <row r="423" spans="17:19" x14ac:dyDescent="0.15">
      <c r="Q423" s="69" t="s">
        <v>137</v>
      </c>
      <c r="R423" s="69" t="s">
        <v>139</v>
      </c>
      <c r="S423" s="73">
        <v>5.3460023531846403E-2</v>
      </c>
    </row>
    <row r="424" spans="17:19" x14ac:dyDescent="0.15">
      <c r="Q424" s="69" t="s">
        <v>137</v>
      </c>
      <c r="R424" s="69" t="s">
        <v>139</v>
      </c>
      <c r="S424" s="73">
        <v>0.32346714620059203</v>
      </c>
    </row>
    <row r="425" spans="17:19" x14ac:dyDescent="0.15">
      <c r="Q425" s="69" t="s">
        <v>137</v>
      </c>
      <c r="R425" s="69" t="s">
        <v>139</v>
      </c>
      <c r="S425" s="73">
        <v>0.163944043345568</v>
      </c>
    </row>
    <row r="426" spans="17:19" x14ac:dyDescent="0.15">
      <c r="Q426" s="69" t="s">
        <v>137</v>
      </c>
      <c r="R426" s="69" t="s">
        <v>139</v>
      </c>
      <c r="S426" s="73">
        <v>4.2567356803433702E-2</v>
      </c>
    </row>
    <row r="427" spans="17:19" x14ac:dyDescent="0.15">
      <c r="Q427" s="69" t="s">
        <v>137</v>
      </c>
      <c r="R427" s="69" t="s">
        <v>139</v>
      </c>
      <c r="S427" s="73">
        <v>0.118120852867982</v>
      </c>
    </row>
    <row r="428" spans="17:19" x14ac:dyDescent="0.15">
      <c r="Q428" s="69" t="s">
        <v>137</v>
      </c>
      <c r="R428" s="69" t="s">
        <v>139</v>
      </c>
      <c r="S428" s="73">
        <v>0.33025661369952303</v>
      </c>
    </row>
    <row r="429" spans="17:19" x14ac:dyDescent="0.15">
      <c r="Q429" s="69" t="s">
        <v>137</v>
      </c>
      <c r="R429" s="69" t="s">
        <v>139</v>
      </c>
      <c r="S429" s="73">
        <v>0.23418373258241201</v>
      </c>
    </row>
    <row r="430" spans="17:19" x14ac:dyDescent="0.15">
      <c r="Q430" s="69" t="s">
        <v>137</v>
      </c>
      <c r="R430" s="69" t="s">
        <v>139</v>
      </c>
      <c r="S430" s="73">
        <v>0.13548069746986999</v>
      </c>
    </row>
    <row r="431" spans="17:19" x14ac:dyDescent="0.15">
      <c r="Q431" s="69" t="s">
        <v>137</v>
      </c>
      <c r="R431" s="69" t="s">
        <v>139</v>
      </c>
      <c r="S431" s="73">
        <v>0.16861787830328001</v>
      </c>
    </row>
    <row r="432" spans="17:19" x14ac:dyDescent="0.15">
      <c r="Q432" s="69" t="s">
        <v>137</v>
      </c>
      <c r="R432" s="69" t="s">
        <v>139</v>
      </c>
      <c r="S432" s="73">
        <v>0.49691162038453002</v>
      </c>
    </row>
    <row r="433" spans="17:19" x14ac:dyDescent="0.15">
      <c r="Q433" s="69" t="s">
        <v>137</v>
      </c>
      <c r="R433" s="69" t="s">
        <v>139</v>
      </c>
      <c r="S433" s="73">
        <v>2.1809029306558898</v>
      </c>
    </row>
    <row r="434" spans="17:19" x14ac:dyDescent="0.15">
      <c r="Q434" s="69" t="s">
        <v>137</v>
      </c>
      <c r="R434" s="69" t="s">
        <v>139</v>
      </c>
      <c r="S434" s="73">
        <v>7.3454416683244497E-2</v>
      </c>
    </row>
    <row r="435" spans="17:19" x14ac:dyDescent="0.15">
      <c r="Q435" s="69" t="s">
        <v>137</v>
      </c>
      <c r="R435" s="69" t="s">
        <v>139</v>
      </c>
      <c r="S435" s="73">
        <v>0.42197539097397802</v>
      </c>
    </row>
    <row r="436" spans="17:19" x14ac:dyDescent="0.15">
      <c r="Q436" s="69" t="s">
        <v>137</v>
      </c>
      <c r="R436" s="69" t="s">
        <v>139</v>
      </c>
      <c r="S436" s="73">
        <v>0.75381172129929197</v>
      </c>
    </row>
    <row r="437" spans="17:19" x14ac:dyDescent="0.15">
      <c r="Q437" s="69" t="s">
        <v>137</v>
      </c>
      <c r="R437" s="69" t="s">
        <v>139</v>
      </c>
      <c r="S437" s="73">
        <v>0.13449468889261401</v>
      </c>
    </row>
    <row r="438" spans="17:19" x14ac:dyDescent="0.15">
      <c r="Q438" s="69" t="s">
        <v>137</v>
      </c>
      <c r="R438" s="69" t="s">
        <v>139</v>
      </c>
      <c r="S438" s="73">
        <v>9.9985906862560398E-2</v>
      </c>
    </row>
    <row r="439" spans="17:19" x14ac:dyDescent="0.15">
      <c r="Q439" s="69" t="s">
        <v>137</v>
      </c>
      <c r="R439" s="69" t="s">
        <v>139</v>
      </c>
      <c r="S439" s="73">
        <v>0.11056754772041499</v>
      </c>
    </row>
    <row r="440" spans="17:19" x14ac:dyDescent="0.15">
      <c r="Q440" s="69" t="s">
        <v>137</v>
      </c>
      <c r="R440" s="69" t="s">
        <v>139</v>
      </c>
      <c r="S440" s="73">
        <v>0.45292143179876698</v>
      </c>
    </row>
    <row r="441" spans="17:19" x14ac:dyDescent="0.15">
      <c r="Q441" s="69" t="s">
        <v>137</v>
      </c>
      <c r="R441" s="69" t="s">
        <v>139</v>
      </c>
      <c r="S441" s="73">
        <v>1.22003052428584</v>
      </c>
    </row>
    <row r="442" spans="17:19" x14ac:dyDescent="0.15">
      <c r="Q442" s="69" t="s">
        <v>137</v>
      </c>
      <c r="R442" s="69" t="s">
        <v>139</v>
      </c>
      <c r="S442" s="73">
        <v>0.47337010495243897</v>
      </c>
    </row>
    <row r="443" spans="17:19" x14ac:dyDescent="0.15">
      <c r="Q443" s="69" t="s">
        <v>137</v>
      </c>
      <c r="R443" s="69" t="s">
        <v>139</v>
      </c>
      <c r="S443" s="73">
        <v>1.0391199873033301</v>
      </c>
    </row>
    <row r="444" spans="17:19" x14ac:dyDescent="0.15">
      <c r="Q444" s="69" t="s">
        <v>137</v>
      </c>
      <c r="R444" s="69" t="s">
        <v>139</v>
      </c>
      <c r="S444" s="73">
        <v>0.51571184539076698</v>
      </c>
    </row>
    <row r="445" spans="17:19" x14ac:dyDescent="0.15">
      <c r="Q445" s="69" t="s">
        <v>137</v>
      </c>
      <c r="R445" s="69" t="s">
        <v>139</v>
      </c>
      <c r="S445" s="73">
        <v>4.1406152992258201E-2</v>
      </c>
    </row>
    <row r="446" spans="17:19" x14ac:dyDescent="0.15">
      <c r="Q446" s="69" t="s">
        <v>137</v>
      </c>
      <c r="R446" s="69" t="s">
        <v>139</v>
      </c>
      <c r="S446" s="73">
        <v>0.71864977798148899</v>
      </c>
    </row>
    <row r="447" spans="17:19" x14ac:dyDescent="0.15">
      <c r="Q447" s="69" t="s">
        <v>137</v>
      </c>
      <c r="R447" s="69" t="s">
        <v>139</v>
      </c>
      <c r="S447" s="73">
        <v>4.4910095747155099E-2</v>
      </c>
    </row>
    <row r="448" spans="17:19" x14ac:dyDescent="0.15">
      <c r="Q448" s="69" t="s">
        <v>137</v>
      </c>
      <c r="R448" s="69" t="s">
        <v>139</v>
      </c>
      <c r="S448" s="73">
        <v>7.1001955308786405E-2</v>
      </c>
    </row>
    <row r="449" spans="17:19" x14ac:dyDescent="0.15">
      <c r="Q449" s="69" t="s">
        <v>137</v>
      </c>
      <c r="R449" s="69" t="s">
        <v>139</v>
      </c>
      <c r="S449" s="73">
        <v>0.28086702218339898</v>
      </c>
    </row>
    <row r="450" spans="17:19" x14ac:dyDescent="0.15">
      <c r="Q450" s="69" t="s">
        <v>137</v>
      </c>
      <c r="R450" s="69" t="s">
        <v>139</v>
      </c>
      <c r="S450" s="74">
        <v>8.0167309873287199E-2</v>
      </c>
    </row>
    <row r="451" spans="17:19" x14ac:dyDescent="0.15">
      <c r="Q451" s="69" t="s">
        <v>137</v>
      </c>
      <c r="R451" s="69" t="s">
        <v>139</v>
      </c>
      <c r="S451" s="73">
        <v>0.164613815148762</v>
      </c>
    </row>
    <row r="452" spans="17:19" x14ac:dyDescent="0.15">
      <c r="Q452" s="69" t="s">
        <v>137</v>
      </c>
      <c r="R452" s="69" t="s">
        <v>139</v>
      </c>
      <c r="S452" s="73">
        <v>0.185519980967221</v>
      </c>
    </row>
    <row r="453" spans="17:19" x14ac:dyDescent="0.15">
      <c r="Q453" s="69" t="s">
        <v>137</v>
      </c>
      <c r="R453" s="69" t="s">
        <v>139</v>
      </c>
      <c r="S453" s="73">
        <v>0.68393659294994402</v>
      </c>
    </row>
    <row r="454" spans="17:19" x14ac:dyDescent="0.15">
      <c r="Q454" s="69" t="s">
        <v>137</v>
      </c>
      <c r="R454" s="69" t="s">
        <v>139</v>
      </c>
      <c r="S454" s="73">
        <v>8.2693654122438495E-2</v>
      </c>
    </row>
    <row r="455" spans="17:19" x14ac:dyDescent="0.15">
      <c r="Q455" s="69" t="s">
        <v>137</v>
      </c>
      <c r="R455" s="69" t="s">
        <v>139</v>
      </c>
      <c r="S455" s="73">
        <v>0.70377193456759302</v>
      </c>
    </row>
    <row r="456" spans="17:19" x14ac:dyDescent="0.15">
      <c r="Q456" s="69" t="s">
        <v>137</v>
      </c>
      <c r="R456" s="69" t="s">
        <v>139</v>
      </c>
      <c r="S456" s="73">
        <v>0.63342686783716096</v>
      </c>
    </row>
    <row r="457" spans="17:19" x14ac:dyDescent="0.15">
      <c r="Q457" s="69" t="s">
        <v>137</v>
      </c>
      <c r="R457" s="69" t="s">
        <v>139</v>
      </c>
      <c r="S457" s="73">
        <v>0.41557901305101502</v>
      </c>
    </row>
    <row r="458" spans="17:19" x14ac:dyDescent="0.15">
      <c r="Q458" s="69" t="s">
        <v>137</v>
      </c>
      <c r="R458" s="69" t="s">
        <v>139</v>
      </c>
      <c r="S458" s="73">
        <v>0.40832445952258201</v>
      </c>
    </row>
    <row r="459" spans="17:19" x14ac:dyDescent="0.15">
      <c r="Q459" s="69" t="s">
        <v>137</v>
      </c>
      <c r="R459" s="69" t="s">
        <v>139</v>
      </c>
      <c r="S459" s="73">
        <v>0.72754563395321903</v>
      </c>
    </row>
    <row r="460" spans="17:19" x14ac:dyDescent="0.15">
      <c r="Q460" s="69" t="s">
        <v>137</v>
      </c>
      <c r="R460" s="69" t="s">
        <v>139</v>
      </c>
      <c r="S460" s="73">
        <v>0.15877171626525499</v>
      </c>
    </row>
    <row r="461" spans="17:19" x14ac:dyDescent="0.15">
      <c r="Q461" s="69" t="s">
        <v>137</v>
      </c>
      <c r="R461" s="69" t="s">
        <v>139</v>
      </c>
      <c r="S461" s="73">
        <v>6.2305181228685398E-2</v>
      </c>
    </row>
    <row r="462" spans="17:19" x14ac:dyDescent="0.15">
      <c r="Q462" s="69" t="s">
        <v>137</v>
      </c>
      <c r="R462" s="69" t="s">
        <v>139</v>
      </c>
      <c r="S462" s="73">
        <v>0.63545331261509996</v>
      </c>
    </row>
    <row r="463" spans="17:19" x14ac:dyDescent="0.15">
      <c r="Q463" s="69" t="s">
        <v>137</v>
      </c>
      <c r="R463" s="69" t="s">
        <v>139</v>
      </c>
      <c r="S463" s="74">
        <v>4.9854544388873101E-2</v>
      </c>
    </row>
    <row r="464" spans="17:19" x14ac:dyDescent="0.15">
      <c r="Q464" s="69" t="s">
        <v>137</v>
      </c>
      <c r="R464" s="69" t="s">
        <v>139</v>
      </c>
      <c r="S464" s="73">
        <v>8.4731443732435505E-2</v>
      </c>
    </row>
    <row r="465" spans="17:19" x14ac:dyDescent="0.15">
      <c r="Q465" s="69" t="s">
        <v>137</v>
      </c>
      <c r="R465" s="69" t="s">
        <v>139</v>
      </c>
      <c r="S465" s="73">
        <v>0.75235543946606298</v>
      </c>
    </row>
    <row r="466" spans="17:19" x14ac:dyDescent="0.15">
      <c r="Q466" s="69" t="s">
        <v>137</v>
      </c>
      <c r="R466" s="69" t="s">
        <v>139</v>
      </c>
      <c r="S466" s="73">
        <v>2.81550915127784E-2</v>
      </c>
    </row>
    <row r="467" spans="17:19" x14ac:dyDescent="0.15">
      <c r="Q467" s="69" t="s">
        <v>137</v>
      </c>
      <c r="R467" s="69" t="s">
        <v>139</v>
      </c>
      <c r="S467" s="73">
        <v>0.57283714548693498</v>
      </c>
    </row>
    <row r="468" spans="17:19" x14ac:dyDescent="0.15">
      <c r="Q468" s="69" t="s">
        <v>137</v>
      </c>
      <c r="R468" s="69" t="s">
        <v>139</v>
      </c>
      <c r="S468" s="73">
        <v>0.283183937234675</v>
      </c>
    </row>
    <row r="469" spans="17:19" x14ac:dyDescent="0.15">
      <c r="Q469" s="69" t="s">
        <v>137</v>
      </c>
      <c r="R469" s="69" t="s">
        <v>139</v>
      </c>
      <c r="S469" s="73">
        <v>9.4843334447333602E-2</v>
      </c>
    </row>
    <row r="470" spans="17:19" x14ac:dyDescent="0.15">
      <c r="Q470" s="69" t="s">
        <v>137</v>
      </c>
      <c r="R470" s="69" t="s">
        <v>139</v>
      </c>
      <c r="S470" s="73">
        <v>0.70549022590364097</v>
      </c>
    </row>
    <row r="471" spans="17:19" x14ac:dyDescent="0.15">
      <c r="Q471" s="69" t="s">
        <v>137</v>
      </c>
      <c r="R471" s="69" t="s">
        <v>139</v>
      </c>
      <c r="S471" s="73">
        <v>0.23356143675420599</v>
      </c>
    </row>
    <row r="472" spans="17:19" x14ac:dyDescent="0.15">
      <c r="Q472" s="69" t="s">
        <v>137</v>
      </c>
      <c r="R472" s="69" t="s">
        <v>139</v>
      </c>
      <c r="S472" s="73">
        <v>5.3631109964577102E-2</v>
      </c>
    </row>
    <row r="473" spans="17:19" x14ac:dyDescent="0.15">
      <c r="Q473" s="69" t="s">
        <v>137</v>
      </c>
      <c r="R473" s="69" t="s">
        <v>139</v>
      </c>
      <c r="S473" s="73">
        <v>0.163067067532879</v>
      </c>
    </row>
    <row r="474" spans="17:19" x14ac:dyDescent="0.15">
      <c r="Q474" s="69" t="s">
        <v>137</v>
      </c>
      <c r="R474" s="69" t="s">
        <v>139</v>
      </c>
      <c r="S474" s="73">
        <v>0.45457747333394999</v>
      </c>
    </row>
    <row r="475" spans="17:19" x14ac:dyDescent="0.15">
      <c r="Q475" s="69" t="s">
        <v>137</v>
      </c>
      <c r="R475" s="69" t="s">
        <v>139</v>
      </c>
      <c r="S475" s="73">
        <v>0.14923679253380101</v>
      </c>
    </row>
    <row r="476" spans="17:19" x14ac:dyDescent="0.15">
      <c r="Q476" s="69" t="s">
        <v>137</v>
      </c>
      <c r="R476" s="69" t="s">
        <v>139</v>
      </c>
      <c r="S476" s="73">
        <v>0.823955464140115</v>
      </c>
    </row>
    <row r="477" spans="17:19" x14ac:dyDescent="0.15">
      <c r="Q477" s="69" t="s">
        <v>137</v>
      </c>
      <c r="R477" s="69" t="s">
        <v>139</v>
      </c>
      <c r="S477" s="73">
        <v>0.89498541712551305</v>
      </c>
    </row>
    <row r="478" spans="17:19" x14ac:dyDescent="0.15">
      <c r="Q478" s="69" t="s">
        <v>137</v>
      </c>
      <c r="R478" s="69" t="s">
        <v>139</v>
      </c>
      <c r="S478" s="73">
        <v>5.1853348693482702E-2</v>
      </c>
    </row>
    <row r="479" spans="17:19" x14ac:dyDescent="0.15">
      <c r="Q479" s="69" t="s">
        <v>137</v>
      </c>
      <c r="R479" s="69" t="s">
        <v>139</v>
      </c>
      <c r="S479" s="73">
        <v>0.22070786853016999</v>
      </c>
    </row>
    <row r="480" spans="17:19" x14ac:dyDescent="0.15">
      <c r="Q480" s="69" t="s">
        <v>137</v>
      </c>
      <c r="R480" s="69" t="s">
        <v>139</v>
      </c>
      <c r="S480" s="73">
        <v>0.14687119782522501</v>
      </c>
    </row>
    <row r="481" spans="17:19" x14ac:dyDescent="0.15">
      <c r="Q481" s="69" t="s">
        <v>137</v>
      </c>
      <c r="R481" s="69" t="s">
        <v>139</v>
      </c>
      <c r="S481" s="73">
        <v>0.135123715538598</v>
      </c>
    </row>
    <row r="482" spans="17:19" x14ac:dyDescent="0.15">
      <c r="Q482" s="69" t="s">
        <v>137</v>
      </c>
      <c r="R482" s="69" t="s">
        <v>139</v>
      </c>
      <c r="S482" s="73">
        <v>0.148459422355329</v>
      </c>
    </row>
    <row r="483" spans="17:19" x14ac:dyDescent="0.15">
      <c r="Q483" s="69" t="s">
        <v>137</v>
      </c>
      <c r="R483" s="69" t="s">
        <v>139</v>
      </c>
      <c r="S483" s="73">
        <v>0.12530970812450901</v>
      </c>
    </row>
    <row r="484" spans="17:19" x14ac:dyDescent="0.15">
      <c r="Q484" s="69" t="s">
        <v>137</v>
      </c>
      <c r="R484" s="69" t="s">
        <v>139</v>
      </c>
      <c r="S484" s="73">
        <v>8.1250829852810999E-2</v>
      </c>
    </row>
    <row r="485" spans="17:19" x14ac:dyDescent="0.15">
      <c r="Q485" s="69" t="s">
        <v>137</v>
      </c>
      <c r="R485" s="69" t="s">
        <v>139</v>
      </c>
      <c r="S485" s="73">
        <v>0.216215547508851</v>
      </c>
    </row>
    <row r="486" spans="17:19" x14ac:dyDescent="0.15">
      <c r="Q486" s="69" t="s">
        <v>137</v>
      </c>
      <c r="R486" s="69" t="s">
        <v>139</v>
      </c>
      <c r="S486" s="73">
        <v>8.9090020029344102E-2</v>
      </c>
    </row>
    <row r="487" spans="17:19" x14ac:dyDescent="0.15">
      <c r="Q487" s="69" t="s">
        <v>137</v>
      </c>
      <c r="R487" s="69" t="s">
        <v>139</v>
      </c>
      <c r="S487" s="74">
        <v>0.42752520191996002</v>
      </c>
    </row>
    <row r="488" spans="17:19" x14ac:dyDescent="0.15">
      <c r="Q488" s="69" t="s">
        <v>137</v>
      </c>
      <c r="R488" s="69" t="s">
        <v>139</v>
      </c>
      <c r="S488" s="73">
        <v>0.83231244160178797</v>
      </c>
    </row>
    <row r="489" spans="17:19" x14ac:dyDescent="0.15">
      <c r="Q489" s="69" t="s">
        <v>137</v>
      </c>
      <c r="R489" s="69" t="s">
        <v>139</v>
      </c>
      <c r="S489" s="73">
        <v>0.46845976094661701</v>
      </c>
    </row>
    <row r="490" spans="17:19" x14ac:dyDescent="0.15">
      <c r="Q490" s="69" t="s">
        <v>137</v>
      </c>
      <c r="R490" s="69" t="s">
        <v>139</v>
      </c>
      <c r="S490" s="73">
        <v>0.46134150143105801</v>
      </c>
    </row>
    <row r="491" spans="17:19" x14ac:dyDescent="0.15">
      <c r="Q491" s="69" t="s">
        <v>137</v>
      </c>
      <c r="R491" s="69" t="s">
        <v>139</v>
      </c>
      <c r="S491" s="73">
        <v>0.16575383482522399</v>
      </c>
    </row>
    <row r="492" spans="17:19" x14ac:dyDescent="0.15">
      <c r="Q492" s="69" t="s">
        <v>137</v>
      </c>
      <c r="R492" s="69" t="s">
        <v>139</v>
      </c>
      <c r="S492" s="73">
        <v>0.46610549571190601</v>
      </c>
    </row>
    <row r="493" spans="17:19" x14ac:dyDescent="0.15">
      <c r="Q493" s="69" t="s">
        <v>137</v>
      </c>
      <c r="R493" s="69" t="s">
        <v>139</v>
      </c>
      <c r="S493" s="73">
        <v>0.84697261718635597</v>
      </c>
    </row>
    <row r="494" spans="17:19" x14ac:dyDescent="0.15">
      <c r="Q494" s="69" t="s">
        <v>137</v>
      </c>
      <c r="R494" s="69" t="s">
        <v>139</v>
      </c>
      <c r="S494" s="73">
        <v>0.61651840298039395</v>
      </c>
    </row>
    <row r="495" spans="17:19" x14ac:dyDescent="0.15">
      <c r="Q495" s="69" t="s">
        <v>137</v>
      </c>
      <c r="R495" s="69" t="s">
        <v>139</v>
      </c>
      <c r="S495" s="73">
        <v>0.12516039956985001</v>
      </c>
    </row>
    <row r="496" spans="17:19" x14ac:dyDescent="0.15">
      <c r="Q496" s="69" t="s">
        <v>137</v>
      </c>
      <c r="R496" s="69" t="s">
        <v>139</v>
      </c>
      <c r="S496" s="73">
        <v>8.6868259513908905E-2</v>
      </c>
    </row>
    <row r="497" spans="17:19" x14ac:dyDescent="0.15">
      <c r="Q497" s="69" t="s">
        <v>137</v>
      </c>
      <c r="R497" s="69" t="s">
        <v>139</v>
      </c>
      <c r="S497" s="73">
        <v>0.133882597088328</v>
      </c>
    </row>
    <row r="498" spans="17:19" x14ac:dyDescent="0.15">
      <c r="Q498" s="69" t="s">
        <v>137</v>
      </c>
      <c r="R498" s="69" t="s">
        <v>139</v>
      </c>
      <c r="S498" s="73">
        <v>0.46440085841252998</v>
      </c>
    </row>
    <row r="499" spans="17:19" x14ac:dyDescent="0.15">
      <c r="Q499" s="69" t="s">
        <v>137</v>
      </c>
      <c r="R499" s="69" t="s">
        <v>139</v>
      </c>
      <c r="S499" s="73">
        <v>0.30955431321611598</v>
      </c>
    </row>
    <row r="500" spans="17:19" x14ac:dyDescent="0.15">
      <c r="Q500" s="69" t="s">
        <v>137</v>
      </c>
      <c r="R500" s="69" t="s">
        <v>139</v>
      </c>
      <c r="S500" s="72">
        <v>0.49189584380022999</v>
      </c>
    </row>
    <row r="501" spans="17:19" x14ac:dyDescent="0.15">
      <c r="Q501" s="69" t="s">
        <v>137</v>
      </c>
      <c r="R501" s="69" t="s">
        <v>139</v>
      </c>
      <c r="S501" s="69">
        <v>3.4999996338052501E-2</v>
      </c>
    </row>
    <row r="502" spans="17:19" x14ac:dyDescent="0.15">
      <c r="Q502" s="69" t="s">
        <v>137</v>
      </c>
      <c r="R502" s="69" t="s">
        <v>139</v>
      </c>
      <c r="S502" s="69">
        <v>0.376259736614527</v>
      </c>
    </row>
    <row r="503" spans="17:19" x14ac:dyDescent="0.15">
      <c r="Q503" s="69" t="s">
        <v>137</v>
      </c>
      <c r="R503" s="69" t="s">
        <v>139</v>
      </c>
      <c r="S503" s="69">
        <v>0.20762243799424601</v>
      </c>
    </row>
    <row r="504" spans="17:19" x14ac:dyDescent="0.15">
      <c r="Q504" s="69" t="s">
        <v>137</v>
      </c>
      <c r="R504" s="69" t="s">
        <v>139</v>
      </c>
      <c r="S504" s="69">
        <v>0.41455896007286402</v>
      </c>
    </row>
    <row r="505" spans="17:19" x14ac:dyDescent="0.15">
      <c r="Q505" s="69" t="s">
        <v>137</v>
      </c>
      <c r="R505" s="69" t="s">
        <v>139</v>
      </c>
      <c r="S505" s="69">
        <v>0.429007750499934</v>
      </c>
    </row>
    <row r="506" spans="17:19" x14ac:dyDescent="0.15">
      <c r="Q506" s="69" t="s">
        <v>137</v>
      </c>
      <c r="R506" s="69" t="s">
        <v>139</v>
      </c>
      <c r="S506" s="69">
        <v>0.85380490585441104</v>
      </c>
    </row>
    <row r="507" spans="17:19" x14ac:dyDescent="0.15">
      <c r="Q507" s="69" t="s">
        <v>137</v>
      </c>
      <c r="R507" s="69" t="s">
        <v>139</v>
      </c>
      <c r="S507" s="69">
        <v>5.7718781474733298E-2</v>
      </c>
    </row>
    <row r="508" spans="17:19" x14ac:dyDescent="0.15">
      <c r="Q508" s="69" t="s">
        <v>137</v>
      </c>
      <c r="R508" s="69" t="s">
        <v>139</v>
      </c>
      <c r="S508" s="69">
        <v>0.93209370783836298</v>
      </c>
    </row>
    <row r="509" spans="17:19" x14ac:dyDescent="0.15">
      <c r="Q509" s="69" t="s">
        <v>137</v>
      </c>
      <c r="R509" s="69" t="s">
        <v>139</v>
      </c>
      <c r="S509" s="69">
        <v>6.1905351268043099E-2</v>
      </c>
    </row>
    <row r="510" spans="17:19" x14ac:dyDescent="0.15">
      <c r="Q510" s="69" t="s">
        <v>137</v>
      </c>
      <c r="R510" s="69" t="s">
        <v>139</v>
      </c>
      <c r="S510" s="69">
        <v>0.17621016820534</v>
      </c>
    </row>
    <row r="511" spans="17:19" x14ac:dyDescent="0.15">
      <c r="Q511" s="69" t="s">
        <v>137</v>
      </c>
      <c r="R511" s="69" t="s">
        <v>139</v>
      </c>
      <c r="S511" s="69">
        <v>1.8443822873379001</v>
      </c>
    </row>
    <row r="512" spans="17:19" x14ac:dyDescent="0.15">
      <c r="Q512" s="69" t="s">
        <v>137</v>
      </c>
      <c r="R512" s="69" t="s">
        <v>139</v>
      </c>
      <c r="S512" s="69">
        <v>0.40824094484582402</v>
      </c>
    </row>
    <row r="513" spans="17:19" x14ac:dyDescent="0.15">
      <c r="Q513" s="69" t="s">
        <v>137</v>
      </c>
      <c r="R513" s="69" t="s">
        <v>139</v>
      </c>
      <c r="S513" s="69">
        <v>0.43237704892401002</v>
      </c>
    </row>
    <row r="514" spans="17:19" x14ac:dyDescent="0.15">
      <c r="Q514" s="69" t="s">
        <v>137</v>
      </c>
      <c r="R514" s="69" t="s">
        <v>139</v>
      </c>
      <c r="S514" s="69">
        <v>0.22156733544245899</v>
      </c>
    </row>
    <row r="515" spans="17:19" x14ac:dyDescent="0.15">
      <c r="Q515" s="69" t="s">
        <v>137</v>
      </c>
      <c r="R515" s="69" t="s">
        <v>139</v>
      </c>
      <c r="S515" s="69">
        <v>0.55777162168583405</v>
      </c>
    </row>
    <row r="516" spans="17:19" x14ac:dyDescent="0.15">
      <c r="Q516" s="69" t="s">
        <v>137</v>
      </c>
      <c r="R516" s="69" t="s">
        <v>139</v>
      </c>
      <c r="S516" s="69">
        <v>6.9780480961118801E-2</v>
      </c>
    </row>
    <row r="517" spans="17:19" x14ac:dyDescent="0.15">
      <c r="Q517" s="69" t="s">
        <v>137</v>
      </c>
      <c r="R517" s="69" t="s">
        <v>139</v>
      </c>
      <c r="S517" s="69">
        <v>0.28501879172233302</v>
      </c>
    </row>
    <row r="518" spans="17:19" x14ac:dyDescent="0.15">
      <c r="Q518" s="69" t="s">
        <v>137</v>
      </c>
      <c r="R518" s="69" t="s">
        <v>139</v>
      </c>
      <c r="S518" s="69">
        <v>0.43585742151496598</v>
      </c>
    </row>
    <row r="519" spans="17:19" x14ac:dyDescent="0.15">
      <c r="Q519" s="69" t="s">
        <v>137</v>
      </c>
      <c r="R519" s="69" t="s">
        <v>139</v>
      </c>
      <c r="S519" s="69">
        <v>6.3480673874436205E-2</v>
      </c>
    </row>
    <row r="520" spans="17:19" x14ac:dyDescent="0.15">
      <c r="Q520" s="69" t="s">
        <v>137</v>
      </c>
      <c r="R520" s="69" t="s">
        <v>139</v>
      </c>
      <c r="S520" s="69">
        <v>0.31948292439637499</v>
      </c>
    </row>
    <row r="521" spans="17:19" x14ac:dyDescent="0.15">
      <c r="Q521" s="69" t="s">
        <v>137</v>
      </c>
      <c r="R521" s="69" t="s">
        <v>139</v>
      </c>
      <c r="S521" s="69">
        <v>0.80644797549296698</v>
      </c>
    </row>
    <row r="522" spans="17:19" x14ac:dyDescent="0.15">
      <c r="Q522" s="69" t="s">
        <v>137</v>
      </c>
      <c r="R522" s="69" t="s">
        <v>139</v>
      </c>
      <c r="S522" s="69">
        <v>0.59964988984303302</v>
      </c>
    </row>
    <row r="523" spans="17:19" x14ac:dyDescent="0.15">
      <c r="Q523" s="69" t="s">
        <v>137</v>
      </c>
      <c r="R523" s="69" t="s">
        <v>139</v>
      </c>
      <c r="S523" s="69">
        <v>0.47675419832702998</v>
      </c>
    </row>
    <row r="524" spans="17:19" x14ac:dyDescent="0.15">
      <c r="Q524" s="69" t="s">
        <v>137</v>
      </c>
      <c r="R524" s="69" t="s">
        <v>139</v>
      </c>
      <c r="S524" s="69">
        <v>0.285033419039251</v>
      </c>
    </row>
    <row r="525" spans="17:19" x14ac:dyDescent="0.15">
      <c r="Q525" s="69" t="s">
        <v>137</v>
      </c>
      <c r="R525" s="69" t="s">
        <v>139</v>
      </c>
      <c r="S525" s="69">
        <v>0.50674615782874199</v>
      </c>
    </row>
    <row r="526" spans="17:19" x14ac:dyDescent="0.15">
      <c r="Q526" s="69" t="s">
        <v>137</v>
      </c>
      <c r="R526" s="69" t="s">
        <v>139</v>
      </c>
      <c r="S526" s="69">
        <v>0.30039843979959302</v>
      </c>
    </row>
    <row r="527" spans="17:19" x14ac:dyDescent="0.15">
      <c r="Q527" s="69" t="s">
        <v>137</v>
      </c>
      <c r="R527" s="69" t="s">
        <v>139</v>
      </c>
      <c r="S527" s="69">
        <v>5.9731907427109598E-2</v>
      </c>
    </row>
    <row r="528" spans="17:19" x14ac:dyDescent="0.15">
      <c r="Q528" s="69" t="s">
        <v>137</v>
      </c>
      <c r="R528" s="69" t="s">
        <v>139</v>
      </c>
      <c r="S528" s="69">
        <v>0.246559486258801</v>
      </c>
    </row>
    <row r="529" spans="17:19" x14ac:dyDescent="0.15">
      <c r="Q529" s="69" t="s">
        <v>136</v>
      </c>
      <c r="R529" s="69" t="s">
        <v>139</v>
      </c>
      <c r="S529" s="73">
        <v>0.73785604542942096</v>
      </c>
    </row>
    <row r="530" spans="17:19" x14ac:dyDescent="0.15">
      <c r="Q530" s="69" t="s">
        <v>136</v>
      </c>
      <c r="R530" s="69" t="s">
        <v>139</v>
      </c>
      <c r="S530" s="73">
        <v>4.0187680619744502E-2</v>
      </c>
    </row>
    <row r="531" spans="17:19" x14ac:dyDescent="0.15">
      <c r="Q531" s="69" t="s">
        <v>136</v>
      </c>
      <c r="R531" s="69" t="s">
        <v>139</v>
      </c>
      <c r="S531" s="73">
        <v>2.9747427044681198</v>
      </c>
    </row>
    <row r="532" spans="17:19" x14ac:dyDescent="0.15">
      <c r="Q532" s="69" t="s">
        <v>136</v>
      </c>
      <c r="R532" s="69" t="s">
        <v>139</v>
      </c>
      <c r="S532" s="73">
        <v>3.1562628130406298</v>
      </c>
    </row>
    <row r="533" spans="17:19" x14ac:dyDescent="0.15">
      <c r="Q533" s="69" t="s">
        <v>136</v>
      </c>
      <c r="R533" s="69" t="s">
        <v>139</v>
      </c>
      <c r="S533" s="73">
        <v>0.59120612854406496</v>
      </c>
    </row>
    <row r="534" spans="17:19" x14ac:dyDescent="0.15">
      <c r="Q534" s="69" t="s">
        <v>136</v>
      </c>
      <c r="R534" s="69" t="s">
        <v>139</v>
      </c>
      <c r="S534" s="73">
        <v>0.46221530521851101</v>
      </c>
    </row>
    <row r="535" spans="17:19" x14ac:dyDescent="0.15">
      <c r="Q535" s="69" t="s">
        <v>136</v>
      </c>
      <c r="R535" s="69" t="s">
        <v>139</v>
      </c>
      <c r="S535" s="73">
        <v>0.45341840693003199</v>
      </c>
    </row>
    <row r="536" spans="17:19" x14ac:dyDescent="0.15">
      <c r="Q536" s="69" t="s">
        <v>136</v>
      </c>
      <c r="R536" s="69" t="s">
        <v>139</v>
      </c>
      <c r="S536" s="73">
        <v>7.2911097627440302E-2</v>
      </c>
    </row>
    <row r="537" spans="17:19" x14ac:dyDescent="0.15">
      <c r="Q537" s="69" t="s">
        <v>136</v>
      </c>
      <c r="R537" s="69" t="s">
        <v>139</v>
      </c>
      <c r="S537" s="73">
        <v>8.6237264955182399E-2</v>
      </c>
    </row>
    <row r="538" spans="17:19" x14ac:dyDescent="0.15">
      <c r="Q538" s="69" t="s">
        <v>136</v>
      </c>
      <c r="R538" s="69" t="s">
        <v>139</v>
      </c>
      <c r="S538" s="73">
        <v>0.430877974087642</v>
      </c>
    </row>
    <row r="539" spans="17:19" x14ac:dyDescent="0.15">
      <c r="Q539" s="69" t="s">
        <v>136</v>
      </c>
      <c r="R539" s="69" t="s">
        <v>139</v>
      </c>
      <c r="S539" s="73">
        <v>0.92125823236745996</v>
      </c>
    </row>
    <row r="540" spans="17:19" x14ac:dyDescent="0.15">
      <c r="Q540" s="69" t="s">
        <v>136</v>
      </c>
      <c r="R540" s="69" t="s">
        <v>139</v>
      </c>
      <c r="S540" s="73">
        <v>0.56966649342725495</v>
      </c>
    </row>
    <row r="541" spans="17:19" x14ac:dyDescent="0.15">
      <c r="Q541" s="69" t="s">
        <v>136</v>
      </c>
      <c r="R541" s="69" t="s">
        <v>139</v>
      </c>
      <c r="S541" s="73">
        <v>0.51135877254417705</v>
      </c>
    </row>
    <row r="542" spans="17:19" x14ac:dyDescent="0.15">
      <c r="Q542" s="69" t="s">
        <v>136</v>
      </c>
      <c r="R542" s="69" t="s">
        <v>139</v>
      </c>
      <c r="S542" s="73">
        <v>1.59795723956605</v>
      </c>
    </row>
    <row r="543" spans="17:19" x14ac:dyDescent="0.15">
      <c r="Q543" s="69" t="s">
        <v>136</v>
      </c>
      <c r="R543" s="69" t="s">
        <v>139</v>
      </c>
      <c r="S543" s="73">
        <v>1.1999344524333899</v>
      </c>
    </row>
    <row r="544" spans="17:19" x14ac:dyDescent="0.15">
      <c r="Q544" s="69" t="s">
        <v>136</v>
      </c>
      <c r="R544" s="69" t="s">
        <v>139</v>
      </c>
      <c r="S544" s="73">
        <v>8.5417664019413905E-2</v>
      </c>
    </row>
    <row r="545" spans="17:19" x14ac:dyDescent="0.15">
      <c r="Q545" s="69" t="s">
        <v>136</v>
      </c>
      <c r="R545" s="69" t="s">
        <v>139</v>
      </c>
      <c r="S545" s="73">
        <v>1.61886876368646</v>
      </c>
    </row>
    <row r="546" spans="17:19" x14ac:dyDescent="0.15">
      <c r="Q546" s="69" t="s">
        <v>136</v>
      </c>
      <c r="R546" s="69" t="s">
        <v>139</v>
      </c>
      <c r="S546" s="73">
        <v>0.37363947761847999</v>
      </c>
    </row>
    <row r="547" spans="17:19" x14ac:dyDescent="0.15">
      <c r="Q547" s="69" t="s">
        <v>136</v>
      </c>
      <c r="R547" s="69" t="s">
        <v>139</v>
      </c>
      <c r="S547" s="73">
        <v>1.0763298820476701</v>
      </c>
    </row>
    <row r="548" spans="17:19" x14ac:dyDescent="0.15">
      <c r="Q548" s="69" t="s">
        <v>136</v>
      </c>
      <c r="R548" s="69" t="s">
        <v>139</v>
      </c>
      <c r="S548" s="73">
        <v>0.76154894117691196</v>
      </c>
    </row>
    <row r="549" spans="17:19" x14ac:dyDescent="0.15">
      <c r="Q549" s="69" t="s">
        <v>136</v>
      </c>
      <c r="R549" s="69" t="s">
        <v>139</v>
      </c>
      <c r="S549" s="73">
        <v>0.38832422335002098</v>
      </c>
    </row>
    <row r="550" spans="17:19" x14ac:dyDescent="0.15">
      <c r="Q550" s="69" t="s">
        <v>136</v>
      </c>
      <c r="R550" s="69" t="s">
        <v>139</v>
      </c>
      <c r="S550" s="73">
        <v>0.29725196958227001</v>
      </c>
    </row>
    <row r="551" spans="17:19" x14ac:dyDescent="0.15">
      <c r="Q551" s="69" t="s">
        <v>136</v>
      </c>
      <c r="R551" s="69" t="s">
        <v>139</v>
      </c>
      <c r="S551" s="73">
        <v>0.49022726294267899</v>
      </c>
    </row>
    <row r="552" spans="17:19" x14ac:dyDescent="0.15">
      <c r="Q552" s="69" t="s">
        <v>136</v>
      </c>
      <c r="R552" s="69" t="s">
        <v>139</v>
      </c>
      <c r="S552" s="73">
        <v>0.75483553179594798</v>
      </c>
    </row>
    <row r="553" spans="17:19" x14ac:dyDescent="0.15">
      <c r="Q553" s="69" t="s">
        <v>136</v>
      </c>
      <c r="R553" s="69" t="s">
        <v>139</v>
      </c>
      <c r="S553" s="73">
        <v>0.54282256946569496</v>
      </c>
    </row>
    <row r="554" spans="17:19" x14ac:dyDescent="0.15">
      <c r="Q554" s="69" t="s">
        <v>136</v>
      </c>
      <c r="R554" s="69" t="s">
        <v>139</v>
      </c>
      <c r="S554" s="73">
        <v>0.225671719671687</v>
      </c>
    </row>
    <row r="555" spans="17:19" x14ac:dyDescent="0.15">
      <c r="Q555" s="69" t="s">
        <v>136</v>
      </c>
      <c r="R555" s="69" t="s">
        <v>139</v>
      </c>
      <c r="S555" s="73">
        <v>0.52714561988852204</v>
      </c>
    </row>
    <row r="556" spans="17:19" x14ac:dyDescent="0.15">
      <c r="Q556" s="69" t="s">
        <v>136</v>
      </c>
      <c r="R556" s="69" t="s">
        <v>139</v>
      </c>
      <c r="S556" s="73">
        <v>0.32534779400999098</v>
      </c>
    </row>
    <row r="557" spans="17:19" x14ac:dyDescent="0.15">
      <c r="Q557" s="69" t="s">
        <v>136</v>
      </c>
      <c r="R557" s="69" t="s">
        <v>139</v>
      </c>
      <c r="S557" s="73">
        <v>1.07314307194187</v>
      </c>
    </row>
    <row r="558" spans="17:19" x14ac:dyDescent="0.15">
      <c r="Q558" s="69" t="s">
        <v>136</v>
      </c>
      <c r="R558" s="69" t="s">
        <v>139</v>
      </c>
      <c r="S558" s="73">
        <v>0.944308322455919</v>
      </c>
    </row>
    <row r="559" spans="17:19" x14ac:dyDescent="0.15">
      <c r="Q559" s="69" t="s">
        <v>136</v>
      </c>
      <c r="R559" s="69" t="s">
        <v>139</v>
      </c>
      <c r="S559" s="73">
        <v>0.47103030584477401</v>
      </c>
    </row>
    <row r="560" spans="17:19" x14ac:dyDescent="0.15">
      <c r="Q560" s="69" t="s">
        <v>136</v>
      </c>
      <c r="R560" s="69" t="s">
        <v>139</v>
      </c>
      <c r="S560" s="73">
        <v>0.155794796996538</v>
      </c>
    </row>
    <row r="561" spans="17:19" x14ac:dyDescent="0.15">
      <c r="Q561" s="69" t="s">
        <v>136</v>
      </c>
      <c r="R561" s="69" t="s">
        <v>139</v>
      </c>
      <c r="S561" s="73">
        <v>0.20839050164036799</v>
      </c>
    </row>
    <row r="562" spans="17:19" x14ac:dyDescent="0.15">
      <c r="Q562" s="69" t="s">
        <v>136</v>
      </c>
      <c r="R562" s="69" t="s">
        <v>139</v>
      </c>
      <c r="S562" s="73">
        <v>1.8605523013534999</v>
      </c>
    </row>
    <row r="563" spans="17:19" x14ac:dyDescent="0.15">
      <c r="Q563" s="69" t="s">
        <v>136</v>
      </c>
      <c r="R563" s="69" t="s">
        <v>139</v>
      </c>
      <c r="S563" s="73">
        <v>0.33600284120229501</v>
      </c>
    </row>
    <row r="564" spans="17:19" x14ac:dyDescent="0.15">
      <c r="Q564" s="69" t="s">
        <v>136</v>
      </c>
      <c r="R564" s="69" t="s">
        <v>139</v>
      </c>
      <c r="S564" s="73">
        <v>0.23967556340436399</v>
      </c>
    </row>
    <row r="565" spans="17:19" x14ac:dyDescent="0.15">
      <c r="Q565" s="69" t="s">
        <v>136</v>
      </c>
      <c r="R565" s="69" t="s">
        <v>139</v>
      </c>
      <c r="S565" s="73">
        <v>1.85522873624356</v>
      </c>
    </row>
    <row r="566" spans="17:19" x14ac:dyDescent="0.15">
      <c r="Q566" s="69" t="s">
        <v>136</v>
      </c>
      <c r="R566" s="69" t="s">
        <v>139</v>
      </c>
      <c r="S566" s="73">
        <v>2.8817091279480902</v>
      </c>
    </row>
    <row r="567" spans="17:19" x14ac:dyDescent="0.15">
      <c r="Q567" s="69" t="s">
        <v>136</v>
      </c>
      <c r="R567" s="69" t="s">
        <v>139</v>
      </c>
      <c r="S567" s="73">
        <v>0.42965450148279699</v>
      </c>
    </row>
    <row r="568" spans="17:19" x14ac:dyDescent="0.15">
      <c r="Q568" s="69" t="s">
        <v>136</v>
      </c>
      <c r="R568" s="69" t="s">
        <v>139</v>
      </c>
      <c r="S568" s="73">
        <v>5.2961367310977696</v>
      </c>
    </row>
    <row r="569" spans="17:19" x14ac:dyDescent="0.15">
      <c r="Q569" s="69" t="s">
        <v>136</v>
      </c>
      <c r="R569" s="69" t="s">
        <v>139</v>
      </c>
      <c r="S569" s="73">
        <v>1.57485457978502</v>
      </c>
    </row>
    <row r="570" spans="17:19" x14ac:dyDescent="0.15">
      <c r="Q570" s="69" t="s">
        <v>136</v>
      </c>
      <c r="R570" s="69" t="s">
        <v>139</v>
      </c>
      <c r="S570" s="73">
        <v>0.44114984552164399</v>
      </c>
    </row>
    <row r="571" spans="17:19" x14ac:dyDescent="0.15">
      <c r="Q571" s="69" t="s">
        <v>136</v>
      </c>
      <c r="R571" s="69" t="s">
        <v>139</v>
      </c>
      <c r="S571" s="73">
        <v>1.6947885139369101</v>
      </c>
    </row>
    <row r="572" spans="17:19" x14ac:dyDescent="0.15">
      <c r="Q572" s="69" t="s">
        <v>136</v>
      </c>
      <c r="R572" s="69" t="s">
        <v>139</v>
      </c>
      <c r="S572" s="73">
        <v>1.9154493715827501</v>
      </c>
    </row>
    <row r="573" spans="17:19" x14ac:dyDescent="0.15">
      <c r="Q573" s="69" t="s">
        <v>136</v>
      </c>
      <c r="R573" s="69" t="s">
        <v>139</v>
      </c>
      <c r="S573" s="73">
        <v>2.0755378024733102</v>
      </c>
    </row>
    <row r="574" spans="17:19" x14ac:dyDescent="0.15">
      <c r="Q574" s="69" t="s">
        <v>136</v>
      </c>
      <c r="R574" s="69" t="s">
        <v>139</v>
      </c>
      <c r="S574" s="73">
        <v>1.1473875421672299</v>
      </c>
    </row>
    <row r="575" spans="17:19" x14ac:dyDescent="0.15">
      <c r="Q575" s="69" t="s">
        <v>136</v>
      </c>
      <c r="R575" s="69" t="s">
        <v>139</v>
      </c>
      <c r="S575" s="73">
        <v>0.363605901747102</v>
      </c>
    </row>
    <row r="576" spans="17:19" x14ac:dyDescent="0.15">
      <c r="Q576" s="69" t="s">
        <v>136</v>
      </c>
      <c r="R576" s="69" t="s">
        <v>139</v>
      </c>
      <c r="S576" s="73">
        <v>8.2103454753112703E-2</v>
      </c>
    </row>
    <row r="577" spans="17:19" x14ac:dyDescent="0.15">
      <c r="Q577" s="69" t="s">
        <v>136</v>
      </c>
      <c r="R577" s="69" t="s">
        <v>139</v>
      </c>
      <c r="S577" s="73">
        <v>1.2364548077752999</v>
      </c>
    </row>
    <row r="578" spans="17:19" x14ac:dyDescent="0.15">
      <c r="Q578" s="69" t="s">
        <v>136</v>
      </c>
      <c r="R578" s="69" t="s">
        <v>139</v>
      </c>
      <c r="S578" s="73">
        <v>1.3129439839023</v>
      </c>
    </row>
    <row r="579" spans="17:19" x14ac:dyDescent="0.15">
      <c r="Q579" s="69" t="s">
        <v>136</v>
      </c>
      <c r="R579" s="69" t="s">
        <v>139</v>
      </c>
      <c r="S579" s="73">
        <v>0.161931633460733</v>
      </c>
    </row>
    <row r="580" spans="17:19" x14ac:dyDescent="0.15">
      <c r="Q580" s="69" t="s">
        <v>136</v>
      </c>
      <c r="R580" s="69" t="s">
        <v>139</v>
      </c>
      <c r="S580" s="73">
        <v>0.54252026154757504</v>
      </c>
    </row>
    <row r="581" spans="17:19" x14ac:dyDescent="0.15">
      <c r="Q581" s="69" t="s">
        <v>136</v>
      </c>
      <c r="R581" s="69" t="s">
        <v>139</v>
      </c>
      <c r="S581" s="73">
        <v>0.52728767915876495</v>
      </c>
    </row>
    <row r="582" spans="17:19" x14ac:dyDescent="0.15">
      <c r="Q582" s="69" t="s">
        <v>136</v>
      </c>
      <c r="R582" s="69" t="s">
        <v>139</v>
      </c>
      <c r="S582" s="73">
        <v>0.28763056465947001</v>
      </c>
    </row>
    <row r="583" spans="17:19" x14ac:dyDescent="0.15">
      <c r="Q583" s="69" t="s">
        <v>136</v>
      </c>
      <c r="R583" s="69" t="s">
        <v>139</v>
      </c>
      <c r="S583" s="73">
        <v>0.46310582296725999</v>
      </c>
    </row>
    <row r="584" spans="17:19" x14ac:dyDescent="0.15">
      <c r="Q584" s="69" t="s">
        <v>136</v>
      </c>
      <c r="R584" s="69" t="s">
        <v>139</v>
      </c>
      <c r="S584" s="73">
        <v>0.44585675910250899</v>
      </c>
    </row>
    <row r="585" spans="17:19" x14ac:dyDescent="0.15">
      <c r="Q585" s="69" t="s">
        <v>136</v>
      </c>
      <c r="R585" s="69" t="s">
        <v>139</v>
      </c>
      <c r="S585" s="73">
        <v>0.201734385892964</v>
      </c>
    </row>
    <row r="586" spans="17:19" x14ac:dyDescent="0.15">
      <c r="Q586" s="69" t="s">
        <v>136</v>
      </c>
      <c r="R586" s="69" t="s">
        <v>139</v>
      </c>
      <c r="S586" s="73">
        <v>0.53990290871733904</v>
      </c>
    </row>
    <row r="587" spans="17:19" x14ac:dyDescent="0.15">
      <c r="Q587" s="69" t="s">
        <v>136</v>
      </c>
      <c r="R587" s="69" t="s">
        <v>139</v>
      </c>
      <c r="S587" s="73">
        <v>1.73733758101052</v>
      </c>
    </row>
    <row r="588" spans="17:19" x14ac:dyDescent="0.15">
      <c r="Q588" s="69" t="s">
        <v>136</v>
      </c>
      <c r="R588" s="69" t="s">
        <v>139</v>
      </c>
      <c r="S588" s="73">
        <v>0.33327142032565499</v>
      </c>
    </row>
    <row r="589" spans="17:19" x14ac:dyDescent="0.15">
      <c r="Q589" s="69" t="s">
        <v>136</v>
      </c>
      <c r="R589" s="69" t="s">
        <v>139</v>
      </c>
      <c r="S589" s="73">
        <v>0.18342675631017999</v>
      </c>
    </row>
    <row r="590" spans="17:19" x14ac:dyDescent="0.15">
      <c r="Q590" s="69" t="s">
        <v>136</v>
      </c>
      <c r="R590" s="69" t="s">
        <v>139</v>
      </c>
      <c r="S590" s="73">
        <v>1.01327176761398</v>
      </c>
    </row>
    <row r="591" spans="17:19" x14ac:dyDescent="0.15">
      <c r="Q591" s="69" t="s">
        <v>136</v>
      </c>
      <c r="R591" s="69" t="s">
        <v>139</v>
      </c>
      <c r="S591" s="73">
        <v>0.46968354364605502</v>
      </c>
    </row>
    <row r="592" spans="17:19" x14ac:dyDescent="0.15">
      <c r="Q592" s="69" t="s">
        <v>136</v>
      </c>
      <c r="R592" s="69" t="s">
        <v>139</v>
      </c>
      <c r="S592" s="73">
        <v>0.330820703174664</v>
      </c>
    </row>
    <row r="593" spans="17:19" x14ac:dyDescent="0.15">
      <c r="Q593" s="69" t="s">
        <v>136</v>
      </c>
      <c r="R593" s="69" t="s">
        <v>139</v>
      </c>
      <c r="S593" s="73">
        <v>0.18792125548650601</v>
      </c>
    </row>
    <row r="594" spans="17:19" x14ac:dyDescent="0.15">
      <c r="Q594" s="69" t="s">
        <v>136</v>
      </c>
      <c r="R594" s="69" t="s">
        <v>139</v>
      </c>
      <c r="S594" s="74">
        <v>0.28345311533425999</v>
      </c>
    </row>
    <row r="595" spans="17:19" x14ac:dyDescent="0.15">
      <c r="Q595" s="69" t="s">
        <v>136</v>
      </c>
      <c r="R595" s="69" t="s">
        <v>139</v>
      </c>
      <c r="S595" s="73">
        <v>0.17479944664643099</v>
      </c>
    </row>
    <row r="596" spans="17:19" x14ac:dyDescent="0.15">
      <c r="Q596" s="69" t="s">
        <v>135</v>
      </c>
      <c r="R596" s="69" t="s">
        <v>139</v>
      </c>
      <c r="S596" s="73">
        <v>35.6208786239131</v>
      </c>
    </row>
    <row r="597" spans="17:19" x14ac:dyDescent="0.15">
      <c r="Q597" s="69" t="s">
        <v>135</v>
      </c>
      <c r="R597" s="69" t="s">
        <v>139</v>
      </c>
      <c r="S597" s="73">
        <v>21.226061745785898</v>
      </c>
    </row>
    <row r="598" spans="17:19" x14ac:dyDescent="0.15">
      <c r="Q598" s="69" t="s">
        <v>135</v>
      </c>
      <c r="R598" s="69" t="s">
        <v>139</v>
      </c>
      <c r="S598" s="73">
        <v>16.054317034817799</v>
      </c>
    </row>
    <row r="599" spans="17:19" x14ac:dyDescent="0.15">
      <c r="Q599" s="69" t="s">
        <v>135</v>
      </c>
      <c r="R599" s="69" t="s">
        <v>139</v>
      </c>
      <c r="S599" s="73">
        <v>25.088674565365999</v>
      </c>
    </row>
    <row r="600" spans="17:19" x14ac:dyDescent="0.15">
      <c r="Q600" s="69" t="s">
        <v>135</v>
      </c>
      <c r="R600" s="69" t="s">
        <v>139</v>
      </c>
      <c r="S600" s="73">
        <v>21.981693797752001</v>
      </c>
    </row>
    <row r="601" spans="17:19" x14ac:dyDescent="0.15">
      <c r="Q601" s="69" t="s">
        <v>135</v>
      </c>
      <c r="R601" s="69" t="s">
        <v>139</v>
      </c>
      <c r="S601" s="73">
        <v>25.315433688166799</v>
      </c>
    </row>
    <row r="602" spans="17:19" x14ac:dyDescent="0.15">
      <c r="Q602" s="69" t="s">
        <v>135</v>
      </c>
      <c r="R602" s="69" t="s">
        <v>139</v>
      </c>
      <c r="S602" s="73">
        <v>20.438946106402799</v>
      </c>
    </row>
    <row r="603" spans="17:19" x14ac:dyDescent="0.15">
      <c r="Q603" s="69" t="s">
        <v>135</v>
      </c>
      <c r="R603" s="69" t="s">
        <v>139</v>
      </c>
      <c r="S603" s="73">
        <v>3.0787519518219399</v>
      </c>
    </row>
    <row r="604" spans="17:19" x14ac:dyDescent="0.15">
      <c r="Q604" s="69" t="s">
        <v>135</v>
      </c>
      <c r="R604" s="69" t="s">
        <v>139</v>
      </c>
      <c r="S604" s="73">
        <v>7.8674818680656502</v>
      </c>
    </row>
    <row r="605" spans="17:19" x14ac:dyDescent="0.15">
      <c r="Q605" s="69" t="s">
        <v>135</v>
      </c>
      <c r="R605" s="69" t="s">
        <v>139</v>
      </c>
      <c r="S605" s="73">
        <v>21.566250060986398</v>
      </c>
    </row>
    <row r="606" spans="17:19" x14ac:dyDescent="0.15">
      <c r="Q606" s="69" t="s">
        <v>135</v>
      </c>
      <c r="R606" s="69" t="s">
        <v>139</v>
      </c>
      <c r="S606" s="73">
        <v>29.430281331173699</v>
      </c>
    </row>
    <row r="607" spans="17:19" x14ac:dyDescent="0.15">
      <c r="Q607" s="69" t="s">
        <v>135</v>
      </c>
      <c r="R607" s="69" t="s">
        <v>139</v>
      </c>
      <c r="S607" s="73">
        <v>53.972135708033903</v>
      </c>
    </row>
    <row r="608" spans="17:19" x14ac:dyDescent="0.15">
      <c r="Q608" s="69" t="s">
        <v>135</v>
      </c>
      <c r="R608" s="69" t="s">
        <v>139</v>
      </c>
      <c r="S608" s="73">
        <v>25.679370458660301</v>
      </c>
    </row>
    <row r="609" spans="17:19" x14ac:dyDescent="0.15">
      <c r="Q609" s="69" t="s">
        <v>135</v>
      </c>
      <c r="R609" s="69" t="s">
        <v>139</v>
      </c>
      <c r="S609" s="73">
        <v>31.930634680853402</v>
      </c>
    </row>
    <row r="610" spans="17:19" x14ac:dyDescent="0.15">
      <c r="Q610" s="69" t="s">
        <v>135</v>
      </c>
      <c r="R610" s="69" t="s">
        <v>139</v>
      </c>
      <c r="S610" s="73">
        <v>24.6349690828288</v>
      </c>
    </row>
    <row r="611" spans="17:19" x14ac:dyDescent="0.15">
      <c r="Q611" s="69" t="s">
        <v>135</v>
      </c>
      <c r="R611" s="69" t="s">
        <v>139</v>
      </c>
      <c r="S611" s="73">
        <v>13.6414598499868</v>
      </c>
    </row>
    <row r="612" spans="17:19" x14ac:dyDescent="0.15">
      <c r="Q612" s="69" t="s">
        <v>135</v>
      </c>
      <c r="R612" s="69" t="s">
        <v>139</v>
      </c>
      <c r="S612" s="73">
        <v>259.14081183649103</v>
      </c>
    </row>
    <row r="613" spans="17:19" x14ac:dyDescent="0.15">
      <c r="Q613" s="69" t="s">
        <v>135</v>
      </c>
      <c r="R613" s="69" t="s">
        <v>139</v>
      </c>
      <c r="S613" s="73">
        <v>20.370469419664801</v>
      </c>
    </row>
    <row r="614" spans="17:19" x14ac:dyDescent="0.15">
      <c r="Q614" s="69" t="s">
        <v>135</v>
      </c>
      <c r="R614" s="69" t="s">
        <v>139</v>
      </c>
      <c r="S614" s="73">
        <v>23.842060216841901</v>
      </c>
    </row>
    <row r="615" spans="17:19" x14ac:dyDescent="0.15">
      <c r="Q615" s="69" t="s">
        <v>135</v>
      </c>
      <c r="R615" s="69" t="s">
        <v>139</v>
      </c>
      <c r="S615" s="73">
        <v>607.47764492564295</v>
      </c>
    </row>
    <row r="616" spans="17:19" x14ac:dyDescent="0.15">
      <c r="Q616" s="69" t="s">
        <v>135</v>
      </c>
      <c r="R616" s="69" t="s">
        <v>139</v>
      </c>
      <c r="S616" s="73">
        <v>18.9101049119799</v>
      </c>
    </row>
    <row r="617" spans="17:19" x14ac:dyDescent="0.15">
      <c r="Q617" s="69" t="s">
        <v>135</v>
      </c>
      <c r="R617" s="69" t="s">
        <v>139</v>
      </c>
      <c r="S617" s="73">
        <v>23.613688219627701</v>
      </c>
    </row>
    <row r="618" spans="17:19" x14ac:dyDescent="0.15">
      <c r="Q618" s="69" t="s">
        <v>135</v>
      </c>
      <c r="R618" s="69" t="s">
        <v>139</v>
      </c>
      <c r="S618" s="73">
        <v>15.1426472729261</v>
      </c>
    </row>
    <row r="619" spans="17:19" x14ac:dyDescent="0.15">
      <c r="Q619" s="69" t="s">
        <v>135</v>
      </c>
      <c r="R619" s="69" t="s">
        <v>139</v>
      </c>
      <c r="S619" s="73">
        <v>37.040604816940402</v>
      </c>
    </row>
    <row r="620" spans="17:19" x14ac:dyDescent="0.15">
      <c r="Q620" s="69" t="s">
        <v>135</v>
      </c>
      <c r="R620" s="69" t="s">
        <v>139</v>
      </c>
      <c r="S620" s="73">
        <v>20.298317218831698</v>
      </c>
    </row>
    <row r="621" spans="17:19" x14ac:dyDescent="0.15">
      <c r="Q621" s="69" t="s">
        <v>135</v>
      </c>
      <c r="R621" s="69" t="s">
        <v>139</v>
      </c>
      <c r="S621" s="73">
        <v>39.188230933382201</v>
      </c>
    </row>
    <row r="622" spans="17:19" x14ac:dyDescent="0.15">
      <c r="Q622" s="69" t="s">
        <v>135</v>
      </c>
      <c r="R622" s="69" t="s">
        <v>139</v>
      </c>
      <c r="S622" s="73">
        <v>22.247505451194598</v>
      </c>
    </row>
    <row r="623" spans="17:19" x14ac:dyDescent="0.15">
      <c r="Q623" s="69" t="s">
        <v>135</v>
      </c>
      <c r="R623" s="69" t="s">
        <v>139</v>
      </c>
      <c r="S623" s="73">
        <v>33.619826398287302</v>
      </c>
    </row>
    <row r="624" spans="17:19" x14ac:dyDescent="0.15">
      <c r="Q624" s="69" t="s">
        <v>135</v>
      </c>
      <c r="R624" s="69" t="s">
        <v>139</v>
      </c>
      <c r="S624" s="73">
        <v>18.5436185330427</v>
      </c>
    </row>
    <row r="625" spans="17:19" x14ac:dyDescent="0.15">
      <c r="Q625" s="69" t="s">
        <v>135</v>
      </c>
      <c r="R625" s="69" t="s">
        <v>139</v>
      </c>
      <c r="S625" s="73">
        <v>33.495033338966898</v>
      </c>
    </row>
    <row r="626" spans="17:19" x14ac:dyDescent="0.15">
      <c r="Q626" s="69" t="s">
        <v>135</v>
      </c>
      <c r="R626" s="69" t="s">
        <v>139</v>
      </c>
      <c r="S626" s="73">
        <v>18.519369571505202</v>
      </c>
    </row>
    <row r="627" spans="17:19" x14ac:dyDescent="0.15">
      <c r="Q627" s="69" t="s">
        <v>135</v>
      </c>
      <c r="R627" s="69" t="s">
        <v>139</v>
      </c>
      <c r="S627" s="73">
        <v>17.792793352750401</v>
      </c>
    </row>
    <row r="628" spans="17:19" x14ac:dyDescent="0.15">
      <c r="Q628" s="69" t="s">
        <v>135</v>
      </c>
      <c r="R628" s="69" t="s">
        <v>139</v>
      </c>
      <c r="S628" s="73">
        <v>36.9610317563371</v>
      </c>
    </row>
    <row r="629" spans="17:19" x14ac:dyDescent="0.15">
      <c r="Q629" s="69" t="s">
        <v>135</v>
      </c>
      <c r="R629" s="69" t="s">
        <v>139</v>
      </c>
      <c r="S629" s="73">
        <v>13.219721837334101</v>
      </c>
    </row>
    <row r="630" spans="17:19" x14ac:dyDescent="0.15">
      <c r="Q630" s="69" t="s">
        <v>135</v>
      </c>
      <c r="R630" s="69" t="s">
        <v>139</v>
      </c>
      <c r="S630" s="73">
        <v>26.147461966730202</v>
      </c>
    </row>
    <row r="631" spans="17:19" x14ac:dyDescent="0.15">
      <c r="Q631" s="69" t="s">
        <v>135</v>
      </c>
      <c r="R631" s="69" t="s">
        <v>139</v>
      </c>
      <c r="S631" s="73">
        <v>35.423677047357302</v>
      </c>
    </row>
    <row r="632" spans="17:19" x14ac:dyDescent="0.15">
      <c r="Q632" s="69" t="s">
        <v>135</v>
      </c>
      <c r="R632" s="69" t="s">
        <v>139</v>
      </c>
      <c r="S632" s="73">
        <v>41.282843190028998</v>
      </c>
    </row>
    <row r="633" spans="17:19" x14ac:dyDescent="0.15">
      <c r="Q633" s="69" t="s">
        <v>135</v>
      </c>
      <c r="R633" s="69" t="s">
        <v>139</v>
      </c>
      <c r="S633" s="73">
        <v>18.714402661386199</v>
      </c>
    </row>
    <row r="634" spans="17:19" x14ac:dyDescent="0.15">
      <c r="Q634" s="69" t="s">
        <v>135</v>
      </c>
      <c r="R634" s="69" t="s">
        <v>139</v>
      </c>
      <c r="S634" s="73">
        <v>32.575972177102003</v>
      </c>
    </row>
    <row r="635" spans="17:19" x14ac:dyDescent="0.15">
      <c r="Q635" s="69" t="s">
        <v>135</v>
      </c>
      <c r="R635" s="69" t="s">
        <v>139</v>
      </c>
      <c r="S635" s="73">
        <v>38.166903629856002</v>
      </c>
    </row>
    <row r="636" spans="17:19" x14ac:dyDescent="0.15">
      <c r="Q636" s="69" t="s">
        <v>135</v>
      </c>
      <c r="R636" s="69" t="s">
        <v>139</v>
      </c>
      <c r="S636" s="73">
        <v>24.0359178057473</v>
      </c>
    </row>
    <row r="637" spans="17:19" x14ac:dyDescent="0.15">
      <c r="Q637" s="69" t="s">
        <v>135</v>
      </c>
      <c r="R637" s="69" t="s">
        <v>139</v>
      </c>
      <c r="S637" s="73">
        <v>31.7986020712802</v>
      </c>
    </row>
    <row r="638" spans="17:19" x14ac:dyDescent="0.15">
      <c r="Q638" s="69" t="s">
        <v>135</v>
      </c>
      <c r="R638" s="69" t="s">
        <v>139</v>
      </c>
      <c r="S638" s="73">
        <v>5.90891316732573E-2</v>
      </c>
    </row>
    <row r="639" spans="17:19" x14ac:dyDescent="0.15">
      <c r="Q639" s="69" t="s">
        <v>135</v>
      </c>
      <c r="R639" s="69" t="s">
        <v>139</v>
      </c>
      <c r="S639" s="73">
        <v>20.451890309999001</v>
      </c>
    </row>
    <row r="640" spans="17:19" x14ac:dyDescent="0.15">
      <c r="Q640" s="69" t="s">
        <v>135</v>
      </c>
      <c r="R640" s="69" t="s">
        <v>139</v>
      </c>
      <c r="S640" s="73">
        <v>27.367086715574199</v>
      </c>
    </row>
    <row r="641" spans="17:19" x14ac:dyDescent="0.15">
      <c r="Q641" s="69" t="s">
        <v>135</v>
      </c>
      <c r="R641" s="69" t="s">
        <v>139</v>
      </c>
      <c r="S641" s="73">
        <v>20.270517467722001</v>
      </c>
    </row>
    <row r="642" spans="17:19" x14ac:dyDescent="0.15">
      <c r="Q642" s="69" t="s">
        <v>135</v>
      </c>
      <c r="R642" s="69" t="s">
        <v>139</v>
      </c>
      <c r="S642" s="73">
        <v>21.811086673230601</v>
      </c>
    </row>
    <row r="643" spans="17:19" x14ac:dyDescent="0.15">
      <c r="Q643" s="69" t="s">
        <v>135</v>
      </c>
      <c r="R643" s="69" t="s">
        <v>139</v>
      </c>
      <c r="S643" s="73">
        <v>24.549923142314</v>
      </c>
    </row>
    <row r="644" spans="17:19" x14ac:dyDescent="0.15">
      <c r="Q644" s="69" t="s">
        <v>135</v>
      </c>
      <c r="R644" s="69" t="s">
        <v>139</v>
      </c>
      <c r="S644" s="73">
        <v>15.633991205334301</v>
      </c>
    </row>
    <row r="645" spans="17:19" x14ac:dyDescent="0.15">
      <c r="Q645" s="69" t="s">
        <v>135</v>
      </c>
      <c r="R645" s="69" t="s">
        <v>139</v>
      </c>
      <c r="S645" s="73">
        <v>23.284563854011601</v>
      </c>
    </row>
    <row r="646" spans="17:19" x14ac:dyDescent="0.15">
      <c r="Q646" s="69" t="s">
        <v>135</v>
      </c>
      <c r="R646" s="69" t="s">
        <v>139</v>
      </c>
      <c r="S646" s="73">
        <v>25.609512964971302</v>
      </c>
    </row>
    <row r="647" spans="17:19" x14ac:dyDescent="0.15">
      <c r="Q647" s="69" t="s">
        <v>135</v>
      </c>
      <c r="R647" s="69" t="s">
        <v>139</v>
      </c>
      <c r="S647" s="73">
        <v>15.199183815491599</v>
      </c>
    </row>
    <row r="648" spans="17:19" x14ac:dyDescent="0.15">
      <c r="Q648" s="69" t="s">
        <v>138</v>
      </c>
      <c r="R648" s="69" t="s">
        <v>134</v>
      </c>
      <c r="S648" s="73">
        <v>3.9687121160348497E-2</v>
      </c>
    </row>
    <row r="649" spans="17:19" x14ac:dyDescent="0.15">
      <c r="Q649" s="69" t="s">
        <v>138</v>
      </c>
      <c r="R649" s="69" t="s">
        <v>134</v>
      </c>
      <c r="S649" s="73">
        <v>0.64730706489979495</v>
      </c>
    </row>
    <row r="650" spans="17:19" x14ac:dyDescent="0.15">
      <c r="Q650" s="69" t="s">
        <v>138</v>
      </c>
      <c r="R650" s="69" t="s">
        <v>134</v>
      </c>
      <c r="S650" s="73">
        <v>0.11182672106301</v>
      </c>
    </row>
    <row r="651" spans="17:19" x14ac:dyDescent="0.15">
      <c r="Q651" s="69" t="s">
        <v>138</v>
      </c>
      <c r="R651" s="69" t="s">
        <v>134</v>
      </c>
      <c r="S651" s="73">
        <v>0.60372218030083102</v>
      </c>
    </row>
    <row r="652" spans="17:19" x14ac:dyDescent="0.15">
      <c r="Q652" s="69" t="s">
        <v>138</v>
      </c>
      <c r="R652" s="69" t="s">
        <v>134</v>
      </c>
      <c r="S652" s="73">
        <v>0.13731828252352199</v>
      </c>
    </row>
    <row r="653" spans="17:19" x14ac:dyDescent="0.15">
      <c r="Q653" s="69" t="s">
        <v>138</v>
      </c>
      <c r="R653" s="69" t="s">
        <v>134</v>
      </c>
      <c r="S653" s="73">
        <v>2.5129821303116899</v>
      </c>
    </row>
    <row r="654" spans="17:19" x14ac:dyDescent="0.15">
      <c r="Q654" s="69" t="s">
        <v>138</v>
      </c>
      <c r="R654" s="69" t="s">
        <v>134</v>
      </c>
      <c r="S654" s="73">
        <v>0.124643337345426</v>
      </c>
    </row>
    <row r="655" spans="17:19" x14ac:dyDescent="0.15">
      <c r="Q655" s="69" t="s">
        <v>138</v>
      </c>
      <c r="R655" s="69" t="s">
        <v>134</v>
      </c>
      <c r="S655" s="73">
        <v>9.9241197749665999E-2</v>
      </c>
    </row>
    <row r="656" spans="17:19" x14ac:dyDescent="0.15">
      <c r="Q656" s="69" t="s">
        <v>138</v>
      </c>
      <c r="R656" s="69" t="s">
        <v>134</v>
      </c>
      <c r="S656" s="73">
        <v>0.76891625730381297</v>
      </c>
    </row>
    <row r="657" spans="17:19" x14ac:dyDescent="0.15">
      <c r="Q657" s="69" t="s">
        <v>138</v>
      </c>
      <c r="R657" s="69" t="s">
        <v>134</v>
      </c>
      <c r="S657" s="73">
        <v>0.31000618952675302</v>
      </c>
    </row>
    <row r="658" spans="17:19" x14ac:dyDescent="0.15">
      <c r="Q658" s="69" t="s">
        <v>138</v>
      </c>
      <c r="R658" s="69" t="s">
        <v>134</v>
      </c>
      <c r="S658" s="73">
        <v>0.93127074876247196</v>
      </c>
    </row>
    <row r="659" spans="17:19" x14ac:dyDescent="0.15">
      <c r="Q659" s="69" t="s">
        <v>138</v>
      </c>
      <c r="R659" s="69" t="s">
        <v>134</v>
      </c>
      <c r="S659" s="73">
        <v>0.119288068631264</v>
      </c>
    </row>
    <row r="660" spans="17:19" x14ac:dyDescent="0.15">
      <c r="Q660" s="69" t="s">
        <v>138</v>
      </c>
      <c r="R660" s="69" t="s">
        <v>134</v>
      </c>
      <c r="S660" s="73">
        <v>5.805502639902E-2</v>
      </c>
    </row>
    <row r="661" spans="17:19" x14ac:dyDescent="0.15">
      <c r="Q661" s="69" t="s">
        <v>138</v>
      </c>
      <c r="R661" s="69" t="s">
        <v>134</v>
      </c>
      <c r="S661" s="73">
        <v>0.21208457570070899</v>
      </c>
    </row>
    <row r="662" spans="17:19" x14ac:dyDescent="0.15">
      <c r="Q662" s="69" t="s">
        <v>138</v>
      </c>
      <c r="R662" s="69" t="s">
        <v>134</v>
      </c>
      <c r="S662" s="73">
        <v>0.48170163441002201</v>
      </c>
    </row>
    <row r="663" spans="17:19" x14ac:dyDescent="0.15">
      <c r="Q663" s="69" t="s">
        <v>138</v>
      </c>
      <c r="R663" s="69" t="s">
        <v>134</v>
      </c>
      <c r="S663" s="73">
        <v>0.175934588152863</v>
      </c>
    </row>
    <row r="664" spans="17:19" x14ac:dyDescent="0.15">
      <c r="Q664" s="69" t="s">
        <v>138</v>
      </c>
      <c r="R664" s="69" t="s">
        <v>134</v>
      </c>
      <c r="S664" s="73">
        <v>9.6228439249118794E-2</v>
      </c>
    </row>
    <row r="665" spans="17:19" x14ac:dyDescent="0.15">
      <c r="Q665" s="69" t="s">
        <v>138</v>
      </c>
      <c r="R665" s="69" t="s">
        <v>134</v>
      </c>
      <c r="S665" s="73">
        <v>0.170149792689266</v>
      </c>
    </row>
    <row r="666" spans="17:19" x14ac:dyDescent="0.15">
      <c r="Q666" s="69" t="s">
        <v>138</v>
      </c>
      <c r="R666" s="69" t="s">
        <v>134</v>
      </c>
      <c r="S666" s="73">
        <v>0.44446093314926</v>
      </c>
    </row>
    <row r="667" spans="17:19" x14ac:dyDescent="0.15">
      <c r="Q667" s="69" t="s">
        <v>138</v>
      </c>
      <c r="R667" s="69" t="s">
        <v>134</v>
      </c>
      <c r="S667" s="73">
        <v>0.354513014096622</v>
      </c>
    </row>
    <row r="668" spans="17:19" x14ac:dyDescent="0.15">
      <c r="Q668" s="69" t="s">
        <v>138</v>
      </c>
      <c r="R668" s="69" t="s">
        <v>134</v>
      </c>
      <c r="S668" s="73">
        <v>1.7375147532831701</v>
      </c>
    </row>
    <row r="669" spans="17:19" x14ac:dyDescent="0.15">
      <c r="Q669" s="69" t="s">
        <v>138</v>
      </c>
      <c r="R669" s="69" t="s">
        <v>134</v>
      </c>
      <c r="S669" s="73">
        <v>8.5550498063980504E-2</v>
      </c>
    </row>
    <row r="670" spans="17:19" x14ac:dyDescent="0.15">
      <c r="Q670" s="69" t="s">
        <v>138</v>
      </c>
      <c r="R670" s="69" t="s">
        <v>134</v>
      </c>
      <c r="S670" s="73">
        <v>0.87683941357666995</v>
      </c>
    </row>
    <row r="671" spans="17:19" x14ac:dyDescent="0.15">
      <c r="Q671" s="69" t="s">
        <v>138</v>
      </c>
      <c r="R671" s="69" t="s">
        <v>134</v>
      </c>
      <c r="S671" s="73">
        <v>0.64688994246019205</v>
      </c>
    </row>
    <row r="672" spans="17:19" x14ac:dyDescent="0.15">
      <c r="Q672" s="69" t="s">
        <v>138</v>
      </c>
      <c r="R672" s="69" t="s">
        <v>134</v>
      </c>
      <c r="S672" s="73">
        <v>0.11488711806783899</v>
      </c>
    </row>
    <row r="673" spans="17:19" x14ac:dyDescent="0.15">
      <c r="Q673" s="69" t="s">
        <v>138</v>
      </c>
      <c r="R673" s="69" t="s">
        <v>134</v>
      </c>
      <c r="S673" s="73">
        <v>2.1149638380323501</v>
      </c>
    </row>
    <row r="674" spans="17:19" x14ac:dyDescent="0.15">
      <c r="Q674" s="69" t="s">
        <v>138</v>
      </c>
      <c r="R674" s="69" t="s">
        <v>134</v>
      </c>
      <c r="S674" s="73">
        <v>4.5693890970239499</v>
      </c>
    </row>
    <row r="675" spans="17:19" x14ac:dyDescent="0.15">
      <c r="Q675" s="69" t="s">
        <v>138</v>
      </c>
      <c r="R675" s="69" t="s">
        <v>134</v>
      </c>
      <c r="S675" s="73">
        <v>0.190663941854647</v>
      </c>
    </row>
    <row r="676" spans="17:19" x14ac:dyDescent="0.15">
      <c r="Q676" s="69" t="s">
        <v>138</v>
      </c>
      <c r="R676" s="69" t="s">
        <v>134</v>
      </c>
      <c r="S676" s="73">
        <v>0.226582359113188</v>
      </c>
    </row>
    <row r="677" spans="17:19" x14ac:dyDescent="0.15">
      <c r="Q677" s="69" t="s">
        <v>138</v>
      </c>
      <c r="R677" s="69" t="s">
        <v>134</v>
      </c>
      <c r="S677" s="73">
        <v>0.98518418029325805</v>
      </c>
    </row>
    <row r="678" spans="17:19" x14ac:dyDescent="0.15">
      <c r="Q678" s="69" t="s">
        <v>138</v>
      </c>
      <c r="R678" s="69" t="s">
        <v>134</v>
      </c>
      <c r="S678" s="73">
        <v>0.37696064929992301</v>
      </c>
    </row>
    <row r="679" spans="17:19" x14ac:dyDescent="0.15">
      <c r="Q679" s="69" t="s">
        <v>138</v>
      </c>
      <c r="R679" s="69" t="s">
        <v>134</v>
      </c>
      <c r="S679" s="73">
        <v>0.55963328664146395</v>
      </c>
    </row>
    <row r="680" spans="17:19" x14ac:dyDescent="0.15">
      <c r="Q680" s="69" t="s">
        <v>138</v>
      </c>
      <c r="R680" s="69" t="s">
        <v>134</v>
      </c>
      <c r="S680" s="73">
        <v>0.484930881292788</v>
      </c>
    </row>
    <row r="681" spans="17:19" x14ac:dyDescent="0.15">
      <c r="Q681" s="69" t="s">
        <v>138</v>
      </c>
      <c r="R681" s="69" t="s">
        <v>134</v>
      </c>
      <c r="S681" s="73">
        <v>0.15833362914624</v>
      </c>
    </row>
    <row r="682" spans="17:19" x14ac:dyDescent="0.15">
      <c r="Q682" s="69" t="s">
        <v>138</v>
      </c>
      <c r="R682" s="69" t="s">
        <v>134</v>
      </c>
      <c r="S682" s="73">
        <v>0.46768123349021701</v>
      </c>
    </row>
    <row r="683" spans="17:19" x14ac:dyDescent="0.15">
      <c r="Q683" s="69" t="s">
        <v>138</v>
      </c>
      <c r="R683" s="69" t="s">
        <v>134</v>
      </c>
      <c r="S683" s="73">
        <v>0.62150088848194995</v>
      </c>
    </row>
    <row r="684" spans="17:19" x14ac:dyDescent="0.15">
      <c r="Q684" s="69" t="s">
        <v>138</v>
      </c>
      <c r="R684" s="69" t="s">
        <v>134</v>
      </c>
      <c r="S684" s="73">
        <v>0.13517616639249599</v>
      </c>
    </row>
    <row r="685" spans="17:19" x14ac:dyDescent="0.15">
      <c r="Q685" s="69" t="s">
        <v>138</v>
      </c>
      <c r="R685" s="69" t="s">
        <v>134</v>
      </c>
      <c r="S685" s="73">
        <v>0.53707724688636804</v>
      </c>
    </row>
    <row r="686" spans="17:19" x14ac:dyDescent="0.15">
      <c r="Q686" s="69" t="s">
        <v>138</v>
      </c>
      <c r="R686" s="69" t="s">
        <v>134</v>
      </c>
      <c r="S686" s="73">
        <v>0.214487965902391</v>
      </c>
    </row>
    <row r="687" spans="17:19" x14ac:dyDescent="0.15">
      <c r="Q687" s="69" t="s">
        <v>138</v>
      </c>
      <c r="R687" s="69" t="s">
        <v>134</v>
      </c>
      <c r="S687" s="73">
        <v>0.30399304320440901</v>
      </c>
    </row>
    <row r="688" spans="17:19" x14ac:dyDescent="0.15">
      <c r="Q688" s="69" t="s">
        <v>138</v>
      </c>
      <c r="R688" s="69" t="s">
        <v>134</v>
      </c>
      <c r="S688" s="73">
        <v>1.1312218764495101</v>
      </c>
    </row>
    <row r="689" spans="17:19" x14ac:dyDescent="0.15">
      <c r="Q689" s="69" t="s">
        <v>138</v>
      </c>
      <c r="R689" s="69" t="s">
        <v>134</v>
      </c>
      <c r="S689" s="73">
        <v>0.59150244013060105</v>
      </c>
    </row>
    <row r="690" spans="17:19" x14ac:dyDescent="0.15">
      <c r="Q690" s="69" t="s">
        <v>138</v>
      </c>
      <c r="R690" s="69" t="s">
        <v>134</v>
      </c>
      <c r="S690" s="73">
        <v>1.2339201279254499</v>
      </c>
    </row>
    <row r="691" spans="17:19" x14ac:dyDescent="0.15">
      <c r="Q691" s="69" t="s">
        <v>138</v>
      </c>
      <c r="R691" s="69" t="s">
        <v>134</v>
      </c>
      <c r="S691" s="73">
        <v>0.26485670992239202</v>
      </c>
    </row>
    <row r="692" spans="17:19" x14ac:dyDescent="0.15">
      <c r="Q692" s="69" t="s">
        <v>138</v>
      </c>
      <c r="R692" s="69" t="s">
        <v>134</v>
      </c>
      <c r="S692" s="73">
        <v>0.15840860843209001</v>
      </c>
    </row>
    <row r="693" spans="17:19" x14ac:dyDescent="0.15">
      <c r="Q693" s="69" t="s">
        <v>138</v>
      </c>
      <c r="R693" s="69" t="s">
        <v>134</v>
      </c>
      <c r="S693" s="73">
        <v>9.3559109548095903E-2</v>
      </c>
    </row>
    <row r="694" spans="17:19" x14ac:dyDescent="0.15">
      <c r="Q694" s="69" t="s">
        <v>138</v>
      </c>
      <c r="R694" s="69" t="s">
        <v>134</v>
      </c>
      <c r="S694" s="73">
        <v>0.58573389368546303</v>
      </c>
    </row>
    <row r="695" spans="17:19" x14ac:dyDescent="0.15">
      <c r="Q695" s="69" t="s">
        <v>138</v>
      </c>
      <c r="R695" s="69" t="s">
        <v>134</v>
      </c>
      <c r="S695" s="73">
        <v>0.193645971305139</v>
      </c>
    </row>
    <row r="696" spans="17:19" x14ac:dyDescent="0.15">
      <c r="Q696" s="69" t="s">
        <v>138</v>
      </c>
      <c r="R696" s="69" t="s">
        <v>134</v>
      </c>
      <c r="S696" s="73">
        <v>0.53982111758286699</v>
      </c>
    </row>
    <row r="697" spans="17:19" x14ac:dyDescent="0.15">
      <c r="Q697" s="69" t="s">
        <v>138</v>
      </c>
      <c r="R697" s="69" t="s">
        <v>134</v>
      </c>
      <c r="S697" s="73">
        <v>0.31132071498970498</v>
      </c>
    </row>
    <row r="698" spans="17:19" x14ac:dyDescent="0.15">
      <c r="Q698" s="69" t="s">
        <v>138</v>
      </c>
      <c r="R698" s="69" t="s">
        <v>134</v>
      </c>
      <c r="S698" s="73">
        <v>0.25686225786373801</v>
      </c>
    </row>
    <row r="699" spans="17:19" x14ac:dyDescent="0.15">
      <c r="Q699" s="69" t="s">
        <v>138</v>
      </c>
      <c r="R699" s="69" t="s">
        <v>134</v>
      </c>
      <c r="S699" s="73">
        <v>1.1596678023140401</v>
      </c>
    </row>
    <row r="700" spans="17:19" x14ac:dyDescent="0.15">
      <c r="Q700" s="69" t="s">
        <v>138</v>
      </c>
      <c r="R700" s="69" t="s">
        <v>134</v>
      </c>
      <c r="S700" s="73">
        <v>1.1256512377605501</v>
      </c>
    </row>
    <row r="701" spans="17:19" x14ac:dyDescent="0.15">
      <c r="Q701" s="69" t="s">
        <v>138</v>
      </c>
      <c r="R701" s="69" t="s">
        <v>134</v>
      </c>
      <c r="S701" s="73">
        <v>0.29316848014586899</v>
      </c>
    </row>
    <row r="702" spans="17:19" x14ac:dyDescent="0.15">
      <c r="Q702" s="69" t="s">
        <v>138</v>
      </c>
      <c r="R702" s="69" t="s">
        <v>134</v>
      </c>
      <c r="S702" s="73">
        <v>3.8060226743404599</v>
      </c>
    </row>
    <row r="703" spans="17:19" x14ac:dyDescent="0.15">
      <c r="Q703" s="69" t="s">
        <v>138</v>
      </c>
      <c r="R703" s="69" t="s">
        <v>134</v>
      </c>
      <c r="S703" s="73">
        <v>1.4614759613752599</v>
      </c>
    </row>
    <row r="704" spans="17:19" x14ac:dyDescent="0.15">
      <c r="Q704" s="69" t="s">
        <v>138</v>
      </c>
      <c r="R704" s="69" t="s">
        <v>134</v>
      </c>
      <c r="S704" s="73">
        <v>7.0965319655021397E-2</v>
      </c>
    </row>
    <row r="705" spans="17:19" x14ac:dyDescent="0.15">
      <c r="Q705" s="69" t="s">
        <v>138</v>
      </c>
      <c r="R705" s="69" t="s">
        <v>134</v>
      </c>
      <c r="S705" s="73">
        <v>0.39957371798139801</v>
      </c>
    </row>
    <row r="706" spans="17:19" x14ac:dyDescent="0.15">
      <c r="Q706" s="69" t="s">
        <v>138</v>
      </c>
      <c r="R706" s="69" t="s">
        <v>134</v>
      </c>
      <c r="S706" s="73">
        <v>0.113041406232802</v>
      </c>
    </row>
    <row r="707" spans="17:19" x14ac:dyDescent="0.15">
      <c r="Q707" s="69" t="s">
        <v>138</v>
      </c>
      <c r="R707" s="69" t="s">
        <v>134</v>
      </c>
      <c r="S707" s="73">
        <v>0.130021622370635</v>
      </c>
    </row>
    <row r="708" spans="17:19" x14ac:dyDescent="0.15">
      <c r="Q708" s="69" t="s">
        <v>138</v>
      </c>
      <c r="R708" s="69" t="s">
        <v>134</v>
      </c>
      <c r="S708" s="73">
        <v>0.40583401085323501</v>
      </c>
    </row>
    <row r="709" spans="17:19" x14ac:dyDescent="0.15">
      <c r="Q709" s="69" t="s">
        <v>138</v>
      </c>
      <c r="R709" s="69" t="s">
        <v>134</v>
      </c>
      <c r="S709" s="73">
        <v>1.27756662087427</v>
      </c>
    </row>
    <row r="710" spans="17:19" x14ac:dyDescent="0.15">
      <c r="Q710" s="69" t="s">
        <v>138</v>
      </c>
      <c r="R710" s="69" t="s">
        <v>134</v>
      </c>
      <c r="S710" s="73">
        <v>6.5037569907818504E-2</v>
      </c>
    </row>
    <row r="711" spans="17:19" x14ac:dyDescent="0.15">
      <c r="Q711" s="69" t="s">
        <v>138</v>
      </c>
      <c r="R711" s="69" t="s">
        <v>134</v>
      </c>
      <c r="S711" s="73">
        <v>0.13516233252034501</v>
      </c>
    </row>
    <row r="712" spans="17:19" x14ac:dyDescent="0.15">
      <c r="Q712" s="69" t="s">
        <v>138</v>
      </c>
      <c r="R712" s="69" t="s">
        <v>134</v>
      </c>
      <c r="S712" s="73">
        <v>1.2426749249461</v>
      </c>
    </row>
    <row r="713" spans="17:19" x14ac:dyDescent="0.15">
      <c r="Q713" s="69" t="s">
        <v>138</v>
      </c>
      <c r="R713" s="69" t="s">
        <v>134</v>
      </c>
      <c r="S713" s="73">
        <v>0.295246298891429</v>
      </c>
    </row>
    <row r="714" spans="17:19" x14ac:dyDescent="0.15">
      <c r="Q714" s="69" t="s">
        <v>138</v>
      </c>
      <c r="R714" s="69" t="s">
        <v>134</v>
      </c>
      <c r="S714" s="73">
        <v>0.72852424905054902</v>
      </c>
    </row>
    <row r="715" spans="17:19" x14ac:dyDescent="0.15">
      <c r="Q715" s="69" t="s">
        <v>138</v>
      </c>
      <c r="R715" s="69" t="s">
        <v>134</v>
      </c>
      <c r="S715" s="73">
        <v>0.47564230568156401</v>
      </c>
    </row>
    <row r="716" spans="17:19" x14ac:dyDescent="0.15">
      <c r="Q716" s="69" t="s">
        <v>138</v>
      </c>
      <c r="R716" s="69" t="s">
        <v>134</v>
      </c>
      <c r="S716" s="73">
        <v>0.45685037951127799</v>
      </c>
    </row>
    <row r="717" spans="17:19" x14ac:dyDescent="0.15">
      <c r="Q717" s="69" t="s">
        <v>138</v>
      </c>
      <c r="R717" s="69" t="s">
        <v>134</v>
      </c>
      <c r="S717" s="73">
        <v>0.207124555322627</v>
      </c>
    </row>
    <row r="718" spans="17:19" x14ac:dyDescent="0.15">
      <c r="Q718" s="69" t="s">
        <v>138</v>
      </c>
      <c r="R718" s="69" t="s">
        <v>134</v>
      </c>
      <c r="S718" s="73">
        <v>0.57518719378412098</v>
      </c>
    </row>
    <row r="719" spans="17:19" x14ac:dyDescent="0.15">
      <c r="Q719" s="69" t="s">
        <v>138</v>
      </c>
      <c r="R719" s="69" t="s">
        <v>134</v>
      </c>
      <c r="S719" s="73">
        <v>0.45663501013656099</v>
      </c>
    </row>
    <row r="720" spans="17:19" x14ac:dyDescent="0.15">
      <c r="Q720" s="69" t="s">
        <v>138</v>
      </c>
      <c r="R720" s="69" t="s">
        <v>134</v>
      </c>
      <c r="S720" s="73">
        <v>0.63462598153986205</v>
      </c>
    </row>
    <row r="721" spans="17:19" x14ac:dyDescent="0.15">
      <c r="Q721" s="69" t="s">
        <v>138</v>
      </c>
      <c r="R721" s="69" t="s">
        <v>134</v>
      </c>
      <c r="S721" s="73">
        <v>1.4960179254858501</v>
      </c>
    </row>
    <row r="722" spans="17:19" x14ac:dyDescent="0.15">
      <c r="Q722" s="69" t="s">
        <v>138</v>
      </c>
      <c r="R722" s="69" t="s">
        <v>134</v>
      </c>
      <c r="S722" s="73">
        <v>0.18612890315733299</v>
      </c>
    </row>
    <row r="723" spans="17:19" x14ac:dyDescent="0.15">
      <c r="Q723" s="69" t="s">
        <v>138</v>
      </c>
      <c r="R723" s="69" t="s">
        <v>134</v>
      </c>
      <c r="S723" s="73">
        <v>9.7566630640893104E-2</v>
      </c>
    </row>
    <row r="724" spans="17:19" x14ac:dyDescent="0.15">
      <c r="Q724" s="69" t="s">
        <v>138</v>
      </c>
      <c r="R724" s="69" t="s">
        <v>134</v>
      </c>
      <c r="S724" s="73">
        <v>8.2064800656898501E-2</v>
      </c>
    </row>
    <row r="725" spans="17:19" x14ac:dyDescent="0.15">
      <c r="Q725" s="69" t="s">
        <v>138</v>
      </c>
      <c r="R725" s="69" t="s">
        <v>134</v>
      </c>
      <c r="S725" s="73">
        <v>0.28389330061983498</v>
      </c>
    </row>
    <row r="726" spans="17:19" x14ac:dyDescent="0.15">
      <c r="Q726" s="69" t="s">
        <v>138</v>
      </c>
      <c r="R726" s="69" t="s">
        <v>134</v>
      </c>
      <c r="S726" s="73">
        <v>0.32478115335744401</v>
      </c>
    </row>
    <row r="727" spans="17:19" x14ac:dyDescent="0.15">
      <c r="Q727" s="69" t="s">
        <v>138</v>
      </c>
      <c r="R727" s="69" t="s">
        <v>134</v>
      </c>
      <c r="S727" s="73">
        <v>0.35950446557487198</v>
      </c>
    </row>
    <row r="728" spans="17:19" x14ac:dyDescent="0.15">
      <c r="Q728" s="69" t="s">
        <v>138</v>
      </c>
      <c r="R728" s="69" t="s">
        <v>134</v>
      </c>
      <c r="S728" s="73">
        <v>0.21600080324242699</v>
      </c>
    </row>
    <row r="729" spans="17:19" x14ac:dyDescent="0.15">
      <c r="Q729" s="69" t="s">
        <v>138</v>
      </c>
      <c r="R729" s="69" t="s">
        <v>134</v>
      </c>
      <c r="S729" s="73">
        <v>8.8223328777578505E-2</v>
      </c>
    </row>
    <row r="730" spans="17:19" x14ac:dyDescent="0.15">
      <c r="Q730" s="69" t="s">
        <v>138</v>
      </c>
      <c r="R730" s="69" t="s">
        <v>134</v>
      </c>
      <c r="S730" s="73">
        <v>0.77728796382329901</v>
      </c>
    </row>
    <row r="731" spans="17:19" x14ac:dyDescent="0.15">
      <c r="Q731" s="69" t="s">
        <v>138</v>
      </c>
      <c r="R731" s="69" t="s">
        <v>134</v>
      </c>
      <c r="S731" s="75">
        <v>0.43895829870117098</v>
      </c>
    </row>
    <row r="732" spans="17:19" x14ac:dyDescent="0.15">
      <c r="Q732" s="69" t="s">
        <v>138</v>
      </c>
      <c r="R732" s="69" t="s">
        <v>134</v>
      </c>
      <c r="S732" s="73">
        <v>0.62988709306738899</v>
      </c>
    </row>
    <row r="733" spans="17:19" x14ac:dyDescent="0.15">
      <c r="Q733" s="69" t="s">
        <v>137</v>
      </c>
      <c r="R733" s="69" t="s">
        <v>134</v>
      </c>
      <c r="S733" s="73">
        <v>8.5626943402830002E-2</v>
      </c>
    </row>
    <row r="734" spans="17:19" x14ac:dyDescent="0.15">
      <c r="Q734" s="69" t="s">
        <v>137</v>
      </c>
      <c r="R734" s="69" t="s">
        <v>134</v>
      </c>
      <c r="S734" s="73">
        <v>0.78500172392011103</v>
      </c>
    </row>
    <row r="735" spans="17:19" x14ac:dyDescent="0.15">
      <c r="Q735" s="69" t="s">
        <v>137</v>
      </c>
      <c r="R735" s="69" t="s">
        <v>134</v>
      </c>
      <c r="S735" s="73">
        <v>1.5730017920769299</v>
      </c>
    </row>
    <row r="736" spans="17:19" x14ac:dyDescent="0.15">
      <c r="Q736" s="69" t="s">
        <v>137</v>
      </c>
      <c r="R736" s="69" t="s">
        <v>134</v>
      </c>
      <c r="S736" s="73">
        <v>2.62433768931075E-2</v>
      </c>
    </row>
    <row r="737" spans="17:19" x14ac:dyDescent="0.15">
      <c r="Q737" s="69" t="s">
        <v>137</v>
      </c>
      <c r="R737" s="69" t="s">
        <v>134</v>
      </c>
      <c r="S737" s="73">
        <v>0.12337998339027099</v>
      </c>
    </row>
    <row r="738" spans="17:19" x14ac:dyDescent="0.15">
      <c r="Q738" s="69" t="s">
        <v>137</v>
      </c>
      <c r="R738" s="69" t="s">
        <v>134</v>
      </c>
      <c r="S738" s="73">
        <v>0.11932243500417899</v>
      </c>
    </row>
    <row r="739" spans="17:19" x14ac:dyDescent="0.15">
      <c r="Q739" s="69" t="s">
        <v>137</v>
      </c>
      <c r="R739" s="69" t="s">
        <v>134</v>
      </c>
      <c r="S739" s="73">
        <v>0.27976182370097602</v>
      </c>
    </row>
    <row r="740" spans="17:19" x14ac:dyDescent="0.15">
      <c r="Q740" s="69" t="s">
        <v>137</v>
      </c>
      <c r="R740" s="69" t="s">
        <v>134</v>
      </c>
      <c r="S740" s="73">
        <v>1.84806317386444</v>
      </c>
    </row>
    <row r="741" spans="17:19" x14ac:dyDescent="0.15">
      <c r="Q741" s="69" t="s">
        <v>137</v>
      </c>
      <c r="R741" s="69" t="s">
        <v>134</v>
      </c>
      <c r="S741" s="73">
        <v>2.4438694747132299</v>
      </c>
    </row>
    <row r="742" spans="17:19" x14ac:dyDescent="0.15">
      <c r="Q742" s="69" t="s">
        <v>137</v>
      </c>
      <c r="R742" s="69" t="s">
        <v>134</v>
      </c>
      <c r="S742" s="73">
        <v>0.79188016027529895</v>
      </c>
    </row>
    <row r="743" spans="17:19" x14ac:dyDescent="0.15">
      <c r="Q743" s="69" t="s">
        <v>137</v>
      </c>
      <c r="R743" s="69" t="s">
        <v>134</v>
      </c>
      <c r="S743" s="73">
        <v>0.58240638521569299</v>
      </c>
    </row>
    <row r="744" spans="17:19" x14ac:dyDescent="0.15">
      <c r="Q744" s="69" t="s">
        <v>137</v>
      </c>
      <c r="R744" s="69" t="s">
        <v>134</v>
      </c>
      <c r="S744" s="73">
        <v>8.3504301968780795E-2</v>
      </c>
    </row>
    <row r="745" spans="17:19" x14ac:dyDescent="0.15">
      <c r="Q745" s="69" t="s">
        <v>137</v>
      </c>
      <c r="R745" s="69" t="s">
        <v>134</v>
      </c>
      <c r="S745" s="73">
        <v>3.5820034081808201</v>
      </c>
    </row>
    <row r="746" spans="17:19" x14ac:dyDescent="0.15">
      <c r="Q746" s="69" t="s">
        <v>137</v>
      </c>
      <c r="R746" s="69" t="s">
        <v>134</v>
      </c>
      <c r="S746" s="73">
        <v>0.14528358958050799</v>
      </c>
    </row>
    <row r="747" spans="17:19" x14ac:dyDescent="0.15">
      <c r="Q747" s="69" t="s">
        <v>137</v>
      </c>
      <c r="R747" s="69" t="s">
        <v>134</v>
      </c>
      <c r="S747" s="73">
        <v>0.25819055255426898</v>
      </c>
    </row>
    <row r="748" spans="17:19" x14ac:dyDescent="0.15">
      <c r="Q748" s="69" t="s">
        <v>137</v>
      </c>
      <c r="R748" s="69" t="s">
        <v>134</v>
      </c>
      <c r="S748" s="73">
        <v>0.189595414848439</v>
      </c>
    </row>
    <row r="749" spans="17:19" x14ac:dyDescent="0.15">
      <c r="Q749" s="69" t="s">
        <v>137</v>
      </c>
      <c r="R749" s="69" t="s">
        <v>134</v>
      </c>
      <c r="S749" s="73">
        <v>6.4864188877574405E-2</v>
      </c>
    </row>
    <row r="750" spans="17:19" x14ac:dyDescent="0.15">
      <c r="Q750" s="69" t="s">
        <v>137</v>
      </c>
      <c r="R750" s="69" t="s">
        <v>134</v>
      </c>
      <c r="S750" s="73">
        <v>1.0139949125979699</v>
      </c>
    </row>
    <row r="751" spans="17:19" x14ac:dyDescent="0.15">
      <c r="Q751" s="69" t="s">
        <v>137</v>
      </c>
      <c r="R751" s="69" t="s">
        <v>134</v>
      </c>
      <c r="S751" s="73">
        <v>2.1175903523465598</v>
      </c>
    </row>
    <row r="752" spans="17:19" x14ac:dyDescent="0.15">
      <c r="Q752" s="69" t="s">
        <v>137</v>
      </c>
      <c r="R752" s="69" t="s">
        <v>134</v>
      </c>
      <c r="S752" s="73">
        <v>7.2560006816593303E-2</v>
      </c>
    </row>
    <row r="753" spans="17:19" x14ac:dyDescent="0.15">
      <c r="Q753" s="69" t="s">
        <v>137</v>
      </c>
      <c r="R753" s="69" t="s">
        <v>134</v>
      </c>
      <c r="S753" s="73">
        <v>2.7877481448221402</v>
      </c>
    </row>
    <row r="754" spans="17:19" x14ac:dyDescent="0.15">
      <c r="Q754" s="69" t="s">
        <v>137</v>
      </c>
      <c r="R754" s="69" t="s">
        <v>134</v>
      </c>
      <c r="S754" s="73">
        <v>0.27456728581342399</v>
      </c>
    </row>
    <row r="755" spans="17:19" x14ac:dyDescent="0.15">
      <c r="Q755" s="69" t="s">
        <v>137</v>
      </c>
      <c r="R755" s="69" t="s">
        <v>134</v>
      </c>
      <c r="S755" s="73">
        <v>4.8238080607744402</v>
      </c>
    </row>
    <row r="756" spans="17:19" x14ac:dyDescent="0.15">
      <c r="Q756" s="69" t="s">
        <v>137</v>
      </c>
      <c r="R756" s="69" t="s">
        <v>134</v>
      </c>
      <c r="S756" s="73">
        <v>0.72519150150246203</v>
      </c>
    </row>
    <row r="757" spans="17:19" x14ac:dyDescent="0.15">
      <c r="Q757" s="69" t="s">
        <v>137</v>
      </c>
      <c r="R757" s="69" t="s">
        <v>134</v>
      </c>
      <c r="S757" s="73">
        <v>5.7373722862421102E-2</v>
      </c>
    </row>
    <row r="758" spans="17:19" x14ac:dyDescent="0.15">
      <c r="Q758" s="69" t="s">
        <v>137</v>
      </c>
      <c r="R758" s="69" t="s">
        <v>134</v>
      </c>
      <c r="S758" s="73">
        <v>0.3760903686973</v>
      </c>
    </row>
    <row r="759" spans="17:19" x14ac:dyDescent="0.15">
      <c r="Q759" s="69" t="s">
        <v>137</v>
      </c>
      <c r="R759" s="69" t="s">
        <v>134</v>
      </c>
      <c r="S759" s="73">
        <v>0.477607804884781</v>
      </c>
    </row>
    <row r="760" spans="17:19" x14ac:dyDescent="0.15">
      <c r="Q760" s="69" t="s">
        <v>137</v>
      </c>
      <c r="R760" s="69" t="s">
        <v>134</v>
      </c>
      <c r="S760" s="73">
        <v>0.103418488841023</v>
      </c>
    </row>
    <row r="761" spans="17:19" x14ac:dyDescent="0.15">
      <c r="Q761" s="69" t="s">
        <v>137</v>
      </c>
      <c r="R761" s="69" t="s">
        <v>134</v>
      </c>
      <c r="S761" s="73">
        <v>6.35092723781149</v>
      </c>
    </row>
    <row r="762" spans="17:19" x14ac:dyDescent="0.15">
      <c r="Q762" s="69" t="s">
        <v>137</v>
      </c>
      <c r="R762" s="69" t="s">
        <v>134</v>
      </c>
      <c r="S762" s="73">
        <v>0.27035486364593603</v>
      </c>
    </row>
    <row r="763" spans="17:19" x14ac:dyDescent="0.15">
      <c r="Q763" s="69" t="s">
        <v>137</v>
      </c>
      <c r="R763" s="69" t="s">
        <v>134</v>
      </c>
      <c r="S763" s="73">
        <v>0.220791162170132</v>
      </c>
    </row>
    <row r="764" spans="17:19" x14ac:dyDescent="0.15">
      <c r="Q764" s="69" t="s">
        <v>137</v>
      </c>
      <c r="R764" s="69" t="s">
        <v>134</v>
      </c>
      <c r="S764" s="73">
        <v>0.76055564041296098</v>
      </c>
    </row>
    <row r="765" spans="17:19" x14ac:dyDescent="0.15">
      <c r="Q765" s="69" t="s">
        <v>137</v>
      </c>
      <c r="R765" s="69" t="s">
        <v>134</v>
      </c>
      <c r="S765" s="73">
        <v>0.28163266334612702</v>
      </c>
    </row>
    <row r="766" spans="17:19" x14ac:dyDescent="0.15">
      <c r="Q766" s="69" t="s">
        <v>137</v>
      </c>
      <c r="R766" s="69" t="s">
        <v>134</v>
      </c>
      <c r="S766" s="73">
        <v>2.3038237052017299</v>
      </c>
    </row>
    <row r="767" spans="17:19" x14ac:dyDescent="0.15">
      <c r="Q767" s="69" t="s">
        <v>137</v>
      </c>
      <c r="R767" s="69" t="s">
        <v>134</v>
      </c>
      <c r="S767" s="73">
        <v>0.42048422153814002</v>
      </c>
    </row>
    <row r="768" spans="17:19" x14ac:dyDescent="0.15">
      <c r="Q768" s="69" t="s">
        <v>137</v>
      </c>
      <c r="R768" s="69" t="s">
        <v>134</v>
      </c>
      <c r="S768" s="73">
        <v>0.108607339884791</v>
      </c>
    </row>
    <row r="769" spans="17:19" x14ac:dyDescent="0.15">
      <c r="Q769" s="69" t="s">
        <v>137</v>
      </c>
      <c r="R769" s="69" t="s">
        <v>134</v>
      </c>
      <c r="S769" s="73">
        <v>0.29792778211474602</v>
      </c>
    </row>
    <row r="770" spans="17:19" x14ac:dyDescent="0.15">
      <c r="Q770" s="69" t="s">
        <v>137</v>
      </c>
      <c r="R770" s="69" t="s">
        <v>134</v>
      </c>
      <c r="S770" s="73">
        <v>0.230408927508057</v>
      </c>
    </row>
    <row r="771" spans="17:19" x14ac:dyDescent="0.15">
      <c r="Q771" s="69" t="s">
        <v>137</v>
      </c>
      <c r="R771" s="69" t="s">
        <v>134</v>
      </c>
      <c r="S771" s="73">
        <v>0.77824481822206204</v>
      </c>
    </row>
    <row r="772" spans="17:19" x14ac:dyDescent="0.15">
      <c r="Q772" s="69" t="s">
        <v>137</v>
      </c>
      <c r="R772" s="69" t="s">
        <v>134</v>
      </c>
      <c r="S772" s="73">
        <v>8.4138979056726307E-2</v>
      </c>
    </row>
    <row r="773" spans="17:19" x14ac:dyDescent="0.15">
      <c r="Q773" s="69" t="s">
        <v>137</v>
      </c>
      <c r="R773" s="69" t="s">
        <v>134</v>
      </c>
      <c r="S773" s="73">
        <v>0.23802729208908199</v>
      </c>
    </row>
    <row r="774" spans="17:19" x14ac:dyDescent="0.15">
      <c r="Q774" s="69" t="s">
        <v>137</v>
      </c>
      <c r="R774" s="69" t="s">
        <v>134</v>
      </c>
      <c r="S774" s="73">
        <v>2.44715707710026E-2</v>
      </c>
    </row>
    <row r="775" spans="17:19" x14ac:dyDescent="0.15">
      <c r="Q775" s="69" t="s">
        <v>137</v>
      </c>
      <c r="R775" s="69" t="s">
        <v>134</v>
      </c>
      <c r="S775" s="73">
        <v>0.64454870712290302</v>
      </c>
    </row>
    <row r="776" spans="17:19" x14ac:dyDescent="0.15">
      <c r="Q776" s="69" t="s">
        <v>137</v>
      </c>
      <c r="R776" s="69" t="s">
        <v>134</v>
      </c>
      <c r="S776" s="73">
        <v>0.16972288690902501</v>
      </c>
    </row>
    <row r="777" spans="17:19" x14ac:dyDescent="0.15">
      <c r="Q777" s="69" t="s">
        <v>137</v>
      </c>
      <c r="R777" s="69" t="s">
        <v>134</v>
      </c>
      <c r="S777" s="73">
        <v>0.22120688881025599</v>
      </c>
    </row>
    <row r="778" spans="17:19" x14ac:dyDescent="0.15">
      <c r="Q778" s="69" t="s">
        <v>137</v>
      </c>
      <c r="R778" s="69" t="s">
        <v>134</v>
      </c>
      <c r="S778" s="73">
        <v>2.6713259705829202</v>
      </c>
    </row>
    <row r="779" spans="17:19" x14ac:dyDescent="0.15">
      <c r="Q779" s="69" t="s">
        <v>137</v>
      </c>
      <c r="R779" s="69" t="s">
        <v>134</v>
      </c>
      <c r="S779" s="73">
        <v>0.90382396276139998</v>
      </c>
    </row>
    <row r="780" spans="17:19" x14ac:dyDescent="0.15">
      <c r="Q780" s="69" t="s">
        <v>137</v>
      </c>
      <c r="R780" s="69" t="s">
        <v>134</v>
      </c>
      <c r="S780" s="73">
        <v>0.12702215849510001</v>
      </c>
    </row>
    <row r="781" spans="17:19" x14ac:dyDescent="0.15">
      <c r="Q781" s="69" t="s">
        <v>137</v>
      </c>
      <c r="R781" s="69" t="s">
        <v>134</v>
      </c>
      <c r="S781" s="73">
        <v>0.49660615215197501</v>
      </c>
    </row>
    <row r="782" spans="17:19" x14ac:dyDescent="0.15">
      <c r="Q782" s="69" t="s">
        <v>137</v>
      </c>
      <c r="R782" s="69" t="s">
        <v>134</v>
      </c>
      <c r="S782" s="73">
        <v>0.89837547163866005</v>
      </c>
    </row>
    <row r="783" spans="17:19" x14ac:dyDescent="0.15">
      <c r="Q783" s="69" t="s">
        <v>137</v>
      </c>
      <c r="R783" s="69" t="s">
        <v>134</v>
      </c>
      <c r="S783" s="73">
        <v>0.23895644533506699</v>
      </c>
    </row>
    <row r="784" spans="17:19" x14ac:dyDescent="0.15">
      <c r="Q784" s="69" t="s">
        <v>137</v>
      </c>
      <c r="R784" s="69" t="s">
        <v>134</v>
      </c>
      <c r="S784" s="73">
        <v>0.2235337463905</v>
      </c>
    </row>
    <row r="785" spans="17:19" x14ac:dyDescent="0.15">
      <c r="Q785" s="69" t="s">
        <v>137</v>
      </c>
      <c r="R785" s="69" t="s">
        <v>134</v>
      </c>
      <c r="S785" s="73">
        <v>0.43296232131746398</v>
      </c>
    </row>
    <row r="786" spans="17:19" x14ac:dyDescent="0.15">
      <c r="Q786" s="69" t="s">
        <v>137</v>
      </c>
      <c r="R786" s="69" t="s">
        <v>134</v>
      </c>
      <c r="S786" s="73">
        <v>0.13299360667016399</v>
      </c>
    </row>
    <row r="787" spans="17:19" x14ac:dyDescent="0.15">
      <c r="Q787" s="69" t="s">
        <v>137</v>
      </c>
      <c r="R787" s="69" t="s">
        <v>134</v>
      </c>
      <c r="S787" s="73">
        <v>0.81298301114830496</v>
      </c>
    </row>
    <row r="788" spans="17:19" x14ac:dyDescent="0.15">
      <c r="Q788" s="69" t="s">
        <v>137</v>
      </c>
      <c r="R788" s="69" t="s">
        <v>134</v>
      </c>
      <c r="S788" s="73">
        <v>0.12349396895902499</v>
      </c>
    </row>
    <row r="789" spans="17:19" x14ac:dyDescent="0.15">
      <c r="Q789" s="69" t="s">
        <v>137</v>
      </c>
      <c r="R789" s="69" t="s">
        <v>134</v>
      </c>
      <c r="S789" s="73">
        <v>2.76899825363581</v>
      </c>
    </row>
    <row r="790" spans="17:19" x14ac:dyDescent="0.15">
      <c r="Q790" s="69" t="s">
        <v>137</v>
      </c>
      <c r="R790" s="69" t="s">
        <v>134</v>
      </c>
      <c r="S790" s="73">
        <v>0.24279484407466501</v>
      </c>
    </row>
    <row r="791" spans="17:19" x14ac:dyDescent="0.15">
      <c r="Q791" s="69" t="s">
        <v>137</v>
      </c>
      <c r="R791" s="69" t="s">
        <v>134</v>
      </c>
      <c r="S791" s="73">
        <v>4.8011192759386902E-2</v>
      </c>
    </row>
    <row r="792" spans="17:19" x14ac:dyDescent="0.15">
      <c r="Q792" s="69" t="s">
        <v>137</v>
      </c>
      <c r="R792" s="69" t="s">
        <v>134</v>
      </c>
      <c r="S792" s="73">
        <v>1.25895864867212</v>
      </c>
    </row>
    <row r="793" spans="17:19" x14ac:dyDescent="0.15">
      <c r="Q793" s="69" t="s">
        <v>137</v>
      </c>
      <c r="R793" s="69" t="s">
        <v>134</v>
      </c>
      <c r="S793" s="73">
        <v>0.69008985929588296</v>
      </c>
    </row>
    <row r="794" spans="17:19" x14ac:dyDescent="0.15">
      <c r="Q794" s="69" t="s">
        <v>137</v>
      </c>
      <c r="R794" s="69" t="s">
        <v>134</v>
      </c>
      <c r="S794" s="73">
        <v>0.13997563811215599</v>
      </c>
    </row>
    <row r="795" spans="17:19" x14ac:dyDescent="0.15">
      <c r="Q795" s="69" t="s">
        <v>137</v>
      </c>
      <c r="R795" s="69" t="s">
        <v>134</v>
      </c>
      <c r="S795" s="73">
        <v>0.155004105346327</v>
      </c>
    </row>
    <row r="796" spans="17:19" x14ac:dyDescent="0.15">
      <c r="Q796" s="69" t="s">
        <v>137</v>
      </c>
      <c r="R796" s="69" t="s">
        <v>134</v>
      </c>
      <c r="S796" s="73">
        <v>0.41073635868673097</v>
      </c>
    </row>
    <row r="797" spans="17:19" x14ac:dyDescent="0.15">
      <c r="Q797" s="69" t="s">
        <v>137</v>
      </c>
      <c r="R797" s="69" t="s">
        <v>134</v>
      </c>
      <c r="S797" s="73">
        <v>4.1602743568976898E-2</v>
      </c>
    </row>
    <row r="798" spans="17:19" x14ac:dyDescent="0.15">
      <c r="Q798" s="69" t="s">
        <v>137</v>
      </c>
      <c r="R798" s="69" t="s">
        <v>134</v>
      </c>
      <c r="S798" s="73">
        <v>0.153585600986682</v>
      </c>
    </row>
    <row r="799" spans="17:19" x14ac:dyDescent="0.15">
      <c r="Q799" s="69" t="s">
        <v>137</v>
      </c>
      <c r="R799" s="69" t="s">
        <v>134</v>
      </c>
      <c r="S799" s="73">
        <v>0.47851625625356498</v>
      </c>
    </row>
    <row r="800" spans="17:19" x14ac:dyDescent="0.15">
      <c r="Q800" s="69" t="s">
        <v>137</v>
      </c>
      <c r="R800" s="69" t="s">
        <v>134</v>
      </c>
      <c r="S800" s="73">
        <v>0.24722420313225099</v>
      </c>
    </row>
    <row r="801" spans="17:19" x14ac:dyDescent="0.15">
      <c r="Q801" s="69" t="s">
        <v>137</v>
      </c>
      <c r="R801" s="69" t="s">
        <v>134</v>
      </c>
      <c r="S801" s="73">
        <v>1.5534787717830301</v>
      </c>
    </row>
    <row r="802" spans="17:19" x14ac:dyDescent="0.15">
      <c r="Q802" s="69" t="s">
        <v>137</v>
      </c>
      <c r="R802" s="69" t="s">
        <v>134</v>
      </c>
      <c r="S802" s="73">
        <v>0.21440909183717399</v>
      </c>
    </row>
    <row r="803" spans="17:19" x14ac:dyDescent="0.15">
      <c r="Q803" s="69" t="s">
        <v>137</v>
      </c>
      <c r="R803" s="69" t="s">
        <v>134</v>
      </c>
      <c r="S803" s="73">
        <v>0.861828389632325</v>
      </c>
    </row>
    <row r="804" spans="17:19" x14ac:dyDescent="0.15">
      <c r="Q804" s="69" t="s">
        <v>137</v>
      </c>
      <c r="R804" s="69" t="s">
        <v>134</v>
      </c>
      <c r="S804" s="73">
        <v>0.57028712076178201</v>
      </c>
    </row>
    <row r="805" spans="17:19" x14ac:dyDescent="0.15">
      <c r="Q805" s="69" t="s">
        <v>137</v>
      </c>
      <c r="R805" s="69" t="s">
        <v>134</v>
      </c>
      <c r="S805" s="73">
        <v>1.2517539062040399</v>
      </c>
    </row>
    <row r="806" spans="17:19" x14ac:dyDescent="0.15">
      <c r="Q806" s="69" t="s">
        <v>137</v>
      </c>
      <c r="R806" s="69" t="s">
        <v>134</v>
      </c>
      <c r="S806" s="73">
        <v>0.28889320314223099</v>
      </c>
    </row>
    <row r="807" spans="17:19" x14ac:dyDescent="0.15">
      <c r="Q807" s="69" t="s">
        <v>137</v>
      </c>
      <c r="R807" s="69" t="s">
        <v>134</v>
      </c>
      <c r="S807" s="73">
        <v>0.23131836367043099</v>
      </c>
    </row>
    <row r="808" spans="17:19" x14ac:dyDescent="0.15">
      <c r="Q808" s="69" t="s">
        <v>137</v>
      </c>
      <c r="R808" s="69" t="s">
        <v>134</v>
      </c>
      <c r="S808" s="73">
        <v>0.149609479521329</v>
      </c>
    </row>
    <row r="809" spans="17:19" x14ac:dyDescent="0.15">
      <c r="Q809" s="69" t="s">
        <v>137</v>
      </c>
      <c r="R809" s="69" t="s">
        <v>134</v>
      </c>
      <c r="S809" s="73">
        <v>0.69358375390385796</v>
      </c>
    </row>
    <row r="810" spans="17:19" x14ac:dyDescent="0.15">
      <c r="Q810" s="69" t="s">
        <v>137</v>
      </c>
      <c r="R810" s="69" t="s">
        <v>134</v>
      </c>
      <c r="S810" s="73">
        <v>1.4289911159172299</v>
      </c>
    </row>
    <row r="811" spans="17:19" x14ac:dyDescent="0.15">
      <c r="Q811" s="69" t="s">
        <v>137</v>
      </c>
      <c r="R811" s="69" t="s">
        <v>134</v>
      </c>
      <c r="S811" s="74">
        <v>0.42256298465249797</v>
      </c>
    </row>
    <row r="812" spans="17:19" x14ac:dyDescent="0.15">
      <c r="Q812" s="69" t="s">
        <v>137</v>
      </c>
      <c r="R812" s="69" t="s">
        <v>134</v>
      </c>
      <c r="S812" s="73">
        <v>0.25110627555680698</v>
      </c>
    </row>
    <row r="813" spans="17:19" x14ac:dyDescent="0.15">
      <c r="Q813" s="69" t="s">
        <v>137</v>
      </c>
      <c r="R813" s="69" t="s">
        <v>134</v>
      </c>
      <c r="S813" s="73">
        <v>0.644844091101893</v>
      </c>
    </row>
    <row r="814" spans="17:19" x14ac:dyDescent="0.15">
      <c r="Q814" s="69" t="s">
        <v>137</v>
      </c>
      <c r="R814" s="69" t="s">
        <v>134</v>
      </c>
      <c r="S814" s="73">
        <v>1.5251027118390099</v>
      </c>
    </row>
    <row r="815" spans="17:19" x14ac:dyDescent="0.15">
      <c r="Q815" s="69" t="s">
        <v>137</v>
      </c>
      <c r="R815" s="69" t="s">
        <v>134</v>
      </c>
      <c r="S815" s="73">
        <v>7.1309722803866701E-2</v>
      </c>
    </row>
    <row r="816" spans="17:19" x14ac:dyDescent="0.15">
      <c r="Q816" s="69" t="s">
        <v>137</v>
      </c>
      <c r="R816" s="69" t="s">
        <v>134</v>
      </c>
      <c r="S816" s="73">
        <v>0.70876505239891296</v>
      </c>
    </row>
    <row r="817" spans="17:19" x14ac:dyDescent="0.15">
      <c r="Q817" s="69" t="s">
        <v>137</v>
      </c>
      <c r="R817" s="69" t="s">
        <v>134</v>
      </c>
      <c r="S817" s="73">
        <v>0.101927462058522</v>
      </c>
    </row>
    <row r="818" spans="17:19" x14ac:dyDescent="0.15">
      <c r="Q818" s="69" t="s">
        <v>137</v>
      </c>
      <c r="R818" s="69" t="s">
        <v>134</v>
      </c>
      <c r="S818" s="73">
        <v>7.8483849167022099E-2</v>
      </c>
    </row>
    <row r="819" spans="17:19" x14ac:dyDescent="0.15">
      <c r="Q819" s="69" t="s">
        <v>137</v>
      </c>
      <c r="R819" s="69" t="s">
        <v>134</v>
      </c>
      <c r="S819" s="73">
        <v>0.211879906486939</v>
      </c>
    </row>
    <row r="820" spans="17:19" x14ac:dyDescent="0.15">
      <c r="Q820" s="69" t="s">
        <v>137</v>
      </c>
      <c r="R820" s="69" t="s">
        <v>134</v>
      </c>
      <c r="S820" s="73">
        <v>0.62679535278781795</v>
      </c>
    </row>
    <row r="821" spans="17:19" x14ac:dyDescent="0.15">
      <c r="Q821" s="69" t="s">
        <v>137</v>
      </c>
      <c r="R821" s="69" t="s">
        <v>134</v>
      </c>
      <c r="S821" s="73">
        <v>0.34141044734272402</v>
      </c>
    </row>
    <row r="822" spans="17:19" x14ac:dyDescent="0.15">
      <c r="Q822" s="69" t="s">
        <v>137</v>
      </c>
      <c r="R822" s="69" t="s">
        <v>134</v>
      </c>
      <c r="S822" s="73">
        <v>1.4777868980593201</v>
      </c>
    </row>
    <row r="823" spans="17:19" x14ac:dyDescent="0.15">
      <c r="Q823" s="69" t="s">
        <v>137</v>
      </c>
      <c r="R823" s="69" t="s">
        <v>134</v>
      </c>
      <c r="S823" s="73">
        <v>0.61916708089454597</v>
      </c>
    </row>
    <row r="824" spans="17:19" x14ac:dyDescent="0.15">
      <c r="Q824" s="69" t="s">
        <v>137</v>
      </c>
      <c r="R824" s="69" t="s">
        <v>134</v>
      </c>
      <c r="S824" s="74">
        <v>0.28111439365375601</v>
      </c>
    </row>
    <row r="825" spans="17:19" x14ac:dyDescent="0.15">
      <c r="Q825" s="69" t="s">
        <v>137</v>
      </c>
      <c r="R825" s="69" t="s">
        <v>134</v>
      </c>
      <c r="S825" s="73">
        <v>2.7242439275605701</v>
      </c>
    </row>
    <row r="826" spans="17:19" x14ac:dyDescent="0.15">
      <c r="Q826" s="69" t="s">
        <v>137</v>
      </c>
      <c r="R826" s="69" t="s">
        <v>134</v>
      </c>
      <c r="S826" s="73">
        <v>1.1590417525005201</v>
      </c>
    </row>
    <row r="827" spans="17:19" x14ac:dyDescent="0.15">
      <c r="Q827" s="69" t="s">
        <v>137</v>
      </c>
      <c r="R827" s="69" t="s">
        <v>134</v>
      </c>
      <c r="S827" s="73">
        <v>0.26359742389547097</v>
      </c>
    </row>
    <row r="828" spans="17:19" x14ac:dyDescent="0.15">
      <c r="Q828" s="69" t="s">
        <v>137</v>
      </c>
      <c r="R828" s="69" t="s">
        <v>134</v>
      </c>
      <c r="S828" s="73">
        <v>0.31566808560696602</v>
      </c>
    </row>
    <row r="829" spans="17:19" x14ac:dyDescent="0.15">
      <c r="Q829" s="69" t="s">
        <v>137</v>
      </c>
      <c r="R829" s="69" t="s">
        <v>134</v>
      </c>
      <c r="S829" s="73">
        <v>0.75271808104747395</v>
      </c>
    </row>
    <row r="830" spans="17:19" x14ac:dyDescent="0.15">
      <c r="Q830" s="69" t="s">
        <v>137</v>
      </c>
      <c r="R830" s="69" t="s">
        <v>134</v>
      </c>
      <c r="S830" s="73">
        <v>0.59053483650023497</v>
      </c>
    </row>
    <row r="831" spans="17:19" x14ac:dyDescent="0.15">
      <c r="Q831" s="69" t="s">
        <v>137</v>
      </c>
      <c r="R831" s="69" t="s">
        <v>134</v>
      </c>
      <c r="S831" s="73">
        <v>0.41723326319849302</v>
      </c>
    </row>
    <row r="832" spans="17:19" x14ac:dyDescent="0.15">
      <c r="Q832" s="69" t="s">
        <v>137</v>
      </c>
      <c r="R832" s="69" t="s">
        <v>134</v>
      </c>
      <c r="S832" s="73">
        <v>0.37879666724698802</v>
      </c>
    </row>
    <row r="833" spans="17:19" x14ac:dyDescent="0.15">
      <c r="Q833" s="69" t="s">
        <v>137</v>
      </c>
      <c r="R833" s="69" t="s">
        <v>134</v>
      </c>
      <c r="S833" s="73">
        <v>0.45011815768844599</v>
      </c>
    </row>
    <row r="834" spans="17:19" x14ac:dyDescent="0.15">
      <c r="Q834" s="69" t="s">
        <v>137</v>
      </c>
      <c r="R834" s="69" t="s">
        <v>134</v>
      </c>
      <c r="S834" s="73">
        <v>0.11454789109914799</v>
      </c>
    </row>
    <row r="835" spans="17:19" x14ac:dyDescent="0.15">
      <c r="Q835" s="69" t="s">
        <v>137</v>
      </c>
      <c r="R835" s="69" t="s">
        <v>134</v>
      </c>
      <c r="S835" s="73">
        <v>0.77594190653797601</v>
      </c>
    </row>
    <row r="836" spans="17:19" x14ac:dyDescent="0.15">
      <c r="Q836" s="69" t="s">
        <v>137</v>
      </c>
      <c r="R836" s="69" t="s">
        <v>134</v>
      </c>
      <c r="S836" s="73">
        <v>0.440783799177419</v>
      </c>
    </row>
    <row r="837" spans="17:19" x14ac:dyDescent="0.15">
      <c r="Q837" s="69" t="s">
        <v>136</v>
      </c>
      <c r="R837" s="69" t="s">
        <v>134</v>
      </c>
      <c r="S837" s="73">
        <v>0.70366237981228896</v>
      </c>
    </row>
    <row r="838" spans="17:19" x14ac:dyDescent="0.15">
      <c r="Q838" s="69" t="s">
        <v>136</v>
      </c>
      <c r="R838" s="69" t="s">
        <v>134</v>
      </c>
      <c r="S838" s="73">
        <v>0.88799089482978999</v>
      </c>
    </row>
    <row r="839" spans="17:19" x14ac:dyDescent="0.15">
      <c r="Q839" s="69" t="s">
        <v>136</v>
      </c>
      <c r="R839" s="69" t="s">
        <v>134</v>
      </c>
      <c r="S839" s="73">
        <v>7.4734496277075397</v>
      </c>
    </row>
    <row r="840" spans="17:19" x14ac:dyDescent="0.15">
      <c r="Q840" s="69" t="s">
        <v>136</v>
      </c>
      <c r="R840" s="69" t="s">
        <v>134</v>
      </c>
      <c r="S840" s="73">
        <v>1.04004623838973</v>
      </c>
    </row>
    <row r="841" spans="17:19" x14ac:dyDescent="0.15">
      <c r="Q841" s="69" t="s">
        <v>136</v>
      </c>
      <c r="R841" s="69" t="s">
        <v>134</v>
      </c>
      <c r="S841" s="73">
        <v>0.34413841098957898</v>
      </c>
    </row>
    <row r="842" spans="17:19" x14ac:dyDescent="0.15">
      <c r="Q842" s="69" t="s">
        <v>136</v>
      </c>
      <c r="R842" s="69" t="s">
        <v>134</v>
      </c>
      <c r="S842" s="73">
        <v>0.68371328506184603</v>
      </c>
    </row>
    <row r="843" spans="17:19" x14ac:dyDescent="0.15">
      <c r="Q843" s="69" t="s">
        <v>136</v>
      </c>
      <c r="R843" s="69" t="s">
        <v>134</v>
      </c>
      <c r="S843" s="73">
        <v>0.32303421112094199</v>
      </c>
    </row>
    <row r="844" spans="17:19" x14ac:dyDescent="0.15">
      <c r="Q844" s="69" t="s">
        <v>136</v>
      </c>
      <c r="R844" s="69" t="s">
        <v>134</v>
      </c>
      <c r="S844" s="73">
        <v>5.3620442487689299</v>
      </c>
    </row>
    <row r="845" spans="17:19" x14ac:dyDescent="0.15">
      <c r="Q845" s="69" t="s">
        <v>136</v>
      </c>
      <c r="R845" s="69" t="s">
        <v>134</v>
      </c>
      <c r="S845" s="73">
        <v>1.05567996033474</v>
      </c>
    </row>
    <row r="846" spans="17:19" x14ac:dyDescent="0.15">
      <c r="Q846" s="69" t="s">
        <v>136</v>
      </c>
      <c r="R846" s="69" t="s">
        <v>134</v>
      </c>
      <c r="S846" s="73">
        <v>0.62394228796683404</v>
      </c>
    </row>
    <row r="847" spans="17:19" x14ac:dyDescent="0.15">
      <c r="Q847" s="69" t="s">
        <v>136</v>
      </c>
      <c r="R847" s="69" t="s">
        <v>134</v>
      </c>
      <c r="S847" s="73">
        <v>0.55424342003406901</v>
      </c>
    </row>
    <row r="848" spans="17:19" x14ac:dyDescent="0.15">
      <c r="Q848" s="69" t="s">
        <v>136</v>
      </c>
      <c r="R848" s="69" t="s">
        <v>134</v>
      </c>
      <c r="S848" s="73">
        <v>0.25512989922246898</v>
      </c>
    </row>
    <row r="849" spans="17:19" x14ac:dyDescent="0.15">
      <c r="Q849" s="69" t="s">
        <v>136</v>
      </c>
      <c r="R849" s="69" t="s">
        <v>134</v>
      </c>
      <c r="S849" s="73">
        <v>0.56366176712506799</v>
      </c>
    </row>
    <row r="850" spans="17:19" x14ac:dyDescent="0.15">
      <c r="Q850" s="69" t="s">
        <v>136</v>
      </c>
      <c r="R850" s="69" t="s">
        <v>134</v>
      </c>
      <c r="S850" s="73">
        <v>0.26320775175108602</v>
      </c>
    </row>
    <row r="851" spans="17:19" x14ac:dyDescent="0.15">
      <c r="Q851" s="69" t="s">
        <v>136</v>
      </c>
      <c r="R851" s="69" t="s">
        <v>134</v>
      </c>
      <c r="S851" s="73">
        <v>0.290578676879652</v>
      </c>
    </row>
    <row r="852" spans="17:19" x14ac:dyDescent="0.15">
      <c r="Q852" s="69" t="s">
        <v>136</v>
      </c>
      <c r="R852" s="69" t="s">
        <v>134</v>
      </c>
      <c r="S852" s="73">
        <v>0.55619581755357295</v>
      </c>
    </row>
    <row r="853" spans="17:19" x14ac:dyDescent="0.15">
      <c r="Q853" s="69" t="s">
        <v>136</v>
      </c>
      <c r="R853" s="69" t="s">
        <v>134</v>
      </c>
      <c r="S853" s="73">
        <v>0.35376912529642801</v>
      </c>
    </row>
    <row r="854" spans="17:19" x14ac:dyDescent="0.15">
      <c r="Q854" s="69" t="s">
        <v>136</v>
      </c>
      <c r="R854" s="69" t="s">
        <v>134</v>
      </c>
      <c r="S854" s="73">
        <v>8.10931090271208</v>
      </c>
    </row>
    <row r="855" spans="17:19" x14ac:dyDescent="0.15">
      <c r="Q855" s="69" t="s">
        <v>136</v>
      </c>
      <c r="R855" s="69" t="s">
        <v>134</v>
      </c>
      <c r="S855" s="73">
        <v>1.9760261398576799</v>
      </c>
    </row>
    <row r="856" spans="17:19" x14ac:dyDescent="0.15">
      <c r="Q856" s="69" t="s">
        <v>136</v>
      </c>
      <c r="R856" s="69" t="s">
        <v>134</v>
      </c>
      <c r="S856" s="73">
        <v>3.1592153794179101</v>
      </c>
    </row>
    <row r="857" spans="17:19" x14ac:dyDescent="0.15">
      <c r="Q857" s="69" t="s">
        <v>136</v>
      </c>
      <c r="R857" s="69" t="s">
        <v>134</v>
      </c>
      <c r="S857" s="73">
        <v>0.82693395068120801</v>
      </c>
    </row>
    <row r="858" spans="17:19" x14ac:dyDescent="0.15">
      <c r="Q858" s="69" t="s">
        <v>136</v>
      </c>
      <c r="R858" s="69" t="s">
        <v>134</v>
      </c>
      <c r="S858" s="73">
        <v>9.1122655511416806</v>
      </c>
    </row>
    <row r="859" spans="17:19" x14ac:dyDescent="0.15">
      <c r="Q859" s="69" t="s">
        <v>136</v>
      </c>
      <c r="R859" s="69" t="s">
        <v>134</v>
      </c>
      <c r="S859" s="73">
        <v>2.4994333606258601</v>
      </c>
    </row>
    <row r="860" spans="17:19" x14ac:dyDescent="0.15">
      <c r="Q860" s="69" t="s">
        <v>136</v>
      </c>
      <c r="R860" s="69" t="s">
        <v>134</v>
      </c>
      <c r="S860" s="73">
        <v>0.11211942856222901</v>
      </c>
    </row>
    <row r="861" spans="17:19" x14ac:dyDescent="0.15">
      <c r="Q861" s="69" t="s">
        <v>136</v>
      </c>
      <c r="R861" s="69" t="s">
        <v>134</v>
      </c>
      <c r="S861" s="73">
        <v>2.7392180035696199</v>
      </c>
    </row>
    <row r="862" spans="17:19" x14ac:dyDescent="0.15">
      <c r="Q862" s="69" t="s">
        <v>136</v>
      </c>
      <c r="R862" s="69" t="s">
        <v>134</v>
      </c>
      <c r="S862" s="73">
        <v>0.260725119488247</v>
      </c>
    </row>
    <row r="863" spans="17:19" x14ac:dyDescent="0.15">
      <c r="Q863" s="69" t="s">
        <v>136</v>
      </c>
      <c r="R863" s="69" t="s">
        <v>134</v>
      </c>
      <c r="S863" s="73">
        <v>2.0566179401245699</v>
      </c>
    </row>
    <row r="864" spans="17:19" x14ac:dyDescent="0.15">
      <c r="Q864" s="69" t="s">
        <v>136</v>
      </c>
      <c r="R864" s="69" t="s">
        <v>134</v>
      </c>
      <c r="S864" s="73">
        <v>4.77529101965421</v>
      </c>
    </row>
    <row r="865" spans="17:19" x14ac:dyDescent="0.15">
      <c r="Q865" s="69" t="s">
        <v>136</v>
      </c>
      <c r="R865" s="69" t="s">
        <v>134</v>
      </c>
      <c r="S865" s="73">
        <v>2.2667187246703899</v>
      </c>
    </row>
    <row r="866" spans="17:19" x14ac:dyDescent="0.15">
      <c r="Q866" s="69" t="s">
        <v>136</v>
      </c>
      <c r="R866" s="69" t="s">
        <v>134</v>
      </c>
      <c r="S866" s="73">
        <v>3.6798201223226101</v>
      </c>
    </row>
    <row r="867" spans="17:19" x14ac:dyDescent="0.15">
      <c r="Q867" s="69" t="s">
        <v>136</v>
      </c>
      <c r="R867" s="69" t="s">
        <v>134</v>
      </c>
      <c r="S867" s="73">
        <v>5.6334066706195598</v>
      </c>
    </row>
    <row r="868" spans="17:19" x14ac:dyDescent="0.15">
      <c r="Q868" s="69" t="s">
        <v>136</v>
      </c>
      <c r="R868" s="69" t="s">
        <v>134</v>
      </c>
      <c r="S868" s="73">
        <v>0.698929712442105</v>
      </c>
    </row>
    <row r="869" spans="17:19" x14ac:dyDescent="0.15">
      <c r="Q869" s="69" t="s">
        <v>136</v>
      </c>
      <c r="R869" s="69" t="s">
        <v>134</v>
      </c>
      <c r="S869" s="73">
        <v>0.70555118856868004</v>
      </c>
    </row>
    <row r="870" spans="17:19" x14ac:dyDescent="0.15">
      <c r="Q870" s="69" t="s">
        <v>135</v>
      </c>
      <c r="R870" s="69" t="s">
        <v>134</v>
      </c>
      <c r="S870" s="73">
        <v>11.069830531549</v>
      </c>
    </row>
    <row r="871" spans="17:19" x14ac:dyDescent="0.15">
      <c r="Q871" s="69" t="s">
        <v>135</v>
      </c>
      <c r="R871" s="69" t="s">
        <v>134</v>
      </c>
      <c r="S871" s="73">
        <v>7.1814012332488701</v>
      </c>
    </row>
    <row r="872" spans="17:19" x14ac:dyDescent="0.15">
      <c r="Q872" s="69" t="s">
        <v>135</v>
      </c>
      <c r="R872" s="69" t="s">
        <v>134</v>
      </c>
      <c r="S872" s="73">
        <v>32.250517302865802</v>
      </c>
    </row>
    <row r="873" spans="17:19" x14ac:dyDescent="0.15">
      <c r="Q873" s="69" t="s">
        <v>135</v>
      </c>
      <c r="R873" s="69" t="s">
        <v>134</v>
      </c>
      <c r="S873" s="73">
        <v>20.7934954228874</v>
      </c>
    </row>
    <row r="874" spans="17:19" x14ac:dyDescent="0.15">
      <c r="Q874" s="69" t="s">
        <v>135</v>
      </c>
      <c r="R874" s="69" t="s">
        <v>134</v>
      </c>
      <c r="S874" s="73">
        <v>29.264488888439701</v>
      </c>
    </row>
    <row r="875" spans="17:19" x14ac:dyDescent="0.15">
      <c r="Q875" s="69" t="s">
        <v>135</v>
      </c>
      <c r="R875" s="69" t="s">
        <v>134</v>
      </c>
      <c r="S875" s="73">
        <v>18.345258438267098</v>
      </c>
    </row>
    <row r="876" spans="17:19" x14ac:dyDescent="0.15">
      <c r="Q876" s="69" t="s">
        <v>135</v>
      </c>
      <c r="R876" s="69" t="s">
        <v>134</v>
      </c>
      <c r="S876" s="73">
        <v>20.909139668045398</v>
      </c>
    </row>
    <row r="877" spans="17:19" x14ac:dyDescent="0.15">
      <c r="Q877" s="69" t="s">
        <v>135</v>
      </c>
      <c r="R877" s="69" t="s">
        <v>134</v>
      </c>
      <c r="S877" s="73">
        <v>17.722562303077702</v>
      </c>
    </row>
    <row r="878" spans="17:19" x14ac:dyDescent="0.15">
      <c r="Q878" s="69" t="s">
        <v>135</v>
      </c>
      <c r="R878" s="69" t="s">
        <v>134</v>
      </c>
      <c r="S878" s="73">
        <v>20.989526877105899</v>
      </c>
    </row>
    <row r="879" spans="17:19" x14ac:dyDescent="0.15">
      <c r="Q879" s="69" t="s">
        <v>135</v>
      </c>
      <c r="R879" s="69" t="s">
        <v>134</v>
      </c>
      <c r="S879" s="73">
        <v>35.267532434223597</v>
      </c>
    </row>
    <row r="880" spans="17:19" x14ac:dyDescent="0.15">
      <c r="Q880" s="69" t="s">
        <v>135</v>
      </c>
      <c r="R880" s="69" t="s">
        <v>134</v>
      </c>
      <c r="S880" s="73">
        <v>5.16152333912913</v>
      </c>
    </row>
    <row r="881" spans="17:19" x14ac:dyDescent="0.15">
      <c r="Q881" s="69" t="s">
        <v>135</v>
      </c>
      <c r="R881" s="69" t="s">
        <v>134</v>
      </c>
      <c r="S881" s="73">
        <v>22.6282111733296</v>
      </c>
    </row>
    <row r="882" spans="17:19" x14ac:dyDescent="0.15">
      <c r="Q882" s="69" t="s">
        <v>135</v>
      </c>
      <c r="R882" s="69" t="s">
        <v>134</v>
      </c>
      <c r="S882" s="73">
        <v>28.2547587807551</v>
      </c>
    </row>
    <row r="883" spans="17:19" x14ac:dyDescent="0.15">
      <c r="Q883" s="69" t="s">
        <v>135</v>
      </c>
      <c r="R883" s="69" t="s">
        <v>134</v>
      </c>
      <c r="S883" s="73">
        <v>18.3618608445238</v>
      </c>
    </row>
    <row r="884" spans="17:19" x14ac:dyDescent="0.15">
      <c r="Q884" s="69" t="s">
        <v>135</v>
      </c>
      <c r="R884" s="69" t="s">
        <v>134</v>
      </c>
      <c r="S884" s="73">
        <v>9.7773832533536904</v>
      </c>
    </row>
    <row r="885" spans="17:19" x14ac:dyDescent="0.15">
      <c r="Q885" s="69" t="s">
        <v>135</v>
      </c>
      <c r="R885" s="69" t="s">
        <v>134</v>
      </c>
      <c r="S885" s="73">
        <v>14.1009729177468</v>
      </c>
    </row>
    <row r="886" spans="17:19" x14ac:dyDescent="0.15">
      <c r="Q886" s="69" t="s">
        <v>135</v>
      </c>
      <c r="R886" s="69" t="s">
        <v>134</v>
      </c>
      <c r="S886" s="73">
        <v>10.0414395601631</v>
      </c>
    </row>
    <row r="887" spans="17:19" x14ac:dyDescent="0.15">
      <c r="Q887" s="69" t="s">
        <v>135</v>
      </c>
      <c r="R887" s="69" t="s">
        <v>134</v>
      </c>
      <c r="S887" s="73">
        <v>19.437255015406699</v>
      </c>
    </row>
    <row r="888" spans="17:19" x14ac:dyDescent="0.15">
      <c r="Q888" s="69" t="s">
        <v>135</v>
      </c>
      <c r="R888" s="69" t="s">
        <v>134</v>
      </c>
      <c r="S888" s="73">
        <v>21.6670489834626</v>
      </c>
    </row>
    <row r="889" spans="17:19" x14ac:dyDescent="0.15">
      <c r="Q889" s="69" t="s">
        <v>135</v>
      </c>
      <c r="R889" s="69" t="s">
        <v>134</v>
      </c>
      <c r="S889" s="73">
        <v>18.3358039650706</v>
      </c>
    </row>
    <row r="890" spans="17:19" x14ac:dyDescent="0.15">
      <c r="Q890" s="69" t="s">
        <v>135</v>
      </c>
      <c r="R890" s="69" t="s">
        <v>134</v>
      </c>
      <c r="S890" s="73">
        <v>36.736228745088901</v>
      </c>
    </row>
    <row r="891" spans="17:19" x14ac:dyDescent="0.15">
      <c r="Q891" s="69" t="s">
        <v>135</v>
      </c>
      <c r="R891" s="69" t="s">
        <v>134</v>
      </c>
      <c r="S891" s="73">
        <v>16.4528697884795</v>
      </c>
    </row>
    <row r="892" spans="17:19" x14ac:dyDescent="0.15">
      <c r="Q892" s="69" t="s">
        <v>135</v>
      </c>
      <c r="R892" s="69" t="s">
        <v>134</v>
      </c>
      <c r="S892" s="73">
        <v>17.207830654674499</v>
      </c>
    </row>
    <row r="893" spans="17:19" x14ac:dyDescent="0.15">
      <c r="Q893" s="69" t="s">
        <v>135</v>
      </c>
      <c r="R893" s="69" t="s">
        <v>134</v>
      </c>
      <c r="S893" s="73">
        <v>13.125190125148499</v>
      </c>
    </row>
    <row r="894" spans="17:19" x14ac:dyDescent="0.15">
      <c r="Q894" s="69" t="s">
        <v>135</v>
      </c>
      <c r="R894" s="69" t="s">
        <v>134</v>
      </c>
      <c r="S894" s="73">
        <v>13.9704120211945</v>
      </c>
    </row>
    <row r="895" spans="17:19" x14ac:dyDescent="0.15">
      <c r="Q895" s="69" t="s">
        <v>135</v>
      </c>
      <c r="R895" s="69" t="s">
        <v>134</v>
      </c>
      <c r="S895" s="73">
        <v>10.7453572603171</v>
      </c>
    </row>
    <row r="896" spans="17:19" x14ac:dyDescent="0.15">
      <c r="Q896" s="69" t="s">
        <v>135</v>
      </c>
      <c r="R896" s="69" t="s">
        <v>134</v>
      </c>
      <c r="S896" s="73">
        <v>14.078462367083601</v>
      </c>
    </row>
    <row r="897" spans="17:19" x14ac:dyDescent="0.15">
      <c r="Q897" s="69" t="s">
        <v>135</v>
      </c>
      <c r="R897" s="69" t="s">
        <v>134</v>
      </c>
      <c r="S897" s="73">
        <v>16.454269028314702</v>
      </c>
    </row>
    <row r="898" spans="17:19" x14ac:dyDescent="0.15">
      <c r="Q898" s="69" t="s">
        <v>135</v>
      </c>
      <c r="R898" s="69" t="s">
        <v>134</v>
      </c>
      <c r="S898" s="73">
        <v>12.1674844539306</v>
      </c>
    </row>
    <row r="899" spans="17:19" x14ac:dyDescent="0.15">
      <c r="Q899" s="69" t="s">
        <v>135</v>
      </c>
      <c r="R899" s="69" t="s">
        <v>134</v>
      </c>
      <c r="S899" s="73">
        <v>13.7518838069614</v>
      </c>
    </row>
    <row r="900" spans="17:19" x14ac:dyDescent="0.15">
      <c r="Q900" s="69" t="s">
        <v>135</v>
      </c>
      <c r="R900" s="69" t="s">
        <v>134</v>
      </c>
      <c r="S900" s="73">
        <v>23.276278390875</v>
      </c>
    </row>
    <row r="901" spans="17:19" x14ac:dyDescent="0.15">
      <c r="Q901" s="69" t="s">
        <v>135</v>
      </c>
      <c r="R901" s="69" t="s">
        <v>134</v>
      </c>
      <c r="S901" s="73">
        <v>1.77409063695868</v>
      </c>
    </row>
    <row r="902" spans="17:19" x14ac:dyDescent="0.15">
      <c r="Q902" s="69" t="s">
        <v>135</v>
      </c>
      <c r="R902" s="69" t="s">
        <v>134</v>
      </c>
      <c r="S902" s="73">
        <v>18.509590946799001</v>
      </c>
    </row>
    <row r="903" spans="17:19" x14ac:dyDescent="0.15">
      <c r="Q903" s="69" t="s">
        <v>135</v>
      </c>
      <c r="R903" s="69" t="s">
        <v>134</v>
      </c>
      <c r="S903" s="73">
        <v>17.996828531881899</v>
      </c>
    </row>
    <row r="904" spans="17:19" x14ac:dyDescent="0.15">
      <c r="Q904" s="69" t="s">
        <v>135</v>
      </c>
      <c r="R904" s="69" t="s">
        <v>134</v>
      </c>
      <c r="S904" s="73">
        <v>8.6836128595957298</v>
      </c>
    </row>
    <row r="905" spans="17:19" x14ac:dyDescent="0.15">
      <c r="Q905" s="69" t="s">
        <v>135</v>
      </c>
      <c r="R905" s="69" t="s">
        <v>134</v>
      </c>
      <c r="S905" s="73">
        <v>18.636506409551099</v>
      </c>
    </row>
    <row r="906" spans="17:19" x14ac:dyDescent="0.15">
      <c r="Q906" s="69" t="s">
        <v>135</v>
      </c>
      <c r="R906" s="69" t="s">
        <v>134</v>
      </c>
      <c r="S906" s="73">
        <v>15.952697185541</v>
      </c>
    </row>
    <row r="907" spans="17:19" x14ac:dyDescent="0.15">
      <c r="Q907" s="69" t="s">
        <v>135</v>
      </c>
      <c r="R907" s="69" t="s">
        <v>134</v>
      </c>
      <c r="S907" s="73">
        <v>21.1278407769206</v>
      </c>
    </row>
    <row r="908" spans="17:19" x14ac:dyDescent="0.15">
      <c r="Q908" s="69" t="s">
        <v>135</v>
      </c>
      <c r="R908" s="69" t="s">
        <v>134</v>
      </c>
      <c r="S908" s="73">
        <v>11.3975886501951</v>
      </c>
    </row>
    <row r="909" spans="17:19" x14ac:dyDescent="0.15">
      <c r="Q909" s="69" t="s">
        <v>135</v>
      </c>
      <c r="R909" s="69" t="s">
        <v>134</v>
      </c>
      <c r="S909" s="73">
        <v>136.13718106074799</v>
      </c>
    </row>
    <row r="910" spans="17:19" x14ac:dyDescent="0.15">
      <c r="Q910" s="69" t="s">
        <v>135</v>
      </c>
      <c r="R910" s="69" t="s">
        <v>134</v>
      </c>
      <c r="S910" s="73">
        <v>11.700968791062399</v>
      </c>
    </row>
    <row r="911" spans="17:19" x14ac:dyDescent="0.15">
      <c r="Q911" s="69" t="s">
        <v>135</v>
      </c>
      <c r="R911" s="69" t="s">
        <v>134</v>
      </c>
      <c r="S911" s="73">
        <v>31.814013031076701</v>
      </c>
    </row>
    <row r="912" spans="17:19" x14ac:dyDescent="0.15">
      <c r="Q912" s="69" t="s">
        <v>135</v>
      </c>
      <c r="R912" s="69" t="s">
        <v>134</v>
      </c>
      <c r="S912" s="73">
        <v>26.804943465587598</v>
      </c>
    </row>
    <row r="913" spans="17:19" x14ac:dyDescent="0.15">
      <c r="Q913" s="69" t="s">
        <v>135</v>
      </c>
      <c r="R913" s="69" t="s">
        <v>134</v>
      </c>
      <c r="S913" s="73">
        <v>15.962180399946099</v>
      </c>
    </row>
    <row r="914" spans="17:19" x14ac:dyDescent="0.15">
      <c r="Q914" s="69" t="s">
        <v>135</v>
      </c>
      <c r="R914" s="69" t="s">
        <v>134</v>
      </c>
      <c r="S914" s="73">
        <v>15.308141841002801</v>
      </c>
    </row>
    <row r="915" spans="17:19" x14ac:dyDescent="0.15">
      <c r="Q915" s="69" t="s">
        <v>135</v>
      </c>
      <c r="R915" s="69" t="s">
        <v>134</v>
      </c>
      <c r="S915" s="73">
        <v>12.749365646072899</v>
      </c>
    </row>
    <row r="916" spans="17:19" x14ac:dyDescent="0.15">
      <c r="Q916" s="69" t="s">
        <v>135</v>
      </c>
      <c r="R916" s="69" t="s">
        <v>134</v>
      </c>
      <c r="S916" s="73">
        <v>15.205697049804</v>
      </c>
    </row>
    <row r="917" spans="17:19" x14ac:dyDescent="0.15">
      <c r="Q917" s="69" t="s">
        <v>135</v>
      </c>
      <c r="R917" s="69" t="s">
        <v>134</v>
      </c>
      <c r="S917" s="73">
        <v>16.857569152122199</v>
      </c>
    </row>
    <row r="918" spans="17:19" x14ac:dyDescent="0.15">
      <c r="Q918" s="69" t="s">
        <v>135</v>
      </c>
      <c r="R918" s="69" t="s">
        <v>134</v>
      </c>
      <c r="S918" s="73">
        <v>8.8719036330362293</v>
      </c>
    </row>
    <row r="919" spans="17:19" x14ac:dyDescent="0.15">
      <c r="Q919" s="69" t="s">
        <v>135</v>
      </c>
      <c r="R919" s="69" t="s">
        <v>134</v>
      </c>
      <c r="S919" s="73">
        <v>21.0502157289901</v>
      </c>
    </row>
    <row r="920" spans="17:19" x14ac:dyDescent="0.15">
      <c r="Q920" s="69" t="s">
        <v>135</v>
      </c>
      <c r="R920" s="69" t="s">
        <v>134</v>
      </c>
      <c r="S920" s="73">
        <v>18.804879108830001</v>
      </c>
    </row>
    <row r="921" spans="17:19" x14ac:dyDescent="0.15">
      <c r="Q921" s="69" t="s">
        <v>135</v>
      </c>
      <c r="R921" s="69" t="s">
        <v>134</v>
      </c>
      <c r="S921" s="73">
        <v>33.6460850597107</v>
      </c>
    </row>
    <row r="922" spans="17:19" x14ac:dyDescent="0.15">
      <c r="Q922" s="69" t="s">
        <v>135</v>
      </c>
      <c r="R922" s="69" t="s">
        <v>134</v>
      </c>
      <c r="S922" s="73">
        <v>27.3743419230976</v>
      </c>
    </row>
    <row r="923" spans="17:19" x14ac:dyDescent="0.15">
      <c r="Q923" s="69" t="s">
        <v>135</v>
      </c>
      <c r="R923" s="69" t="s">
        <v>134</v>
      </c>
      <c r="S923" s="73">
        <v>19.7302764942193</v>
      </c>
    </row>
    <row r="924" spans="17:19" x14ac:dyDescent="0.15">
      <c r="Q924" s="69" t="s">
        <v>135</v>
      </c>
      <c r="R924" s="69" t="s">
        <v>134</v>
      </c>
      <c r="S924" s="73">
        <v>13.7956589524513</v>
      </c>
    </row>
    <row r="925" spans="17:19" x14ac:dyDescent="0.15">
      <c r="Q925" s="69" t="s">
        <v>135</v>
      </c>
      <c r="R925" s="69" t="s">
        <v>134</v>
      </c>
      <c r="S925" s="73">
        <v>25.4197097777746</v>
      </c>
    </row>
    <row r="926" spans="17:19" x14ac:dyDescent="0.15">
      <c r="Q926" s="69" t="s">
        <v>135</v>
      </c>
      <c r="R926" s="69" t="s">
        <v>134</v>
      </c>
      <c r="S926" s="73">
        <v>10.203934586611</v>
      </c>
    </row>
    <row r="927" spans="17:19" x14ac:dyDescent="0.15">
      <c r="Q927" s="69" t="s">
        <v>135</v>
      </c>
      <c r="R927" s="69" t="s">
        <v>134</v>
      </c>
      <c r="S927" s="73">
        <v>17.095923278403301</v>
      </c>
    </row>
    <row r="928" spans="17:19" x14ac:dyDescent="0.15">
      <c r="Q928" s="69" t="s">
        <v>135</v>
      </c>
      <c r="R928" s="69" t="s">
        <v>134</v>
      </c>
      <c r="S928" s="73">
        <v>10.6894744662831</v>
      </c>
    </row>
    <row r="929" spans="17:19" x14ac:dyDescent="0.15">
      <c r="Q929" s="69" t="s">
        <v>135</v>
      </c>
      <c r="R929" s="69" t="s">
        <v>134</v>
      </c>
      <c r="S929" s="73">
        <v>17.448654000687899</v>
      </c>
    </row>
    <row r="930" spans="17:19" x14ac:dyDescent="0.15">
      <c r="Q930" s="69" t="s">
        <v>135</v>
      </c>
      <c r="R930" s="69" t="s">
        <v>134</v>
      </c>
      <c r="S930" s="73">
        <v>16.0409659520943</v>
      </c>
    </row>
    <row r="931" spans="17:19" x14ac:dyDescent="0.15">
      <c r="Q931" s="69" t="s">
        <v>135</v>
      </c>
      <c r="R931" s="69" t="s">
        <v>134</v>
      </c>
      <c r="S931" s="73">
        <v>16.316794862775499</v>
      </c>
    </row>
    <row r="932" spans="17:19" x14ac:dyDescent="0.15">
      <c r="Q932" s="69" t="s">
        <v>135</v>
      </c>
      <c r="R932" s="69" t="s">
        <v>134</v>
      </c>
      <c r="S932" s="73">
        <v>8.8632385902532695E-2</v>
      </c>
    </row>
    <row r="933" spans="17:19" x14ac:dyDescent="0.15">
      <c r="Q933" s="69" t="s">
        <v>135</v>
      </c>
      <c r="R933" s="69" t="s">
        <v>134</v>
      </c>
      <c r="S933" s="73">
        <v>19.195900048697499</v>
      </c>
    </row>
    <row r="934" spans="17:19" x14ac:dyDescent="0.15">
      <c r="Q934" s="69" t="s">
        <v>135</v>
      </c>
      <c r="R934" s="69" t="s">
        <v>134</v>
      </c>
      <c r="S934" s="73">
        <v>11.5063845433432</v>
      </c>
    </row>
    <row r="935" spans="17:19" x14ac:dyDescent="0.15">
      <c r="Q935" s="69" t="s">
        <v>135</v>
      </c>
      <c r="R935" s="69" t="s">
        <v>134</v>
      </c>
      <c r="S935" s="73">
        <v>16.024562101728201</v>
      </c>
    </row>
    <row r="936" spans="17:19" x14ac:dyDescent="0.15">
      <c r="Q936" s="69" t="s">
        <v>135</v>
      </c>
      <c r="R936" s="69" t="s">
        <v>134</v>
      </c>
      <c r="S936" s="73">
        <v>10.8322877873329</v>
      </c>
    </row>
    <row r="937" spans="17:19" x14ac:dyDescent="0.15">
      <c r="Q937" s="69" t="s">
        <v>135</v>
      </c>
      <c r="R937" s="69" t="s">
        <v>134</v>
      </c>
      <c r="S937" s="73">
        <v>22.067155048310099</v>
      </c>
    </row>
    <row r="938" spans="17:19" x14ac:dyDescent="0.15">
      <c r="Q938" s="69" t="s">
        <v>135</v>
      </c>
      <c r="R938" s="69" t="s">
        <v>134</v>
      </c>
      <c r="S938" s="73">
        <v>17.2474831275835</v>
      </c>
    </row>
    <row r="939" spans="17:19" x14ac:dyDescent="0.15">
      <c r="Q939" s="69" t="s">
        <v>135</v>
      </c>
      <c r="R939" s="69" t="s">
        <v>134</v>
      </c>
      <c r="S939" s="73">
        <v>35.750933535336401</v>
      </c>
    </row>
    <row r="940" spans="17:19" x14ac:dyDescent="0.15">
      <c r="Q940" s="69" t="s">
        <v>135</v>
      </c>
      <c r="R940" s="69" t="s">
        <v>134</v>
      </c>
      <c r="S940" s="73">
        <v>13.0624363582958</v>
      </c>
    </row>
    <row r="941" spans="17:19" x14ac:dyDescent="0.15">
      <c r="Q941" s="69" t="s">
        <v>135</v>
      </c>
      <c r="R941" s="69" t="s">
        <v>134</v>
      </c>
      <c r="S941" s="73">
        <v>12.0862586123743</v>
      </c>
    </row>
    <row r="942" spans="17:19" x14ac:dyDescent="0.15">
      <c r="Q942" s="69" t="s">
        <v>135</v>
      </c>
      <c r="R942" s="69" t="s">
        <v>134</v>
      </c>
      <c r="S942" s="73">
        <v>35.382233536413999</v>
      </c>
    </row>
    <row r="943" spans="17:19" x14ac:dyDescent="0.15">
      <c r="Q943" s="69" t="s">
        <v>135</v>
      </c>
      <c r="R943" s="69" t="s">
        <v>134</v>
      </c>
      <c r="S943" s="73">
        <v>13.7922975113694</v>
      </c>
    </row>
    <row r="944" spans="17:19" x14ac:dyDescent="0.15">
      <c r="Q944" s="69" t="s">
        <v>135</v>
      </c>
      <c r="R944" s="69" t="s">
        <v>134</v>
      </c>
      <c r="S944" s="73">
        <v>30.637677715371499</v>
      </c>
    </row>
    <row r="945" spans="17:19" x14ac:dyDescent="0.15">
      <c r="Q945" s="69" t="s">
        <v>135</v>
      </c>
      <c r="R945" s="69" t="s">
        <v>134</v>
      </c>
      <c r="S945" s="73">
        <v>29.342745769905999</v>
      </c>
    </row>
    <row r="946" spans="17:19" x14ac:dyDescent="0.15">
      <c r="Q946" s="69" t="s">
        <v>135</v>
      </c>
      <c r="R946" s="69" t="s">
        <v>134</v>
      </c>
      <c r="S946" s="73">
        <v>10.5763069347281</v>
      </c>
    </row>
    <row r="947" spans="17:19" x14ac:dyDescent="0.15">
      <c r="Q947" s="69" t="s">
        <v>135</v>
      </c>
      <c r="R947" s="69" t="s">
        <v>134</v>
      </c>
      <c r="S947" s="73">
        <v>18.691180692131599</v>
      </c>
    </row>
    <row r="948" spans="17:19" x14ac:dyDescent="0.15">
      <c r="Q948" s="69" t="s">
        <v>135</v>
      </c>
      <c r="R948" s="69" t="s">
        <v>134</v>
      </c>
      <c r="S948" s="73">
        <v>26.807964625599102</v>
      </c>
    </row>
    <row r="949" spans="17:19" x14ac:dyDescent="0.15">
      <c r="Q949" s="69" t="s">
        <v>135</v>
      </c>
      <c r="R949" s="69" t="s">
        <v>134</v>
      </c>
      <c r="S949" s="73">
        <v>18.727410969680999</v>
      </c>
    </row>
    <row r="950" spans="17:19" x14ac:dyDescent="0.15">
      <c r="Q950" s="69" t="s">
        <v>135</v>
      </c>
      <c r="R950" s="69" t="s">
        <v>134</v>
      </c>
      <c r="S950" s="73">
        <v>33.191756576234098</v>
      </c>
    </row>
    <row r="951" spans="17:19" x14ac:dyDescent="0.15">
      <c r="Q951" s="69" t="s">
        <v>135</v>
      </c>
      <c r="R951" s="69" t="s">
        <v>134</v>
      </c>
      <c r="S951" s="73">
        <v>20.779076899264801</v>
      </c>
    </row>
    <row r="952" spans="17:19" x14ac:dyDescent="0.15">
      <c r="Q952" s="69" t="s">
        <v>135</v>
      </c>
      <c r="R952" s="69" t="s">
        <v>134</v>
      </c>
      <c r="S952" s="73">
        <v>21.1724969296497</v>
      </c>
    </row>
    <row r="953" spans="17:19" x14ac:dyDescent="0.15">
      <c r="Q953" s="69" t="s">
        <v>135</v>
      </c>
      <c r="R953" s="69" t="s">
        <v>134</v>
      </c>
      <c r="S953" s="73">
        <v>17.0485895108175</v>
      </c>
    </row>
    <row r="954" spans="17:19" x14ac:dyDescent="0.15">
      <c r="Q954" s="69" t="s">
        <v>135</v>
      </c>
      <c r="R954" s="69" t="s">
        <v>134</v>
      </c>
      <c r="S954" s="73">
        <v>21.793575505009699</v>
      </c>
    </row>
    <row r="955" spans="17:19" x14ac:dyDescent="0.15">
      <c r="Q955" s="69" t="s">
        <v>135</v>
      </c>
      <c r="R955" s="69" t="s">
        <v>134</v>
      </c>
      <c r="S955" s="73">
        <v>18.034036715504801</v>
      </c>
    </row>
    <row r="956" spans="17:19" x14ac:dyDescent="0.15">
      <c r="Q956" s="69" t="s">
        <v>135</v>
      </c>
      <c r="R956" s="69" t="s">
        <v>134</v>
      </c>
      <c r="S956" s="73">
        <v>14.115916908995899</v>
      </c>
    </row>
    <row r="957" spans="17:19" x14ac:dyDescent="0.15">
      <c r="Q957" s="69" t="s">
        <v>135</v>
      </c>
      <c r="R957" s="69" t="s">
        <v>134</v>
      </c>
      <c r="S957" s="73">
        <v>15.086460536820301</v>
      </c>
    </row>
    <row r="958" spans="17:19" x14ac:dyDescent="0.15">
      <c r="Q958" s="69" t="s">
        <v>135</v>
      </c>
      <c r="R958" s="69" t="s">
        <v>134</v>
      </c>
      <c r="S958" s="73">
        <v>16.0676834944184</v>
      </c>
    </row>
    <row r="959" spans="17:19" x14ac:dyDescent="0.15">
      <c r="Q959" s="69" t="s">
        <v>135</v>
      </c>
      <c r="R959" s="69" t="s">
        <v>134</v>
      </c>
      <c r="S959" s="73">
        <v>20.309430452334599</v>
      </c>
    </row>
    <row r="960" spans="17:19" x14ac:dyDescent="0.15">
      <c r="Q960" s="69" t="s">
        <v>135</v>
      </c>
      <c r="R960" s="69" t="s">
        <v>134</v>
      </c>
      <c r="S960" s="73">
        <v>14.139857750692601</v>
      </c>
    </row>
    <row r="961" spans="17:19" x14ac:dyDescent="0.15">
      <c r="Q961" s="69" t="s">
        <v>135</v>
      </c>
      <c r="R961" s="69" t="s">
        <v>134</v>
      </c>
      <c r="S961" s="73">
        <v>13.0758748093028</v>
      </c>
    </row>
    <row r="962" spans="17:19" x14ac:dyDescent="0.15">
      <c r="Q962" s="69" t="s">
        <v>135</v>
      </c>
      <c r="R962" s="69" t="s">
        <v>134</v>
      </c>
      <c r="S962" s="73">
        <v>26.923958498175299</v>
      </c>
    </row>
    <row r="963" spans="17:19" x14ac:dyDescent="0.15">
      <c r="Q963" s="69" t="s">
        <v>135</v>
      </c>
      <c r="R963" s="69" t="s">
        <v>134</v>
      </c>
      <c r="S963" s="73">
        <v>15.025966952161999</v>
      </c>
    </row>
    <row r="964" spans="17:19" x14ac:dyDescent="0.15">
      <c r="Q964" s="69" t="s">
        <v>135</v>
      </c>
      <c r="R964" s="69" t="s">
        <v>134</v>
      </c>
      <c r="S964" s="73">
        <v>23.957073012617101</v>
      </c>
    </row>
    <row r="965" spans="17:19" x14ac:dyDescent="0.15">
      <c r="Q965" s="69" t="s">
        <v>135</v>
      </c>
      <c r="R965" s="69" t="s">
        <v>134</v>
      </c>
      <c r="S965" s="73">
        <v>16.709873098077001</v>
      </c>
    </row>
    <row r="966" spans="17:19" x14ac:dyDescent="0.15">
      <c r="Q966" s="69" t="s">
        <v>135</v>
      </c>
      <c r="R966" s="69" t="s">
        <v>134</v>
      </c>
      <c r="S966" s="73">
        <v>11.639958163285399</v>
      </c>
    </row>
    <row r="967" spans="17:19" x14ac:dyDescent="0.15">
      <c r="Q967" s="69" t="s">
        <v>135</v>
      </c>
      <c r="R967" s="69" t="s">
        <v>134</v>
      </c>
      <c r="S967" s="73">
        <v>20.978016832784299</v>
      </c>
    </row>
    <row r="968" spans="17:19" x14ac:dyDescent="0.15">
      <c r="Q968" s="69" t="s">
        <v>135</v>
      </c>
      <c r="R968" s="69" t="s">
        <v>134</v>
      </c>
      <c r="S968" s="73">
        <v>16.982322979988101</v>
      </c>
    </row>
    <row r="969" spans="17:19" x14ac:dyDescent="0.15">
      <c r="Q969" s="69" t="s">
        <v>135</v>
      </c>
      <c r="R969" s="69" t="s">
        <v>134</v>
      </c>
      <c r="S969" s="73">
        <v>11.0184806323439</v>
      </c>
    </row>
    <row r="970" spans="17:19" x14ac:dyDescent="0.15">
      <c r="Q970" s="69" t="s">
        <v>135</v>
      </c>
      <c r="R970" s="69" t="s">
        <v>134</v>
      </c>
      <c r="S970" s="73">
        <v>25.950891650522099</v>
      </c>
    </row>
    <row r="971" spans="17:19" x14ac:dyDescent="0.15">
      <c r="Q971" s="69" t="s">
        <v>135</v>
      </c>
      <c r="R971" s="69" t="s">
        <v>134</v>
      </c>
      <c r="S971" s="73">
        <v>18.152397620375599</v>
      </c>
    </row>
    <row r="972" spans="17:19" x14ac:dyDescent="0.15">
      <c r="Q972" s="69" t="s">
        <v>135</v>
      </c>
      <c r="R972" s="69" t="s">
        <v>134</v>
      </c>
      <c r="S972" s="73">
        <v>17.187578406807301</v>
      </c>
    </row>
    <row r="973" spans="17:19" x14ac:dyDescent="0.15">
      <c r="Q973" s="69" t="s">
        <v>135</v>
      </c>
      <c r="R973" s="69" t="s">
        <v>134</v>
      </c>
      <c r="S973" s="73">
        <v>15.730216456942401</v>
      </c>
    </row>
    <row r="974" spans="17:19" x14ac:dyDescent="0.15">
      <c r="Q974" s="69" t="s">
        <v>135</v>
      </c>
      <c r="R974" s="69" t="s">
        <v>134</v>
      </c>
      <c r="S974" s="73">
        <v>17.299976856284498</v>
      </c>
    </row>
    <row r="975" spans="17:19" x14ac:dyDescent="0.15">
      <c r="Q975" s="69" t="s">
        <v>135</v>
      </c>
      <c r="R975" s="69" t="s">
        <v>134</v>
      </c>
      <c r="S975" s="73">
        <v>12.852626257158599</v>
      </c>
    </row>
    <row r="976" spans="17:19" x14ac:dyDescent="0.15">
      <c r="Q976" s="69" t="s">
        <v>135</v>
      </c>
      <c r="R976" s="69" t="s">
        <v>134</v>
      </c>
      <c r="S976" s="73">
        <v>30.861455597209702</v>
      </c>
    </row>
    <row r="977" spans="17:19" x14ac:dyDescent="0.15">
      <c r="Q977" s="69" t="s">
        <v>135</v>
      </c>
      <c r="R977" s="69" t="s">
        <v>134</v>
      </c>
      <c r="S977" s="73">
        <v>12.362561434613401</v>
      </c>
    </row>
    <row r="978" spans="17:19" x14ac:dyDescent="0.15">
      <c r="Q978" s="69" t="s">
        <v>135</v>
      </c>
      <c r="R978" s="69" t="s">
        <v>134</v>
      </c>
      <c r="S978" s="73">
        <v>10.0331124688767</v>
      </c>
    </row>
    <row r="979" spans="17:19" x14ac:dyDescent="0.15">
      <c r="Q979" s="69" t="s">
        <v>135</v>
      </c>
      <c r="R979" s="69" t="s">
        <v>134</v>
      </c>
      <c r="S979" s="73">
        <v>20.573002302606898</v>
      </c>
    </row>
    <row r="980" spans="17:19" x14ac:dyDescent="0.15">
      <c r="Q980" s="69" t="s">
        <v>135</v>
      </c>
      <c r="R980" s="69" t="s">
        <v>134</v>
      </c>
      <c r="S980" s="73">
        <v>23.361063095565001</v>
      </c>
    </row>
    <row r="981" spans="17:19" x14ac:dyDescent="0.15">
      <c r="Q981" s="69" t="s">
        <v>135</v>
      </c>
      <c r="R981" s="69" t="s">
        <v>134</v>
      </c>
      <c r="S981" s="73">
        <v>16.367711216588201</v>
      </c>
    </row>
    <row r="982" spans="17:19" x14ac:dyDescent="0.15">
      <c r="Q982" s="69" t="s">
        <v>135</v>
      </c>
      <c r="R982" s="69" t="s">
        <v>134</v>
      </c>
      <c r="S982" s="73">
        <v>32.387994003143397</v>
      </c>
    </row>
  </sheetData>
  <mergeCells count="5">
    <mergeCell ref="M1:O1"/>
    <mergeCell ref="A1:C1"/>
    <mergeCell ref="E1:G1"/>
    <mergeCell ref="I1:K1"/>
    <mergeCell ref="Q1:S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439F2-05E0-2E45-85F5-217AB2D5DAD5}">
  <sheetPr codeName="Sheet19"/>
  <dimension ref="A1:U75"/>
  <sheetViews>
    <sheetView topLeftCell="H1" workbookViewId="0">
      <selection activeCell="R24" sqref="R24"/>
    </sheetView>
  </sheetViews>
  <sheetFormatPr baseColWidth="10" defaultColWidth="10.83203125" defaultRowHeight="14" x14ac:dyDescent="0.15"/>
  <cols>
    <col min="1" max="1" width="11.33203125" style="1" customWidth="1"/>
    <col min="2" max="2" width="7.1640625" style="1" customWidth="1"/>
    <col min="3" max="3" width="5.33203125" style="1" customWidth="1"/>
    <col min="4" max="4" width="6.33203125" style="87" customWidth="1"/>
    <col min="5" max="5" width="18" style="87" customWidth="1"/>
    <col min="6" max="6" width="13.1640625" style="87" customWidth="1"/>
    <col min="7" max="7" width="3.83203125" style="1" customWidth="1"/>
    <col min="8" max="8" width="15.5" style="1" customWidth="1"/>
    <col min="9" max="9" width="3.6640625" style="1" customWidth="1"/>
    <col min="10" max="11" width="7.83203125" style="1" customWidth="1"/>
    <col min="12" max="16384" width="10.83203125" style="1"/>
  </cols>
  <sheetData>
    <row r="1" spans="1:21" s="4" customFormat="1" ht="14" customHeight="1" x14ac:dyDescent="0.15">
      <c r="A1" s="9" t="s">
        <v>36</v>
      </c>
      <c r="B1" s="9" t="s">
        <v>58</v>
      </c>
      <c r="C1" s="9" t="s">
        <v>57</v>
      </c>
      <c r="D1" s="138" t="s">
        <v>227</v>
      </c>
      <c r="E1" s="138" t="s">
        <v>226</v>
      </c>
      <c r="F1" s="138" t="s">
        <v>225</v>
      </c>
      <c r="H1" s="163" t="s">
        <v>224</v>
      </c>
      <c r="I1" s="163"/>
      <c r="J1" s="163"/>
      <c r="K1" s="163"/>
      <c r="M1" s="163" t="s">
        <v>223</v>
      </c>
      <c r="N1" s="163"/>
      <c r="O1" s="163"/>
      <c r="P1" s="163"/>
      <c r="R1" s="163" t="s">
        <v>222</v>
      </c>
      <c r="S1" s="163"/>
      <c r="T1" s="163"/>
      <c r="U1" s="163"/>
    </row>
    <row r="2" spans="1:21" ht="15" customHeight="1" x14ac:dyDescent="0.15">
      <c r="A2" s="1" t="s">
        <v>7</v>
      </c>
      <c r="B2" s="34"/>
      <c r="C2" s="7">
        <v>1</v>
      </c>
      <c r="D2" s="33">
        <v>2.7952880331753498</v>
      </c>
      <c r="E2" s="33">
        <v>111302.79569994344</v>
      </c>
      <c r="F2" s="33">
        <v>50333.104773549399</v>
      </c>
      <c r="H2" s="20" t="s">
        <v>36</v>
      </c>
      <c r="I2" s="20" t="s">
        <v>221</v>
      </c>
      <c r="J2" s="20" t="s">
        <v>10</v>
      </c>
      <c r="K2" s="20" t="s">
        <v>9</v>
      </c>
      <c r="M2" s="20" t="s">
        <v>36</v>
      </c>
      <c r="N2" s="20" t="s">
        <v>221</v>
      </c>
      <c r="O2" s="20" t="s">
        <v>10</v>
      </c>
      <c r="P2" s="20" t="s">
        <v>9</v>
      </c>
      <c r="R2" s="20" t="s">
        <v>36</v>
      </c>
      <c r="S2" s="20" t="s">
        <v>221</v>
      </c>
      <c r="T2" s="20" t="s">
        <v>10</v>
      </c>
      <c r="U2" s="20" t="s">
        <v>9</v>
      </c>
    </row>
    <row r="3" spans="1:21" x14ac:dyDescent="0.15">
      <c r="A3" s="1" t="s">
        <v>7</v>
      </c>
      <c r="B3" s="34"/>
      <c r="C3" s="7">
        <v>2</v>
      </c>
      <c r="D3" s="33">
        <v>3.0689047999999999</v>
      </c>
      <c r="E3" s="33">
        <v>107773.84967440498</v>
      </c>
      <c r="F3" s="33">
        <v>46136.184894995269</v>
      </c>
      <c r="H3" s="1" t="s">
        <v>7</v>
      </c>
      <c r="I3" s="19">
        <v>3</v>
      </c>
      <c r="J3" s="19">
        <v>2.883</v>
      </c>
      <c r="K3" s="19">
        <v>9.4E-2</v>
      </c>
      <c r="M3" s="1" t="s">
        <v>7</v>
      </c>
      <c r="N3" s="19">
        <v>3</v>
      </c>
      <c r="O3" s="19">
        <v>112335.523</v>
      </c>
      <c r="P3" s="19">
        <v>2976.9290000000001</v>
      </c>
      <c r="R3" s="1" t="s">
        <v>7</v>
      </c>
      <c r="S3" s="19">
        <v>3</v>
      </c>
      <c r="T3" s="19">
        <v>49060.677000000003</v>
      </c>
      <c r="U3" s="19">
        <v>1466.35</v>
      </c>
    </row>
    <row r="4" spans="1:21" x14ac:dyDescent="0.15">
      <c r="A4" s="1" t="s">
        <v>7</v>
      </c>
      <c r="B4" s="34"/>
      <c r="C4" s="7">
        <v>3</v>
      </c>
      <c r="D4" s="33">
        <v>2.7761138888888883</v>
      </c>
      <c r="E4" s="33">
        <v>117929.9164763361</v>
      </c>
      <c r="F4" s="33">
        <v>50712.748551282137</v>
      </c>
      <c r="H4" s="17" t="s">
        <v>220</v>
      </c>
      <c r="I4" s="19">
        <v>2</v>
      </c>
      <c r="J4" s="19">
        <v>2.9</v>
      </c>
      <c r="K4" s="19">
        <v>0.03</v>
      </c>
      <c r="M4" s="17" t="s">
        <v>220</v>
      </c>
      <c r="N4" s="19">
        <v>2</v>
      </c>
      <c r="O4" s="19">
        <v>112176.215</v>
      </c>
      <c r="P4" s="19">
        <v>13748.165000000001</v>
      </c>
      <c r="R4" s="17" t="s">
        <v>220</v>
      </c>
      <c r="S4" s="19">
        <v>2</v>
      </c>
      <c r="T4" s="19">
        <v>149477.095</v>
      </c>
      <c r="U4" s="19">
        <v>64183.915000000001</v>
      </c>
    </row>
    <row r="5" spans="1:21" x14ac:dyDescent="0.15">
      <c r="A5" s="1" t="s">
        <v>19</v>
      </c>
      <c r="B5" s="7" t="s">
        <v>159</v>
      </c>
      <c r="C5" s="7">
        <v>1</v>
      </c>
      <c r="D5" s="33">
        <v>2.932920441176468</v>
      </c>
      <c r="E5" s="33">
        <v>98428.045507129005</v>
      </c>
      <c r="F5" s="33">
        <v>213661.00948511265</v>
      </c>
      <c r="H5" s="17" t="s">
        <v>219</v>
      </c>
      <c r="I5" s="19">
        <v>3</v>
      </c>
      <c r="J5" s="19">
        <v>2.8530000000000002</v>
      </c>
      <c r="K5" s="19">
        <v>3.7999999999999999E-2</v>
      </c>
      <c r="M5" s="17" t="s">
        <v>219</v>
      </c>
      <c r="N5" s="19">
        <v>3</v>
      </c>
      <c r="O5" s="19">
        <v>114392.147</v>
      </c>
      <c r="P5" s="19">
        <v>2244.5439999999999</v>
      </c>
      <c r="R5" s="17" t="s">
        <v>219</v>
      </c>
      <c r="S5" s="19">
        <v>3</v>
      </c>
      <c r="T5" s="19">
        <v>229154.52299999999</v>
      </c>
      <c r="U5" s="19">
        <v>73718.743000000002</v>
      </c>
    </row>
    <row r="6" spans="1:21" x14ac:dyDescent="0.15">
      <c r="A6" s="1" t="s">
        <v>19</v>
      </c>
      <c r="B6" s="7" t="s">
        <v>159</v>
      </c>
      <c r="C6" s="7">
        <v>2</v>
      </c>
      <c r="D6" s="33">
        <v>2.8703087328767114</v>
      </c>
      <c r="E6" s="33">
        <v>125924.37641999457</v>
      </c>
      <c r="F6" s="33">
        <v>85293.17969739504</v>
      </c>
      <c r="H6" s="17" t="s">
        <v>218</v>
      </c>
      <c r="I6" s="19">
        <v>4</v>
      </c>
      <c r="J6" s="19">
        <v>3.0129999999999999</v>
      </c>
      <c r="K6" s="19">
        <v>7.0999999999999994E-2</v>
      </c>
      <c r="M6" s="17" t="s">
        <v>218</v>
      </c>
      <c r="N6" s="19">
        <v>4</v>
      </c>
      <c r="O6" s="19">
        <v>116866.855</v>
      </c>
      <c r="P6" s="19">
        <v>3723.0630000000001</v>
      </c>
      <c r="R6" s="17" t="s">
        <v>218</v>
      </c>
      <c r="S6" s="19">
        <v>4</v>
      </c>
      <c r="T6" s="19">
        <v>204412.962</v>
      </c>
      <c r="U6" s="19">
        <v>64305.233999999997</v>
      </c>
    </row>
    <row r="7" spans="1:21" x14ac:dyDescent="0.15">
      <c r="A7" s="137" t="s">
        <v>19</v>
      </c>
      <c r="B7" s="136" t="s">
        <v>46</v>
      </c>
      <c r="C7" s="136">
        <v>1</v>
      </c>
      <c r="D7" s="135">
        <v>2.7920168323863619</v>
      </c>
      <c r="E7" s="135">
        <v>118759.73177153399</v>
      </c>
      <c r="F7" s="135">
        <v>376553.85125438351</v>
      </c>
      <c r="H7" s="17" t="s">
        <v>217</v>
      </c>
      <c r="I7" s="19">
        <v>4</v>
      </c>
      <c r="J7" s="19">
        <v>1.9650000000000001</v>
      </c>
      <c r="K7" s="19">
        <v>8.1000000000000003E-2</v>
      </c>
      <c r="M7" s="17" t="s">
        <v>217</v>
      </c>
      <c r="N7" s="19">
        <v>4</v>
      </c>
      <c r="O7" s="19">
        <v>235406.55799999999</v>
      </c>
      <c r="P7" s="19">
        <v>11329.411</v>
      </c>
      <c r="R7" s="17" t="s">
        <v>217</v>
      </c>
      <c r="S7" s="19">
        <v>4</v>
      </c>
      <c r="T7" s="19">
        <v>126059.202</v>
      </c>
      <c r="U7" s="19">
        <v>47731.036</v>
      </c>
    </row>
    <row r="8" spans="1:21" x14ac:dyDescent="0.15">
      <c r="A8" s="137" t="s">
        <v>19</v>
      </c>
      <c r="B8" s="136" t="s">
        <v>46</v>
      </c>
      <c r="C8" s="136">
        <v>2</v>
      </c>
      <c r="D8" s="135">
        <v>2.9218567401960778</v>
      </c>
      <c r="E8" s="135">
        <v>113106.73828434534</v>
      </c>
      <c r="F8" s="135">
        <v>152549.99888115362</v>
      </c>
      <c r="H8" s="17" t="s">
        <v>216</v>
      </c>
      <c r="I8" s="19">
        <v>3</v>
      </c>
      <c r="J8" s="19">
        <v>1.7470000000000001</v>
      </c>
      <c r="K8" s="19">
        <v>4.1000000000000002E-2</v>
      </c>
      <c r="M8" s="17" t="s">
        <v>216</v>
      </c>
      <c r="N8" s="19">
        <v>3</v>
      </c>
      <c r="O8" s="19">
        <v>250988.43299999999</v>
      </c>
      <c r="P8" s="19">
        <v>6549.8339999999998</v>
      </c>
      <c r="R8" s="17" t="s">
        <v>216</v>
      </c>
      <c r="S8" s="19">
        <v>3</v>
      </c>
      <c r="T8" s="19">
        <v>88632.907000000007</v>
      </c>
      <c r="U8" s="19">
        <v>63707.444000000003</v>
      </c>
    </row>
    <row r="9" spans="1:21" x14ac:dyDescent="0.15">
      <c r="A9" s="137" t="s">
        <v>19</v>
      </c>
      <c r="B9" s="136" t="s">
        <v>46</v>
      </c>
      <c r="C9" s="136">
        <v>3</v>
      </c>
      <c r="D9" s="135">
        <v>2.8505693576388875</v>
      </c>
      <c r="E9" s="135">
        <v>111309.97194485775</v>
      </c>
      <c r="F9" s="135">
        <v>158359.7214875413</v>
      </c>
      <c r="H9" s="17" t="s">
        <v>215</v>
      </c>
      <c r="I9" s="19">
        <v>3</v>
      </c>
      <c r="J9" s="19">
        <v>1.7130000000000001</v>
      </c>
      <c r="K9" s="19">
        <v>2.8000000000000001E-2</v>
      </c>
      <c r="M9" s="17" t="s">
        <v>215</v>
      </c>
      <c r="N9" s="19">
        <v>3</v>
      </c>
      <c r="O9" s="19">
        <v>238003.70699999999</v>
      </c>
      <c r="P9" s="19">
        <v>1884.28</v>
      </c>
      <c r="R9" s="17" t="s">
        <v>215</v>
      </c>
      <c r="S9" s="19">
        <v>3</v>
      </c>
      <c r="T9" s="19">
        <v>29012.17</v>
      </c>
      <c r="U9" s="19">
        <v>6970.94</v>
      </c>
    </row>
    <row r="10" spans="1:21" x14ac:dyDescent="0.15">
      <c r="A10" s="1" t="s">
        <v>19</v>
      </c>
      <c r="B10" s="7" t="s">
        <v>41</v>
      </c>
      <c r="C10" s="7">
        <v>1</v>
      </c>
      <c r="D10" s="33">
        <v>3.1795408783783778</v>
      </c>
      <c r="E10" s="33">
        <v>113460.4367011148</v>
      </c>
      <c r="F10" s="33">
        <v>386943.08000430535</v>
      </c>
      <c r="H10" s="17" t="s">
        <v>214</v>
      </c>
      <c r="I10" s="19">
        <v>3</v>
      </c>
      <c r="J10" s="19">
        <v>2.907</v>
      </c>
      <c r="K10" s="19">
        <v>2.8000000000000001E-2</v>
      </c>
      <c r="M10" s="17" t="s">
        <v>214</v>
      </c>
      <c r="N10" s="19">
        <v>3</v>
      </c>
      <c r="O10" s="19">
        <v>107641.35</v>
      </c>
      <c r="P10" s="19">
        <v>3999.116</v>
      </c>
      <c r="R10" s="17" t="s">
        <v>214</v>
      </c>
      <c r="S10" s="19">
        <v>3</v>
      </c>
      <c r="T10" s="19">
        <v>1403138.43</v>
      </c>
      <c r="U10" s="19">
        <v>120172.265</v>
      </c>
    </row>
    <row r="11" spans="1:21" x14ac:dyDescent="0.15">
      <c r="A11" s="1" t="s">
        <v>19</v>
      </c>
      <c r="B11" s="7" t="s">
        <v>41</v>
      </c>
      <c r="C11" s="7">
        <v>2</v>
      </c>
      <c r="D11" s="33">
        <v>2.9010583333333346</v>
      </c>
      <c r="E11" s="33">
        <v>123365.27002506959</v>
      </c>
      <c r="F11" s="33">
        <v>182862.15877705728</v>
      </c>
      <c r="H11" s="17" t="s">
        <v>213</v>
      </c>
      <c r="I11" s="19">
        <v>3</v>
      </c>
      <c r="J11" s="19">
        <v>2.9569999999999999</v>
      </c>
      <c r="K11" s="19">
        <v>1.4999999999999999E-2</v>
      </c>
      <c r="M11" s="17" t="s">
        <v>213</v>
      </c>
      <c r="N11" s="19">
        <v>3</v>
      </c>
      <c r="O11" s="19">
        <v>98173.486999999994</v>
      </c>
      <c r="P11" s="19">
        <v>2767.55</v>
      </c>
      <c r="R11" s="17" t="s">
        <v>213</v>
      </c>
      <c r="S11" s="19">
        <v>3</v>
      </c>
      <c r="T11" s="19">
        <v>1881048.02</v>
      </c>
      <c r="U11" s="19">
        <v>342358.712</v>
      </c>
    </row>
    <row r="12" spans="1:21" x14ac:dyDescent="0.15">
      <c r="A12" s="1" t="s">
        <v>19</v>
      </c>
      <c r="B12" s="7" t="s">
        <v>41</v>
      </c>
      <c r="C12" s="7">
        <v>3</v>
      </c>
      <c r="D12" s="33">
        <v>2.8887401960784338</v>
      </c>
      <c r="E12" s="33">
        <v>122659.82873400924</v>
      </c>
      <c r="F12" s="33">
        <v>85955.513746265089</v>
      </c>
      <c r="H12" s="17" t="s">
        <v>212</v>
      </c>
      <c r="I12" s="19">
        <v>3</v>
      </c>
      <c r="J12" s="19">
        <v>3.01</v>
      </c>
      <c r="K12" s="19">
        <v>7.0999999999999994E-2</v>
      </c>
      <c r="M12" s="17" t="s">
        <v>212</v>
      </c>
      <c r="N12" s="19">
        <v>3</v>
      </c>
      <c r="O12" s="19">
        <v>129602.783</v>
      </c>
      <c r="P12" s="19">
        <v>9607.34</v>
      </c>
      <c r="R12" s="17" t="s">
        <v>212</v>
      </c>
      <c r="S12" s="19">
        <v>3</v>
      </c>
      <c r="T12" s="19">
        <v>4457702.63</v>
      </c>
      <c r="U12" s="19">
        <v>728572.73400000005</v>
      </c>
    </row>
    <row r="13" spans="1:21" x14ac:dyDescent="0.15">
      <c r="A13" s="1" t="s">
        <v>19</v>
      </c>
      <c r="B13" s="7" t="s">
        <v>41</v>
      </c>
      <c r="C13" s="7">
        <v>4</v>
      </c>
      <c r="D13" s="33">
        <v>3.0842499999999995</v>
      </c>
      <c r="E13" s="33">
        <v>107981.87855279386</v>
      </c>
      <c r="F13" s="33">
        <v>161891.09938369135</v>
      </c>
      <c r="H13" s="17" t="s">
        <v>211</v>
      </c>
      <c r="I13" s="19">
        <v>3</v>
      </c>
      <c r="J13" s="19">
        <v>1.7</v>
      </c>
      <c r="K13" s="19">
        <v>3.2000000000000001E-2</v>
      </c>
      <c r="M13" s="17" t="s">
        <v>211</v>
      </c>
      <c r="N13" s="19">
        <v>3</v>
      </c>
      <c r="O13" s="19">
        <v>257627.24299999999</v>
      </c>
      <c r="P13" s="19">
        <v>11467.237999999999</v>
      </c>
      <c r="R13" s="17" t="s">
        <v>211</v>
      </c>
      <c r="S13" s="19">
        <v>3</v>
      </c>
      <c r="T13" s="19">
        <v>377540.33</v>
      </c>
      <c r="U13" s="19">
        <v>20954.637999999999</v>
      </c>
    </row>
    <row r="14" spans="1:21" x14ac:dyDescent="0.15">
      <c r="A14" s="137" t="s">
        <v>19</v>
      </c>
      <c r="B14" s="136" t="s">
        <v>33</v>
      </c>
      <c r="C14" s="136">
        <v>1</v>
      </c>
      <c r="D14" s="135">
        <v>1.9033490445859862</v>
      </c>
      <c r="E14" s="135">
        <v>245648.72377000717</v>
      </c>
      <c r="F14" s="135">
        <v>259088.91531072668</v>
      </c>
      <c r="H14" s="17" t="s">
        <v>210</v>
      </c>
      <c r="I14" s="19">
        <v>3</v>
      </c>
      <c r="J14" s="19">
        <v>2.5630000000000002</v>
      </c>
      <c r="K14" s="19">
        <v>0.32400000000000001</v>
      </c>
      <c r="M14" s="17" t="s">
        <v>210</v>
      </c>
      <c r="N14" s="19">
        <v>3</v>
      </c>
      <c r="O14" s="19">
        <v>155568.42300000001</v>
      </c>
      <c r="P14" s="19">
        <v>42904.506000000001</v>
      </c>
      <c r="R14" s="17" t="s">
        <v>210</v>
      </c>
      <c r="S14" s="19">
        <v>3</v>
      </c>
      <c r="T14" s="19">
        <v>33235.156999999999</v>
      </c>
      <c r="U14" s="19">
        <v>8986.5709999999999</v>
      </c>
    </row>
    <row r="15" spans="1:21" x14ac:dyDescent="0.15">
      <c r="A15" s="137" t="s">
        <v>19</v>
      </c>
      <c r="B15" s="136" t="s">
        <v>33</v>
      </c>
      <c r="C15" s="136">
        <v>2</v>
      </c>
      <c r="D15" s="135">
        <v>1.7788188888888878</v>
      </c>
      <c r="E15" s="135">
        <v>225689.7640666748</v>
      </c>
      <c r="F15" s="135">
        <v>59371.297050413494</v>
      </c>
      <c r="H15" s="17" t="s">
        <v>209</v>
      </c>
      <c r="I15" s="19">
        <v>3</v>
      </c>
      <c r="J15" s="19">
        <v>2.8530000000000002</v>
      </c>
      <c r="K15" s="19">
        <v>0.02</v>
      </c>
      <c r="M15" s="17" t="s">
        <v>209</v>
      </c>
      <c r="N15" s="19">
        <v>3</v>
      </c>
      <c r="O15" s="19">
        <v>114896.587</v>
      </c>
      <c r="P15" s="19">
        <v>1939.654</v>
      </c>
      <c r="R15" s="17" t="s">
        <v>209</v>
      </c>
      <c r="S15" s="19">
        <v>3</v>
      </c>
      <c r="T15" s="19">
        <v>31857.84</v>
      </c>
      <c r="U15" s="19">
        <v>7448.8950000000004</v>
      </c>
    </row>
    <row r="16" spans="1:21" x14ac:dyDescent="0.15">
      <c r="A16" s="137" t="s">
        <v>19</v>
      </c>
      <c r="B16" s="136" t="s">
        <v>33</v>
      </c>
      <c r="C16" s="136">
        <v>3</v>
      </c>
      <c r="D16" s="135">
        <v>2.0170995</v>
      </c>
      <c r="E16" s="135">
        <v>261036.05599239765</v>
      </c>
      <c r="F16" s="135">
        <v>131580.80724954771</v>
      </c>
      <c r="H16" s="17" t="s">
        <v>208</v>
      </c>
      <c r="I16" s="19">
        <v>3</v>
      </c>
      <c r="J16" s="19">
        <v>2.9470000000000001</v>
      </c>
      <c r="K16" s="19">
        <v>3.6999999999999998E-2</v>
      </c>
      <c r="M16" s="17" t="s">
        <v>208</v>
      </c>
      <c r="N16" s="19">
        <v>3</v>
      </c>
      <c r="O16" s="19">
        <v>108797.23699999999</v>
      </c>
      <c r="P16" s="19">
        <v>2971.3679999999999</v>
      </c>
      <c r="R16" s="17" t="s">
        <v>208</v>
      </c>
      <c r="S16" s="19">
        <v>3</v>
      </c>
      <c r="T16" s="19">
        <v>25049.46</v>
      </c>
      <c r="U16" s="19">
        <v>2743.1849999999999</v>
      </c>
    </row>
    <row r="17" spans="1:21" x14ac:dyDescent="0.15">
      <c r="A17" s="137" t="s">
        <v>19</v>
      </c>
      <c r="B17" s="136" t="s">
        <v>33</v>
      </c>
      <c r="C17" s="136">
        <v>4</v>
      </c>
      <c r="D17" s="135">
        <v>2.163658527131783</v>
      </c>
      <c r="E17" s="135">
        <v>209251.68919780524</v>
      </c>
      <c r="F17" s="135">
        <v>54195.775102880485</v>
      </c>
      <c r="H17" s="17" t="s">
        <v>207</v>
      </c>
      <c r="I17" s="19">
        <v>2</v>
      </c>
      <c r="J17" s="19">
        <v>2.4350000000000001</v>
      </c>
      <c r="K17" s="19">
        <v>0.505</v>
      </c>
      <c r="M17" s="17" t="s">
        <v>207</v>
      </c>
      <c r="N17" s="19">
        <v>2</v>
      </c>
      <c r="O17" s="19">
        <v>167146.72500000001</v>
      </c>
      <c r="P17" s="19">
        <v>65766.985000000001</v>
      </c>
      <c r="R17" s="17" t="s">
        <v>207</v>
      </c>
      <c r="S17" s="19">
        <v>2</v>
      </c>
      <c r="T17" s="19">
        <v>21389.29</v>
      </c>
      <c r="U17" s="19">
        <v>6443.92</v>
      </c>
    </row>
    <row r="18" spans="1:21" x14ac:dyDescent="0.15">
      <c r="A18" s="1" t="s">
        <v>19</v>
      </c>
      <c r="B18" s="7" t="s">
        <v>30</v>
      </c>
      <c r="C18" s="7">
        <v>1</v>
      </c>
      <c r="D18" s="33">
        <v>1.7617997005988026</v>
      </c>
      <c r="E18" s="33">
        <v>262220.25449023669</v>
      </c>
      <c r="F18" s="33">
        <v>216040.38500120566</v>
      </c>
    </row>
    <row r="19" spans="1:21" x14ac:dyDescent="0.15">
      <c r="A19" s="1" t="s">
        <v>19</v>
      </c>
      <c r="B19" s="7" t="s">
        <v>30</v>
      </c>
      <c r="C19" s="7">
        <v>2</v>
      </c>
      <c r="D19" s="33">
        <v>1.6710880952380969</v>
      </c>
      <c r="E19" s="33">
        <v>239534.22584102489</v>
      </c>
      <c r="F19" s="33">
        <v>23739.498608830061</v>
      </c>
    </row>
    <row r="20" spans="1:21" x14ac:dyDescent="0.15">
      <c r="A20" s="1" t="s">
        <v>19</v>
      </c>
      <c r="B20" s="19" t="s">
        <v>30</v>
      </c>
      <c r="C20" s="7">
        <v>3</v>
      </c>
      <c r="D20" s="33">
        <v>1.8062344444444438</v>
      </c>
      <c r="E20" s="33">
        <v>251210.82340417281</v>
      </c>
      <c r="F20" s="33">
        <v>26118.829694026277</v>
      </c>
    </row>
    <row r="21" spans="1:21" x14ac:dyDescent="0.15">
      <c r="A21" s="137" t="s">
        <v>19</v>
      </c>
      <c r="B21" s="136" t="s">
        <v>206</v>
      </c>
      <c r="C21" s="136">
        <v>1</v>
      </c>
      <c r="D21" s="135">
        <v>1.6770022569444436</v>
      </c>
      <c r="E21" s="135">
        <v>235247.28410797281</v>
      </c>
      <c r="F21" s="135">
        <v>42918.512923586277</v>
      </c>
    </row>
    <row r="22" spans="1:21" x14ac:dyDescent="0.15">
      <c r="A22" s="137" t="s">
        <v>19</v>
      </c>
      <c r="B22" s="136" t="s">
        <v>206</v>
      </c>
      <c r="C22" s="136">
        <v>2</v>
      </c>
      <c r="D22" s="135">
        <v>1.6887393145161298</v>
      </c>
      <c r="E22" s="135">
        <v>241607.47792058229</v>
      </c>
      <c r="F22" s="135">
        <v>22920.5745304747</v>
      </c>
    </row>
    <row r="23" spans="1:21" x14ac:dyDescent="0.15">
      <c r="A23" s="137" t="s">
        <v>19</v>
      </c>
      <c r="B23" s="136" t="s">
        <v>206</v>
      </c>
      <c r="C23" s="136">
        <v>3</v>
      </c>
      <c r="D23" s="135">
        <v>1.7670469101123603</v>
      </c>
      <c r="E23" s="135">
        <v>237156.35678654438</v>
      </c>
      <c r="F23" s="135">
        <v>21197.432788610819</v>
      </c>
    </row>
    <row r="24" spans="1:21" x14ac:dyDescent="0.15">
      <c r="A24" s="1" t="s">
        <v>18</v>
      </c>
      <c r="B24" s="7" t="s">
        <v>168</v>
      </c>
      <c r="C24" s="7">
        <v>1</v>
      </c>
      <c r="D24" s="33">
        <v>2.9255777777777801</v>
      </c>
      <c r="E24" s="33">
        <v>99740.858478923081</v>
      </c>
      <c r="F24" s="33">
        <v>1643417.2604046818</v>
      </c>
    </row>
    <row r="25" spans="1:21" x14ac:dyDescent="0.15">
      <c r="A25" s="1" t="s">
        <v>18</v>
      </c>
      <c r="B25" s="7" t="s">
        <v>168</v>
      </c>
      <c r="C25" s="7">
        <v>2</v>
      </c>
      <c r="D25" s="33">
        <v>2.9434711325966858</v>
      </c>
      <c r="E25" s="33">
        <v>112671.16899830036</v>
      </c>
      <c r="F25" s="33">
        <v>1278132.3977108996</v>
      </c>
    </row>
    <row r="26" spans="1:21" x14ac:dyDescent="0.15">
      <c r="A26" s="1" t="s">
        <v>18</v>
      </c>
      <c r="B26" s="7" t="s">
        <v>168</v>
      </c>
      <c r="C26" s="7">
        <v>3</v>
      </c>
      <c r="D26" s="33">
        <v>2.8524861635220109</v>
      </c>
      <c r="E26" s="33">
        <v>110512.02376669896</v>
      </c>
      <c r="F26" s="33">
        <v>1287865.6440875812</v>
      </c>
    </row>
    <row r="27" spans="1:21" x14ac:dyDescent="0.15">
      <c r="A27" s="137" t="s">
        <v>18</v>
      </c>
      <c r="B27" s="136" t="s">
        <v>165</v>
      </c>
      <c r="C27" s="136">
        <v>1</v>
      </c>
      <c r="D27" s="135">
        <v>2.9312813084112168</v>
      </c>
      <c r="E27" s="135">
        <v>102939.8147297103</v>
      </c>
      <c r="F27" s="135">
        <v>2418048.8137023672</v>
      </c>
    </row>
    <row r="28" spans="1:21" x14ac:dyDescent="0.15">
      <c r="A28" s="137" t="s">
        <v>18</v>
      </c>
      <c r="B28" s="136" t="s">
        <v>165</v>
      </c>
      <c r="C28" s="136">
        <v>2</v>
      </c>
      <c r="D28" s="135">
        <v>2.9760661971830977</v>
      </c>
      <c r="E28" s="135">
        <v>93353.188769939181</v>
      </c>
      <c r="F28" s="135">
        <v>1244646.7212961609</v>
      </c>
    </row>
    <row r="29" spans="1:21" x14ac:dyDescent="0.15">
      <c r="A29" s="137" t="s">
        <v>18</v>
      </c>
      <c r="B29" s="136" t="s">
        <v>165</v>
      </c>
      <c r="C29" s="136">
        <v>3</v>
      </c>
      <c r="D29" s="135">
        <v>2.9610208333333317</v>
      </c>
      <c r="E29" s="135">
        <v>98227.457767757165</v>
      </c>
      <c r="F29" s="135">
        <v>1980448.5316559151</v>
      </c>
    </row>
    <row r="30" spans="1:21" x14ac:dyDescent="0.15">
      <c r="A30" s="1" t="s">
        <v>18</v>
      </c>
      <c r="B30" s="7" t="s">
        <v>161</v>
      </c>
      <c r="C30" s="7">
        <v>1</v>
      </c>
      <c r="D30" s="33">
        <v>2.8695584437086086</v>
      </c>
      <c r="E30" s="33">
        <v>146706.48104183647</v>
      </c>
      <c r="F30" s="33">
        <v>5890173.3920244742</v>
      </c>
    </row>
    <row r="31" spans="1:21" x14ac:dyDescent="0.15">
      <c r="A31" s="1" t="s">
        <v>18</v>
      </c>
      <c r="B31" s="7" t="s">
        <v>161</v>
      </c>
      <c r="C31" s="7">
        <v>2</v>
      </c>
      <c r="D31" s="33">
        <v>3.0977505747126455</v>
      </c>
      <c r="E31" s="33">
        <v>113468.02462110581</v>
      </c>
      <c r="F31" s="33">
        <v>3510219.9229014912</v>
      </c>
    </row>
    <row r="32" spans="1:21" x14ac:dyDescent="0.15">
      <c r="A32" s="1" t="s">
        <v>18</v>
      </c>
      <c r="B32" s="7" t="s">
        <v>161</v>
      </c>
      <c r="C32" s="7">
        <v>3</v>
      </c>
      <c r="D32" s="33">
        <v>3.0615279904306214</v>
      </c>
      <c r="E32" s="33">
        <v>128633.85078883079</v>
      </c>
      <c r="F32" s="33">
        <v>3972714.57937503</v>
      </c>
    </row>
    <row r="33" spans="1:17" x14ac:dyDescent="0.15">
      <c r="A33" s="137" t="s">
        <v>18</v>
      </c>
      <c r="B33" s="136" t="s">
        <v>159</v>
      </c>
      <c r="C33" s="136">
        <v>1</v>
      </c>
      <c r="D33" s="135">
        <v>1.6376658018867931</v>
      </c>
      <c r="E33" s="135">
        <v>255979.78846800476</v>
      </c>
      <c r="F33" s="135">
        <v>348749.15283688286</v>
      </c>
    </row>
    <row r="34" spans="1:17" x14ac:dyDescent="0.15">
      <c r="A34" s="137" t="s">
        <v>18</v>
      </c>
      <c r="B34" s="136" t="s">
        <v>159</v>
      </c>
      <c r="C34" s="136">
        <v>2</v>
      </c>
      <c r="D34" s="135">
        <v>1.7053636363636377</v>
      </c>
      <c r="E34" s="135">
        <v>278261.49555022724</v>
      </c>
      <c r="F34" s="135">
        <v>418309.98841976095</v>
      </c>
    </row>
    <row r="35" spans="1:17" x14ac:dyDescent="0.15">
      <c r="A35" s="137" t="s">
        <v>18</v>
      </c>
      <c r="B35" s="136" t="s">
        <v>159</v>
      </c>
      <c r="C35" s="136">
        <v>3</v>
      </c>
      <c r="D35" s="135">
        <v>1.7506695175438594</v>
      </c>
      <c r="E35" s="135">
        <v>238640.44261946747</v>
      </c>
      <c r="F35" s="135">
        <v>365561.85130314325</v>
      </c>
    </row>
    <row r="36" spans="1:17" x14ac:dyDescent="0.15">
      <c r="A36" s="1" t="s">
        <v>24</v>
      </c>
      <c r="B36" s="7" t="s">
        <v>27</v>
      </c>
      <c r="C36" s="7">
        <v>1</v>
      </c>
      <c r="D36" s="33">
        <v>2.9450176710097709</v>
      </c>
      <c r="E36" s="33">
        <v>114409.64990079173</v>
      </c>
      <c r="F36" s="33">
        <v>49109.832955248763</v>
      </c>
    </row>
    <row r="37" spans="1:17" x14ac:dyDescent="0.15">
      <c r="A37" s="1" t="s">
        <v>24</v>
      </c>
      <c r="B37" s="7" t="s">
        <v>27</v>
      </c>
      <c r="C37" s="7">
        <v>2</v>
      </c>
      <c r="D37" s="33">
        <v>2.8244394680851044</v>
      </c>
      <c r="E37" s="33">
        <v>110941.55252303858</v>
      </c>
      <c r="F37" s="33">
        <v>32596.546327455155</v>
      </c>
    </row>
    <row r="38" spans="1:17" x14ac:dyDescent="0.15">
      <c r="A38" s="1" t="s">
        <v>24</v>
      </c>
      <c r="B38" s="7" t="s">
        <v>27</v>
      </c>
      <c r="C38" s="7">
        <v>3</v>
      </c>
      <c r="D38" s="33">
        <v>1.9161093537414962</v>
      </c>
      <c r="E38" s="33">
        <v>241354.07007695857</v>
      </c>
      <c r="F38" s="33">
        <v>17999.093216630841</v>
      </c>
    </row>
    <row r="39" spans="1:17" x14ac:dyDescent="0.15">
      <c r="A39" s="137" t="s">
        <v>24</v>
      </c>
      <c r="B39" s="136" t="s">
        <v>25</v>
      </c>
      <c r="C39" s="136">
        <v>1</v>
      </c>
      <c r="D39" s="135">
        <v>2.8853189066059208</v>
      </c>
      <c r="E39" s="135">
        <v>118584.04759034321</v>
      </c>
      <c r="F39" s="135">
        <v>27189.893198052076</v>
      </c>
    </row>
    <row r="40" spans="1:17" x14ac:dyDescent="0.15">
      <c r="A40" s="137" t="s">
        <v>24</v>
      </c>
      <c r="B40" s="136" t="s">
        <v>25</v>
      </c>
      <c r="C40" s="136">
        <v>2</v>
      </c>
      <c r="D40" s="135">
        <v>2.8548417349726782</v>
      </c>
      <c r="E40" s="135">
        <v>114096.28266960902</v>
      </c>
      <c r="F40" s="135">
        <v>21939.638234793587</v>
      </c>
      <c r="M40" s="17"/>
      <c r="N40" s="17"/>
      <c r="O40" s="17"/>
      <c r="P40" s="17"/>
      <c r="Q40" s="17"/>
    </row>
    <row r="41" spans="1:17" x14ac:dyDescent="0.15">
      <c r="A41" s="137" t="s">
        <v>24</v>
      </c>
      <c r="B41" s="136" t="s">
        <v>25</v>
      </c>
      <c r="C41" s="136">
        <v>3</v>
      </c>
      <c r="D41" s="135">
        <v>2.8165386363636373</v>
      </c>
      <c r="E41" s="135">
        <v>112009.42675248308</v>
      </c>
      <c r="F41" s="135">
        <v>46443.991938825806</v>
      </c>
      <c r="M41" s="17"/>
      <c r="N41" s="17"/>
      <c r="O41" s="17"/>
      <c r="P41" s="17"/>
      <c r="Q41" s="17"/>
    </row>
    <row r="42" spans="1:17" x14ac:dyDescent="0.15">
      <c r="A42" s="1" t="s">
        <v>24</v>
      </c>
      <c r="B42" s="7" t="s">
        <v>23</v>
      </c>
      <c r="C42" s="7">
        <v>1</v>
      </c>
      <c r="D42" s="33">
        <v>3.0210579004328997</v>
      </c>
      <c r="E42" s="33">
        <v>103744.6096912561</v>
      </c>
      <c r="F42" s="33">
        <v>24104.407099678348</v>
      </c>
      <c r="M42" s="17"/>
      <c r="N42" s="17"/>
      <c r="O42" s="17"/>
      <c r="P42" s="17"/>
      <c r="Q42" s="17"/>
    </row>
    <row r="43" spans="1:17" x14ac:dyDescent="0.15">
      <c r="A43" s="1" t="s">
        <v>24</v>
      </c>
      <c r="B43" s="7" t="s">
        <v>23</v>
      </c>
      <c r="C43" s="7">
        <v>2</v>
      </c>
      <c r="D43" s="33">
        <v>2.9036771739130418</v>
      </c>
      <c r="E43" s="33">
        <v>114032.85194486793</v>
      </c>
      <c r="F43" s="33">
        <v>20841.672325496453</v>
      </c>
      <c r="M43" s="17"/>
      <c r="N43" s="17"/>
      <c r="O43" s="17"/>
      <c r="P43" s="17"/>
      <c r="Q43" s="17"/>
    </row>
    <row r="44" spans="1:17" x14ac:dyDescent="0.15">
      <c r="A44" s="1" t="s">
        <v>24</v>
      </c>
      <c r="B44" s="7" t="s">
        <v>23</v>
      </c>
      <c r="C44" s="7">
        <v>3</v>
      </c>
      <c r="D44" s="33">
        <v>2.9150136363636365</v>
      </c>
      <c r="E44" s="33">
        <v>108614.2491873813</v>
      </c>
      <c r="F44" s="33">
        <v>30202.302493244741</v>
      </c>
      <c r="M44" s="17"/>
      <c r="N44" s="17"/>
      <c r="O44" s="17"/>
      <c r="P44" s="17"/>
      <c r="Q44" s="17"/>
    </row>
    <row r="45" spans="1:17" x14ac:dyDescent="0.15">
      <c r="A45" s="137" t="s">
        <v>24</v>
      </c>
      <c r="B45" s="136" t="s">
        <v>205</v>
      </c>
      <c r="C45" s="136">
        <v>1</v>
      </c>
      <c r="D45" s="135">
        <v>1.9310753703703691</v>
      </c>
      <c r="E45" s="135">
        <v>232913.70993407458</v>
      </c>
      <c r="F45" s="135">
        <v>14945.373208314439</v>
      </c>
      <c r="M45" s="17"/>
      <c r="N45" s="17"/>
      <c r="O45" s="17"/>
      <c r="P45" s="17"/>
      <c r="Q45" s="17"/>
    </row>
    <row r="46" spans="1:17" x14ac:dyDescent="0.15">
      <c r="A46" s="137" t="s">
        <v>24</v>
      </c>
      <c r="B46" s="136" t="s">
        <v>205</v>
      </c>
      <c r="C46" s="136">
        <v>2</v>
      </c>
      <c r="D46" s="135">
        <v>2.9370016746411496</v>
      </c>
      <c r="E46" s="135">
        <v>101379.73995440404</v>
      </c>
      <c r="F46" s="135">
        <v>27833.208622111008</v>
      </c>
      <c r="M46" s="17"/>
      <c r="N46" s="17"/>
      <c r="O46" s="17"/>
      <c r="P46" s="17"/>
      <c r="Q46" s="17"/>
    </row>
    <row r="47" spans="1:17" x14ac:dyDescent="0.15">
      <c r="M47" s="17"/>
      <c r="N47" s="17"/>
      <c r="O47" s="17"/>
      <c r="P47" s="17"/>
      <c r="Q47" s="17"/>
    </row>
    <row r="48" spans="1:17" x14ac:dyDescent="0.15">
      <c r="M48" s="17"/>
      <c r="N48" s="17"/>
      <c r="O48" s="17"/>
      <c r="P48" s="17"/>
      <c r="Q48" s="17"/>
    </row>
    <row r="49" spans="6:17" x14ac:dyDescent="0.15">
      <c r="M49" s="17"/>
      <c r="N49" s="17"/>
      <c r="O49" s="17"/>
      <c r="P49" s="17"/>
      <c r="Q49" s="17"/>
    </row>
    <row r="50" spans="6:17" x14ac:dyDescent="0.15">
      <c r="M50" s="17"/>
      <c r="N50" s="17"/>
      <c r="O50" s="17"/>
      <c r="P50" s="17"/>
      <c r="Q50" s="17"/>
    </row>
    <row r="51" spans="6:17" x14ac:dyDescent="0.15">
      <c r="M51" s="17"/>
      <c r="N51" s="17"/>
      <c r="O51" s="17"/>
      <c r="P51" s="17"/>
      <c r="Q51" s="17"/>
    </row>
    <row r="52" spans="6:17" x14ac:dyDescent="0.15">
      <c r="M52" s="17"/>
      <c r="N52" s="17"/>
      <c r="O52" s="17"/>
      <c r="P52" s="17"/>
      <c r="Q52" s="17"/>
    </row>
    <row r="53" spans="6:17" x14ac:dyDescent="0.15">
      <c r="M53" s="17"/>
      <c r="N53" s="17"/>
      <c r="O53" s="17"/>
      <c r="P53" s="17"/>
      <c r="Q53" s="17"/>
    </row>
    <row r="54" spans="6:17" x14ac:dyDescent="0.15">
      <c r="M54" s="17"/>
      <c r="N54" s="17"/>
      <c r="O54" s="17"/>
      <c r="P54" s="17"/>
      <c r="Q54" s="17"/>
    </row>
    <row r="62" spans="6:17" x14ac:dyDescent="0.15">
      <c r="F62" s="134"/>
      <c r="G62" s="133"/>
    </row>
    <row r="63" spans="6:17" x14ac:dyDescent="0.15">
      <c r="G63" s="133"/>
    </row>
    <row r="64" spans="6:17" x14ac:dyDescent="0.15">
      <c r="G64" s="133"/>
    </row>
    <row r="74" spans="7:7" x14ac:dyDescent="0.15">
      <c r="G74" s="13"/>
    </row>
    <row r="75" spans="7:7" x14ac:dyDescent="0.15">
      <c r="G75" s="13"/>
    </row>
  </sheetData>
  <mergeCells count="3">
    <mergeCell ref="R1:U1"/>
    <mergeCell ref="M1:P1"/>
    <mergeCell ref="H1:K1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22FFA-2670-7F43-938E-B2B2A758F403}">
  <sheetPr codeName="Sheet12"/>
  <dimension ref="A1:M20"/>
  <sheetViews>
    <sheetView zoomScaleNormal="100" workbookViewId="0">
      <selection activeCell="M5" sqref="M5"/>
    </sheetView>
  </sheetViews>
  <sheetFormatPr baseColWidth="10" defaultColWidth="11.33203125" defaultRowHeight="14" customHeight="1" x14ac:dyDescent="0.15"/>
  <cols>
    <col min="1" max="1" width="19.6640625" style="1" customWidth="1"/>
    <col min="2" max="9" width="7.33203125" style="1" customWidth="1"/>
    <col min="10" max="11" width="7.6640625" style="1" customWidth="1"/>
    <col min="12" max="12" width="40" style="1" customWidth="1"/>
    <col min="13" max="13" width="37.83203125" style="1" customWidth="1"/>
    <col min="14" max="16384" width="11.33203125" style="1"/>
  </cols>
  <sheetData>
    <row r="1" spans="1:13" ht="14" customHeight="1" x14ac:dyDescent="0.15">
      <c r="B1" s="164" t="s">
        <v>133</v>
      </c>
      <c r="C1" s="164"/>
      <c r="D1" s="164"/>
      <c r="E1" s="164"/>
      <c r="F1" s="164"/>
      <c r="G1" s="164"/>
      <c r="H1" s="164"/>
      <c r="I1" s="164"/>
      <c r="J1" s="164"/>
      <c r="K1" s="164"/>
      <c r="L1" s="45"/>
    </row>
    <row r="2" spans="1:13" ht="14" customHeight="1" x14ac:dyDescent="0.15">
      <c r="A2" s="20" t="s">
        <v>14</v>
      </c>
      <c r="B2" s="9" t="s">
        <v>13</v>
      </c>
      <c r="C2" s="9" t="s">
        <v>12</v>
      </c>
      <c r="D2" s="9" t="s">
        <v>11</v>
      </c>
      <c r="E2" s="20" t="s">
        <v>21</v>
      </c>
      <c r="F2" s="20" t="s">
        <v>132</v>
      </c>
      <c r="G2" s="20" t="s">
        <v>131</v>
      </c>
      <c r="H2" s="20" t="s">
        <v>130</v>
      </c>
      <c r="I2" s="20" t="s">
        <v>129</v>
      </c>
      <c r="J2" s="41" t="s">
        <v>10</v>
      </c>
      <c r="K2" s="41" t="s">
        <v>9</v>
      </c>
      <c r="L2" s="44" t="s">
        <v>128</v>
      </c>
      <c r="M2" s="44" t="s">
        <v>127</v>
      </c>
    </row>
    <row r="3" spans="1:13" ht="14" customHeight="1" x14ac:dyDescent="0.15">
      <c r="A3" s="17" t="s">
        <v>126</v>
      </c>
      <c r="B3" s="19">
        <v>0.11545654333333399</v>
      </c>
      <c r="C3" s="19">
        <v>2.6863333333260197E-4</v>
      </c>
      <c r="D3" s="19">
        <v>-0.115725176666666</v>
      </c>
      <c r="E3" s="19">
        <v>0.86425116999999996</v>
      </c>
      <c r="F3" s="19">
        <v>-1.8788498600000001</v>
      </c>
      <c r="G3" s="19">
        <v>1.0145986899999999</v>
      </c>
      <c r="H3" s="19"/>
      <c r="I3" s="19"/>
      <c r="J3" s="7">
        <v>0</v>
      </c>
      <c r="K3" s="7">
        <v>0.42162937852633037</v>
      </c>
      <c r="L3" s="7"/>
      <c r="M3" s="7"/>
    </row>
    <row r="4" spans="1:13" ht="14" customHeight="1" x14ac:dyDescent="0.15">
      <c r="A4" s="17" t="s">
        <v>125</v>
      </c>
      <c r="B4" s="19">
        <v>-0.65259809999999896</v>
      </c>
      <c r="C4" s="19">
        <v>0.74861167000000095</v>
      </c>
      <c r="D4" s="19">
        <v>-0.94321440999999995</v>
      </c>
      <c r="E4" s="19">
        <v>1.52664585333333</v>
      </c>
      <c r="F4" s="19">
        <v>0.96888294333333402</v>
      </c>
      <c r="G4" s="19">
        <v>0.69153681333333195</v>
      </c>
      <c r="H4" s="19">
        <v>9.2415103333333803E-2</v>
      </c>
      <c r="I4" s="19"/>
      <c r="J4" s="7">
        <v>0.3474685533333331</v>
      </c>
      <c r="K4" s="7">
        <v>0.33760225265229532</v>
      </c>
      <c r="L4" s="6">
        <v>0.53445996553421782</v>
      </c>
      <c r="M4" s="6"/>
    </row>
    <row r="5" spans="1:13" ht="14" customHeight="1" x14ac:dyDescent="0.15">
      <c r="A5" s="17" t="s">
        <v>124</v>
      </c>
      <c r="B5" s="19">
        <v>4.2126186800000003</v>
      </c>
      <c r="C5" s="19">
        <v>2.6020398899999999</v>
      </c>
      <c r="D5" s="19">
        <v>4.4200302899999997</v>
      </c>
      <c r="E5" s="19">
        <v>2.6797382533333298</v>
      </c>
      <c r="F5" s="19">
        <v>2.33802347333333</v>
      </c>
      <c r="G5" s="19">
        <v>3.03731391333333</v>
      </c>
      <c r="H5" s="19">
        <v>1.99454011333333</v>
      </c>
      <c r="I5" s="19">
        <v>2.0948381333333299</v>
      </c>
      <c r="J5" s="7">
        <v>2.922392843333331</v>
      </c>
      <c r="K5" s="7">
        <v>0.32649545488943493</v>
      </c>
      <c r="L5" s="6">
        <v>2.5271155793263512E-4</v>
      </c>
      <c r="M5" s="6">
        <v>1.0990169944973228E-4</v>
      </c>
    </row>
    <row r="6" spans="1:13" ht="14" customHeight="1" x14ac:dyDescent="0.15">
      <c r="B6" s="17"/>
    </row>
    <row r="7" spans="1:13" ht="14" customHeight="1" x14ac:dyDescent="0.15">
      <c r="B7" s="17"/>
    </row>
    <row r="8" spans="1:13" ht="14" customHeight="1" x14ac:dyDescent="0.15">
      <c r="B8" s="17"/>
      <c r="C8" s="17"/>
      <c r="D8" s="17"/>
      <c r="E8" s="17"/>
      <c r="F8" s="17"/>
      <c r="G8" s="17"/>
      <c r="H8" s="17"/>
    </row>
    <row r="9" spans="1:13" ht="14" customHeight="1" x14ac:dyDescent="0.15">
      <c r="B9" s="17"/>
      <c r="C9" s="17"/>
      <c r="D9" s="17"/>
      <c r="E9" s="17"/>
      <c r="F9" s="17"/>
      <c r="G9" s="17"/>
      <c r="H9" s="17"/>
    </row>
    <row r="10" spans="1:13" ht="14" customHeight="1" x14ac:dyDescent="0.15">
      <c r="B10" s="17"/>
      <c r="C10" s="17"/>
      <c r="D10" s="17"/>
      <c r="E10" s="17"/>
      <c r="F10" s="17"/>
      <c r="G10" s="17"/>
      <c r="H10" s="17"/>
    </row>
    <row r="11" spans="1:13" ht="14" customHeight="1" x14ac:dyDescent="0.15">
      <c r="B11" s="17"/>
      <c r="C11" s="17"/>
      <c r="D11" s="17"/>
      <c r="E11" s="17"/>
      <c r="F11" s="17"/>
      <c r="G11" s="17"/>
      <c r="H11" s="17"/>
    </row>
    <row r="12" spans="1:13" ht="14" customHeight="1" x14ac:dyDescent="0.15">
      <c r="B12" s="17"/>
      <c r="C12" s="17"/>
      <c r="D12" s="17"/>
    </row>
    <row r="13" spans="1:13" ht="14" customHeight="1" x14ac:dyDescent="0.15">
      <c r="B13" s="17"/>
    </row>
    <row r="14" spans="1:13" ht="14" customHeight="1" x14ac:dyDescent="0.15">
      <c r="B14" s="17"/>
    </row>
    <row r="15" spans="1:13" ht="14" customHeight="1" x14ac:dyDescent="0.15">
      <c r="B15" s="17"/>
    </row>
    <row r="16" spans="1:13" ht="14" customHeight="1" x14ac:dyDescent="0.15">
      <c r="B16" s="17"/>
      <c r="G16" s="17"/>
      <c r="H16" s="17"/>
    </row>
    <row r="17" spans="2:8" ht="14" customHeight="1" x14ac:dyDescent="0.15">
      <c r="B17" s="17"/>
      <c r="G17" s="17"/>
      <c r="H17" s="17"/>
    </row>
    <row r="18" spans="2:8" ht="14" customHeight="1" x14ac:dyDescent="0.15">
      <c r="B18" s="17"/>
      <c r="G18" s="17"/>
      <c r="H18" s="17"/>
    </row>
    <row r="19" spans="2:8" ht="14" customHeight="1" x14ac:dyDescent="0.15">
      <c r="B19" s="17"/>
      <c r="G19" s="17"/>
      <c r="H19" s="17"/>
    </row>
    <row r="20" spans="2:8" ht="14" customHeight="1" x14ac:dyDescent="0.15">
      <c r="B20" s="17"/>
      <c r="G20" s="17"/>
      <c r="H20" s="17"/>
    </row>
  </sheetData>
  <mergeCells count="1">
    <mergeCell ref="B1:K1"/>
  </mergeCells>
  <pageMargins left="0.7" right="0.7" top="0.75" bottom="0.75" header="0.3" footer="0.3"/>
  <pageSetup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ECDFF-4DFC-F940-B269-3D067698B24B}">
  <sheetPr codeName="Sheet5"/>
  <dimension ref="A1:H6"/>
  <sheetViews>
    <sheetView zoomScaleNormal="100" workbookViewId="0">
      <selection activeCell="Q41" sqref="Q41"/>
    </sheetView>
  </sheetViews>
  <sheetFormatPr baseColWidth="10" defaultColWidth="11.33203125" defaultRowHeight="14" customHeight="1" x14ac:dyDescent="0.15"/>
  <cols>
    <col min="1" max="1" width="9.83203125" style="1" customWidth="1"/>
    <col min="2" max="2" width="7.83203125" style="1" customWidth="1"/>
    <col min="3" max="5" width="7.5" style="1" bestFit="1" customWidth="1"/>
    <col min="6" max="6" width="7.33203125" style="1" bestFit="1" customWidth="1"/>
    <col min="7" max="7" width="9.5" style="1" customWidth="1"/>
    <col min="8" max="8" width="27.6640625" style="1" customWidth="1"/>
    <col min="9" max="16384" width="11.33203125" style="1"/>
  </cols>
  <sheetData>
    <row r="1" spans="1:8" ht="14" customHeight="1" x14ac:dyDescent="0.15">
      <c r="A1" s="1" t="s">
        <v>0</v>
      </c>
      <c r="B1" s="144" t="s">
        <v>22</v>
      </c>
      <c r="C1" s="144"/>
      <c r="D1" s="144"/>
      <c r="E1" s="144"/>
      <c r="F1" s="144"/>
      <c r="G1" s="144"/>
      <c r="H1" s="17"/>
    </row>
    <row r="2" spans="1:8" ht="14" customHeight="1" x14ac:dyDescent="0.15">
      <c r="A2" s="20" t="s">
        <v>14</v>
      </c>
      <c r="B2" s="9" t="s">
        <v>13</v>
      </c>
      <c r="C2" s="9" t="s">
        <v>12</v>
      </c>
      <c r="D2" s="9" t="s">
        <v>11</v>
      </c>
      <c r="E2" s="20" t="s">
        <v>21</v>
      </c>
      <c r="F2" s="9" t="s">
        <v>10</v>
      </c>
      <c r="G2" s="9" t="s">
        <v>9</v>
      </c>
      <c r="H2" s="20" t="s">
        <v>20</v>
      </c>
    </row>
    <row r="3" spans="1:8" ht="14" customHeight="1" x14ac:dyDescent="0.15">
      <c r="A3" s="17" t="s">
        <v>7</v>
      </c>
      <c r="B3" s="19">
        <v>1.0625</v>
      </c>
      <c r="C3" s="19">
        <v>-1.6174999999999999</v>
      </c>
      <c r="D3" s="19">
        <v>0.65249999999999997</v>
      </c>
      <c r="E3" s="19">
        <v>-9.7500000000000003E-2</v>
      </c>
      <c r="F3" s="19">
        <v>0</v>
      </c>
      <c r="G3" s="19">
        <v>0.59023123999553484</v>
      </c>
      <c r="H3" s="7"/>
    </row>
    <row r="4" spans="1:8" ht="14" customHeight="1" x14ac:dyDescent="0.15">
      <c r="A4" s="17" t="s">
        <v>18</v>
      </c>
      <c r="B4" s="19">
        <v>8.0525000000000002</v>
      </c>
      <c r="C4" s="19">
        <v>9.0325000000000006</v>
      </c>
      <c r="D4" s="19">
        <v>9.0525000000000002</v>
      </c>
      <c r="E4" s="19">
        <v>8.3524999999999991</v>
      </c>
      <c r="F4" s="19">
        <v>8.6225000000000005</v>
      </c>
      <c r="G4" s="19">
        <v>0.25013329779672827</v>
      </c>
      <c r="H4" s="18">
        <v>1.6524390715174614E-4</v>
      </c>
    </row>
    <row r="5" spans="1:8" ht="14" customHeight="1" x14ac:dyDescent="0.15">
      <c r="A5" s="17" t="s">
        <v>19</v>
      </c>
      <c r="B5" s="19">
        <v>-0.90749999999999997</v>
      </c>
      <c r="C5" s="19">
        <v>-0.70750000000000002</v>
      </c>
      <c r="D5" s="19">
        <v>-1.2175</v>
      </c>
      <c r="E5" s="19">
        <v>-0.46750000000000003</v>
      </c>
      <c r="F5" s="19">
        <v>-0.82499999999999996</v>
      </c>
      <c r="G5" s="19">
        <v>0.15876476309307447</v>
      </c>
      <c r="H5" s="18">
        <v>0.25922879980372227</v>
      </c>
    </row>
    <row r="6" spans="1:8" ht="14" customHeight="1" x14ac:dyDescent="0.15">
      <c r="H6" s="17"/>
    </row>
  </sheetData>
  <mergeCells count="1">
    <mergeCell ref="B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0B055-D046-1E43-B87D-91DEF1037CE5}">
  <sheetPr codeName="Sheet7"/>
  <dimension ref="A1:J12"/>
  <sheetViews>
    <sheetView zoomScaleNormal="100" workbookViewId="0">
      <selection activeCell="C21" sqref="C21"/>
    </sheetView>
  </sheetViews>
  <sheetFormatPr baseColWidth="10" defaultColWidth="10.83203125" defaultRowHeight="14" customHeight="1" x14ac:dyDescent="0.15"/>
  <cols>
    <col min="1" max="1" width="24.83203125" style="1" customWidth="1"/>
    <col min="2" max="5" width="7.1640625" style="1" customWidth="1"/>
    <col min="6" max="6" width="8" style="1" customWidth="1"/>
    <col min="7" max="7" width="25.5" style="1" customWidth="1"/>
    <col min="8" max="8" width="16.83203125" style="1" customWidth="1"/>
    <col min="9" max="16384" width="10.83203125" style="1"/>
  </cols>
  <sheetData>
    <row r="1" spans="1:10" s="8" customFormat="1" ht="14" customHeight="1" x14ac:dyDescent="0.2">
      <c r="A1" s="9" t="s">
        <v>14</v>
      </c>
      <c r="B1" s="9" t="s">
        <v>13</v>
      </c>
      <c r="C1" s="9" t="s">
        <v>12</v>
      </c>
      <c r="D1" s="9" t="s">
        <v>11</v>
      </c>
      <c r="E1" s="9" t="s">
        <v>10</v>
      </c>
      <c r="F1" s="9" t="s">
        <v>9</v>
      </c>
      <c r="G1" s="9" t="s">
        <v>8</v>
      </c>
      <c r="H1" s="9"/>
    </row>
    <row r="2" spans="1:10" ht="14" customHeight="1" x14ac:dyDescent="0.15">
      <c r="A2" s="1" t="s">
        <v>7</v>
      </c>
      <c r="B2" s="7">
        <v>0.32864232599999998</v>
      </c>
      <c r="C2" s="7">
        <v>0.51172123999999997</v>
      </c>
      <c r="D2" s="7">
        <v>0.22617042500000001</v>
      </c>
      <c r="E2" s="7">
        <v>0.35551133033333332</v>
      </c>
      <c r="F2" s="7">
        <v>0.14465916677552632</v>
      </c>
      <c r="G2" s="6">
        <v>2.7714293823217465E-3</v>
      </c>
    </row>
    <row r="3" spans="1:10" ht="14" customHeight="1" x14ac:dyDescent="0.15">
      <c r="A3" s="4" t="s">
        <v>6</v>
      </c>
      <c r="B3" s="7">
        <v>42.429565420000003</v>
      </c>
      <c r="C3" s="7">
        <v>37.226505830000001</v>
      </c>
      <c r="D3" s="7">
        <v>35.754657590000001</v>
      </c>
      <c r="E3" s="7">
        <v>38.470242946666666</v>
      </c>
      <c r="F3" s="7">
        <v>3.5069588173058959</v>
      </c>
      <c r="G3" s="6"/>
    </row>
    <row r="4" spans="1:10" ht="14" customHeight="1" x14ac:dyDescent="0.15">
      <c r="A4" s="1" t="s">
        <v>5</v>
      </c>
      <c r="B4" s="7">
        <v>14.0837745878401</v>
      </c>
      <c r="C4" s="7">
        <v>9.26217688961143</v>
      </c>
      <c r="D4" s="7">
        <v>17.1545146879904</v>
      </c>
      <c r="E4" s="7">
        <v>13.500155388480643</v>
      </c>
      <c r="F4" s="7">
        <v>7.7943183476410764</v>
      </c>
      <c r="G4" s="6">
        <v>1.3151014753377205E-3</v>
      </c>
    </row>
    <row r="5" spans="1:10" ht="14" customHeight="1" x14ac:dyDescent="0.15">
      <c r="A5" s="1" t="s">
        <v>4</v>
      </c>
      <c r="B5" s="7">
        <v>0.50664989671947303</v>
      </c>
      <c r="C5" s="7">
        <v>0.69348399106893099</v>
      </c>
      <c r="D5" s="7">
        <v>0.72383102620370998</v>
      </c>
      <c r="E5" s="7">
        <v>0.6413216379973713</v>
      </c>
      <c r="F5" s="7">
        <v>0.37026722033491405</v>
      </c>
      <c r="G5" s="6">
        <v>2.8266167596704144E-3</v>
      </c>
    </row>
    <row r="6" spans="1:10" ht="14" customHeight="1" x14ac:dyDescent="0.15">
      <c r="A6" s="1" t="s">
        <v>3</v>
      </c>
      <c r="B6" s="7">
        <v>0.37983700410899002</v>
      </c>
      <c r="C6" s="7">
        <v>0.40222610896885103</v>
      </c>
      <c r="D6" s="7">
        <v>0.28432388677070303</v>
      </c>
      <c r="E6" s="7">
        <v>0.35546233328284799</v>
      </c>
      <c r="F6" s="7">
        <v>0.20522627380762476</v>
      </c>
      <c r="G6" s="6">
        <v>2.8027959836010546E-3</v>
      </c>
    </row>
    <row r="7" spans="1:10" ht="14" customHeight="1" x14ac:dyDescent="0.15">
      <c r="A7" s="1" t="s">
        <v>2</v>
      </c>
      <c r="B7" s="7">
        <v>0.19486821360311901</v>
      </c>
      <c r="C7" s="7">
        <v>0.39918907621904798</v>
      </c>
      <c r="D7" s="7">
        <v>0.166954813599373</v>
      </c>
      <c r="E7" s="7">
        <v>0.25367070114051332</v>
      </c>
      <c r="F7" s="7">
        <v>0.14645684758899649</v>
      </c>
      <c r="G7" s="6">
        <v>2.7655618432878013E-3</v>
      </c>
    </row>
    <row r="8" spans="1:10" ht="14" customHeight="1" x14ac:dyDescent="0.15">
      <c r="A8" s="1" t="s">
        <v>1</v>
      </c>
      <c r="B8" s="7">
        <v>1.3506018259919701</v>
      </c>
      <c r="C8" s="7">
        <v>1.3849074738671701</v>
      </c>
      <c r="D8" s="7">
        <v>1.2265209022769099</v>
      </c>
      <c r="E8" s="7">
        <v>1.32067673404535</v>
      </c>
      <c r="F8" s="7">
        <v>0.76249306791355864</v>
      </c>
      <c r="G8" s="6">
        <v>2.943947577863443E-3</v>
      </c>
    </row>
    <row r="9" spans="1:10" ht="14" customHeight="1" x14ac:dyDescent="0.15">
      <c r="B9" s="5"/>
      <c r="C9" s="5"/>
      <c r="D9" s="5"/>
      <c r="E9" s="5"/>
      <c r="F9" s="5"/>
      <c r="G9" s="5"/>
      <c r="H9" s="2"/>
    </row>
    <row r="10" spans="1:10" ht="14" customHeight="1" x14ac:dyDescent="0.15">
      <c r="B10" s="3"/>
      <c r="C10" s="3"/>
      <c r="D10" s="3"/>
      <c r="E10" s="3"/>
      <c r="F10" s="3"/>
      <c r="G10" s="3"/>
      <c r="H10" s="2"/>
      <c r="J10" s="1" t="s">
        <v>0</v>
      </c>
    </row>
    <row r="11" spans="1:10" ht="14" customHeight="1" x14ac:dyDescent="0.15">
      <c r="A11" s="4"/>
      <c r="B11" s="3"/>
      <c r="C11" s="3"/>
      <c r="D11" s="3"/>
      <c r="E11" s="3"/>
      <c r="F11" s="3"/>
      <c r="G11" s="3"/>
      <c r="H11" s="2"/>
    </row>
    <row r="12" spans="1:10" ht="14" customHeight="1" x14ac:dyDescent="0.15">
      <c r="A12" s="4"/>
      <c r="B12" s="3"/>
      <c r="C12" s="3"/>
      <c r="D12" s="3"/>
      <c r="E12" s="3"/>
      <c r="F12" s="3"/>
      <c r="G12" s="3"/>
      <c r="H12" s="2"/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CEE6C-3415-D743-A853-350503316C36}">
  <sheetPr codeName="Sheet11"/>
  <dimension ref="A1:I33"/>
  <sheetViews>
    <sheetView topLeftCell="C1" zoomScaleNormal="100" workbookViewId="0">
      <selection activeCell="G9" sqref="G9"/>
    </sheetView>
  </sheetViews>
  <sheetFormatPr baseColWidth="10" defaultColWidth="8.83203125" defaultRowHeight="14" customHeight="1" x14ac:dyDescent="0.15"/>
  <cols>
    <col min="1" max="1" width="25.1640625" style="1" customWidth="1"/>
    <col min="2" max="3" width="6.83203125" style="1" customWidth="1"/>
    <col min="4" max="4" width="6.5" style="1" customWidth="1"/>
    <col min="5" max="5" width="5.83203125" style="1" customWidth="1"/>
    <col min="6" max="6" width="8.1640625" style="1" customWidth="1"/>
    <col min="7" max="7" width="32.5" style="1" customWidth="1"/>
    <col min="8" max="8" width="38.5" style="1" customWidth="1"/>
    <col min="9" max="16384" width="8.83203125" style="1"/>
  </cols>
  <sheetData>
    <row r="1" spans="1:9" s="7" customFormat="1" ht="14" customHeight="1" x14ac:dyDescent="0.2">
      <c r="A1" s="41" t="s">
        <v>14</v>
      </c>
      <c r="B1" s="41" t="s">
        <v>13</v>
      </c>
      <c r="C1" s="41" t="s">
        <v>12</v>
      </c>
      <c r="D1" s="41" t="s">
        <v>11</v>
      </c>
      <c r="E1" s="9" t="s">
        <v>10</v>
      </c>
      <c r="F1" s="9" t="s">
        <v>9</v>
      </c>
      <c r="G1" s="9" t="s">
        <v>123</v>
      </c>
      <c r="H1" s="9" t="s">
        <v>122</v>
      </c>
    </row>
    <row r="2" spans="1:9" ht="14" customHeight="1" x14ac:dyDescent="0.15">
      <c r="A2" s="68" t="s">
        <v>62</v>
      </c>
      <c r="B2" s="7">
        <v>0.114465895</v>
      </c>
      <c r="C2" s="7">
        <v>0.120209211</v>
      </c>
      <c r="D2" s="7">
        <v>8.0290360000000005E-2</v>
      </c>
      <c r="E2" s="7">
        <v>0.10498848866666666</v>
      </c>
      <c r="F2" s="7">
        <v>2.158111650020415E-2</v>
      </c>
      <c r="G2" s="7"/>
      <c r="H2" s="7"/>
    </row>
    <row r="3" spans="1:9" ht="14" customHeight="1" x14ac:dyDescent="0.15">
      <c r="A3" s="68" t="s">
        <v>121</v>
      </c>
      <c r="B3" s="7">
        <v>84.690743089999998</v>
      </c>
      <c r="C3" s="7">
        <v>55.052371090000001</v>
      </c>
      <c r="D3" s="7">
        <v>62.66707255</v>
      </c>
      <c r="E3" s="7">
        <v>67.470062243333331</v>
      </c>
      <c r="F3" s="7">
        <v>15.391874681087257</v>
      </c>
      <c r="G3" s="67">
        <v>1.6960122011005791E-2</v>
      </c>
      <c r="H3" s="67"/>
    </row>
    <row r="4" spans="1:9" ht="14" customHeight="1" x14ac:dyDescent="0.15">
      <c r="A4" s="68" t="s">
        <v>120</v>
      </c>
      <c r="B4" s="7">
        <v>0.68117155200000001</v>
      </c>
      <c r="C4" s="7">
        <v>1.781957112</v>
      </c>
      <c r="D4" s="7">
        <v>1.2896737650000001</v>
      </c>
      <c r="E4" s="7">
        <v>1.2509341430000001</v>
      </c>
      <c r="F4" s="7">
        <v>0.55141434603268702</v>
      </c>
      <c r="G4" s="67">
        <v>6.9039906830616601E-2</v>
      </c>
      <c r="H4" s="67">
        <v>1.7434643668324746E-2</v>
      </c>
    </row>
    <row r="5" spans="1:9" ht="14" customHeight="1" x14ac:dyDescent="0.15">
      <c r="I5" s="45"/>
    </row>
    <row r="6" spans="1:9" ht="14" customHeight="1" x14ac:dyDescent="0.15">
      <c r="A6" s="13"/>
      <c r="B6" s="13"/>
      <c r="C6" s="13"/>
      <c r="D6" s="13"/>
      <c r="E6" s="13"/>
      <c r="F6" s="13"/>
      <c r="G6" s="13"/>
    </row>
    <row r="7" spans="1:9" ht="14" customHeight="1" x14ac:dyDescent="0.15">
      <c r="A7" s="4"/>
      <c r="B7" s="4"/>
      <c r="C7" s="4"/>
      <c r="G7" s="4"/>
    </row>
    <row r="8" spans="1:9" ht="14" customHeight="1" x14ac:dyDescent="0.15">
      <c r="A8" s="4"/>
      <c r="B8" s="4"/>
      <c r="C8" s="4"/>
      <c r="G8" s="4"/>
    </row>
    <row r="9" spans="1:9" ht="14" customHeight="1" x14ac:dyDescent="0.15">
      <c r="A9" s="4"/>
      <c r="B9" s="4"/>
      <c r="C9" s="4"/>
      <c r="G9" s="4"/>
      <c r="I9" s="4"/>
    </row>
    <row r="10" spans="1:9" ht="14" customHeight="1" x14ac:dyDescent="0.15">
      <c r="C10" s="46"/>
      <c r="D10" s="46"/>
      <c r="E10" s="46"/>
    </row>
    <row r="33" spans="7:7" ht="14" customHeight="1" x14ac:dyDescent="0.15">
      <c r="G33" s="1" t="s">
        <v>0</v>
      </c>
    </row>
  </sheetData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8F520-DF52-9340-A5F8-203AAF1D85D3}">
  <sheetPr codeName="Sheet6"/>
  <dimension ref="A1:H13"/>
  <sheetViews>
    <sheetView workbookViewId="0">
      <selection activeCell="N42" sqref="N42"/>
    </sheetView>
  </sheetViews>
  <sheetFormatPr baseColWidth="10" defaultColWidth="10.83203125" defaultRowHeight="14" customHeight="1" x14ac:dyDescent="0.2"/>
  <cols>
    <col min="1" max="1" width="23.5" style="1" bestFit="1" customWidth="1"/>
    <col min="2" max="2" width="7" style="1" customWidth="1"/>
    <col min="3" max="3" width="7.1640625" style="1" customWidth="1"/>
    <col min="4" max="4" width="7.5" style="1" customWidth="1"/>
    <col min="5" max="5" width="6" style="1" customWidth="1"/>
    <col min="6" max="6" width="7.33203125" style="1" customWidth="1"/>
    <col min="7" max="7" width="26.1640625" style="1" customWidth="1"/>
    <col min="8" max="8" width="13.6640625" style="10" customWidth="1"/>
    <col min="9" max="16384" width="10.83203125" style="10"/>
  </cols>
  <sheetData>
    <row r="1" spans="1:8" s="11" customFormat="1" ht="14" customHeight="1" x14ac:dyDescent="0.2">
      <c r="A1" s="9" t="s">
        <v>14</v>
      </c>
      <c r="B1" s="9" t="s">
        <v>13</v>
      </c>
      <c r="C1" s="9" t="s">
        <v>12</v>
      </c>
      <c r="D1" s="9" t="s">
        <v>11</v>
      </c>
      <c r="E1" s="9" t="s">
        <v>10</v>
      </c>
      <c r="F1" s="9" t="s">
        <v>9</v>
      </c>
      <c r="G1" s="9" t="s">
        <v>8</v>
      </c>
      <c r="H1" s="16"/>
    </row>
    <row r="2" spans="1:8" ht="14" customHeight="1" x14ac:dyDescent="0.2">
      <c r="A2" s="1" t="s">
        <v>7</v>
      </c>
      <c r="B2" s="7">
        <v>0.26477849407506499</v>
      </c>
      <c r="C2" s="7">
        <v>0.27650420100586698</v>
      </c>
      <c r="D2" s="7">
        <v>0.32864232584223402</v>
      </c>
      <c r="E2" s="7">
        <v>0.28997500697438866</v>
      </c>
      <c r="F2" s="7">
        <v>0.16741714833492691</v>
      </c>
      <c r="G2" s="7">
        <v>2.7983493754505156E-3</v>
      </c>
      <c r="H2" s="15"/>
    </row>
    <row r="3" spans="1:8" ht="14" customHeight="1" x14ac:dyDescent="0.2">
      <c r="A3" s="1" t="s">
        <v>18</v>
      </c>
      <c r="B3" s="7">
        <v>42.429565423818701</v>
      </c>
      <c r="C3" s="7">
        <v>37.226505829918601</v>
      </c>
      <c r="D3" s="7">
        <v>35.754657589450197</v>
      </c>
      <c r="E3" s="7">
        <v>38.470242947729169</v>
      </c>
      <c r="F3" s="7">
        <v>22.210805121661739</v>
      </c>
      <c r="G3" s="7"/>
      <c r="H3" s="15"/>
    </row>
    <row r="4" spans="1:8" ht="14" customHeight="1" x14ac:dyDescent="0.2">
      <c r="A4" s="1" t="s">
        <v>2</v>
      </c>
      <c r="B4" s="7">
        <v>7.29708059399732</v>
      </c>
      <c r="C4" s="7">
        <v>15.1078042979349</v>
      </c>
      <c r="D4" s="7">
        <v>12.761123150897999</v>
      </c>
      <c r="E4" s="7">
        <v>11.722002680943406</v>
      </c>
      <c r="F4" s="7">
        <v>6.7677014032841907</v>
      </c>
      <c r="G4" s="7">
        <v>1.0394284096223695E-3</v>
      </c>
      <c r="H4" s="15"/>
    </row>
    <row r="5" spans="1:8" ht="14" customHeight="1" x14ac:dyDescent="0.2">
      <c r="A5" s="1" t="s">
        <v>17</v>
      </c>
      <c r="B5" s="7">
        <v>0.18285429475654399</v>
      </c>
      <c r="C5" s="7">
        <v>0.12714447326301101</v>
      </c>
      <c r="D5" s="7">
        <v>0.18763903023960599</v>
      </c>
      <c r="E5" s="7">
        <v>0.16587926608638701</v>
      </c>
      <c r="F5" s="7">
        <v>9.5770438927953103E-2</v>
      </c>
      <c r="G5" s="7">
        <v>2.7803647623293247E-3</v>
      </c>
      <c r="H5" s="15"/>
    </row>
    <row r="6" spans="1:8" ht="14" customHeight="1" x14ac:dyDescent="0.2">
      <c r="A6" s="1" t="s">
        <v>16</v>
      </c>
      <c r="B6" s="7">
        <v>20.1188195102736</v>
      </c>
      <c r="C6" s="7">
        <v>16.684598331275001</v>
      </c>
      <c r="D6" s="7">
        <v>14.7903285516424</v>
      </c>
      <c r="E6" s="7">
        <v>17.197915464396999</v>
      </c>
      <c r="F6" s="7">
        <v>9.929221122870036</v>
      </c>
      <c r="G6" s="7">
        <v>1.4907826392107574E-3</v>
      </c>
      <c r="H6" s="15"/>
    </row>
    <row r="7" spans="1:8" ht="14" customHeight="1" x14ac:dyDescent="0.2">
      <c r="A7" s="1" t="s">
        <v>15</v>
      </c>
      <c r="B7" s="7">
        <v>0.27964539768789698</v>
      </c>
      <c r="C7" s="7">
        <v>0.25939658723874698</v>
      </c>
      <c r="D7" s="7">
        <v>0.19710897067602801</v>
      </c>
      <c r="E7" s="7">
        <v>0.24538365186755731</v>
      </c>
      <c r="F7" s="7">
        <v>0.14167231746046763</v>
      </c>
      <c r="G7" s="7">
        <v>2.7905641425005675E-3</v>
      </c>
      <c r="H7" s="15"/>
    </row>
    <row r="12" spans="1:8" ht="14" customHeight="1" x14ac:dyDescent="0.2">
      <c r="A12" s="14"/>
      <c r="C12" s="13"/>
    </row>
    <row r="13" spans="1:8" ht="14" customHeight="1" x14ac:dyDescent="0.2">
      <c r="A13" s="12"/>
      <c r="B13" s="12"/>
      <c r="C13" s="12"/>
      <c r="D13" s="12"/>
      <c r="E13" s="12"/>
      <c r="F13" s="12"/>
      <c r="G13" s="12"/>
      <c r="H13" s="11"/>
    </row>
  </sheetData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2ADB2-0A32-2B42-8CD5-0D284E584A35}">
  <sheetPr codeName="Sheet10"/>
  <dimension ref="A1:H19"/>
  <sheetViews>
    <sheetView tabSelected="1" workbookViewId="0">
      <selection activeCell="D11" sqref="D11"/>
    </sheetView>
  </sheetViews>
  <sheetFormatPr baseColWidth="10" defaultColWidth="10.83203125" defaultRowHeight="14" customHeight="1" x14ac:dyDescent="0.15"/>
  <cols>
    <col min="1" max="1" width="19" style="1" bestFit="1" customWidth="1"/>
    <col min="2" max="4" width="7.5" style="1" bestFit="1" customWidth="1"/>
    <col min="5" max="5" width="6.33203125" style="1" bestFit="1" customWidth="1"/>
    <col min="6" max="6" width="7.33203125" style="1" bestFit="1" customWidth="1"/>
    <col min="7" max="7" width="28.33203125" style="1" customWidth="1"/>
    <col min="8" max="8" width="14" style="1" bestFit="1" customWidth="1"/>
    <col min="9" max="16384" width="10.83203125" style="1"/>
  </cols>
  <sheetData>
    <row r="1" spans="1:8" s="12" customFormat="1" ht="14" customHeight="1" x14ac:dyDescent="0.15">
      <c r="A1" s="65" t="s">
        <v>14</v>
      </c>
      <c r="B1" s="65" t="s">
        <v>13</v>
      </c>
      <c r="C1" s="65" t="s">
        <v>12</v>
      </c>
      <c r="D1" s="65" t="s">
        <v>11</v>
      </c>
      <c r="E1" s="66" t="s">
        <v>10</v>
      </c>
      <c r="F1" s="65" t="s">
        <v>9</v>
      </c>
      <c r="G1" s="65" t="s">
        <v>119</v>
      </c>
      <c r="H1" s="65" t="s">
        <v>118</v>
      </c>
    </row>
    <row r="2" spans="1:8" ht="14" customHeight="1" x14ac:dyDescent="0.15">
      <c r="A2" s="1" t="s">
        <v>7</v>
      </c>
      <c r="B2" s="3">
        <v>0.32864232584223402</v>
      </c>
      <c r="C2" s="3">
        <v>0.51172124000143004</v>
      </c>
      <c r="D2" s="3">
        <v>0.22617042511340299</v>
      </c>
      <c r="E2" s="3">
        <v>0.35551133031902232</v>
      </c>
      <c r="F2" s="3">
        <v>0.20525456225964953</v>
      </c>
      <c r="G2" s="3"/>
      <c r="H2" s="2"/>
    </row>
    <row r="3" spans="1:8" ht="14" customHeight="1" x14ac:dyDescent="0.15">
      <c r="A3" s="4" t="s">
        <v>117</v>
      </c>
      <c r="B3" s="3">
        <v>0.33849253205830299</v>
      </c>
      <c r="C3" s="3">
        <v>0.32361535295782401</v>
      </c>
      <c r="D3" s="3">
        <v>0.35413407340066799</v>
      </c>
      <c r="E3" s="3">
        <v>0.338747319472265</v>
      </c>
      <c r="F3" s="3">
        <v>0.19557585608457637</v>
      </c>
      <c r="G3" s="3">
        <v>0.85988071369502117</v>
      </c>
      <c r="H3" s="2" t="s">
        <v>112</v>
      </c>
    </row>
    <row r="4" spans="1:8" ht="14" customHeight="1" x14ac:dyDescent="0.15">
      <c r="A4" s="4" t="s">
        <v>116</v>
      </c>
      <c r="B4" s="3">
        <v>0.230744895806619</v>
      </c>
      <c r="C4" s="3">
        <v>0.28702224873429999</v>
      </c>
      <c r="D4" s="3">
        <v>0.179356912305107</v>
      </c>
      <c r="E4" s="3">
        <v>0.232374685615342</v>
      </c>
      <c r="F4" s="3">
        <v>0.13416158729287236</v>
      </c>
      <c r="G4" s="3">
        <v>0.27588498612294426</v>
      </c>
      <c r="H4" s="2" t="s">
        <v>112</v>
      </c>
    </row>
    <row r="5" spans="1:8" ht="14" customHeight="1" x14ac:dyDescent="0.15">
      <c r="A5" s="4" t="s">
        <v>115</v>
      </c>
      <c r="B5" s="3">
        <v>0.24851756177633699</v>
      </c>
      <c r="C5" s="3">
        <v>0.21981622875361001</v>
      </c>
      <c r="D5" s="3">
        <v>0.22845516275715499</v>
      </c>
      <c r="E5" s="3">
        <v>0.23226298442903401</v>
      </c>
      <c r="F5" s="3">
        <v>0.13409709658288865</v>
      </c>
      <c r="G5" s="3">
        <v>0.27739975838763636</v>
      </c>
      <c r="H5" s="2" t="s">
        <v>112</v>
      </c>
    </row>
    <row r="6" spans="1:8" ht="14" customHeight="1" x14ac:dyDescent="0.15">
      <c r="A6" s="1" t="s">
        <v>114</v>
      </c>
      <c r="B6" s="3">
        <v>0.41202013317032399</v>
      </c>
      <c r="C6" s="3">
        <v>0.25834351012662599</v>
      </c>
      <c r="D6" s="3">
        <v>0.30497979609491999</v>
      </c>
      <c r="E6" s="3">
        <v>0.32511447979728997</v>
      </c>
      <c r="F6" s="3">
        <v>0.18770493242841052</v>
      </c>
      <c r="G6" s="3">
        <v>0.76965115051875277</v>
      </c>
      <c r="H6" s="2" t="s">
        <v>112</v>
      </c>
    </row>
    <row r="7" spans="1:8" ht="14" customHeight="1" x14ac:dyDescent="0.15">
      <c r="A7" s="4" t="s">
        <v>113</v>
      </c>
      <c r="B7" s="3">
        <v>0.243499506234619</v>
      </c>
      <c r="C7" s="3">
        <v>0.19186781128154501</v>
      </c>
      <c r="D7" s="3">
        <v>0.22732420027452599</v>
      </c>
      <c r="E7" s="3">
        <v>0.22089717259689667</v>
      </c>
      <c r="F7" s="3">
        <v>0.12753504206204552</v>
      </c>
      <c r="G7" s="3">
        <v>0.24605029579630355</v>
      </c>
      <c r="H7" s="2" t="s">
        <v>112</v>
      </c>
    </row>
    <row r="12" spans="1:8" ht="14" customHeight="1" x14ac:dyDescent="0.15">
      <c r="A12" s="14"/>
    </row>
    <row r="13" spans="1:8" ht="14" customHeight="1" x14ac:dyDescent="0.15">
      <c r="A13" s="13"/>
      <c r="B13" s="13"/>
      <c r="C13" s="13"/>
      <c r="D13" s="13"/>
      <c r="E13" s="13"/>
      <c r="F13" s="13"/>
      <c r="G13" s="12"/>
      <c r="H13" s="13"/>
    </row>
    <row r="15" spans="1:8" ht="14" customHeight="1" x14ac:dyDescent="0.15">
      <c r="G15" s="64"/>
    </row>
    <row r="16" spans="1:8" ht="14" customHeight="1" x14ac:dyDescent="0.15">
      <c r="G16" s="64"/>
    </row>
    <row r="17" spans="7:7" ht="14" customHeight="1" x14ac:dyDescent="0.15">
      <c r="G17" s="64"/>
    </row>
    <row r="18" spans="7:7" ht="14" customHeight="1" x14ac:dyDescent="0.15">
      <c r="G18" s="64"/>
    </row>
    <row r="19" spans="7:7" ht="14" customHeight="1" x14ac:dyDescent="0.15">
      <c r="G19" s="64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2C795-3194-8843-AFB1-E1180FA9D774}">
  <sheetPr codeName="Sheet21"/>
  <dimension ref="A1:H370"/>
  <sheetViews>
    <sheetView workbookViewId="0">
      <selection activeCell="H23" sqref="H23"/>
    </sheetView>
  </sheetViews>
  <sheetFormatPr baseColWidth="10" defaultColWidth="8.83203125" defaultRowHeight="15" x14ac:dyDescent="0.2"/>
  <cols>
    <col min="1" max="1" width="25.83203125" style="21" customWidth="1"/>
    <col min="2" max="4" width="8.83203125" style="21"/>
    <col min="5" max="5" width="32.1640625" style="21" customWidth="1"/>
    <col min="6" max="6" width="8.83203125" style="21"/>
    <col min="7" max="7" width="11.5" style="21" bestFit="1" customWidth="1"/>
    <col min="8" max="16384" width="8.83203125" style="21"/>
  </cols>
  <sheetData>
    <row r="1" spans="1:8" x14ac:dyDescent="0.2">
      <c r="A1" s="140" t="s">
        <v>14</v>
      </c>
      <c r="B1" s="140" t="s">
        <v>147</v>
      </c>
      <c r="C1" s="140" t="s">
        <v>146</v>
      </c>
    </row>
    <row r="2" spans="1:8" x14ac:dyDescent="0.2">
      <c r="A2" s="140" t="s">
        <v>233</v>
      </c>
      <c r="B2" s="140" t="s">
        <v>140</v>
      </c>
      <c r="C2" s="140">
        <v>3.39E-2</v>
      </c>
      <c r="E2" s="140" t="s">
        <v>14</v>
      </c>
      <c r="F2" s="140" t="s">
        <v>241</v>
      </c>
      <c r="G2" s="140" t="s">
        <v>144</v>
      </c>
      <c r="H2" s="140" t="s">
        <v>240</v>
      </c>
    </row>
    <row r="3" spans="1:8" x14ac:dyDescent="0.2">
      <c r="A3" s="140" t="s">
        <v>233</v>
      </c>
      <c r="B3" s="140" t="s">
        <v>140</v>
      </c>
      <c r="C3" s="140">
        <v>3.4500000000000003E-2</v>
      </c>
      <c r="E3" s="140" t="s">
        <v>239</v>
      </c>
      <c r="F3" s="140">
        <v>6.4261538000000007E-2</v>
      </c>
      <c r="G3" s="140" t="s">
        <v>238</v>
      </c>
      <c r="H3" s="140" t="s">
        <v>145</v>
      </c>
    </row>
    <row r="4" spans="1:8" x14ac:dyDescent="0.2">
      <c r="A4" s="140" t="s">
        <v>233</v>
      </c>
      <c r="B4" s="140" t="s">
        <v>140</v>
      </c>
      <c r="C4" s="140">
        <v>3.9399999999999998E-2</v>
      </c>
      <c r="E4" s="140" t="s">
        <v>232</v>
      </c>
      <c r="F4" s="140">
        <v>0.115297938</v>
      </c>
      <c r="G4" s="140" t="s">
        <v>238</v>
      </c>
      <c r="H4" s="140" t="s">
        <v>145</v>
      </c>
    </row>
    <row r="5" spans="1:8" x14ac:dyDescent="0.2">
      <c r="A5" s="140" t="s">
        <v>233</v>
      </c>
      <c r="B5" s="140" t="s">
        <v>140</v>
      </c>
      <c r="C5" s="140">
        <v>4.2000000000000003E-2</v>
      </c>
      <c r="E5" s="140" t="s">
        <v>231</v>
      </c>
      <c r="F5" s="140">
        <v>0.123172727</v>
      </c>
      <c r="G5" s="140" t="s">
        <v>238</v>
      </c>
      <c r="H5" s="140" t="s">
        <v>145</v>
      </c>
    </row>
    <row r="6" spans="1:8" x14ac:dyDescent="0.2">
      <c r="A6" s="140" t="s">
        <v>233</v>
      </c>
      <c r="B6" s="140" t="s">
        <v>140</v>
      </c>
      <c r="C6" s="140">
        <v>6.5199999999999994E-2</v>
      </c>
      <c r="E6" s="140"/>
      <c r="F6" s="140"/>
      <c r="G6" s="140"/>
      <c r="H6" s="140"/>
    </row>
    <row r="7" spans="1:8" x14ac:dyDescent="0.2">
      <c r="A7" s="140" t="s">
        <v>233</v>
      </c>
      <c r="B7" s="140" t="s">
        <v>140</v>
      </c>
      <c r="C7" s="140">
        <v>7.7100000000000002E-2</v>
      </c>
      <c r="E7" s="140"/>
      <c r="F7" s="143" t="s">
        <v>237</v>
      </c>
      <c r="G7" s="140"/>
      <c r="H7" s="140"/>
    </row>
    <row r="8" spans="1:8" x14ac:dyDescent="0.2">
      <c r="A8" s="140" t="s">
        <v>233</v>
      </c>
      <c r="B8" s="140" t="s">
        <v>140</v>
      </c>
      <c r="C8" s="140">
        <v>0.12230000000000001</v>
      </c>
      <c r="E8" s="140" t="s">
        <v>236</v>
      </c>
      <c r="F8" s="142">
        <v>2.1873799999999999E-6</v>
      </c>
      <c r="G8" s="141"/>
      <c r="H8" s="140"/>
    </row>
    <row r="9" spans="1:8" x14ac:dyDescent="0.2">
      <c r="A9" s="140" t="s">
        <v>233</v>
      </c>
      <c r="B9" s="140" t="s">
        <v>140</v>
      </c>
      <c r="C9" s="140">
        <v>5.4399999999999997E-2</v>
      </c>
      <c r="E9" s="140" t="s">
        <v>235</v>
      </c>
      <c r="F9" s="142">
        <v>4.95912E-7</v>
      </c>
      <c r="G9" s="141"/>
      <c r="H9" s="140"/>
    </row>
    <row r="10" spans="1:8" x14ac:dyDescent="0.2">
      <c r="A10" s="140" t="s">
        <v>233</v>
      </c>
      <c r="B10" s="140" t="s">
        <v>140</v>
      </c>
      <c r="C10" s="140">
        <v>1.2800000000000001E-2</v>
      </c>
      <c r="E10" s="21" t="s">
        <v>234</v>
      </c>
      <c r="F10" s="21">
        <v>0.58162802402755109</v>
      </c>
      <c r="G10" s="141"/>
    </row>
    <row r="11" spans="1:8" x14ac:dyDescent="0.2">
      <c r="A11" s="140" t="s">
        <v>233</v>
      </c>
      <c r="B11" s="140" t="s">
        <v>140</v>
      </c>
      <c r="C11" s="140">
        <v>4.24E-2</v>
      </c>
    </row>
    <row r="12" spans="1:8" x14ac:dyDescent="0.2">
      <c r="A12" s="140" t="s">
        <v>233</v>
      </c>
      <c r="B12" s="140" t="s">
        <v>140</v>
      </c>
      <c r="C12" s="140">
        <v>7.9399999999999998E-2</v>
      </c>
    </row>
    <row r="13" spans="1:8" x14ac:dyDescent="0.2">
      <c r="A13" s="140" t="s">
        <v>233</v>
      </c>
      <c r="B13" s="140" t="s">
        <v>140</v>
      </c>
      <c r="C13" s="140">
        <v>0.1018</v>
      </c>
    </row>
    <row r="14" spans="1:8" x14ac:dyDescent="0.2">
      <c r="A14" s="140" t="s">
        <v>233</v>
      </c>
      <c r="B14" s="140" t="s">
        <v>140</v>
      </c>
      <c r="C14" s="140">
        <v>0.1656</v>
      </c>
    </row>
    <row r="15" spans="1:8" x14ac:dyDescent="0.2">
      <c r="A15" s="140" t="s">
        <v>233</v>
      </c>
      <c r="B15" s="140" t="s">
        <v>140</v>
      </c>
      <c r="C15" s="140">
        <v>5.6099999999999997E-2</v>
      </c>
    </row>
    <row r="16" spans="1:8" x14ac:dyDescent="0.2">
      <c r="A16" s="140" t="s">
        <v>233</v>
      </c>
      <c r="B16" s="140" t="s">
        <v>140</v>
      </c>
      <c r="C16" s="140">
        <v>4.58E-2</v>
      </c>
    </row>
    <row r="17" spans="1:3" x14ac:dyDescent="0.2">
      <c r="A17" s="140" t="s">
        <v>233</v>
      </c>
      <c r="B17" s="140" t="s">
        <v>140</v>
      </c>
      <c r="C17" s="140">
        <v>8.0500000000000002E-2</v>
      </c>
    </row>
    <row r="18" spans="1:3" x14ac:dyDescent="0.2">
      <c r="A18" s="140" t="s">
        <v>233</v>
      </c>
      <c r="B18" s="140" t="s">
        <v>140</v>
      </c>
      <c r="C18" s="140">
        <v>4.4999999999999998E-2</v>
      </c>
    </row>
    <row r="19" spans="1:3" x14ac:dyDescent="0.2">
      <c r="A19" s="140" t="s">
        <v>233</v>
      </c>
      <c r="B19" s="140" t="s">
        <v>140</v>
      </c>
      <c r="C19" s="140">
        <v>0.111</v>
      </c>
    </row>
    <row r="20" spans="1:3" x14ac:dyDescent="0.2">
      <c r="A20" s="140" t="s">
        <v>233</v>
      </c>
      <c r="B20" s="140" t="s">
        <v>140</v>
      </c>
      <c r="C20" s="140">
        <v>7.7799999999999994E-2</v>
      </c>
    </row>
    <row r="21" spans="1:3" x14ac:dyDescent="0.2">
      <c r="A21" s="140" t="s">
        <v>233</v>
      </c>
      <c r="B21" s="140" t="s">
        <v>140</v>
      </c>
      <c r="C21" s="140">
        <v>4.53E-2</v>
      </c>
    </row>
    <row r="22" spans="1:3" x14ac:dyDescent="0.2">
      <c r="A22" s="140" t="s">
        <v>233</v>
      </c>
      <c r="B22" s="140" t="s">
        <v>140</v>
      </c>
      <c r="C22" s="140">
        <v>0.108</v>
      </c>
    </row>
    <row r="23" spans="1:3" x14ac:dyDescent="0.2">
      <c r="A23" s="140" t="s">
        <v>233</v>
      </c>
      <c r="B23" s="140" t="s">
        <v>140</v>
      </c>
      <c r="C23" s="140">
        <v>1.9300000000000001E-2</v>
      </c>
    </row>
    <row r="24" spans="1:3" x14ac:dyDescent="0.2">
      <c r="A24" s="140" t="s">
        <v>233</v>
      </c>
      <c r="B24" s="140" t="s">
        <v>140</v>
      </c>
      <c r="C24" s="140">
        <v>0.13020000000000001</v>
      </c>
    </row>
    <row r="25" spans="1:3" x14ac:dyDescent="0.2">
      <c r="A25" s="140" t="s">
        <v>233</v>
      </c>
      <c r="B25" s="140" t="s">
        <v>140</v>
      </c>
      <c r="C25" s="140">
        <v>7.5700000000000003E-2</v>
      </c>
    </row>
    <row r="26" spans="1:3" x14ac:dyDescent="0.2">
      <c r="A26" s="140" t="s">
        <v>233</v>
      </c>
      <c r="B26" s="140" t="s">
        <v>140</v>
      </c>
      <c r="C26" s="140">
        <v>5.1299999999999998E-2</v>
      </c>
    </row>
    <row r="27" spans="1:3" x14ac:dyDescent="0.2">
      <c r="A27" s="140" t="s">
        <v>233</v>
      </c>
      <c r="B27" s="140" t="s">
        <v>140</v>
      </c>
      <c r="C27" s="140">
        <v>4.8500000000000001E-2</v>
      </c>
    </row>
    <row r="28" spans="1:3" x14ac:dyDescent="0.2">
      <c r="A28" s="140" t="s">
        <v>233</v>
      </c>
      <c r="B28" s="140" t="s">
        <v>140</v>
      </c>
      <c r="C28" s="140">
        <v>4.1099999999999998E-2</v>
      </c>
    </row>
    <row r="29" spans="1:3" x14ac:dyDescent="0.2">
      <c r="A29" s="140" t="s">
        <v>233</v>
      </c>
      <c r="B29" s="140" t="s">
        <v>140</v>
      </c>
      <c r="C29" s="140">
        <v>5.2200000000000003E-2</v>
      </c>
    </row>
    <row r="30" spans="1:3" x14ac:dyDescent="0.2">
      <c r="A30" s="140" t="s">
        <v>233</v>
      </c>
      <c r="B30" s="140" t="s">
        <v>140</v>
      </c>
      <c r="C30" s="140">
        <v>3.6900000000000002E-2</v>
      </c>
    </row>
    <row r="31" spans="1:3" x14ac:dyDescent="0.2">
      <c r="A31" s="140" t="s">
        <v>233</v>
      </c>
      <c r="B31" s="140" t="s">
        <v>140</v>
      </c>
      <c r="C31" s="140">
        <v>6.7799999999999999E-2</v>
      </c>
    </row>
    <row r="32" spans="1:3" x14ac:dyDescent="0.2">
      <c r="A32" s="140" t="s">
        <v>233</v>
      </c>
      <c r="B32" s="140" t="s">
        <v>140</v>
      </c>
      <c r="C32" s="140">
        <v>6.1199999999999997E-2</v>
      </c>
    </row>
    <row r="33" spans="1:3" x14ac:dyDescent="0.2">
      <c r="A33" s="140" t="s">
        <v>233</v>
      </c>
      <c r="B33" s="140" t="s">
        <v>140</v>
      </c>
      <c r="C33" s="140">
        <v>2.92E-2</v>
      </c>
    </row>
    <row r="34" spans="1:3" x14ac:dyDescent="0.2">
      <c r="A34" s="140" t="s">
        <v>233</v>
      </c>
      <c r="B34" s="140" t="s">
        <v>140</v>
      </c>
      <c r="C34" s="140">
        <v>5.6399999999999999E-2</v>
      </c>
    </row>
    <row r="35" spans="1:3" x14ac:dyDescent="0.2">
      <c r="A35" s="140" t="s">
        <v>233</v>
      </c>
      <c r="B35" s="140" t="s">
        <v>140</v>
      </c>
      <c r="C35" s="140">
        <v>0.12239999999999999</v>
      </c>
    </row>
    <row r="36" spans="1:3" x14ac:dyDescent="0.2">
      <c r="A36" s="140" t="s">
        <v>233</v>
      </c>
      <c r="B36" s="140" t="s">
        <v>140</v>
      </c>
      <c r="C36" s="140">
        <v>3.5200000000000002E-2</v>
      </c>
    </row>
    <row r="37" spans="1:3" x14ac:dyDescent="0.2">
      <c r="A37" s="140" t="s">
        <v>233</v>
      </c>
      <c r="B37" s="140" t="s">
        <v>140</v>
      </c>
      <c r="C37" s="140">
        <v>6.2100000000000002E-2</v>
      </c>
    </row>
    <row r="38" spans="1:3" x14ac:dyDescent="0.2">
      <c r="A38" s="140" t="s">
        <v>233</v>
      </c>
      <c r="B38" s="140" t="s">
        <v>140</v>
      </c>
      <c r="C38" s="140">
        <v>3.9199999999999999E-2</v>
      </c>
    </row>
    <row r="39" spans="1:3" x14ac:dyDescent="0.2">
      <c r="A39" s="140" t="s">
        <v>233</v>
      </c>
      <c r="B39" s="140" t="s">
        <v>140</v>
      </c>
      <c r="C39" s="140">
        <v>2.63E-2</v>
      </c>
    </row>
    <row r="40" spans="1:3" x14ac:dyDescent="0.2">
      <c r="A40" s="140" t="s">
        <v>233</v>
      </c>
      <c r="B40" s="140" t="s">
        <v>140</v>
      </c>
      <c r="C40" s="140">
        <v>5.5500000000000001E-2</v>
      </c>
    </row>
    <row r="41" spans="1:3" x14ac:dyDescent="0.2">
      <c r="A41" s="140" t="s">
        <v>233</v>
      </c>
      <c r="B41" s="140" t="s">
        <v>140</v>
      </c>
      <c r="C41" s="140">
        <v>5.1900000000000002E-2</v>
      </c>
    </row>
    <row r="42" spans="1:3" x14ac:dyDescent="0.2">
      <c r="A42" s="140" t="s">
        <v>233</v>
      </c>
      <c r="B42" s="140" t="s">
        <v>140</v>
      </c>
      <c r="C42" s="140">
        <v>2.2100000000000002E-2</v>
      </c>
    </row>
    <row r="43" spans="1:3" x14ac:dyDescent="0.2">
      <c r="A43" s="140" t="s">
        <v>233</v>
      </c>
      <c r="B43" s="140" t="s">
        <v>140</v>
      </c>
      <c r="C43" s="140">
        <v>8.7900000000000006E-2</v>
      </c>
    </row>
    <row r="44" spans="1:3" x14ac:dyDescent="0.2">
      <c r="A44" s="140" t="s">
        <v>233</v>
      </c>
      <c r="B44" s="140" t="s">
        <v>140</v>
      </c>
      <c r="C44" s="140">
        <v>5.16E-2</v>
      </c>
    </row>
    <row r="45" spans="1:3" x14ac:dyDescent="0.2">
      <c r="A45" s="140" t="s">
        <v>233</v>
      </c>
      <c r="B45" s="140" t="s">
        <v>140</v>
      </c>
      <c r="C45" s="140">
        <v>1.54E-2</v>
      </c>
    </row>
    <row r="46" spans="1:3" x14ac:dyDescent="0.2">
      <c r="A46" s="140" t="s">
        <v>233</v>
      </c>
      <c r="B46" s="140" t="s">
        <v>140</v>
      </c>
      <c r="C46" s="140">
        <v>3.44E-2</v>
      </c>
    </row>
    <row r="47" spans="1:3" x14ac:dyDescent="0.2">
      <c r="A47" s="140" t="s">
        <v>233</v>
      </c>
      <c r="B47" s="140" t="s">
        <v>140</v>
      </c>
      <c r="C47" s="140">
        <v>1.52E-2</v>
      </c>
    </row>
    <row r="48" spans="1:3" x14ac:dyDescent="0.2">
      <c r="A48" s="140" t="s">
        <v>233</v>
      </c>
      <c r="B48" s="140" t="s">
        <v>140</v>
      </c>
      <c r="C48" s="140">
        <v>6.0900000000000003E-2</v>
      </c>
    </row>
    <row r="49" spans="1:3" x14ac:dyDescent="0.2">
      <c r="A49" s="140" t="s">
        <v>233</v>
      </c>
      <c r="B49" s="140" t="s">
        <v>140</v>
      </c>
      <c r="C49" s="140">
        <v>4.6100000000000002E-2</v>
      </c>
    </row>
    <row r="50" spans="1:3" x14ac:dyDescent="0.2">
      <c r="A50" s="140" t="s">
        <v>233</v>
      </c>
      <c r="B50" s="140" t="s">
        <v>140</v>
      </c>
      <c r="C50" s="140">
        <v>5.6800000000000003E-2</v>
      </c>
    </row>
    <row r="51" spans="1:3" x14ac:dyDescent="0.2">
      <c r="A51" s="140" t="s">
        <v>233</v>
      </c>
      <c r="B51" s="140" t="s">
        <v>140</v>
      </c>
      <c r="C51" s="140">
        <v>4.0899999999999999E-2</v>
      </c>
    </row>
    <row r="52" spans="1:3" x14ac:dyDescent="0.2">
      <c r="A52" s="140" t="s">
        <v>233</v>
      </c>
      <c r="B52" s="140" t="s">
        <v>140</v>
      </c>
      <c r="C52" s="140">
        <v>0.20180000000000001</v>
      </c>
    </row>
    <row r="53" spans="1:3" x14ac:dyDescent="0.2">
      <c r="A53" s="140" t="s">
        <v>233</v>
      </c>
      <c r="B53" s="140" t="s">
        <v>140</v>
      </c>
      <c r="C53" s="140">
        <v>5.5E-2</v>
      </c>
    </row>
    <row r="54" spans="1:3" x14ac:dyDescent="0.2">
      <c r="A54" s="140" t="s">
        <v>233</v>
      </c>
      <c r="B54" s="140" t="s">
        <v>140</v>
      </c>
      <c r="C54" s="140">
        <v>0.16439999999999999</v>
      </c>
    </row>
    <row r="55" spans="1:3" x14ac:dyDescent="0.2">
      <c r="A55" s="140" t="s">
        <v>233</v>
      </c>
      <c r="B55" s="140" t="s">
        <v>140</v>
      </c>
      <c r="C55" s="140">
        <v>5.1299999999999998E-2</v>
      </c>
    </row>
    <row r="56" spans="1:3" x14ac:dyDescent="0.2">
      <c r="A56" s="140" t="s">
        <v>233</v>
      </c>
      <c r="B56" s="140" t="s">
        <v>140</v>
      </c>
      <c r="C56" s="140">
        <v>3.4700000000000002E-2</v>
      </c>
    </row>
    <row r="57" spans="1:3" x14ac:dyDescent="0.2">
      <c r="A57" s="140" t="s">
        <v>233</v>
      </c>
      <c r="B57" s="140" t="s">
        <v>140</v>
      </c>
      <c r="C57" s="140">
        <v>0.105</v>
      </c>
    </row>
    <row r="58" spans="1:3" x14ac:dyDescent="0.2">
      <c r="A58" s="140" t="s">
        <v>233</v>
      </c>
      <c r="B58" s="140" t="s">
        <v>140</v>
      </c>
      <c r="C58" s="140">
        <v>4.3499999999999997E-2</v>
      </c>
    </row>
    <row r="59" spans="1:3" x14ac:dyDescent="0.2">
      <c r="A59" s="140" t="s">
        <v>233</v>
      </c>
      <c r="B59" s="140" t="s">
        <v>140</v>
      </c>
      <c r="C59" s="140">
        <v>4.3499999999999997E-2</v>
      </c>
    </row>
    <row r="60" spans="1:3" x14ac:dyDescent="0.2">
      <c r="A60" s="140" t="s">
        <v>233</v>
      </c>
      <c r="B60" s="140" t="s">
        <v>140</v>
      </c>
      <c r="C60" s="140">
        <v>0.1017</v>
      </c>
    </row>
    <row r="61" spans="1:3" x14ac:dyDescent="0.2">
      <c r="A61" s="140" t="s">
        <v>233</v>
      </c>
      <c r="B61" s="140" t="s">
        <v>140</v>
      </c>
      <c r="C61" s="140">
        <v>4.9299999999999997E-2</v>
      </c>
    </row>
    <row r="62" spans="1:3" x14ac:dyDescent="0.2">
      <c r="A62" s="140" t="s">
        <v>233</v>
      </c>
      <c r="B62" s="140" t="s">
        <v>140</v>
      </c>
      <c r="C62" s="140">
        <v>7.8700000000000006E-2</v>
      </c>
    </row>
    <row r="63" spans="1:3" x14ac:dyDescent="0.2">
      <c r="A63" s="140" t="s">
        <v>233</v>
      </c>
      <c r="B63" s="140" t="s">
        <v>140</v>
      </c>
      <c r="C63" s="140">
        <v>4.7300000000000002E-2</v>
      </c>
    </row>
    <row r="64" spans="1:3" x14ac:dyDescent="0.2">
      <c r="A64" s="140" t="s">
        <v>233</v>
      </c>
      <c r="B64" s="140" t="s">
        <v>140</v>
      </c>
      <c r="C64" s="140">
        <v>0.1837</v>
      </c>
    </row>
    <row r="65" spans="1:3" x14ac:dyDescent="0.2">
      <c r="A65" s="140" t="s">
        <v>233</v>
      </c>
      <c r="B65" s="140" t="s">
        <v>140</v>
      </c>
      <c r="C65" s="140">
        <v>1.7000000000000001E-2</v>
      </c>
    </row>
    <row r="66" spans="1:3" x14ac:dyDescent="0.2">
      <c r="A66" s="140" t="s">
        <v>233</v>
      </c>
      <c r="B66" s="140" t="s">
        <v>140</v>
      </c>
      <c r="C66" s="140">
        <v>4.58E-2</v>
      </c>
    </row>
    <row r="67" spans="1:3" x14ac:dyDescent="0.2">
      <c r="A67" s="140" t="s">
        <v>233</v>
      </c>
      <c r="B67" s="140" t="s">
        <v>140</v>
      </c>
      <c r="C67" s="140">
        <v>6.2100000000000002E-2</v>
      </c>
    </row>
    <row r="68" spans="1:3" x14ac:dyDescent="0.2">
      <c r="A68" s="140" t="s">
        <v>233</v>
      </c>
      <c r="B68" s="140" t="s">
        <v>140</v>
      </c>
      <c r="C68" s="140">
        <v>0.11700000000000001</v>
      </c>
    </row>
    <row r="69" spans="1:3" x14ac:dyDescent="0.2">
      <c r="A69" s="140" t="s">
        <v>233</v>
      </c>
      <c r="B69" s="140" t="s">
        <v>140</v>
      </c>
      <c r="C69" s="140">
        <v>0.115</v>
      </c>
    </row>
    <row r="70" spans="1:3" x14ac:dyDescent="0.2">
      <c r="A70" s="140" t="s">
        <v>233</v>
      </c>
      <c r="B70" s="140" t="s">
        <v>140</v>
      </c>
      <c r="C70" s="140">
        <v>5.5500000000000001E-2</v>
      </c>
    </row>
    <row r="71" spans="1:3" x14ac:dyDescent="0.2">
      <c r="A71" s="140" t="s">
        <v>233</v>
      </c>
      <c r="B71" s="140" t="s">
        <v>140</v>
      </c>
      <c r="C71" s="140">
        <v>5.3600000000000002E-2</v>
      </c>
    </row>
    <row r="72" spans="1:3" x14ac:dyDescent="0.2">
      <c r="A72" s="140" t="s">
        <v>233</v>
      </c>
      <c r="B72" s="140" t="s">
        <v>140</v>
      </c>
      <c r="C72" s="140">
        <v>0.04</v>
      </c>
    </row>
    <row r="73" spans="1:3" x14ac:dyDescent="0.2">
      <c r="A73" s="140" t="s">
        <v>233</v>
      </c>
      <c r="B73" s="140" t="s">
        <v>140</v>
      </c>
      <c r="C73" s="140">
        <v>1.32E-2</v>
      </c>
    </row>
    <row r="74" spans="1:3" x14ac:dyDescent="0.2">
      <c r="A74" s="140" t="s">
        <v>233</v>
      </c>
      <c r="B74" s="140" t="s">
        <v>140</v>
      </c>
      <c r="C74" s="140">
        <v>5.0900000000000001E-2</v>
      </c>
    </row>
    <row r="75" spans="1:3" x14ac:dyDescent="0.2">
      <c r="A75" s="140" t="s">
        <v>233</v>
      </c>
      <c r="B75" s="140" t="s">
        <v>140</v>
      </c>
      <c r="C75" s="140">
        <v>9.4399999999999998E-2</v>
      </c>
    </row>
    <row r="76" spans="1:3" x14ac:dyDescent="0.2">
      <c r="A76" s="140" t="s">
        <v>233</v>
      </c>
      <c r="B76" s="140" t="s">
        <v>140</v>
      </c>
      <c r="C76" s="140">
        <v>5.8500000000000003E-2</v>
      </c>
    </row>
    <row r="77" spans="1:3" x14ac:dyDescent="0.2">
      <c r="A77" s="140" t="s">
        <v>233</v>
      </c>
      <c r="B77" s="140" t="s">
        <v>140</v>
      </c>
      <c r="C77" s="140">
        <v>0.1517</v>
      </c>
    </row>
    <row r="78" spans="1:3" x14ac:dyDescent="0.2">
      <c r="A78" s="140" t="s">
        <v>233</v>
      </c>
      <c r="B78" s="140" t="s">
        <v>140</v>
      </c>
      <c r="C78" s="140">
        <v>2.2800000000000001E-2</v>
      </c>
    </row>
    <row r="79" spans="1:3" x14ac:dyDescent="0.2">
      <c r="A79" s="140" t="s">
        <v>233</v>
      </c>
      <c r="B79" s="140" t="s">
        <v>140</v>
      </c>
      <c r="C79" s="140">
        <v>7.6799999999999993E-2</v>
      </c>
    </row>
    <row r="80" spans="1:3" x14ac:dyDescent="0.2">
      <c r="A80" s="140" t="s">
        <v>233</v>
      </c>
      <c r="B80" s="140" t="s">
        <v>140</v>
      </c>
      <c r="C80" s="140">
        <v>4.7300000000000002E-2</v>
      </c>
    </row>
    <row r="81" spans="1:3" x14ac:dyDescent="0.2">
      <c r="A81" s="140" t="s">
        <v>233</v>
      </c>
      <c r="B81" s="140" t="s">
        <v>140</v>
      </c>
      <c r="C81" s="140">
        <v>5.7799999999999997E-2</v>
      </c>
    </row>
    <row r="82" spans="1:3" x14ac:dyDescent="0.2">
      <c r="A82" s="140" t="s">
        <v>233</v>
      </c>
      <c r="B82" s="140" t="s">
        <v>140</v>
      </c>
      <c r="C82" s="140">
        <v>7.0099999999999996E-2</v>
      </c>
    </row>
    <row r="83" spans="1:3" x14ac:dyDescent="0.2">
      <c r="A83" s="140" t="s">
        <v>233</v>
      </c>
      <c r="B83" s="140" t="s">
        <v>140</v>
      </c>
      <c r="C83" s="140">
        <v>0.13439999999999999</v>
      </c>
    </row>
    <row r="84" spans="1:3" x14ac:dyDescent="0.2">
      <c r="A84" s="140" t="s">
        <v>233</v>
      </c>
      <c r="B84" s="140" t="s">
        <v>140</v>
      </c>
      <c r="C84" s="140">
        <v>2.5499999999999998E-2</v>
      </c>
    </row>
    <row r="85" spans="1:3" x14ac:dyDescent="0.2">
      <c r="A85" s="140" t="s">
        <v>233</v>
      </c>
      <c r="B85" s="140" t="s">
        <v>140</v>
      </c>
      <c r="C85" s="140">
        <v>3.4299999999999997E-2</v>
      </c>
    </row>
    <row r="86" spans="1:3" x14ac:dyDescent="0.2">
      <c r="A86" s="140" t="s">
        <v>233</v>
      </c>
      <c r="B86" s="140" t="s">
        <v>140</v>
      </c>
      <c r="C86" s="140">
        <v>0.1222</v>
      </c>
    </row>
    <row r="87" spans="1:3" x14ac:dyDescent="0.2">
      <c r="A87" s="140" t="s">
        <v>233</v>
      </c>
      <c r="B87" s="140" t="s">
        <v>140</v>
      </c>
      <c r="C87" s="140">
        <v>1.47E-2</v>
      </c>
    </row>
    <row r="88" spans="1:3" x14ac:dyDescent="0.2">
      <c r="A88" s="140" t="s">
        <v>233</v>
      </c>
      <c r="B88" s="140" t="s">
        <v>140</v>
      </c>
      <c r="C88" s="140">
        <v>4.41E-2</v>
      </c>
    </row>
    <row r="89" spans="1:3" x14ac:dyDescent="0.2">
      <c r="A89" s="140" t="s">
        <v>233</v>
      </c>
      <c r="B89" s="140" t="s">
        <v>140</v>
      </c>
      <c r="C89" s="140">
        <v>4.4900000000000002E-2</v>
      </c>
    </row>
    <row r="90" spans="1:3" x14ac:dyDescent="0.2">
      <c r="A90" s="140" t="s">
        <v>233</v>
      </c>
      <c r="B90" s="140" t="s">
        <v>140</v>
      </c>
      <c r="C90" s="140">
        <v>3.9800000000000002E-2</v>
      </c>
    </row>
    <row r="91" spans="1:3" x14ac:dyDescent="0.2">
      <c r="A91" s="140" t="s">
        <v>233</v>
      </c>
      <c r="B91" s="140" t="s">
        <v>140</v>
      </c>
      <c r="C91" s="140">
        <v>4.3700000000000003E-2</v>
      </c>
    </row>
    <row r="92" spans="1:3" x14ac:dyDescent="0.2">
      <c r="A92" s="140" t="s">
        <v>233</v>
      </c>
      <c r="B92" s="140" t="s">
        <v>140</v>
      </c>
      <c r="C92" s="140">
        <v>5.3400000000000003E-2</v>
      </c>
    </row>
    <row r="93" spans="1:3" x14ac:dyDescent="0.2">
      <c r="A93" s="140" t="s">
        <v>233</v>
      </c>
      <c r="B93" s="140" t="s">
        <v>140</v>
      </c>
      <c r="C93" s="140">
        <v>5.3100000000000001E-2</v>
      </c>
    </row>
    <row r="94" spans="1:3" x14ac:dyDescent="0.2">
      <c r="A94" s="140" t="s">
        <v>233</v>
      </c>
      <c r="B94" s="140" t="s">
        <v>140</v>
      </c>
      <c r="C94" s="140">
        <v>7.9600000000000004E-2</v>
      </c>
    </row>
    <row r="95" spans="1:3" x14ac:dyDescent="0.2">
      <c r="A95" s="140" t="s">
        <v>233</v>
      </c>
      <c r="B95" s="140" t="s">
        <v>140</v>
      </c>
      <c r="C95" s="140">
        <v>4.7800000000000002E-2</v>
      </c>
    </row>
    <row r="96" spans="1:3" x14ac:dyDescent="0.2">
      <c r="A96" s="140" t="s">
        <v>233</v>
      </c>
      <c r="B96" s="140" t="s">
        <v>140</v>
      </c>
      <c r="C96" s="140">
        <v>2.3400000000000001E-2</v>
      </c>
    </row>
    <row r="97" spans="1:3" x14ac:dyDescent="0.2">
      <c r="A97" s="140" t="s">
        <v>233</v>
      </c>
      <c r="B97" s="140" t="s">
        <v>140</v>
      </c>
      <c r="C97" s="140">
        <v>0.1389</v>
      </c>
    </row>
    <row r="98" spans="1:3" x14ac:dyDescent="0.2">
      <c r="A98" s="140" t="s">
        <v>233</v>
      </c>
      <c r="B98" s="140" t="s">
        <v>140</v>
      </c>
      <c r="C98" s="140">
        <v>6.7699999999999996E-2</v>
      </c>
    </row>
    <row r="99" spans="1:3" x14ac:dyDescent="0.2">
      <c r="A99" s="140" t="s">
        <v>233</v>
      </c>
      <c r="B99" s="140" t="s">
        <v>140</v>
      </c>
      <c r="C99" s="140">
        <v>0.1014</v>
      </c>
    </row>
    <row r="100" spans="1:3" x14ac:dyDescent="0.2">
      <c r="A100" s="140" t="s">
        <v>233</v>
      </c>
      <c r="B100" s="140" t="s">
        <v>140</v>
      </c>
      <c r="C100" s="140">
        <v>4.6699999999999998E-2</v>
      </c>
    </row>
    <row r="101" spans="1:3" x14ac:dyDescent="0.2">
      <c r="A101" s="140" t="s">
        <v>233</v>
      </c>
      <c r="B101" s="140" t="s">
        <v>140</v>
      </c>
      <c r="C101" s="140">
        <v>6.8099999999999994E-2</v>
      </c>
    </row>
    <row r="102" spans="1:3" x14ac:dyDescent="0.2">
      <c r="A102" s="140" t="s">
        <v>233</v>
      </c>
      <c r="B102" s="140" t="s">
        <v>140</v>
      </c>
      <c r="C102" s="140">
        <v>4.9099999999999998E-2</v>
      </c>
    </row>
    <row r="103" spans="1:3" x14ac:dyDescent="0.2">
      <c r="A103" s="140" t="s">
        <v>233</v>
      </c>
      <c r="B103" s="140" t="s">
        <v>140</v>
      </c>
      <c r="C103" s="140">
        <v>1.7600000000000001E-2</v>
      </c>
    </row>
    <row r="104" spans="1:3" x14ac:dyDescent="0.2">
      <c r="A104" s="140" t="s">
        <v>233</v>
      </c>
      <c r="B104" s="140" t="s">
        <v>140</v>
      </c>
      <c r="C104" s="140">
        <v>6.4699999999999994E-2</v>
      </c>
    </row>
    <row r="105" spans="1:3" x14ac:dyDescent="0.2">
      <c r="A105" s="140" t="s">
        <v>233</v>
      </c>
      <c r="B105" s="140" t="s">
        <v>140</v>
      </c>
      <c r="C105" s="140">
        <v>3.2300000000000002E-2</v>
      </c>
    </row>
    <row r="106" spans="1:3" x14ac:dyDescent="0.2">
      <c r="A106" s="140" t="s">
        <v>233</v>
      </c>
      <c r="B106" s="140" t="s">
        <v>140</v>
      </c>
      <c r="C106" s="140">
        <v>8.14E-2</v>
      </c>
    </row>
    <row r="107" spans="1:3" x14ac:dyDescent="0.2">
      <c r="A107" s="140" t="s">
        <v>233</v>
      </c>
      <c r="B107" s="140" t="s">
        <v>140</v>
      </c>
      <c r="C107" s="140">
        <v>0.29980000000000001</v>
      </c>
    </row>
    <row r="108" spans="1:3" x14ac:dyDescent="0.2">
      <c r="A108" s="140" t="s">
        <v>233</v>
      </c>
      <c r="B108" s="140" t="s">
        <v>140</v>
      </c>
      <c r="C108" s="140">
        <v>7.2400000000000006E-2</v>
      </c>
    </row>
    <row r="109" spans="1:3" x14ac:dyDescent="0.2">
      <c r="A109" s="140" t="s">
        <v>233</v>
      </c>
      <c r="B109" s="140" t="s">
        <v>140</v>
      </c>
      <c r="C109" s="140">
        <v>2.93E-2</v>
      </c>
    </row>
    <row r="110" spans="1:3" x14ac:dyDescent="0.2">
      <c r="A110" s="140" t="s">
        <v>233</v>
      </c>
      <c r="B110" s="140" t="s">
        <v>140</v>
      </c>
      <c r="C110" s="140">
        <v>0.1081</v>
      </c>
    </row>
    <row r="111" spans="1:3" x14ac:dyDescent="0.2">
      <c r="A111" s="140" t="s">
        <v>233</v>
      </c>
      <c r="B111" s="140" t="s">
        <v>140</v>
      </c>
      <c r="C111" s="140">
        <v>7.7700000000000005E-2</v>
      </c>
    </row>
    <row r="112" spans="1:3" x14ac:dyDescent="0.2">
      <c r="A112" s="140" t="s">
        <v>233</v>
      </c>
      <c r="B112" s="140" t="s">
        <v>140</v>
      </c>
      <c r="C112" s="140">
        <v>2.2100000000000002E-2</v>
      </c>
    </row>
    <row r="113" spans="1:3" x14ac:dyDescent="0.2">
      <c r="A113" s="140" t="s">
        <v>233</v>
      </c>
      <c r="B113" s="140" t="s">
        <v>140</v>
      </c>
      <c r="C113" s="140">
        <v>8.1199999999999994E-2</v>
      </c>
    </row>
    <row r="114" spans="1:3" x14ac:dyDescent="0.2">
      <c r="A114" s="140" t="s">
        <v>233</v>
      </c>
      <c r="B114" s="140" t="s">
        <v>140</v>
      </c>
      <c r="C114" s="140">
        <v>1.7899999999999999E-2</v>
      </c>
    </row>
    <row r="115" spans="1:3" x14ac:dyDescent="0.2">
      <c r="A115" s="140" t="s">
        <v>233</v>
      </c>
      <c r="B115" s="140" t="s">
        <v>140</v>
      </c>
      <c r="C115" s="140">
        <v>4.4499999999999998E-2</v>
      </c>
    </row>
    <row r="116" spans="1:3" x14ac:dyDescent="0.2">
      <c r="A116" s="140" t="s">
        <v>233</v>
      </c>
      <c r="B116" s="140" t="s">
        <v>140</v>
      </c>
      <c r="C116" s="140">
        <v>8.5800000000000001E-2</v>
      </c>
    </row>
    <row r="117" spans="1:3" x14ac:dyDescent="0.2">
      <c r="A117" s="140" t="s">
        <v>233</v>
      </c>
      <c r="B117" s="140" t="s">
        <v>140</v>
      </c>
      <c r="C117" s="140">
        <v>2.6700000000000002E-2</v>
      </c>
    </row>
    <row r="118" spans="1:3" x14ac:dyDescent="0.2">
      <c r="A118" s="140" t="s">
        <v>233</v>
      </c>
      <c r="B118" s="140" t="s">
        <v>140</v>
      </c>
      <c r="C118" s="140">
        <v>0.1487</v>
      </c>
    </row>
    <row r="119" spans="1:3" x14ac:dyDescent="0.2">
      <c r="A119" s="140" t="s">
        <v>233</v>
      </c>
      <c r="B119" s="140" t="s">
        <v>140</v>
      </c>
      <c r="C119" s="140">
        <v>5.8400000000000001E-2</v>
      </c>
    </row>
    <row r="120" spans="1:3" x14ac:dyDescent="0.2">
      <c r="A120" s="140" t="s">
        <v>233</v>
      </c>
      <c r="B120" s="140" t="s">
        <v>140</v>
      </c>
      <c r="C120" s="140">
        <v>3.09E-2</v>
      </c>
    </row>
    <row r="121" spans="1:3" x14ac:dyDescent="0.2">
      <c r="A121" s="140" t="s">
        <v>233</v>
      </c>
      <c r="B121" s="140" t="s">
        <v>140</v>
      </c>
      <c r="C121" s="140">
        <v>9.64E-2</v>
      </c>
    </row>
    <row r="122" spans="1:3" x14ac:dyDescent="0.2">
      <c r="A122" s="140" t="s">
        <v>233</v>
      </c>
      <c r="B122" s="140" t="s">
        <v>140</v>
      </c>
      <c r="C122" s="140">
        <v>7.5700000000000003E-2</v>
      </c>
    </row>
    <row r="123" spans="1:3" x14ac:dyDescent="0.2">
      <c r="A123" s="140" t="s">
        <v>233</v>
      </c>
      <c r="B123" s="140" t="s">
        <v>140</v>
      </c>
      <c r="C123" s="140">
        <v>1.6199999999999999E-2</v>
      </c>
    </row>
    <row r="124" spans="1:3" x14ac:dyDescent="0.2">
      <c r="A124" s="140" t="s">
        <v>233</v>
      </c>
      <c r="B124" s="140" t="s">
        <v>140</v>
      </c>
      <c r="C124" s="140">
        <v>2.0199999999999999E-2</v>
      </c>
    </row>
    <row r="125" spans="1:3" x14ac:dyDescent="0.2">
      <c r="A125" s="140" t="s">
        <v>233</v>
      </c>
      <c r="B125" s="140" t="s">
        <v>140</v>
      </c>
      <c r="C125" s="140">
        <v>3.95E-2</v>
      </c>
    </row>
    <row r="126" spans="1:3" x14ac:dyDescent="0.2">
      <c r="A126" s="140" t="s">
        <v>233</v>
      </c>
      <c r="B126" s="140" t="s">
        <v>140</v>
      </c>
      <c r="C126" s="140">
        <v>3.2399999999999998E-2</v>
      </c>
    </row>
    <row r="127" spans="1:3" x14ac:dyDescent="0.2">
      <c r="A127" s="140" t="s">
        <v>233</v>
      </c>
      <c r="B127" s="140" t="s">
        <v>140</v>
      </c>
      <c r="C127" s="140">
        <v>9.6100000000000005E-2</v>
      </c>
    </row>
    <row r="128" spans="1:3" x14ac:dyDescent="0.2">
      <c r="A128" s="140" t="s">
        <v>233</v>
      </c>
      <c r="B128" s="140" t="s">
        <v>140</v>
      </c>
      <c r="C128" s="140">
        <v>7.7399999999999997E-2</v>
      </c>
    </row>
    <row r="129" spans="1:3" x14ac:dyDescent="0.2">
      <c r="A129" s="140" t="s">
        <v>233</v>
      </c>
      <c r="B129" s="140" t="s">
        <v>140</v>
      </c>
      <c r="C129" s="140">
        <v>3.95E-2</v>
      </c>
    </row>
    <row r="130" spans="1:3" x14ac:dyDescent="0.2">
      <c r="A130" s="140" t="s">
        <v>233</v>
      </c>
      <c r="B130" s="140" t="s">
        <v>140</v>
      </c>
      <c r="C130" s="140">
        <v>4.2500000000000003E-2</v>
      </c>
    </row>
    <row r="131" spans="1:3" x14ac:dyDescent="0.2">
      <c r="A131" s="140" t="s">
        <v>233</v>
      </c>
      <c r="B131" s="140" t="s">
        <v>140</v>
      </c>
      <c r="C131" s="140">
        <v>2.3300000000000001E-2</v>
      </c>
    </row>
    <row r="132" spans="1:3" x14ac:dyDescent="0.2">
      <c r="A132" s="140" t="s">
        <v>233</v>
      </c>
      <c r="B132" s="140" t="s">
        <v>140</v>
      </c>
      <c r="C132" s="140">
        <v>8.5699999999999998E-2</v>
      </c>
    </row>
    <row r="133" spans="1:3" x14ac:dyDescent="0.2">
      <c r="A133" s="140" t="s">
        <v>233</v>
      </c>
      <c r="B133" s="140" t="s">
        <v>140</v>
      </c>
      <c r="C133" s="140">
        <v>2.1499999999999998E-2</v>
      </c>
    </row>
    <row r="134" spans="1:3" x14ac:dyDescent="0.2">
      <c r="A134" s="140" t="s">
        <v>233</v>
      </c>
      <c r="B134" s="140" t="s">
        <v>140</v>
      </c>
      <c r="C134" s="140">
        <v>3.9800000000000002E-2</v>
      </c>
    </row>
    <row r="135" spans="1:3" x14ac:dyDescent="0.2">
      <c r="A135" s="140" t="s">
        <v>233</v>
      </c>
      <c r="B135" s="140" t="s">
        <v>140</v>
      </c>
      <c r="C135" s="140">
        <v>0.1449</v>
      </c>
    </row>
    <row r="136" spans="1:3" x14ac:dyDescent="0.2">
      <c r="A136" s="140" t="s">
        <v>233</v>
      </c>
      <c r="B136" s="140" t="s">
        <v>140</v>
      </c>
      <c r="C136" s="140">
        <v>0.10050000000000001</v>
      </c>
    </row>
    <row r="137" spans="1:3" x14ac:dyDescent="0.2">
      <c r="A137" s="140" t="s">
        <v>233</v>
      </c>
      <c r="B137" s="140" t="s">
        <v>140</v>
      </c>
      <c r="C137" s="140">
        <v>5.5E-2</v>
      </c>
    </row>
    <row r="138" spans="1:3" x14ac:dyDescent="0.2">
      <c r="A138" s="140" t="s">
        <v>233</v>
      </c>
      <c r="B138" s="140" t="s">
        <v>140</v>
      </c>
      <c r="C138" s="140">
        <v>2.6800000000000001E-2</v>
      </c>
    </row>
    <row r="139" spans="1:3" x14ac:dyDescent="0.2">
      <c r="A139" s="140" t="s">
        <v>233</v>
      </c>
      <c r="B139" s="140" t="s">
        <v>140</v>
      </c>
      <c r="C139" s="140">
        <v>4.4699999999999997E-2</v>
      </c>
    </row>
    <row r="140" spans="1:3" x14ac:dyDescent="0.2">
      <c r="A140" s="140" t="s">
        <v>233</v>
      </c>
      <c r="B140" s="140" t="s">
        <v>140</v>
      </c>
      <c r="C140" s="140">
        <v>3.4500000000000003E-2</v>
      </c>
    </row>
    <row r="141" spans="1:3" x14ac:dyDescent="0.2">
      <c r="A141" s="140" t="s">
        <v>233</v>
      </c>
      <c r="B141" s="140" t="s">
        <v>140</v>
      </c>
      <c r="C141" s="140">
        <v>5.9499999999999997E-2</v>
      </c>
    </row>
    <row r="142" spans="1:3" x14ac:dyDescent="0.2">
      <c r="A142" s="140" t="s">
        <v>233</v>
      </c>
      <c r="B142" s="140" t="s">
        <v>140</v>
      </c>
      <c r="C142" s="140">
        <v>0.13059999999999999</v>
      </c>
    </row>
    <row r="143" spans="1:3" x14ac:dyDescent="0.2">
      <c r="A143" s="140" t="s">
        <v>233</v>
      </c>
      <c r="B143" s="140" t="s">
        <v>140</v>
      </c>
      <c r="C143" s="140">
        <v>0.1137</v>
      </c>
    </row>
    <row r="144" spans="1:3" x14ac:dyDescent="0.2">
      <c r="A144" s="140" t="s">
        <v>233</v>
      </c>
      <c r="B144" s="140" t="s">
        <v>140</v>
      </c>
      <c r="C144" s="140">
        <v>0.10299999999999999</v>
      </c>
    </row>
    <row r="145" spans="1:3" x14ac:dyDescent="0.2">
      <c r="A145" s="140" t="s">
        <v>233</v>
      </c>
      <c r="B145" s="140" t="s">
        <v>140</v>
      </c>
      <c r="C145" s="140">
        <v>3.5099999999999999E-2</v>
      </c>
    </row>
    <row r="146" spans="1:3" x14ac:dyDescent="0.2">
      <c r="A146" s="140" t="s">
        <v>233</v>
      </c>
      <c r="B146" s="140" t="s">
        <v>140</v>
      </c>
      <c r="C146" s="140">
        <v>4.8599999999999997E-2</v>
      </c>
    </row>
    <row r="147" spans="1:3" x14ac:dyDescent="0.2">
      <c r="A147" s="140" t="s">
        <v>233</v>
      </c>
      <c r="B147" s="140" t="s">
        <v>140</v>
      </c>
      <c r="C147" s="140">
        <v>3.3700000000000001E-2</v>
      </c>
    </row>
    <row r="148" spans="1:3" x14ac:dyDescent="0.2">
      <c r="A148" s="140" t="s">
        <v>233</v>
      </c>
      <c r="B148" s="140" t="s">
        <v>140</v>
      </c>
      <c r="C148" s="140">
        <v>7.1199999999999999E-2</v>
      </c>
    </row>
    <row r="149" spans="1:3" x14ac:dyDescent="0.2">
      <c r="A149" s="140" t="s">
        <v>233</v>
      </c>
      <c r="B149" s="140" t="s">
        <v>140</v>
      </c>
      <c r="C149" s="140">
        <v>2.4899999999999999E-2</v>
      </c>
    </row>
    <row r="150" spans="1:3" x14ac:dyDescent="0.2">
      <c r="A150" s="140" t="s">
        <v>233</v>
      </c>
      <c r="B150" s="140" t="s">
        <v>140</v>
      </c>
      <c r="C150" s="140">
        <v>1.8700000000000001E-2</v>
      </c>
    </row>
    <row r="151" spans="1:3" x14ac:dyDescent="0.2">
      <c r="A151" s="140" t="s">
        <v>233</v>
      </c>
      <c r="B151" s="140" t="s">
        <v>140</v>
      </c>
      <c r="C151" s="140">
        <v>1.9300000000000001E-2</v>
      </c>
    </row>
    <row r="152" spans="1:3" x14ac:dyDescent="0.2">
      <c r="A152" s="140" t="s">
        <v>233</v>
      </c>
      <c r="B152" s="140" t="s">
        <v>140</v>
      </c>
      <c r="C152" s="140">
        <v>3.6499999999999998E-2</v>
      </c>
    </row>
    <row r="153" spans="1:3" x14ac:dyDescent="0.2">
      <c r="A153" s="140" t="s">
        <v>233</v>
      </c>
      <c r="B153" s="140" t="s">
        <v>140</v>
      </c>
      <c r="C153" s="140">
        <v>0.1152</v>
      </c>
    </row>
    <row r="154" spans="1:3" x14ac:dyDescent="0.2">
      <c r="A154" s="140" t="s">
        <v>233</v>
      </c>
      <c r="B154" s="140" t="s">
        <v>140</v>
      </c>
      <c r="C154" s="140">
        <v>9.1800000000000007E-2</v>
      </c>
    </row>
    <row r="155" spans="1:3" x14ac:dyDescent="0.2">
      <c r="A155" s="140" t="s">
        <v>233</v>
      </c>
      <c r="B155" s="140" t="s">
        <v>140</v>
      </c>
      <c r="C155" s="140">
        <v>4.0599999999999997E-2</v>
      </c>
    </row>
    <row r="156" spans="1:3" x14ac:dyDescent="0.2">
      <c r="A156" s="140" t="s">
        <v>233</v>
      </c>
      <c r="B156" s="140" t="s">
        <v>140</v>
      </c>
      <c r="C156" s="140">
        <v>4.6199999999999998E-2</v>
      </c>
    </row>
    <row r="157" spans="1:3" x14ac:dyDescent="0.2">
      <c r="A157" s="140" t="s">
        <v>233</v>
      </c>
      <c r="B157" s="140" t="s">
        <v>140</v>
      </c>
      <c r="C157" s="140">
        <v>8.2600000000000007E-2</v>
      </c>
    </row>
    <row r="158" spans="1:3" x14ac:dyDescent="0.2">
      <c r="A158" s="140" t="s">
        <v>233</v>
      </c>
      <c r="B158" s="140" t="s">
        <v>140</v>
      </c>
      <c r="C158" s="140">
        <v>6.1100000000000002E-2</v>
      </c>
    </row>
    <row r="159" spans="1:3" x14ac:dyDescent="0.2">
      <c r="A159" s="140" t="s">
        <v>233</v>
      </c>
      <c r="B159" s="140" t="s">
        <v>140</v>
      </c>
      <c r="C159" s="140">
        <v>3.1199999999999999E-2</v>
      </c>
    </row>
    <row r="160" spans="1:3" x14ac:dyDescent="0.2">
      <c r="A160" s="140" t="s">
        <v>233</v>
      </c>
      <c r="B160" s="140" t="s">
        <v>140</v>
      </c>
      <c r="C160" s="140">
        <v>1.3299999999999999E-2</v>
      </c>
    </row>
    <row r="161" spans="1:3" x14ac:dyDescent="0.2">
      <c r="A161" s="140" t="s">
        <v>233</v>
      </c>
      <c r="B161" s="140" t="s">
        <v>140</v>
      </c>
      <c r="C161" s="140">
        <v>4.87E-2</v>
      </c>
    </row>
    <row r="162" spans="1:3" x14ac:dyDescent="0.2">
      <c r="A162" s="140" t="s">
        <v>233</v>
      </c>
      <c r="B162" s="140" t="s">
        <v>140</v>
      </c>
      <c r="C162" s="140">
        <v>7.5399999999999995E-2</v>
      </c>
    </row>
    <row r="163" spans="1:3" x14ac:dyDescent="0.2">
      <c r="A163" s="140" t="s">
        <v>233</v>
      </c>
      <c r="B163" s="140" t="s">
        <v>140</v>
      </c>
      <c r="C163" s="140">
        <v>2.6800000000000001E-2</v>
      </c>
    </row>
    <row r="164" spans="1:3" x14ac:dyDescent="0.2">
      <c r="A164" s="140" t="s">
        <v>233</v>
      </c>
      <c r="B164" s="140" t="s">
        <v>140</v>
      </c>
      <c r="C164" s="140">
        <v>8.4099999999999994E-2</v>
      </c>
    </row>
    <row r="165" spans="1:3" x14ac:dyDescent="0.2">
      <c r="A165" s="140" t="s">
        <v>233</v>
      </c>
      <c r="B165" s="140" t="s">
        <v>140</v>
      </c>
      <c r="C165" s="140">
        <v>5.8900000000000001E-2</v>
      </c>
    </row>
    <row r="166" spans="1:3" x14ac:dyDescent="0.2">
      <c r="A166" s="140" t="s">
        <v>233</v>
      </c>
      <c r="B166" s="140" t="s">
        <v>140</v>
      </c>
      <c r="C166" s="140">
        <v>8.6699999999999999E-2</v>
      </c>
    </row>
    <row r="167" spans="1:3" x14ac:dyDescent="0.2">
      <c r="A167" s="140" t="s">
        <v>233</v>
      </c>
      <c r="B167" s="140" t="s">
        <v>140</v>
      </c>
      <c r="C167" s="140">
        <v>0.1096</v>
      </c>
    </row>
    <row r="168" spans="1:3" x14ac:dyDescent="0.2">
      <c r="A168" s="140" t="s">
        <v>233</v>
      </c>
      <c r="B168" s="140" t="s">
        <v>140</v>
      </c>
      <c r="C168" s="140">
        <v>3.7100000000000001E-2</v>
      </c>
    </row>
    <row r="169" spans="1:3" x14ac:dyDescent="0.2">
      <c r="A169" s="140" t="s">
        <v>233</v>
      </c>
      <c r="B169" s="140" t="s">
        <v>140</v>
      </c>
      <c r="C169" s="140">
        <v>0.1255</v>
      </c>
    </row>
    <row r="170" spans="1:3" x14ac:dyDescent="0.2">
      <c r="A170" s="140" t="s">
        <v>233</v>
      </c>
      <c r="B170" s="140" t="s">
        <v>140</v>
      </c>
      <c r="C170" s="140">
        <v>8.9899999999999994E-2</v>
      </c>
    </row>
    <row r="171" spans="1:3" x14ac:dyDescent="0.2">
      <c r="A171" s="140" t="s">
        <v>233</v>
      </c>
      <c r="B171" s="140" t="s">
        <v>140</v>
      </c>
      <c r="C171" s="140">
        <v>2.18E-2</v>
      </c>
    </row>
    <row r="172" spans="1:3" x14ac:dyDescent="0.2">
      <c r="A172" s="140" t="s">
        <v>233</v>
      </c>
      <c r="B172" s="140" t="s">
        <v>140</v>
      </c>
      <c r="C172" s="140">
        <v>3.5400000000000001E-2</v>
      </c>
    </row>
    <row r="173" spans="1:3" x14ac:dyDescent="0.2">
      <c r="A173" s="140" t="s">
        <v>233</v>
      </c>
      <c r="B173" s="140" t="s">
        <v>140</v>
      </c>
      <c r="C173" s="140">
        <v>1.3299999999999999E-2</v>
      </c>
    </row>
    <row r="174" spans="1:3" x14ac:dyDescent="0.2">
      <c r="A174" s="140" t="s">
        <v>233</v>
      </c>
      <c r="B174" s="140" t="s">
        <v>140</v>
      </c>
      <c r="C174" s="140">
        <v>1.47E-2</v>
      </c>
    </row>
    <row r="175" spans="1:3" x14ac:dyDescent="0.2">
      <c r="A175" s="140" t="s">
        <v>233</v>
      </c>
      <c r="B175" s="140" t="s">
        <v>140</v>
      </c>
      <c r="C175" s="140">
        <v>4.3499999999999997E-2</v>
      </c>
    </row>
    <row r="176" spans="1:3" x14ac:dyDescent="0.2">
      <c r="A176" s="140" t="s">
        <v>233</v>
      </c>
      <c r="B176" s="140" t="s">
        <v>140</v>
      </c>
      <c r="C176" s="140">
        <v>1.52E-2</v>
      </c>
    </row>
    <row r="177" spans="1:3" x14ac:dyDescent="0.2">
      <c r="A177" s="140" t="s">
        <v>233</v>
      </c>
      <c r="B177" s="140" t="s">
        <v>140</v>
      </c>
      <c r="C177" s="140">
        <v>2.2599999999999999E-2</v>
      </c>
    </row>
    <row r="178" spans="1:3" x14ac:dyDescent="0.2">
      <c r="A178" s="140" t="s">
        <v>233</v>
      </c>
      <c r="B178" s="140" t="s">
        <v>140</v>
      </c>
      <c r="C178" s="140">
        <v>2.3699999999999999E-2</v>
      </c>
    </row>
    <row r="179" spans="1:3" x14ac:dyDescent="0.2">
      <c r="A179" s="140" t="s">
        <v>233</v>
      </c>
      <c r="B179" s="140" t="s">
        <v>140</v>
      </c>
      <c r="C179" s="140">
        <v>7.9799999999999996E-2</v>
      </c>
    </row>
    <row r="180" spans="1:3" x14ac:dyDescent="0.2">
      <c r="A180" s="140" t="s">
        <v>233</v>
      </c>
      <c r="B180" s="140" t="s">
        <v>140</v>
      </c>
      <c r="C180" s="140">
        <v>7.22E-2</v>
      </c>
    </row>
    <row r="181" spans="1:3" x14ac:dyDescent="0.2">
      <c r="A181" s="140" t="s">
        <v>233</v>
      </c>
      <c r="B181" s="140" t="s">
        <v>140</v>
      </c>
      <c r="C181" s="140">
        <v>5.8000000000000003E-2</v>
      </c>
    </row>
    <row r="182" spans="1:3" x14ac:dyDescent="0.2">
      <c r="A182" s="140" t="s">
        <v>233</v>
      </c>
      <c r="B182" s="140" t="s">
        <v>140</v>
      </c>
      <c r="C182" s="140">
        <v>6.1899999999999997E-2</v>
      </c>
    </row>
    <row r="183" spans="1:3" x14ac:dyDescent="0.2">
      <c r="A183" s="140" t="s">
        <v>233</v>
      </c>
      <c r="B183" s="140" t="s">
        <v>140</v>
      </c>
      <c r="C183" s="140">
        <v>5.4600000000000003E-2</v>
      </c>
    </row>
    <row r="184" spans="1:3" x14ac:dyDescent="0.2">
      <c r="A184" s="140" t="s">
        <v>233</v>
      </c>
      <c r="B184" s="140" t="s">
        <v>140</v>
      </c>
      <c r="C184" s="140">
        <v>0.13450000000000001</v>
      </c>
    </row>
    <row r="185" spans="1:3" x14ac:dyDescent="0.2">
      <c r="A185" s="140" t="s">
        <v>233</v>
      </c>
      <c r="B185" s="140" t="s">
        <v>140</v>
      </c>
      <c r="C185" s="140">
        <v>6.8599999999999994E-2</v>
      </c>
    </row>
    <row r="186" spans="1:3" x14ac:dyDescent="0.2">
      <c r="A186" s="140" t="s">
        <v>233</v>
      </c>
      <c r="B186" s="140" t="s">
        <v>140</v>
      </c>
      <c r="C186" s="140">
        <v>5.91E-2</v>
      </c>
    </row>
    <row r="187" spans="1:3" x14ac:dyDescent="0.2">
      <c r="A187" s="140" t="s">
        <v>233</v>
      </c>
      <c r="B187" s="140" t="s">
        <v>140</v>
      </c>
      <c r="C187" s="140">
        <v>9.74E-2</v>
      </c>
    </row>
    <row r="188" spans="1:3" x14ac:dyDescent="0.2">
      <c r="A188" s="140" t="s">
        <v>233</v>
      </c>
      <c r="B188" s="140" t="s">
        <v>140</v>
      </c>
      <c r="C188" s="140">
        <v>0.2152</v>
      </c>
    </row>
    <row r="189" spans="1:3" x14ac:dyDescent="0.2">
      <c r="A189" s="140" t="s">
        <v>233</v>
      </c>
      <c r="B189" s="140" t="s">
        <v>140</v>
      </c>
      <c r="C189" s="140">
        <v>7.1599999999999997E-2</v>
      </c>
    </row>
    <row r="190" spans="1:3" x14ac:dyDescent="0.2">
      <c r="A190" s="140" t="s">
        <v>233</v>
      </c>
      <c r="B190" s="140" t="s">
        <v>140</v>
      </c>
      <c r="C190" s="140">
        <v>3.0300000000000001E-2</v>
      </c>
    </row>
    <row r="191" spans="1:3" x14ac:dyDescent="0.2">
      <c r="A191" s="140" t="s">
        <v>233</v>
      </c>
      <c r="B191" s="140" t="s">
        <v>140</v>
      </c>
      <c r="C191" s="140">
        <v>2.1000000000000001E-2</v>
      </c>
    </row>
    <row r="192" spans="1:3" x14ac:dyDescent="0.2">
      <c r="A192" s="140" t="s">
        <v>233</v>
      </c>
      <c r="B192" s="140" t="s">
        <v>140</v>
      </c>
      <c r="C192" s="140">
        <v>5.57E-2</v>
      </c>
    </row>
    <row r="193" spans="1:3" x14ac:dyDescent="0.2">
      <c r="A193" s="140" t="s">
        <v>233</v>
      </c>
      <c r="B193" s="140" t="s">
        <v>140</v>
      </c>
      <c r="C193" s="140">
        <v>0.25659999999999999</v>
      </c>
    </row>
    <row r="194" spans="1:3" x14ac:dyDescent="0.2">
      <c r="A194" s="140" t="s">
        <v>233</v>
      </c>
      <c r="B194" s="140" t="s">
        <v>140</v>
      </c>
      <c r="C194" s="140">
        <v>4.6899999999999997E-2</v>
      </c>
    </row>
    <row r="195" spans="1:3" x14ac:dyDescent="0.2">
      <c r="A195" s="140" t="s">
        <v>233</v>
      </c>
      <c r="B195" s="140" t="s">
        <v>140</v>
      </c>
      <c r="C195" s="140">
        <v>5.9799999999999999E-2</v>
      </c>
    </row>
    <row r="196" spans="1:3" x14ac:dyDescent="0.2">
      <c r="A196" s="140" t="s">
        <v>233</v>
      </c>
      <c r="B196" s="140" t="s">
        <v>140</v>
      </c>
      <c r="C196" s="140">
        <v>8.9800000000000005E-2</v>
      </c>
    </row>
    <row r="197" spans="1:3" x14ac:dyDescent="0.2">
      <c r="A197" s="140" t="s">
        <v>232</v>
      </c>
      <c r="B197" s="140" t="s">
        <v>140</v>
      </c>
      <c r="C197" s="140">
        <v>3.9E-2</v>
      </c>
    </row>
    <row r="198" spans="1:3" x14ac:dyDescent="0.2">
      <c r="A198" s="140" t="s">
        <v>232</v>
      </c>
      <c r="B198" s="140" t="s">
        <v>140</v>
      </c>
      <c r="C198" s="140">
        <v>8.3400000000000002E-2</v>
      </c>
    </row>
    <row r="199" spans="1:3" x14ac:dyDescent="0.2">
      <c r="A199" s="140" t="s">
        <v>232</v>
      </c>
      <c r="B199" s="140" t="s">
        <v>140</v>
      </c>
      <c r="C199" s="140">
        <v>5.4600000000000003E-2</v>
      </c>
    </row>
    <row r="200" spans="1:3" x14ac:dyDescent="0.2">
      <c r="A200" s="140" t="s">
        <v>232</v>
      </c>
      <c r="B200" s="140" t="s">
        <v>140</v>
      </c>
      <c r="C200" s="140">
        <v>3.8699999999999998E-2</v>
      </c>
    </row>
    <row r="201" spans="1:3" x14ac:dyDescent="0.2">
      <c r="A201" s="140" t="s">
        <v>232</v>
      </c>
      <c r="B201" s="140" t="s">
        <v>140</v>
      </c>
      <c r="C201" s="140">
        <v>0.1394</v>
      </c>
    </row>
    <row r="202" spans="1:3" x14ac:dyDescent="0.2">
      <c r="A202" s="140" t="s">
        <v>232</v>
      </c>
      <c r="B202" s="140" t="s">
        <v>140</v>
      </c>
      <c r="C202" s="140">
        <v>9.0999999999999998E-2</v>
      </c>
    </row>
    <row r="203" spans="1:3" x14ac:dyDescent="0.2">
      <c r="A203" s="140" t="s">
        <v>232</v>
      </c>
      <c r="B203" s="140" t="s">
        <v>140</v>
      </c>
      <c r="C203" s="140">
        <v>0.1171</v>
      </c>
    </row>
    <row r="204" spans="1:3" x14ac:dyDescent="0.2">
      <c r="A204" s="140" t="s">
        <v>232</v>
      </c>
      <c r="B204" s="140" t="s">
        <v>140</v>
      </c>
      <c r="C204" s="140">
        <v>7.0000000000000007E-2</v>
      </c>
    </row>
    <row r="205" spans="1:3" x14ac:dyDescent="0.2">
      <c r="A205" s="140" t="s">
        <v>232</v>
      </c>
      <c r="B205" s="140" t="s">
        <v>140</v>
      </c>
      <c r="C205" s="140">
        <v>4.7699999999999999E-2</v>
      </c>
    </row>
    <row r="206" spans="1:3" x14ac:dyDescent="0.2">
      <c r="A206" s="140" t="s">
        <v>232</v>
      </c>
      <c r="B206" s="140" t="s">
        <v>140</v>
      </c>
      <c r="C206" s="140">
        <v>3.49E-2</v>
      </c>
    </row>
    <row r="207" spans="1:3" x14ac:dyDescent="0.2">
      <c r="A207" s="140" t="s">
        <v>232</v>
      </c>
      <c r="B207" s="140" t="s">
        <v>140</v>
      </c>
      <c r="C207" s="140">
        <v>4.9599999999999998E-2</v>
      </c>
    </row>
    <row r="208" spans="1:3" x14ac:dyDescent="0.2">
      <c r="A208" s="140" t="s">
        <v>232</v>
      </c>
      <c r="B208" s="140" t="s">
        <v>140</v>
      </c>
      <c r="C208" s="140">
        <v>0.14979999999999999</v>
      </c>
    </row>
    <row r="209" spans="1:3" x14ac:dyDescent="0.2">
      <c r="A209" s="140" t="s">
        <v>232</v>
      </c>
      <c r="B209" s="140" t="s">
        <v>140</v>
      </c>
      <c r="C209" s="140">
        <v>7.3200000000000001E-2</v>
      </c>
    </row>
    <row r="210" spans="1:3" x14ac:dyDescent="0.2">
      <c r="A210" s="140" t="s">
        <v>232</v>
      </c>
      <c r="B210" s="140" t="s">
        <v>140</v>
      </c>
      <c r="C210" s="140">
        <v>6.2899999999999998E-2</v>
      </c>
    </row>
    <row r="211" spans="1:3" x14ac:dyDescent="0.2">
      <c r="A211" s="140" t="s">
        <v>232</v>
      </c>
      <c r="B211" s="140" t="s">
        <v>140</v>
      </c>
      <c r="C211" s="140">
        <v>0.21990000000000001</v>
      </c>
    </row>
    <row r="212" spans="1:3" x14ac:dyDescent="0.2">
      <c r="A212" s="140" t="s">
        <v>232</v>
      </c>
      <c r="B212" s="140" t="s">
        <v>140</v>
      </c>
      <c r="C212" s="140">
        <v>0.16300000000000001</v>
      </c>
    </row>
    <row r="213" spans="1:3" x14ac:dyDescent="0.2">
      <c r="A213" s="140" t="s">
        <v>232</v>
      </c>
      <c r="B213" s="140" t="s">
        <v>140</v>
      </c>
      <c r="C213" s="140">
        <v>6.4399999999999999E-2</v>
      </c>
    </row>
    <row r="214" spans="1:3" x14ac:dyDescent="0.2">
      <c r="A214" s="140" t="s">
        <v>232</v>
      </c>
      <c r="B214" s="140" t="s">
        <v>140</v>
      </c>
      <c r="C214" s="140">
        <v>2.7300000000000001E-2</v>
      </c>
    </row>
    <row r="215" spans="1:3" x14ac:dyDescent="0.2">
      <c r="A215" s="140" t="s">
        <v>232</v>
      </c>
      <c r="B215" s="140" t="s">
        <v>140</v>
      </c>
      <c r="C215" s="140">
        <v>0.1192</v>
      </c>
    </row>
    <row r="216" spans="1:3" x14ac:dyDescent="0.2">
      <c r="A216" s="140" t="s">
        <v>232</v>
      </c>
      <c r="B216" s="140" t="s">
        <v>140</v>
      </c>
      <c r="C216" s="140">
        <v>0.29580000000000001</v>
      </c>
    </row>
    <row r="217" spans="1:3" x14ac:dyDescent="0.2">
      <c r="A217" s="140" t="s">
        <v>232</v>
      </c>
      <c r="B217" s="140" t="s">
        <v>140</v>
      </c>
      <c r="C217" s="140">
        <v>3.2599999999999997E-2</v>
      </c>
    </row>
    <row r="218" spans="1:3" x14ac:dyDescent="0.2">
      <c r="A218" s="140" t="s">
        <v>232</v>
      </c>
      <c r="B218" s="140" t="s">
        <v>140</v>
      </c>
      <c r="C218" s="140">
        <v>4.9700000000000001E-2</v>
      </c>
    </row>
    <row r="219" spans="1:3" x14ac:dyDescent="0.2">
      <c r="A219" s="140" t="s">
        <v>232</v>
      </c>
      <c r="B219" s="140" t="s">
        <v>140</v>
      </c>
      <c r="C219" s="140">
        <v>0.21490000000000001</v>
      </c>
    </row>
    <row r="220" spans="1:3" x14ac:dyDescent="0.2">
      <c r="A220" s="140" t="s">
        <v>232</v>
      </c>
      <c r="B220" s="140" t="s">
        <v>140</v>
      </c>
      <c r="C220" s="140">
        <v>0.1179</v>
      </c>
    </row>
    <row r="221" spans="1:3" x14ac:dyDescent="0.2">
      <c r="A221" s="140" t="s">
        <v>232</v>
      </c>
      <c r="B221" s="140" t="s">
        <v>140</v>
      </c>
      <c r="C221" s="140">
        <v>6.9699999999999998E-2</v>
      </c>
    </row>
    <row r="222" spans="1:3" x14ac:dyDescent="0.2">
      <c r="A222" s="140" t="s">
        <v>232</v>
      </c>
      <c r="B222" s="140" t="s">
        <v>140</v>
      </c>
      <c r="C222" s="140">
        <v>5.3600000000000002E-2</v>
      </c>
    </row>
    <row r="223" spans="1:3" x14ac:dyDescent="0.2">
      <c r="A223" s="140" t="s">
        <v>232</v>
      </c>
      <c r="B223" s="140" t="s">
        <v>140</v>
      </c>
      <c r="C223" s="140">
        <v>0.1042</v>
      </c>
    </row>
    <row r="224" spans="1:3" x14ac:dyDescent="0.2">
      <c r="A224" s="140" t="s">
        <v>232</v>
      </c>
      <c r="B224" s="140" t="s">
        <v>140</v>
      </c>
      <c r="C224" s="140">
        <v>0.12970000000000001</v>
      </c>
    </row>
    <row r="225" spans="1:3" x14ac:dyDescent="0.2">
      <c r="A225" s="140" t="s">
        <v>232</v>
      </c>
      <c r="B225" s="140" t="s">
        <v>140</v>
      </c>
      <c r="C225" s="140">
        <v>0.2467</v>
      </c>
    </row>
    <row r="226" spans="1:3" x14ac:dyDescent="0.2">
      <c r="A226" s="140" t="s">
        <v>232</v>
      </c>
      <c r="B226" s="140" t="s">
        <v>140</v>
      </c>
      <c r="C226" s="140">
        <v>0.15629999999999999</v>
      </c>
    </row>
    <row r="227" spans="1:3" x14ac:dyDescent="0.2">
      <c r="A227" s="140" t="s">
        <v>232</v>
      </c>
      <c r="B227" s="140" t="s">
        <v>140</v>
      </c>
      <c r="C227" s="140">
        <v>8.8099999999999998E-2</v>
      </c>
    </row>
    <row r="228" spans="1:3" x14ac:dyDescent="0.2">
      <c r="A228" s="140" t="s">
        <v>232</v>
      </c>
      <c r="B228" s="140" t="s">
        <v>140</v>
      </c>
      <c r="C228" s="140">
        <v>5.2200000000000003E-2</v>
      </c>
    </row>
    <row r="229" spans="1:3" x14ac:dyDescent="0.2">
      <c r="A229" s="140" t="s">
        <v>232</v>
      </c>
      <c r="B229" s="140" t="s">
        <v>140</v>
      </c>
      <c r="C229" s="140">
        <v>4.4499999999999998E-2</v>
      </c>
    </row>
    <row r="230" spans="1:3" x14ac:dyDescent="0.2">
      <c r="A230" s="140" t="s">
        <v>232</v>
      </c>
      <c r="B230" s="140" t="s">
        <v>140</v>
      </c>
      <c r="C230" s="140">
        <v>0.1744</v>
      </c>
    </row>
    <row r="231" spans="1:3" x14ac:dyDescent="0.2">
      <c r="A231" s="140" t="s">
        <v>232</v>
      </c>
      <c r="B231" s="140" t="s">
        <v>140</v>
      </c>
      <c r="C231" s="140">
        <v>0.22639999999999999</v>
      </c>
    </row>
    <row r="232" spans="1:3" x14ac:dyDescent="0.2">
      <c r="A232" s="140" t="s">
        <v>232</v>
      </c>
      <c r="B232" s="140" t="s">
        <v>140</v>
      </c>
      <c r="C232" s="140">
        <v>0.10340000000000001</v>
      </c>
    </row>
    <row r="233" spans="1:3" x14ac:dyDescent="0.2">
      <c r="A233" s="140" t="s">
        <v>232</v>
      </c>
      <c r="B233" s="140" t="s">
        <v>140</v>
      </c>
      <c r="C233" s="140">
        <v>0.22600000000000001</v>
      </c>
    </row>
    <row r="234" spans="1:3" x14ac:dyDescent="0.2">
      <c r="A234" s="140" t="s">
        <v>232</v>
      </c>
      <c r="B234" s="140" t="s">
        <v>140</v>
      </c>
      <c r="C234" s="140">
        <v>2.8799999999999999E-2</v>
      </c>
    </row>
    <row r="235" spans="1:3" x14ac:dyDescent="0.2">
      <c r="A235" s="140" t="s">
        <v>232</v>
      </c>
      <c r="B235" s="140" t="s">
        <v>140</v>
      </c>
      <c r="C235" s="140">
        <v>9.6699999999999994E-2</v>
      </c>
    </row>
    <row r="236" spans="1:3" x14ac:dyDescent="0.2">
      <c r="A236" s="140" t="s">
        <v>232</v>
      </c>
      <c r="B236" s="140" t="s">
        <v>140</v>
      </c>
      <c r="C236" s="140">
        <v>0.10059999999999999</v>
      </c>
    </row>
    <row r="237" spans="1:3" x14ac:dyDescent="0.2">
      <c r="A237" s="140" t="s">
        <v>232</v>
      </c>
      <c r="B237" s="140" t="s">
        <v>140</v>
      </c>
      <c r="C237" s="140">
        <v>0.37340000000000001</v>
      </c>
    </row>
    <row r="238" spans="1:3" x14ac:dyDescent="0.2">
      <c r="A238" s="140" t="s">
        <v>232</v>
      </c>
      <c r="B238" s="140" t="s">
        <v>140</v>
      </c>
      <c r="C238" s="140">
        <v>0.23519999999999999</v>
      </c>
    </row>
    <row r="239" spans="1:3" x14ac:dyDescent="0.2">
      <c r="A239" s="140" t="s">
        <v>232</v>
      </c>
      <c r="B239" s="140" t="s">
        <v>140</v>
      </c>
      <c r="C239" s="140">
        <v>4.58E-2</v>
      </c>
    </row>
    <row r="240" spans="1:3" x14ac:dyDescent="0.2">
      <c r="A240" s="140" t="s">
        <v>232</v>
      </c>
      <c r="B240" s="140" t="s">
        <v>140</v>
      </c>
      <c r="C240" s="140">
        <v>2.2499999999999999E-2</v>
      </c>
    </row>
    <row r="241" spans="1:3" x14ac:dyDescent="0.2">
      <c r="A241" s="140" t="s">
        <v>232</v>
      </c>
      <c r="B241" s="140" t="s">
        <v>140</v>
      </c>
      <c r="C241" s="140">
        <v>0.126</v>
      </c>
    </row>
    <row r="242" spans="1:3" x14ac:dyDescent="0.2">
      <c r="A242" s="140" t="s">
        <v>232</v>
      </c>
      <c r="B242" s="140" t="s">
        <v>140</v>
      </c>
      <c r="C242" s="140">
        <v>0.1525</v>
      </c>
    </row>
    <row r="243" spans="1:3" x14ac:dyDescent="0.2">
      <c r="A243" s="140" t="s">
        <v>232</v>
      </c>
      <c r="B243" s="140" t="s">
        <v>140</v>
      </c>
      <c r="C243" s="140">
        <v>4.5600000000000002E-2</v>
      </c>
    </row>
    <row r="244" spans="1:3" x14ac:dyDescent="0.2">
      <c r="A244" s="140" t="s">
        <v>232</v>
      </c>
      <c r="B244" s="140" t="s">
        <v>140</v>
      </c>
      <c r="C244" s="140">
        <v>7.3899999999999993E-2</v>
      </c>
    </row>
    <row r="245" spans="1:3" x14ac:dyDescent="0.2">
      <c r="A245" s="140" t="s">
        <v>232</v>
      </c>
      <c r="B245" s="140" t="s">
        <v>140</v>
      </c>
      <c r="C245" s="140">
        <v>9.8100000000000007E-2</v>
      </c>
    </row>
    <row r="246" spans="1:3" x14ac:dyDescent="0.2">
      <c r="A246" s="140" t="s">
        <v>232</v>
      </c>
      <c r="B246" s="140" t="s">
        <v>140</v>
      </c>
      <c r="C246" s="140">
        <v>0.12470000000000001</v>
      </c>
    </row>
    <row r="247" spans="1:3" x14ac:dyDescent="0.2">
      <c r="A247" s="140" t="s">
        <v>232</v>
      </c>
      <c r="B247" s="140" t="s">
        <v>140</v>
      </c>
      <c r="C247" s="140">
        <v>0.107</v>
      </c>
    </row>
    <row r="248" spans="1:3" x14ac:dyDescent="0.2">
      <c r="A248" s="140" t="s">
        <v>232</v>
      </c>
      <c r="B248" s="140" t="s">
        <v>140</v>
      </c>
      <c r="C248" s="140">
        <v>3.6799999999999999E-2</v>
      </c>
    </row>
    <row r="249" spans="1:3" x14ac:dyDescent="0.2">
      <c r="A249" s="140" t="s">
        <v>232</v>
      </c>
      <c r="B249" s="140" t="s">
        <v>140</v>
      </c>
      <c r="C249" s="140">
        <v>5.4300000000000001E-2</v>
      </c>
    </row>
    <row r="250" spans="1:3" x14ac:dyDescent="0.2">
      <c r="A250" s="140" t="s">
        <v>232</v>
      </c>
      <c r="B250" s="140" t="s">
        <v>140</v>
      </c>
      <c r="C250" s="140">
        <v>4.53E-2</v>
      </c>
    </row>
    <row r="251" spans="1:3" x14ac:dyDescent="0.2">
      <c r="A251" s="140" t="s">
        <v>232</v>
      </c>
      <c r="B251" s="140" t="s">
        <v>140</v>
      </c>
      <c r="C251" s="140">
        <v>0.45419999999999999</v>
      </c>
    </row>
    <row r="252" spans="1:3" x14ac:dyDescent="0.2">
      <c r="A252" s="140" t="s">
        <v>232</v>
      </c>
      <c r="B252" s="140" t="s">
        <v>140</v>
      </c>
      <c r="C252" s="140">
        <v>3.4200000000000001E-2</v>
      </c>
    </row>
    <row r="253" spans="1:3" x14ac:dyDescent="0.2">
      <c r="A253" s="140" t="s">
        <v>232</v>
      </c>
      <c r="B253" s="140" t="s">
        <v>140</v>
      </c>
      <c r="C253" s="140">
        <v>5.8599999999999999E-2</v>
      </c>
    </row>
    <row r="254" spans="1:3" x14ac:dyDescent="0.2">
      <c r="A254" s="140" t="s">
        <v>232</v>
      </c>
      <c r="B254" s="140" t="s">
        <v>140</v>
      </c>
      <c r="C254" s="140">
        <v>4.5900000000000003E-2</v>
      </c>
    </row>
    <row r="255" spans="1:3" x14ac:dyDescent="0.2">
      <c r="A255" s="140" t="s">
        <v>232</v>
      </c>
      <c r="B255" s="140" t="s">
        <v>140</v>
      </c>
      <c r="C255" s="140">
        <v>7.9200000000000007E-2</v>
      </c>
    </row>
    <row r="256" spans="1:3" x14ac:dyDescent="0.2">
      <c r="A256" s="140" t="s">
        <v>232</v>
      </c>
      <c r="B256" s="140" t="s">
        <v>140</v>
      </c>
      <c r="C256" s="140">
        <v>0.10639999999999999</v>
      </c>
    </row>
    <row r="257" spans="1:3" x14ac:dyDescent="0.2">
      <c r="A257" s="140" t="s">
        <v>232</v>
      </c>
      <c r="B257" s="140" t="s">
        <v>140</v>
      </c>
      <c r="C257" s="140">
        <v>0.16039999999999999</v>
      </c>
    </row>
    <row r="258" spans="1:3" x14ac:dyDescent="0.2">
      <c r="A258" s="140" t="s">
        <v>232</v>
      </c>
      <c r="B258" s="140" t="s">
        <v>140</v>
      </c>
      <c r="C258" s="140">
        <v>4.1399999999999999E-2</v>
      </c>
    </row>
    <row r="259" spans="1:3" x14ac:dyDescent="0.2">
      <c r="A259" s="140" t="s">
        <v>232</v>
      </c>
      <c r="B259" s="140" t="s">
        <v>140</v>
      </c>
      <c r="C259" s="140">
        <v>4.6899999999999997E-2</v>
      </c>
    </row>
    <row r="260" spans="1:3" x14ac:dyDescent="0.2">
      <c r="A260" s="140" t="s">
        <v>232</v>
      </c>
      <c r="B260" s="140" t="s">
        <v>140</v>
      </c>
      <c r="C260" s="140">
        <v>0.1426</v>
      </c>
    </row>
    <row r="261" spans="1:3" x14ac:dyDescent="0.2">
      <c r="A261" s="140" t="s">
        <v>232</v>
      </c>
      <c r="B261" s="140" t="s">
        <v>140</v>
      </c>
      <c r="C261" s="140">
        <v>2.6700000000000002E-2</v>
      </c>
    </row>
    <row r="262" spans="1:3" x14ac:dyDescent="0.2">
      <c r="A262" s="140" t="s">
        <v>232</v>
      </c>
      <c r="B262" s="140" t="s">
        <v>140</v>
      </c>
      <c r="C262" s="140">
        <v>3.6799999999999999E-2</v>
      </c>
    </row>
    <row r="263" spans="1:3" x14ac:dyDescent="0.2">
      <c r="A263" s="140" t="s">
        <v>232</v>
      </c>
      <c r="B263" s="140" t="s">
        <v>140</v>
      </c>
      <c r="C263" s="140">
        <v>7.0000000000000007E-2</v>
      </c>
    </row>
    <row r="264" spans="1:3" x14ac:dyDescent="0.2">
      <c r="A264" s="140" t="s">
        <v>232</v>
      </c>
      <c r="B264" s="140" t="s">
        <v>140</v>
      </c>
      <c r="C264" s="140">
        <v>0.13769999999999999</v>
      </c>
    </row>
    <row r="265" spans="1:3" x14ac:dyDescent="0.2">
      <c r="A265" s="140" t="s">
        <v>232</v>
      </c>
      <c r="B265" s="140" t="s">
        <v>140</v>
      </c>
      <c r="C265" s="140">
        <v>9.2999999999999999E-2</v>
      </c>
    </row>
    <row r="266" spans="1:3" x14ac:dyDescent="0.2">
      <c r="A266" s="140" t="s">
        <v>232</v>
      </c>
      <c r="B266" s="140" t="s">
        <v>140</v>
      </c>
      <c r="C266" s="140">
        <v>0.50060000000000004</v>
      </c>
    </row>
    <row r="267" spans="1:3" x14ac:dyDescent="0.2">
      <c r="A267" s="140" t="s">
        <v>232</v>
      </c>
      <c r="B267" s="140" t="s">
        <v>140</v>
      </c>
      <c r="C267" s="140">
        <v>0.156</v>
      </c>
    </row>
    <row r="268" spans="1:3" x14ac:dyDescent="0.2">
      <c r="A268" s="140" t="s">
        <v>232</v>
      </c>
      <c r="B268" s="140" t="s">
        <v>140</v>
      </c>
      <c r="C268" s="140">
        <v>4.6399999999999997E-2</v>
      </c>
    </row>
    <row r="269" spans="1:3" x14ac:dyDescent="0.2">
      <c r="A269" s="140" t="s">
        <v>232</v>
      </c>
      <c r="B269" s="140" t="s">
        <v>140</v>
      </c>
      <c r="C269" s="140">
        <v>1.77E-2</v>
      </c>
    </row>
    <row r="270" spans="1:3" x14ac:dyDescent="0.2">
      <c r="A270" s="140" t="s">
        <v>232</v>
      </c>
      <c r="B270" s="140" t="s">
        <v>140</v>
      </c>
      <c r="C270" s="140">
        <v>1.1900000000000001E-2</v>
      </c>
    </row>
    <row r="271" spans="1:3" x14ac:dyDescent="0.2">
      <c r="A271" s="140" t="s">
        <v>232</v>
      </c>
      <c r="B271" s="140" t="s">
        <v>140</v>
      </c>
      <c r="C271" s="140">
        <v>4.3799999999999999E-2</v>
      </c>
    </row>
    <row r="272" spans="1:3" x14ac:dyDescent="0.2">
      <c r="A272" s="140" t="s">
        <v>232</v>
      </c>
      <c r="B272" s="140" t="s">
        <v>140</v>
      </c>
      <c r="C272" s="140">
        <v>8.4199999999999997E-2</v>
      </c>
    </row>
    <row r="273" spans="1:3" x14ac:dyDescent="0.2">
      <c r="A273" s="140" t="s">
        <v>232</v>
      </c>
      <c r="B273" s="140" t="s">
        <v>140</v>
      </c>
      <c r="C273" s="140">
        <v>0.34749999999999998</v>
      </c>
    </row>
    <row r="274" spans="1:3" x14ac:dyDescent="0.2">
      <c r="A274" s="140" t="s">
        <v>232</v>
      </c>
      <c r="B274" s="140" t="s">
        <v>140</v>
      </c>
      <c r="C274" s="140">
        <v>4.0300000000000002E-2</v>
      </c>
    </row>
    <row r="275" spans="1:3" x14ac:dyDescent="0.2">
      <c r="A275" s="140" t="s">
        <v>232</v>
      </c>
      <c r="B275" s="140" t="s">
        <v>140</v>
      </c>
      <c r="C275" s="140">
        <v>0.1283</v>
      </c>
    </row>
    <row r="276" spans="1:3" x14ac:dyDescent="0.2">
      <c r="A276" s="140" t="s">
        <v>232</v>
      </c>
      <c r="B276" s="140" t="s">
        <v>140</v>
      </c>
      <c r="C276" s="140">
        <v>0.1101</v>
      </c>
    </row>
    <row r="277" spans="1:3" x14ac:dyDescent="0.2">
      <c r="A277" s="140" t="s">
        <v>232</v>
      </c>
      <c r="B277" s="140" t="s">
        <v>140</v>
      </c>
      <c r="C277" s="140">
        <v>0.16120000000000001</v>
      </c>
    </row>
    <row r="278" spans="1:3" x14ac:dyDescent="0.2">
      <c r="A278" s="140" t="s">
        <v>232</v>
      </c>
      <c r="B278" s="140" t="s">
        <v>140</v>
      </c>
      <c r="C278" s="140">
        <v>9.11E-2</v>
      </c>
    </row>
    <row r="279" spans="1:3" x14ac:dyDescent="0.2">
      <c r="A279" s="140" t="s">
        <v>232</v>
      </c>
      <c r="B279" s="140" t="s">
        <v>140</v>
      </c>
      <c r="C279" s="140">
        <v>0.15759999999999999</v>
      </c>
    </row>
    <row r="280" spans="1:3" x14ac:dyDescent="0.2">
      <c r="A280" s="140" t="s">
        <v>232</v>
      </c>
      <c r="B280" s="140" t="s">
        <v>140</v>
      </c>
      <c r="C280" s="140">
        <v>0.16839999999999999</v>
      </c>
    </row>
    <row r="281" spans="1:3" x14ac:dyDescent="0.2">
      <c r="A281" s="140" t="s">
        <v>232</v>
      </c>
      <c r="B281" s="140" t="s">
        <v>140</v>
      </c>
      <c r="C281" s="140">
        <v>5.7500000000000002E-2</v>
      </c>
    </row>
    <row r="282" spans="1:3" x14ac:dyDescent="0.2">
      <c r="A282" s="140" t="s">
        <v>232</v>
      </c>
      <c r="B282" s="140" t="s">
        <v>140</v>
      </c>
      <c r="C282" s="140">
        <v>0.18</v>
      </c>
    </row>
    <row r="283" spans="1:3" x14ac:dyDescent="0.2">
      <c r="A283" s="140" t="s">
        <v>232</v>
      </c>
      <c r="B283" s="140" t="s">
        <v>140</v>
      </c>
      <c r="C283" s="140">
        <v>0.24629999999999999</v>
      </c>
    </row>
    <row r="284" spans="1:3" x14ac:dyDescent="0.2">
      <c r="A284" s="140" t="s">
        <v>232</v>
      </c>
      <c r="B284" s="140" t="s">
        <v>140</v>
      </c>
      <c r="C284" s="140">
        <v>6.3200000000000006E-2</v>
      </c>
    </row>
    <row r="285" spans="1:3" x14ac:dyDescent="0.2">
      <c r="A285" s="140" t="s">
        <v>232</v>
      </c>
      <c r="B285" s="140" t="s">
        <v>140</v>
      </c>
      <c r="C285" s="140">
        <v>3.8899999999999997E-2</v>
      </c>
    </row>
    <row r="286" spans="1:3" x14ac:dyDescent="0.2">
      <c r="A286" s="140" t="s">
        <v>232</v>
      </c>
      <c r="B286" s="140" t="s">
        <v>140</v>
      </c>
      <c r="C286" s="140">
        <v>0.28460000000000002</v>
      </c>
    </row>
    <row r="287" spans="1:3" x14ac:dyDescent="0.2">
      <c r="A287" s="140" t="s">
        <v>232</v>
      </c>
      <c r="B287" s="140" t="s">
        <v>140</v>
      </c>
      <c r="C287" s="140">
        <v>0.37780000000000002</v>
      </c>
    </row>
    <row r="288" spans="1:3" x14ac:dyDescent="0.2">
      <c r="A288" s="140" t="s">
        <v>232</v>
      </c>
      <c r="B288" s="140" t="s">
        <v>140</v>
      </c>
      <c r="C288" s="140">
        <v>0.15129999999999999</v>
      </c>
    </row>
    <row r="289" spans="1:3" x14ac:dyDescent="0.2">
      <c r="A289" s="140" t="s">
        <v>232</v>
      </c>
      <c r="B289" s="140" t="s">
        <v>140</v>
      </c>
      <c r="C289" s="140">
        <v>2.3400000000000001E-2</v>
      </c>
    </row>
    <row r="290" spans="1:3" x14ac:dyDescent="0.2">
      <c r="A290" s="140" t="s">
        <v>232</v>
      </c>
      <c r="B290" s="140" t="s">
        <v>140</v>
      </c>
      <c r="C290" s="140">
        <v>7.4099999999999999E-2</v>
      </c>
    </row>
    <row r="291" spans="1:3" x14ac:dyDescent="0.2">
      <c r="A291" s="140" t="s">
        <v>232</v>
      </c>
      <c r="B291" s="140" t="s">
        <v>140</v>
      </c>
      <c r="C291" s="140">
        <v>3.3799999999999997E-2</v>
      </c>
    </row>
    <row r="292" spans="1:3" x14ac:dyDescent="0.2">
      <c r="A292" s="140" t="s">
        <v>232</v>
      </c>
      <c r="B292" s="140" t="s">
        <v>140</v>
      </c>
      <c r="C292" s="140">
        <v>0.22789999999999999</v>
      </c>
    </row>
    <row r="293" spans="1:3" x14ac:dyDescent="0.2">
      <c r="A293" s="140" t="s">
        <v>232</v>
      </c>
      <c r="B293" s="140" t="s">
        <v>140</v>
      </c>
      <c r="C293" s="140">
        <v>2.76E-2</v>
      </c>
    </row>
    <row r="294" spans="1:3" x14ac:dyDescent="0.2">
      <c r="A294" s="140" t="s">
        <v>231</v>
      </c>
      <c r="B294" s="140" t="s">
        <v>140</v>
      </c>
      <c r="C294" s="140">
        <v>0.1527</v>
      </c>
    </row>
    <row r="295" spans="1:3" x14ac:dyDescent="0.2">
      <c r="A295" s="140" t="s">
        <v>231</v>
      </c>
      <c r="B295" s="140" t="s">
        <v>140</v>
      </c>
      <c r="C295" s="140">
        <v>8.4699999999999998E-2</v>
      </c>
    </row>
    <row r="296" spans="1:3" x14ac:dyDescent="0.2">
      <c r="A296" s="140" t="s">
        <v>231</v>
      </c>
      <c r="B296" s="140" t="s">
        <v>140</v>
      </c>
      <c r="C296" s="140">
        <v>8.5999999999999993E-2</v>
      </c>
    </row>
    <row r="297" spans="1:3" x14ac:dyDescent="0.2">
      <c r="A297" s="140" t="s">
        <v>231</v>
      </c>
      <c r="B297" s="140" t="s">
        <v>140</v>
      </c>
      <c r="C297" s="140">
        <v>1.8700000000000001E-2</v>
      </c>
    </row>
    <row r="298" spans="1:3" x14ac:dyDescent="0.2">
      <c r="A298" s="140" t="s">
        <v>231</v>
      </c>
      <c r="B298" s="140" t="s">
        <v>140</v>
      </c>
      <c r="C298" s="140">
        <v>0.2137</v>
      </c>
    </row>
    <row r="299" spans="1:3" x14ac:dyDescent="0.2">
      <c r="A299" s="140" t="s">
        <v>231</v>
      </c>
      <c r="B299" s="140" t="s">
        <v>140</v>
      </c>
      <c r="C299" s="140">
        <v>8.3400000000000002E-2</v>
      </c>
    </row>
    <row r="300" spans="1:3" x14ac:dyDescent="0.2">
      <c r="A300" s="140" t="s">
        <v>231</v>
      </c>
      <c r="B300" s="140" t="s">
        <v>140</v>
      </c>
      <c r="C300" s="140">
        <v>5.5399999999999998E-2</v>
      </c>
    </row>
    <row r="301" spans="1:3" x14ac:dyDescent="0.2">
      <c r="A301" s="140" t="s">
        <v>231</v>
      </c>
      <c r="B301" s="140" t="s">
        <v>140</v>
      </c>
      <c r="C301" s="140">
        <v>5.3199999999999997E-2</v>
      </c>
    </row>
    <row r="302" spans="1:3" x14ac:dyDescent="0.2">
      <c r="A302" s="140" t="s">
        <v>231</v>
      </c>
      <c r="B302" s="140" t="s">
        <v>140</v>
      </c>
      <c r="C302" s="140">
        <v>0.14410000000000001</v>
      </c>
    </row>
    <row r="303" spans="1:3" x14ac:dyDescent="0.2">
      <c r="A303" s="140" t="s">
        <v>231</v>
      </c>
      <c r="B303" s="140" t="s">
        <v>140</v>
      </c>
      <c r="C303" s="140">
        <v>9.9699999999999997E-2</v>
      </c>
    </row>
    <row r="304" spans="1:3" x14ac:dyDescent="0.2">
      <c r="A304" s="140" t="s">
        <v>231</v>
      </c>
      <c r="B304" s="140" t="s">
        <v>140</v>
      </c>
      <c r="C304" s="140">
        <v>0.42680000000000001</v>
      </c>
    </row>
    <row r="305" spans="1:3" x14ac:dyDescent="0.2">
      <c r="A305" s="140" t="s">
        <v>231</v>
      </c>
      <c r="B305" s="140" t="s">
        <v>140</v>
      </c>
      <c r="C305" s="140">
        <v>5.8000000000000003E-2</v>
      </c>
    </row>
    <row r="306" spans="1:3" x14ac:dyDescent="0.2">
      <c r="A306" s="140" t="s">
        <v>231</v>
      </c>
      <c r="B306" s="140" t="s">
        <v>140</v>
      </c>
      <c r="C306" s="140">
        <v>7.8200000000000006E-2</v>
      </c>
    </row>
    <row r="307" spans="1:3" x14ac:dyDescent="0.2">
      <c r="A307" s="140" t="s">
        <v>231</v>
      </c>
      <c r="B307" s="140" t="s">
        <v>140</v>
      </c>
      <c r="C307" s="140">
        <v>4.1200000000000001E-2</v>
      </c>
    </row>
    <row r="308" spans="1:3" x14ac:dyDescent="0.2">
      <c r="A308" s="140" t="s">
        <v>231</v>
      </c>
      <c r="B308" s="140" t="s">
        <v>140</v>
      </c>
      <c r="C308" s="140">
        <v>2.5000000000000001E-2</v>
      </c>
    </row>
    <row r="309" spans="1:3" x14ac:dyDescent="0.2">
      <c r="A309" s="140" t="s">
        <v>231</v>
      </c>
      <c r="B309" s="140" t="s">
        <v>140</v>
      </c>
      <c r="C309" s="140">
        <v>0.17560000000000001</v>
      </c>
    </row>
    <row r="310" spans="1:3" x14ac:dyDescent="0.2">
      <c r="A310" s="140" t="s">
        <v>231</v>
      </c>
      <c r="B310" s="140" t="s">
        <v>140</v>
      </c>
      <c r="C310" s="140">
        <v>0.1198</v>
      </c>
    </row>
    <row r="311" spans="1:3" x14ac:dyDescent="0.2">
      <c r="A311" s="140" t="s">
        <v>231</v>
      </c>
      <c r="B311" s="140" t="s">
        <v>140</v>
      </c>
      <c r="C311" s="140">
        <v>0.25259999999999999</v>
      </c>
    </row>
    <row r="312" spans="1:3" x14ac:dyDescent="0.2">
      <c r="A312" s="140" t="s">
        <v>231</v>
      </c>
      <c r="B312" s="140" t="s">
        <v>140</v>
      </c>
      <c r="C312" s="140">
        <v>0.1052</v>
      </c>
    </row>
    <row r="313" spans="1:3" x14ac:dyDescent="0.2">
      <c r="A313" s="140" t="s">
        <v>231</v>
      </c>
      <c r="B313" s="140" t="s">
        <v>140</v>
      </c>
      <c r="C313" s="140">
        <v>6.7299999999999999E-2</v>
      </c>
    </row>
    <row r="314" spans="1:3" x14ac:dyDescent="0.2">
      <c r="A314" s="140" t="s">
        <v>231</v>
      </c>
      <c r="B314" s="140" t="s">
        <v>140</v>
      </c>
      <c r="C314" s="140">
        <v>4.4600000000000001E-2</v>
      </c>
    </row>
    <row r="315" spans="1:3" x14ac:dyDescent="0.2">
      <c r="A315" s="140" t="s">
        <v>231</v>
      </c>
      <c r="B315" s="140" t="s">
        <v>140</v>
      </c>
      <c r="C315" s="140">
        <v>5.4600000000000003E-2</v>
      </c>
    </row>
    <row r="316" spans="1:3" x14ac:dyDescent="0.2">
      <c r="A316" s="140" t="s">
        <v>231</v>
      </c>
      <c r="B316" s="140" t="s">
        <v>140</v>
      </c>
      <c r="C316" s="140">
        <v>0.1221</v>
      </c>
    </row>
    <row r="317" spans="1:3" x14ac:dyDescent="0.2">
      <c r="A317" s="140" t="s">
        <v>231</v>
      </c>
      <c r="B317" s="140" t="s">
        <v>140</v>
      </c>
      <c r="C317" s="140">
        <v>4.2099999999999999E-2</v>
      </c>
    </row>
    <row r="318" spans="1:3" x14ac:dyDescent="0.2">
      <c r="A318" s="140" t="s">
        <v>231</v>
      </c>
      <c r="B318" s="140" t="s">
        <v>140</v>
      </c>
      <c r="C318" s="140">
        <v>5.21E-2</v>
      </c>
    </row>
    <row r="319" spans="1:3" x14ac:dyDescent="0.2">
      <c r="A319" s="140" t="s">
        <v>231</v>
      </c>
      <c r="B319" s="140" t="s">
        <v>140</v>
      </c>
      <c r="C319" s="140">
        <v>0.14410000000000001</v>
      </c>
    </row>
    <row r="320" spans="1:3" x14ac:dyDescent="0.2">
      <c r="A320" s="140" t="s">
        <v>231</v>
      </c>
      <c r="B320" s="140" t="s">
        <v>140</v>
      </c>
      <c r="C320" s="140">
        <v>4.3799999999999999E-2</v>
      </c>
    </row>
    <row r="321" spans="1:3" x14ac:dyDescent="0.2">
      <c r="A321" s="140" t="s">
        <v>231</v>
      </c>
      <c r="B321" s="140" t="s">
        <v>140</v>
      </c>
      <c r="C321" s="140">
        <v>9.4200000000000006E-2</v>
      </c>
    </row>
    <row r="322" spans="1:3" x14ac:dyDescent="0.2">
      <c r="A322" s="140" t="s">
        <v>231</v>
      </c>
      <c r="B322" s="140" t="s">
        <v>140</v>
      </c>
      <c r="C322" s="140">
        <v>9.5500000000000002E-2</v>
      </c>
    </row>
    <row r="323" spans="1:3" x14ac:dyDescent="0.2">
      <c r="A323" s="140" t="s">
        <v>231</v>
      </c>
      <c r="B323" s="140" t="s">
        <v>140</v>
      </c>
      <c r="C323" s="140">
        <v>5.8200000000000002E-2</v>
      </c>
    </row>
    <row r="324" spans="1:3" x14ac:dyDescent="0.2">
      <c r="A324" s="140" t="s">
        <v>231</v>
      </c>
      <c r="B324" s="140" t="s">
        <v>140</v>
      </c>
      <c r="C324" s="140">
        <v>6.5000000000000002E-2</v>
      </c>
    </row>
    <row r="325" spans="1:3" x14ac:dyDescent="0.2">
      <c r="A325" s="140" t="s">
        <v>231</v>
      </c>
      <c r="B325" s="140" t="s">
        <v>140</v>
      </c>
      <c r="C325" s="140">
        <v>6.4500000000000002E-2</v>
      </c>
    </row>
    <row r="326" spans="1:3" x14ac:dyDescent="0.2">
      <c r="A326" s="140" t="s">
        <v>231</v>
      </c>
      <c r="B326" s="140" t="s">
        <v>140</v>
      </c>
      <c r="C326" s="140">
        <v>6.2E-2</v>
      </c>
    </row>
    <row r="327" spans="1:3" x14ac:dyDescent="0.2">
      <c r="A327" s="140" t="s">
        <v>231</v>
      </c>
      <c r="B327" s="140" t="s">
        <v>140</v>
      </c>
      <c r="C327" s="140">
        <v>0.1321</v>
      </c>
    </row>
    <row r="328" spans="1:3" x14ac:dyDescent="0.2">
      <c r="A328" s="140" t="s">
        <v>231</v>
      </c>
      <c r="B328" s="140" t="s">
        <v>140</v>
      </c>
      <c r="C328" s="140">
        <v>8.4500000000000006E-2</v>
      </c>
    </row>
    <row r="329" spans="1:3" x14ac:dyDescent="0.2">
      <c r="A329" s="140" t="s">
        <v>231</v>
      </c>
      <c r="B329" s="140" t="s">
        <v>140</v>
      </c>
      <c r="C329" s="140">
        <v>6.4399999999999999E-2</v>
      </c>
    </row>
    <row r="330" spans="1:3" x14ac:dyDescent="0.2">
      <c r="A330" s="140" t="s">
        <v>231</v>
      </c>
      <c r="B330" s="140" t="s">
        <v>140</v>
      </c>
      <c r="C330" s="140">
        <v>0.1522</v>
      </c>
    </row>
    <row r="331" spans="1:3" x14ac:dyDescent="0.2">
      <c r="A331" s="140" t="s">
        <v>231</v>
      </c>
      <c r="B331" s="140" t="s">
        <v>140</v>
      </c>
      <c r="C331" s="140">
        <v>5.8799999999999998E-2</v>
      </c>
    </row>
    <row r="332" spans="1:3" x14ac:dyDescent="0.2">
      <c r="A332" s="140" t="s">
        <v>231</v>
      </c>
      <c r="B332" s="140" t="s">
        <v>140</v>
      </c>
      <c r="C332" s="140">
        <v>0.1217</v>
      </c>
    </row>
    <row r="333" spans="1:3" x14ac:dyDescent="0.2">
      <c r="A333" s="140" t="s">
        <v>231</v>
      </c>
      <c r="B333" s="140" t="s">
        <v>140</v>
      </c>
      <c r="C333" s="140">
        <v>0.1135</v>
      </c>
    </row>
    <row r="334" spans="1:3" x14ac:dyDescent="0.2">
      <c r="A334" s="140" t="s">
        <v>231</v>
      </c>
      <c r="B334" s="140" t="s">
        <v>140</v>
      </c>
      <c r="C334" s="140">
        <v>0.12839999999999999</v>
      </c>
    </row>
    <row r="335" spans="1:3" x14ac:dyDescent="0.2">
      <c r="A335" s="140" t="s">
        <v>231</v>
      </c>
      <c r="B335" s="140" t="s">
        <v>140</v>
      </c>
      <c r="C335" s="140">
        <v>0.1293</v>
      </c>
    </row>
    <row r="336" spans="1:3" x14ac:dyDescent="0.2">
      <c r="A336" s="140" t="s">
        <v>231</v>
      </c>
      <c r="B336" s="140" t="s">
        <v>140</v>
      </c>
      <c r="C336" s="140">
        <v>0.20730000000000001</v>
      </c>
    </row>
    <row r="337" spans="1:3" x14ac:dyDescent="0.2">
      <c r="A337" s="140" t="s">
        <v>231</v>
      </c>
      <c r="B337" s="140" t="s">
        <v>140</v>
      </c>
      <c r="C337" s="140">
        <v>0.1368</v>
      </c>
    </row>
    <row r="338" spans="1:3" x14ac:dyDescent="0.2">
      <c r="A338" s="140" t="s">
        <v>231</v>
      </c>
      <c r="B338" s="140" t="s">
        <v>140</v>
      </c>
      <c r="C338" s="140">
        <v>0.1636</v>
      </c>
    </row>
    <row r="339" spans="1:3" x14ac:dyDescent="0.2">
      <c r="A339" s="140" t="s">
        <v>231</v>
      </c>
      <c r="B339" s="140" t="s">
        <v>140</v>
      </c>
      <c r="C339" s="140">
        <v>0.25040000000000001</v>
      </c>
    </row>
    <row r="340" spans="1:3" x14ac:dyDescent="0.2">
      <c r="A340" s="140" t="s">
        <v>231</v>
      </c>
      <c r="B340" s="140" t="s">
        <v>140</v>
      </c>
      <c r="C340" s="140">
        <v>0.18679999999999999</v>
      </c>
    </row>
    <row r="341" spans="1:3" x14ac:dyDescent="0.2">
      <c r="A341" s="140" t="s">
        <v>231</v>
      </c>
      <c r="B341" s="140" t="s">
        <v>140</v>
      </c>
      <c r="C341" s="140">
        <v>9.9900000000000003E-2</v>
      </c>
    </row>
    <row r="342" spans="1:3" x14ac:dyDescent="0.2">
      <c r="A342" s="140" t="s">
        <v>231</v>
      </c>
      <c r="B342" s="140" t="s">
        <v>140</v>
      </c>
      <c r="C342" s="140">
        <v>0.13270000000000001</v>
      </c>
    </row>
    <row r="343" spans="1:3" x14ac:dyDescent="0.2">
      <c r="A343" s="140" t="s">
        <v>231</v>
      </c>
      <c r="B343" s="140" t="s">
        <v>140</v>
      </c>
      <c r="C343" s="140">
        <v>6.2E-2</v>
      </c>
    </row>
    <row r="344" spans="1:3" x14ac:dyDescent="0.2">
      <c r="A344" s="140" t="s">
        <v>231</v>
      </c>
      <c r="B344" s="140" t="s">
        <v>140</v>
      </c>
      <c r="C344" s="140">
        <v>0.24490000000000001</v>
      </c>
    </row>
    <row r="345" spans="1:3" x14ac:dyDescent="0.2">
      <c r="A345" s="140" t="s">
        <v>231</v>
      </c>
      <c r="B345" s="140" t="s">
        <v>140</v>
      </c>
      <c r="C345" s="140">
        <v>9.06E-2</v>
      </c>
    </row>
    <row r="346" spans="1:3" x14ac:dyDescent="0.2">
      <c r="A346" s="140" t="s">
        <v>231</v>
      </c>
      <c r="B346" s="140" t="s">
        <v>140</v>
      </c>
      <c r="C346" s="140">
        <v>0.15040000000000001</v>
      </c>
    </row>
    <row r="347" spans="1:3" x14ac:dyDescent="0.2">
      <c r="A347" s="140" t="s">
        <v>231</v>
      </c>
      <c r="B347" s="140" t="s">
        <v>140</v>
      </c>
      <c r="C347" s="140">
        <v>0.1411</v>
      </c>
    </row>
    <row r="348" spans="1:3" x14ac:dyDescent="0.2">
      <c r="A348" s="140" t="s">
        <v>231</v>
      </c>
      <c r="B348" s="140" t="s">
        <v>140</v>
      </c>
      <c r="C348" s="140">
        <v>9.6699999999999994E-2</v>
      </c>
    </row>
    <row r="349" spans="1:3" x14ac:dyDescent="0.2">
      <c r="A349" s="140" t="s">
        <v>231</v>
      </c>
      <c r="B349" s="140" t="s">
        <v>140</v>
      </c>
      <c r="C349" s="140">
        <v>0.19170000000000001</v>
      </c>
    </row>
    <row r="350" spans="1:3" x14ac:dyDescent="0.2">
      <c r="A350" s="140" t="s">
        <v>231</v>
      </c>
      <c r="B350" s="140" t="s">
        <v>140</v>
      </c>
      <c r="C350" s="140">
        <v>0.13819999999999999</v>
      </c>
    </row>
    <row r="351" spans="1:3" x14ac:dyDescent="0.2">
      <c r="A351" s="140" t="s">
        <v>231</v>
      </c>
      <c r="B351" s="140" t="s">
        <v>140</v>
      </c>
      <c r="C351" s="140">
        <v>0.1094</v>
      </c>
    </row>
    <row r="352" spans="1:3" x14ac:dyDescent="0.2">
      <c r="A352" s="140" t="s">
        <v>231</v>
      </c>
      <c r="B352" s="140" t="s">
        <v>140</v>
      </c>
      <c r="C352" s="140">
        <v>0.19919999999999999</v>
      </c>
    </row>
    <row r="353" spans="1:3" x14ac:dyDescent="0.2">
      <c r="A353" s="140" t="s">
        <v>231</v>
      </c>
      <c r="B353" s="140" t="s">
        <v>140</v>
      </c>
      <c r="C353" s="140">
        <v>0.1459</v>
      </c>
    </row>
    <row r="354" spans="1:3" x14ac:dyDescent="0.2">
      <c r="A354" s="140" t="s">
        <v>231</v>
      </c>
      <c r="B354" s="140" t="s">
        <v>140</v>
      </c>
      <c r="C354" s="140">
        <v>5.3499999999999999E-2</v>
      </c>
    </row>
    <row r="355" spans="1:3" x14ac:dyDescent="0.2">
      <c r="A355" s="140" t="s">
        <v>231</v>
      </c>
      <c r="B355" s="140" t="s">
        <v>140</v>
      </c>
      <c r="C355" s="140">
        <v>0.11840000000000001</v>
      </c>
    </row>
    <row r="356" spans="1:3" x14ac:dyDescent="0.2">
      <c r="A356" s="140" t="s">
        <v>231</v>
      </c>
      <c r="B356" s="140" t="s">
        <v>140</v>
      </c>
      <c r="C356" s="140">
        <v>7.3499999999999996E-2</v>
      </c>
    </row>
    <row r="357" spans="1:3" x14ac:dyDescent="0.2">
      <c r="A357" s="140" t="s">
        <v>231</v>
      </c>
      <c r="B357" s="140" t="s">
        <v>140</v>
      </c>
      <c r="C357" s="140">
        <v>0.29630000000000001</v>
      </c>
    </row>
    <row r="358" spans="1:3" x14ac:dyDescent="0.2">
      <c r="A358" s="140" t="s">
        <v>231</v>
      </c>
      <c r="B358" s="140" t="s">
        <v>140</v>
      </c>
      <c r="C358" s="140">
        <v>0.64839999999999998</v>
      </c>
    </row>
    <row r="359" spans="1:3" x14ac:dyDescent="0.2">
      <c r="A359" s="140" t="s">
        <v>231</v>
      </c>
      <c r="B359" s="140" t="s">
        <v>140</v>
      </c>
      <c r="C359" s="140">
        <v>0.14449999999999999</v>
      </c>
    </row>
    <row r="360" spans="1:3" x14ac:dyDescent="0.2">
      <c r="A360" s="140" t="s">
        <v>231</v>
      </c>
      <c r="B360" s="140" t="s">
        <v>140</v>
      </c>
      <c r="C360" s="140">
        <v>4.6600000000000003E-2</v>
      </c>
    </row>
    <row r="361" spans="1:3" x14ac:dyDescent="0.2">
      <c r="A361" s="140" t="s">
        <v>231</v>
      </c>
      <c r="B361" s="140" t="s">
        <v>140</v>
      </c>
      <c r="C361" s="140">
        <v>0.20349999999999999</v>
      </c>
    </row>
    <row r="362" spans="1:3" x14ac:dyDescent="0.2">
      <c r="A362" s="140" t="s">
        <v>231</v>
      </c>
      <c r="B362" s="140" t="s">
        <v>140</v>
      </c>
      <c r="C362" s="140">
        <v>0.10390000000000001</v>
      </c>
    </row>
    <row r="363" spans="1:3" x14ac:dyDescent="0.2">
      <c r="A363" s="140" t="s">
        <v>231</v>
      </c>
      <c r="B363" s="140" t="s">
        <v>140</v>
      </c>
      <c r="C363" s="140">
        <v>0.1699</v>
      </c>
    </row>
    <row r="364" spans="1:3" x14ac:dyDescent="0.2">
      <c r="A364" s="140" t="s">
        <v>231</v>
      </c>
      <c r="B364" s="140" t="s">
        <v>140</v>
      </c>
      <c r="C364" s="140">
        <v>0.12520000000000001</v>
      </c>
    </row>
    <row r="365" spans="1:3" x14ac:dyDescent="0.2">
      <c r="A365" s="140" t="s">
        <v>231</v>
      </c>
      <c r="B365" s="140" t="s">
        <v>140</v>
      </c>
      <c r="C365" s="140">
        <v>4.0399999999999998E-2</v>
      </c>
    </row>
    <row r="366" spans="1:3" x14ac:dyDescent="0.2">
      <c r="A366" s="140" t="s">
        <v>231</v>
      </c>
      <c r="B366" s="140" t="s">
        <v>140</v>
      </c>
      <c r="C366" s="140">
        <v>0.10299999999999999</v>
      </c>
    </row>
    <row r="367" spans="1:3" x14ac:dyDescent="0.2">
      <c r="A367" s="140" t="s">
        <v>231</v>
      </c>
      <c r="B367" s="140" t="s">
        <v>140</v>
      </c>
      <c r="C367" s="140">
        <v>5.8000000000000003E-2</v>
      </c>
    </row>
    <row r="368" spans="1:3" x14ac:dyDescent="0.2">
      <c r="A368" s="140" t="s">
        <v>231</v>
      </c>
      <c r="B368" s="140" t="s">
        <v>140</v>
      </c>
      <c r="C368" s="140">
        <v>0.1116</v>
      </c>
    </row>
    <row r="369" spans="1:3" x14ac:dyDescent="0.2">
      <c r="A369" s="140" t="s">
        <v>231</v>
      </c>
      <c r="B369" s="140" t="s">
        <v>140</v>
      </c>
      <c r="C369" s="140">
        <v>7.2499999999999995E-2</v>
      </c>
    </row>
    <row r="370" spans="1:3" x14ac:dyDescent="0.2">
      <c r="A370" s="140" t="s">
        <v>231</v>
      </c>
      <c r="B370" s="140" t="s">
        <v>140</v>
      </c>
      <c r="C370" s="140">
        <v>9.8500000000000004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9BCDB-58DB-104A-9444-089C843AD0B9}">
  <sheetPr codeName="Sheet9"/>
  <dimension ref="A1:D389"/>
  <sheetViews>
    <sheetView workbookViewId="0">
      <selection activeCell="P34" sqref="P34"/>
    </sheetView>
  </sheetViews>
  <sheetFormatPr baseColWidth="10" defaultColWidth="8.83203125" defaultRowHeight="15" x14ac:dyDescent="0.2"/>
  <cols>
    <col min="1" max="16384" width="8.83203125" style="21"/>
  </cols>
  <sheetData>
    <row r="1" spans="1:4" x14ac:dyDescent="0.2">
      <c r="A1" s="21" t="s">
        <v>111</v>
      </c>
      <c r="B1" s="21" t="s">
        <v>110</v>
      </c>
      <c r="C1" s="21" t="s">
        <v>109</v>
      </c>
      <c r="D1" s="21" t="s">
        <v>108</v>
      </c>
    </row>
    <row r="2" spans="1:4" x14ac:dyDescent="0.2">
      <c r="A2" s="21" t="s">
        <v>107</v>
      </c>
      <c r="B2" s="21">
        <v>0</v>
      </c>
      <c r="C2" s="21">
        <v>2.3333329999999999E-3</v>
      </c>
      <c r="D2" s="21">
        <v>1.2472189999999999E-3</v>
      </c>
    </row>
    <row r="3" spans="1:4" x14ac:dyDescent="0.2">
      <c r="A3" s="21" t="s">
        <v>107</v>
      </c>
      <c r="B3" s="21">
        <v>0.5</v>
      </c>
      <c r="C3" s="21">
        <v>2.6666670000000002E-3</v>
      </c>
      <c r="D3" s="21">
        <v>4.7140499999999999E-4</v>
      </c>
    </row>
    <row r="4" spans="1:4" x14ac:dyDescent="0.2">
      <c r="A4" s="21" t="s">
        <v>107</v>
      </c>
      <c r="B4" s="21">
        <v>1</v>
      </c>
      <c r="C4" s="21">
        <v>3.0000000000000001E-3</v>
      </c>
      <c r="D4" s="21">
        <v>8.1649700000000001E-4</v>
      </c>
    </row>
    <row r="5" spans="1:4" x14ac:dyDescent="0.2">
      <c r="A5" s="21" t="s">
        <v>107</v>
      </c>
      <c r="B5" s="21">
        <v>1.5</v>
      </c>
      <c r="C5" s="21">
        <v>2.6666670000000002E-3</v>
      </c>
      <c r="D5" s="21">
        <v>4.7140499999999999E-4</v>
      </c>
    </row>
    <row r="6" spans="1:4" x14ac:dyDescent="0.2">
      <c r="A6" s="21" t="s">
        <v>107</v>
      </c>
      <c r="B6" s="21">
        <v>2</v>
      </c>
      <c r="C6" s="21">
        <v>4.333333E-3</v>
      </c>
      <c r="D6" s="21">
        <v>1.2472189999999999E-3</v>
      </c>
    </row>
    <row r="7" spans="1:4" x14ac:dyDescent="0.2">
      <c r="A7" s="21" t="s">
        <v>107</v>
      </c>
      <c r="B7" s="21">
        <v>2.5</v>
      </c>
      <c r="C7" s="21">
        <v>6.333333E-3</v>
      </c>
      <c r="D7" s="21">
        <v>4.7140499999999999E-4</v>
      </c>
    </row>
    <row r="8" spans="1:4" x14ac:dyDescent="0.2">
      <c r="A8" s="21" t="s">
        <v>107</v>
      </c>
      <c r="B8" s="21">
        <v>3</v>
      </c>
      <c r="C8" s="21">
        <v>1.0333333E-2</v>
      </c>
      <c r="D8" s="21">
        <v>9.4280899999999996E-4</v>
      </c>
    </row>
    <row r="9" spans="1:4" x14ac:dyDescent="0.2">
      <c r="A9" s="21" t="s">
        <v>107</v>
      </c>
      <c r="B9" s="21">
        <v>3.5</v>
      </c>
      <c r="C9" s="21">
        <v>1.7000000000000001E-2</v>
      </c>
      <c r="D9" s="21">
        <v>8.1649700000000001E-4</v>
      </c>
    </row>
    <row r="10" spans="1:4" x14ac:dyDescent="0.2">
      <c r="A10" s="21" t="s">
        <v>107</v>
      </c>
      <c r="B10" s="21">
        <v>4</v>
      </c>
      <c r="C10" s="21">
        <v>2.5666667000000001E-2</v>
      </c>
      <c r="D10" s="21">
        <v>1.2472189999999999E-3</v>
      </c>
    </row>
    <row r="11" spans="1:4" x14ac:dyDescent="0.2">
      <c r="A11" s="21" t="s">
        <v>107</v>
      </c>
      <c r="B11" s="21">
        <v>4.5</v>
      </c>
      <c r="C11" s="21">
        <v>3.7999999999999999E-2</v>
      </c>
      <c r="D11" s="21">
        <v>2.1602470000000001E-3</v>
      </c>
    </row>
    <row r="12" spans="1:4" x14ac:dyDescent="0.2">
      <c r="A12" s="21" t="s">
        <v>107</v>
      </c>
      <c r="B12" s="21">
        <v>5</v>
      </c>
      <c r="C12" s="21">
        <v>5.6000000000000001E-2</v>
      </c>
      <c r="D12" s="21">
        <v>2.4494899999999999E-3</v>
      </c>
    </row>
    <row r="13" spans="1:4" x14ac:dyDescent="0.2">
      <c r="A13" s="21" t="s">
        <v>107</v>
      </c>
      <c r="B13" s="21">
        <v>5.5</v>
      </c>
      <c r="C13" s="21">
        <v>8.5666667000000002E-2</v>
      </c>
      <c r="D13" s="21">
        <v>1.0274023E-2</v>
      </c>
    </row>
    <row r="14" spans="1:4" x14ac:dyDescent="0.2">
      <c r="A14" s="21" t="s">
        <v>107</v>
      </c>
      <c r="B14" s="21">
        <v>6</v>
      </c>
      <c r="C14" s="21">
        <v>0.122333333</v>
      </c>
      <c r="D14" s="21">
        <v>1.8445113999999999E-2</v>
      </c>
    </row>
    <row r="15" spans="1:4" x14ac:dyDescent="0.2">
      <c r="A15" s="21" t="s">
        <v>107</v>
      </c>
      <c r="B15" s="21">
        <v>6.5</v>
      </c>
      <c r="C15" s="21">
        <v>0.153</v>
      </c>
      <c r="D15" s="21">
        <v>1.9442221999999999E-2</v>
      </c>
    </row>
    <row r="16" spans="1:4" x14ac:dyDescent="0.2">
      <c r="A16" s="21" t="s">
        <v>107</v>
      </c>
      <c r="B16" s="21">
        <v>7</v>
      </c>
      <c r="C16" s="21">
        <v>0.185</v>
      </c>
      <c r="D16" s="21">
        <v>4.5460609999999997E-3</v>
      </c>
    </row>
    <row r="17" spans="1:4" x14ac:dyDescent="0.2">
      <c r="A17" s="21" t="s">
        <v>107</v>
      </c>
      <c r="B17" s="21">
        <v>7.5</v>
      </c>
      <c r="C17" s="21">
        <v>0.20799999999999999</v>
      </c>
      <c r="D17" s="21">
        <v>1.0708252E-2</v>
      </c>
    </row>
    <row r="18" spans="1:4" x14ac:dyDescent="0.2">
      <c r="A18" s="21" t="s">
        <v>107</v>
      </c>
      <c r="B18" s="21">
        <v>8</v>
      </c>
      <c r="C18" s="21">
        <v>0.24</v>
      </c>
      <c r="D18" s="21">
        <v>5.3541259999999999E-3</v>
      </c>
    </row>
    <row r="19" spans="1:4" x14ac:dyDescent="0.2">
      <c r="A19" s="21" t="s">
        <v>107</v>
      </c>
      <c r="B19" s="21">
        <v>8.5</v>
      </c>
      <c r="C19" s="21">
        <v>0.27566666699999998</v>
      </c>
      <c r="D19" s="21">
        <v>1.4727148000000001E-2</v>
      </c>
    </row>
    <row r="20" spans="1:4" x14ac:dyDescent="0.2">
      <c r="A20" s="21" t="s">
        <v>107</v>
      </c>
      <c r="B20" s="21">
        <v>9</v>
      </c>
      <c r="C20" s="21">
        <v>0.31</v>
      </c>
      <c r="D20" s="21">
        <v>1.8239152000000002E-2</v>
      </c>
    </row>
    <row r="21" spans="1:4" x14ac:dyDescent="0.2">
      <c r="A21" s="21" t="s">
        <v>107</v>
      </c>
      <c r="B21" s="21">
        <v>9.5</v>
      </c>
      <c r="C21" s="21">
        <v>0.359666667</v>
      </c>
      <c r="D21" s="21">
        <v>2.4957742000000002E-2</v>
      </c>
    </row>
    <row r="22" spans="1:4" x14ac:dyDescent="0.2">
      <c r="A22" s="21" t="s">
        <v>107</v>
      </c>
      <c r="B22" s="21">
        <v>10</v>
      </c>
      <c r="C22" s="21">
        <v>0.422666667</v>
      </c>
      <c r="D22" s="21">
        <v>2.9936971E-2</v>
      </c>
    </row>
    <row r="23" spans="1:4" x14ac:dyDescent="0.2">
      <c r="A23" s="21" t="s">
        <v>107</v>
      </c>
      <c r="B23" s="21">
        <v>10.5</v>
      </c>
      <c r="C23" s="21">
        <v>0.39066666700000002</v>
      </c>
      <c r="D23" s="21">
        <v>2.6157641999999998E-2</v>
      </c>
    </row>
    <row r="24" spans="1:4" x14ac:dyDescent="0.2">
      <c r="A24" s="21" t="s">
        <v>107</v>
      </c>
      <c r="B24" s="21">
        <v>11</v>
      </c>
      <c r="C24" s="21">
        <v>0.35933333299999998</v>
      </c>
      <c r="D24" s="21">
        <v>1.8873850000000001E-2</v>
      </c>
    </row>
    <row r="25" spans="1:4" x14ac:dyDescent="0.2">
      <c r="A25" s="21" t="s">
        <v>107</v>
      </c>
      <c r="B25" s="21">
        <v>11.5</v>
      </c>
      <c r="C25" s="21">
        <v>0.33500000000000002</v>
      </c>
      <c r="D25" s="21">
        <v>8.6023249999999992E-3</v>
      </c>
    </row>
    <row r="26" spans="1:4" x14ac:dyDescent="0.2">
      <c r="A26" s="21" t="s">
        <v>107</v>
      </c>
      <c r="B26" s="21">
        <v>12</v>
      </c>
      <c r="C26" s="21">
        <v>0.32</v>
      </c>
      <c r="D26" s="21">
        <v>5.6568540000000002E-3</v>
      </c>
    </row>
    <row r="27" spans="1:4" x14ac:dyDescent="0.2">
      <c r="A27" s="21" t="s">
        <v>107</v>
      </c>
      <c r="B27" s="21">
        <v>12.5</v>
      </c>
      <c r="C27" s="21">
        <v>0.313</v>
      </c>
      <c r="D27" s="21">
        <v>5.3541259999999999E-3</v>
      </c>
    </row>
    <row r="28" spans="1:4" x14ac:dyDescent="0.2">
      <c r="A28" s="21" t="s">
        <v>107</v>
      </c>
      <c r="B28" s="21">
        <v>13</v>
      </c>
      <c r="C28" s="21">
        <v>0.308</v>
      </c>
      <c r="D28" s="21">
        <v>9.2736180000000008E-3</v>
      </c>
    </row>
    <row r="29" spans="1:4" x14ac:dyDescent="0.2">
      <c r="A29" s="21" t="s">
        <v>107</v>
      </c>
      <c r="B29" s="21">
        <v>13.5</v>
      </c>
      <c r="C29" s="21">
        <v>0.30833333299999999</v>
      </c>
      <c r="D29" s="21">
        <v>1.1264497E-2</v>
      </c>
    </row>
    <row r="30" spans="1:4" x14ac:dyDescent="0.2">
      <c r="A30" s="21" t="s">
        <v>107</v>
      </c>
      <c r="B30" s="21">
        <v>14</v>
      </c>
      <c r="C30" s="21">
        <v>0.305666667</v>
      </c>
      <c r="D30" s="21">
        <v>9.2855920000000005E-3</v>
      </c>
    </row>
    <row r="31" spans="1:4" x14ac:dyDescent="0.2">
      <c r="A31" s="21" t="s">
        <v>107</v>
      </c>
      <c r="B31" s="21">
        <v>14.5</v>
      </c>
      <c r="C31" s="21">
        <v>0.30299999999999999</v>
      </c>
      <c r="D31" s="21">
        <v>5.7154759999999997E-3</v>
      </c>
    </row>
    <row r="32" spans="1:4" x14ac:dyDescent="0.2">
      <c r="A32" s="21" t="s">
        <v>107</v>
      </c>
      <c r="B32" s="21">
        <v>15</v>
      </c>
      <c r="C32" s="21">
        <v>0.30599999999999999</v>
      </c>
      <c r="D32" s="21">
        <v>4.3204940000000002E-3</v>
      </c>
    </row>
    <row r="33" spans="1:4" x14ac:dyDescent="0.2">
      <c r="A33" s="21" t="s">
        <v>107</v>
      </c>
      <c r="B33" s="21">
        <v>15.5</v>
      </c>
      <c r="C33" s="21">
        <v>0.30199999999999999</v>
      </c>
      <c r="D33" s="21">
        <v>9.416298E-3</v>
      </c>
    </row>
    <row r="34" spans="1:4" x14ac:dyDescent="0.2">
      <c r="A34" s="21" t="s">
        <v>107</v>
      </c>
      <c r="B34" s="21">
        <v>16</v>
      </c>
      <c r="C34" s="21">
        <v>0.28933333300000003</v>
      </c>
      <c r="D34" s="21">
        <v>1.1085526E-2</v>
      </c>
    </row>
    <row r="35" spans="1:4" x14ac:dyDescent="0.2">
      <c r="A35" s="21" t="s">
        <v>107</v>
      </c>
      <c r="B35" s="21">
        <v>16.5</v>
      </c>
      <c r="C35" s="21">
        <v>0.28999999999999998</v>
      </c>
      <c r="D35" s="21">
        <v>1.344123E-2</v>
      </c>
    </row>
    <row r="36" spans="1:4" x14ac:dyDescent="0.2">
      <c r="A36" s="21" t="s">
        <v>107</v>
      </c>
      <c r="B36" s="21">
        <v>17</v>
      </c>
      <c r="C36" s="21">
        <v>0.29199999999999998</v>
      </c>
      <c r="D36" s="21">
        <v>1.2961481E-2</v>
      </c>
    </row>
    <row r="37" spans="1:4" x14ac:dyDescent="0.2">
      <c r="A37" s="21" t="s">
        <v>107</v>
      </c>
      <c r="B37" s="21">
        <v>17.5</v>
      </c>
      <c r="C37" s="21">
        <v>0.28733333300000002</v>
      </c>
      <c r="D37" s="21">
        <v>1.3912425000000001E-2</v>
      </c>
    </row>
    <row r="38" spans="1:4" x14ac:dyDescent="0.2">
      <c r="A38" s="21" t="s">
        <v>107</v>
      </c>
      <c r="B38" s="21">
        <v>18</v>
      </c>
      <c r="C38" s="21">
        <v>0.28533333300000002</v>
      </c>
      <c r="D38" s="21">
        <v>1.7987650000000001E-2</v>
      </c>
    </row>
    <row r="39" spans="1:4" x14ac:dyDescent="0.2">
      <c r="A39" s="21" t="s">
        <v>107</v>
      </c>
      <c r="B39" s="21">
        <v>18.5</v>
      </c>
      <c r="C39" s="21">
        <v>0.28733333300000002</v>
      </c>
      <c r="D39" s="21">
        <v>2.2881335999999999E-2</v>
      </c>
    </row>
    <row r="40" spans="1:4" x14ac:dyDescent="0.2">
      <c r="A40" s="21" t="s">
        <v>107</v>
      </c>
      <c r="B40" s="21">
        <v>19</v>
      </c>
      <c r="C40" s="21">
        <v>0.29099999999999998</v>
      </c>
      <c r="D40" s="21">
        <v>2.4097026000000001E-2</v>
      </c>
    </row>
    <row r="41" spans="1:4" x14ac:dyDescent="0.2">
      <c r="A41" s="21" t="s">
        <v>107</v>
      </c>
      <c r="B41" s="21">
        <v>19.5</v>
      </c>
      <c r="C41" s="21">
        <v>0.30033333299999998</v>
      </c>
      <c r="D41" s="21">
        <v>9.5684670000000006E-3</v>
      </c>
    </row>
    <row r="42" spans="1:4" x14ac:dyDescent="0.2">
      <c r="A42" s="21" t="s">
        <v>107</v>
      </c>
      <c r="B42" s="21">
        <v>20</v>
      </c>
      <c r="C42" s="21">
        <v>0.30233333299999998</v>
      </c>
      <c r="D42" s="21">
        <v>7.4087040000000003E-3</v>
      </c>
    </row>
    <row r="43" spans="1:4" x14ac:dyDescent="0.2">
      <c r="A43" s="21" t="s">
        <v>107</v>
      </c>
      <c r="B43" s="21">
        <v>20.5</v>
      </c>
      <c r="C43" s="21">
        <v>0.303666667</v>
      </c>
      <c r="D43" s="21">
        <v>7.1336450000000001E-3</v>
      </c>
    </row>
    <row r="44" spans="1:4" x14ac:dyDescent="0.2">
      <c r="A44" s="21" t="s">
        <v>107</v>
      </c>
      <c r="B44" s="21">
        <v>21</v>
      </c>
      <c r="C44" s="21">
        <v>0.301666667</v>
      </c>
      <c r="D44" s="21">
        <v>1.0077478000000001E-2</v>
      </c>
    </row>
    <row r="45" spans="1:4" x14ac:dyDescent="0.2">
      <c r="A45" s="21" t="s">
        <v>107</v>
      </c>
      <c r="B45" s="21">
        <v>21.5</v>
      </c>
      <c r="C45" s="21">
        <v>0.29599999999999999</v>
      </c>
      <c r="D45" s="21">
        <v>1.7454702999999998E-2</v>
      </c>
    </row>
    <row r="46" spans="1:4" x14ac:dyDescent="0.2">
      <c r="A46" s="21" t="s">
        <v>107</v>
      </c>
      <c r="B46" s="21">
        <v>22</v>
      </c>
      <c r="C46" s="21">
        <v>0.30399999999999999</v>
      </c>
      <c r="D46" s="21">
        <v>8.1649659999999992E-3</v>
      </c>
    </row>
    <row r="47" spans="1:4" x14ac:dyDescent="0.2">
      <c r="A47" s="21" t="s">
        <v>107</v>
      </c>
      <c r="B47" s="21">
        <v>22.5</v>
      </c>
      <c r="C47" s="21">
        <v>0.303666667</v>
      </c>
      <c r="D47" s="21">
        <v>8.9938250000000004E-3</v>
      </c>
    </row>
    <row r="48" spans="1:4" x14ac:dyDescent="0.2">
      <c r="A48" s="21" t="s">
        <v>107</v>
      </c>
      <c r="B48" s="21">
        <v>23</v>
      </c>
      <c r="C48" s="21">
        <v>0.29933333299999998</v>
      </c>
      <c r="D48" s="21">
        <v>1.4522014E-2</v>
      </c>
    </row>
    <row r="49" spans="1:4" x14ac:dyDescent="0.2">
      <c r="A49" s="21" t="s">
        <v>107</v>
      </c>
      <c r="B49" s="21">
        <v>23.5</v>
      </c>
      <c r="C49" s="21">
        <v>0.29499999999999998</v>
      </c>
      <c r="D49" s="21">
        <v>2.0832666999999999E-2</v>
      </c>
    </row>
    <row r="50" spans="1:4" x14ac:dyDescent="0.2">
      <c r="A50" s="21" t="s">
        <v>107</v>
      </c>
      <c r="B50" s="21">
        <v>24</v>
      </c>
      <c r="C50" s="21">
        <v>0.29366666699999999</v>
      </c>
      <c r="D50" s="21">
        <v>2.3456815999999998E-2</v>
      </c>
    </row>
    <row r="51" spans="1:4" x14ac:dyDescent="0.2">
      <c r="A51" s="21" t="s">
        <v>107</v>
      </c>
      <c r="B51" s="21">
        <v>24.5</v>
      </c>
      <c r="C51" s="21">
        <v>0.29066666699999999</v>
      </c>
      <c r="D51" s="21">
        <v>2.6132143E-2</v>
      </c>
    </row>
    <row r="52" spans="1:4" x14ac:dyDescent="0.2">
      <c r="A52" s="21" t="s">
        <v>107</v>
      </c>
      <c r="B52" s="21">
        <v>25</v>
      </c>
      <c r="C52" s="21">
        <v>0.29066666699999999</v>
      </c>
      <c r="D52" s="21">
        <v>2.7450966E-2</v>
      </c>
    </row>
    <row r="53" spans="1:4" x14ac:dyDescent="0.2">
      <c r="A53" s="21" t="s">
        <v>107</v>
      </c>
      <c r="B53" s="21">
        <v>25.5</v>
      </c>
      <c r="C53" s="21">
        <v>0.29333333299999997</v>
      </c>
      <c r="D53" s="21">
        <v>2.5772508999999999E-2</v>
      </c>
    </row>
    <row r="54" spans="1:4" x14ac:dyDescent="0.2">
      <c r="A54" s="21" t="s">
        <v>107</v>
      </c>
      <c r="B54" s="21">
        <v>26</v>
      </c>
      <c r="C54" s="21">
        <v>0.29499999999999998</v>
      </c>
      <c r="D54" s="21">
        <v>2.6919632999999998E-2</v>
      </c>
    </row>
    <row r="55" spans="1:4" x14ac:dyDescent="0.2">
      <c r="A55" s="21" t="s">
        <v>107</v>
      </c>
      <c r="B55" s="21">
        <v>26.5</v>
      </c>
      <c r="C55" s="21">
        <v>0.299666667</v>
      </c>
      <c r="D55" s="21">
        <v>2.4513034999999999E-2</v>
      </c>
    </row>
    <row r="56" spans="1:4" x14ac:dyDescent="0.2">
      <c r="A56" s="21" t="s">
        <v>107</v>
      </c>
      <c r="B56" s="21">
        <v>27</v>
      </c>
      <c r="C56" s="21">
        <v>0.306666667</v>
      </c>
      <c r="D56" s="21">
        <v>1.6027754000000002E-2</v>
      </c>
    </row>
    <row r="57" spans="1:4" x14ac:dyDescent="0.2">
      <c r="A57" s="21" t="s">
        <v>107</v>
      </c>
      <c r="B57" s="21">
        <v>27.5</v>
      </c>
      <c r="C57" s="21">
        <v>0.31433333299999999</v>
      </c>
      <c r="D57" s="21">
        <v>5.9066819999999999E-3</v>
      </c>
    </row>
    <row r="58" spans="1:4" x14ac:dyDescent="0.2">
      <c r="A58" s="21" t="s">
        <v>107</v>
      </c>
      <c r="B58" s="21">
        <v>28</v>
      </c>
      <c r="C58" s="21">
        <v>0.316</v>
      </c>
      <c r="D58" s="21">
        <v>2.94392E-3</v>
      </c>
    </row>
    <row r="59" spans="1:4" x14ac:dyDescent="0.2">
      <c r="A59" s="21" t="s">
        <v>107</v>
      </c>
      <c r="B59" s="21">
        <v>28.5</v>
      </c>
      <c r="C59" s="21">
        <v>0.317</v>
      </c>
      <c r="D59" s="21">
        <v>2.94392E-3</v>
      </c>
    </row>
    <row r="60" spans="1:4" x14ac:dyDescent="0.2">
      <c r="A60" s="21" t="s">
        <v>107</v>
      </c>
      <c r="B60" s="21">
        <v>29</v>
      </c>
      <c r="C60" s="21">
        <v>0.317</v>
      </c>
      <c r="D60" s="21">
        <v>3.5590259999999999E-3</v>
      </c>
    </row>
    <row r="61" spans="1:4" x14ac:dyDescent="0.2">
      <c r="A61" s="21" t="s">
        <v>107</v>
      </c>
      <c r="B61" s="21">
        <v>29.5</v>
      </c>
      <c r="C61" s="21">
        <v>0.31666666700000001</v>
      </c>
      <c r="D61" s="21">
        <v>3.3993460000000001E-3</v>
      </c>
    </row>
    <row r="62" spans="1:4" x14ac:dyDescent="0.2">
      <c r="A62" s="21" t="s">
        <v>107</v>
      </c>
      <c r="B62" s="21">
        <v>30</v>
      </c>
      <c r="C62" s="21">
        <v>0.319333333</v>
      </c>
      <c r="D62" s="21">
        <v>3.7712359999999999E-3</v>
      </c>
    </row>
    <row r="63" spans="1:4" x14ac:dyDescent="0.2">
      <c r="A63" s="21" t="s">
        <v>107</v>
      </c>
      <c r="B63" s="21">
        <v>30.5</v>
      </c>
      <c r="C63" s="21">
        <v>0.319333333</v>
      </c>
      <c r="D63" s="21">
        <v>3.091206E-3</v>
      </c>
    </row>
    <row r="64" spans="1:4" x14ac:dyDescent="0.2">
      <c r="A64" s="21" t="s">
        <v>107</v>
      </c>
      <c r="B64" s="21">
        <v>31</v>
      </c>
      <c r="C64" s="21">
        <v>0.31766666700000001</v>
      </c>
      <c r="D64" s="21">
        <v>1.8856179999999999E-3</v>
      </c>
    </row>
    <row r="65" spans="1:4" x14ac:dyDescent="0.2">
      <c r="A65" s="21" t="s">
        <v>107</v>
      </c>
      <c r="B65" s="21">
        <v>31.5</v>
      </c>
      <c r="C65" s="21">
        <v>0.31900000000000001</v>
      </c>
      <c r="D65" s="21">
        <v>2.4494899999999999E-3</v>
      </c>
    </row>
    <row r="66" spans="1:4" x14ac:dyDescent="0.2">
      <c r="A66" s="21" t="s">
        <v>107</v>
      </c>
      <c r="B66" s="21">
        <v>32</v>
      </c>
      <c r="C66" s="21">
        <v>0.317</v>
      </c>
      <c r="D66" s="21">
        <v>2.94392E-3</v>
      </c>
    </row>
    <row r="67" spans="1:4" x14ac:dyDescent="0.2">
      <c r="A67" s="21" t="s">
        <v>107</v>
      </c>
      <c r="B67" s="21">
        <v>32.5</v>
      </c>
      <c r="C67" s="21">
        <v>0.31566666700000001</v>
      </c>
      <c r="D67" s="21">
        <v>2.4944379999999999E-3</v>
      </c>
    </row>
    <row r="68" spans="1:4" x14ac:dyDescent="0.2">
      <c r="A68" s="21" t="s">
        <v>107</v>
      </c>
      <c r="B68" s="21">
        <v>33</v>
      </c>
      <c r="C68" s="21">
        <v>0.31566666700000001</v>
      </c>
      <c r="D68" s="21">
        <v>1.2472189999999999E-3</v>
      </c>
    </row>
    <row r="69" spans="1:4" x14ac:dyDescent="0.2">
      <c r="A69" s="21" t="s">
        <v>107</v>
      </c>
      <c r="B69" s="21">
        <v>33.5</v>
      </c>
      <c r="C69" s="21">
        <v>0.315</v>
      </c>
      <c r="D69" s="21">
        <v>2.1602470000000001E-3</v>
      </c>
    </row>
    <row r="70" spans="1:4" x14ac:dyDescent="0.2">
      <c r="A70" s="21" t="s">
        <v>107</v>
      </c>
      <c r="B70" s="21">
        <v>34</v>
      </c>
      <c r="C70" s="21">
        <v>0.31133333299999999</v>
      </c>
      <c r="D70" s="21">
        <v>5.1854500000000003E-3</v>
      </c>
    </row>
    <row r="71" spans="1:4" x14ac:dyDescent="0.2">
      <c r="A71" s="21" t="s">
        <v>107</v>
      </c>
      <c r="B71" s="21">
        <v>34.5</v>
      </c>
      <c r="C71" s="21">
        <v>0.31233333299999999</v>
      </c>
      <c r="D71" s="21">
        <v>5.9066819999999999E-3</v>
      </c>
    </row>
    <row r="72" spans="1:4" x14ac:dyDescent="0.2">
      <c r="A72" s="21" t="s">
        <v>107</v>
      </c>
      <c r="B72" s="21">
        <v>35</v>
      </c>
      <c r="C72" s="21">
        <v>0.31233333299999999</v>
      </c>
      <c r="D72" s="21">
        <v>6.0184899999999996E-3</v>
      </c>
    </row>
    <row r="73" spans="1:4" x14ac:dyDescent="0.2">
      <c r="A73" s="21" t="s">
        <v>107</v>
      </c>
      <c r="B73" s="21">
        <v>35.5</v>
      </c>
      <c r="C73" s="21">
        <v>0.311</v>
      </c>
      <c r="D73" s="21">
        <v>6.164414E-3</v>
      </c>
    </row>
    <row r="74" spans="1:4" x14ac:dyDescent="0.2">
      <c r="A74" s="21" t="s">
        <v>107</v>
      </c>
      <c r="B74" s="21">
        <v>36</v>
      </c>
      <c r="C74" s="21">
        <v>0.31166666700000001</v>
      </c>
      <c r="D74" s="21">
        <v>6.9442219999999999E-3</v>
      </c>
    </row>
    <row r="75" spans="1:4" x14ac:dyDescent="0.2">
      <c r="A75" s="21" t="s">
        <v>107</v>
      </c>
      <c r="B75" s="21">
        <v>36.5</v>
      </c>
      <c r="C75" s="21">
        <v>0.309</v>
      </c>
      <c r="D75" s="21">
        <v>8.6023249999999992E-3</v>
      </c>
    </row>
    <row r="76" spans="1:4" x14ac:dyDescent="0.2">
      <c r="A76" s="21" t="s">
        <v>107</v>
      </c>
      <c r="B76" s="21">
        <v>37</v>
      </c>
      <c r="C76" s="21">
        <v>0.30633333299999999</v>
      </c>
      <c r="D76" s="21">
        <v>8.9938250000000004E-3</v>
      </c>
    </row>
    <row r="77" spans="1:4" x14ac:dyDescent="0.2">
      <c r="A77" s="21" t="s">
        <v>107</v>
      </c>
      <c r="B77" s="21">
        <v>37.5</v>
      </c>
      <c r="C77" s="21">
        <v>0.30533333299999998</v>
      </c>
      <c r="D77" s="21">
        <v>9.4633800000000004E-3</v>
      </c>
    </row>
    <row r="78" spans="1:4" x14ac:dyDescent="0.2">
      <c r="A78" s="21" t="s">
        <v>107</v>
      </c>
      <c r="B78" s="21">
        <v>38</v>
      </c>
      <c r="C78" s="21">
        <v>0.304666667</v>
      </c>
      <c r="D78" s="21">
        <v>8.5764540000000007E-3</v>
      </c>
    </row>
    <row r="79" spans="1:4" x14ac:dyDescent="0.2">
      <c r="A79" s="21" t="s">
        <v>107</v>
      </c>
      <c r="B79" s="21">
        <v>38.5</v>
      </c>
      <c r="C79" s="21">
        <v>0.30333333299999998</v>
      </c>
      <c r="D79" s="21">
        <v>9.4633800000000004E-3</v>
      </c>
    </row>
    <row r="80" spans="1:4" x14ac:dyDescent="0.2">
      <c r="A80" s="21" t="s">
        <v>107</v>
      </c>
      <c r="B80" s="21">
        <v>39</v>
      </c>
      <c r="C80" s="21">
        <v>0.30233333299999998</v>
      </c>
      <c r="D80" s="21">
        <v>9.9777530000000007E-3</v>
      </c>
    </row>
    <row r="81" spans="1:4" x14ac:dyDescent="0.2">
      <c r="A81" s="21" t="s">
        <v>107</v>
      </c>
      <c r="B81" s="21">
        <v>39.5</v>
      </c>
      <c r="C81" s="21">
        <v>0.299666667</v>
      </c>
      <c r="D81" s="21">
        <v>1.1671427999999999E-2</v>
      </c>
    </row>
    <row r="82" spans="1:4" x14ac:dyDescent="0.2">
      <c r="A82" s="21" t="s">
        <v>107</v>
      </c>
      <c r="B82" s="21">
        <v>40</v>
      </c>
      <c r="C82" s="21">
        <v>0.29533333299999998</v>
      </c>
      <c r="D82" s="21">
        <v>1.426729E-2</v>
      </c>
    </row>
    <row r="83" spans="1:4" x14ac:dyDescent="0.2">
      <c r="A83" s="21" t="s">
        <v>107</v>
      </c>
      <c r="B83" s="21">
        <v>40.5</v>
      </c>
      <c r="C83" s="21">
        <v>0.29166666699999999</v>
      </c>
      <c r="D83" s="21">
        <v>1.7133463000000002E-2</v>
      </c>
    </row>
    <row r="84" spans="1:4" x14ac:dyDescent="0.2">
      <c r="A84" s="21" t="s">
        <v>107</v>
      </c>
      <c r="B84" s="21">
        <v>41</v>
      </c>
      <c r="C84" s="21">
        <v>0.28699999999999998</v>
      </c>
      <c r="D84" s="21">
        <v>2.0215506000000001E-2</v>
      </c>
    </row>
    <row r="85" spans="1:4" x14ac:dyDescent="0.2">
      <c r="A85" s="21" t="s">
        <v>107</v>
      </c>
      <c r="B85" s="21">
        <v>41.5</v>
      </c>
      <c r="C85" s="21">
        <v>0.28666666699999999</v>
      </c>
      <c r="D85" s="21">
        <v>2.0853989999999999E-2</v>
      </c>
    </row>
    <row r="86" spans="1:4" x14ac:dyDescent="0.2">
      <c r="A86" s="21" t="s">
        <v>107</v>
      </c>
      <c r="B86" s="21">
        <v>42</v>
      </c>
      <c r="C86" s="21">
        <v>0.28399999999999997</v>
      </c>
      <c r="D86" s="21">
        <v>2.255364E-2</v>
      </c>
    </row>
    <row r="87" spans="1:4" x14ac:dyDescent="0.2">
      <c r="A87" s="21" t="s">
        <v>107</v>
      </c>
      <c r="B87" s="21">
        <v>42.5</v>
      </c>
      <c r="C87" s="21">
        <v>0.27900000000000003</v>
      </c>
      <c r="D87" s="21">
        <v>2.6089589E-2</v>
      </c>
    </row>
    <row r="88" spans="1:4" x14ac:dyDescent="0.2">
      <c r="A88" s="21" t="s">
        <v>107</v>
      </c>
      <c r="B88" s="21">
        <v>43</v>
      </c>
      <c r="C88" s="21">
        <v>0.27366666699999997</v>
      </c>
      <c r="D88" s="21">
        <v>3.4120701000000003E-2</v>
      </c>
    </row>
    <row r="89" spans="1:4" x14ac:dyDescent="0.2">
      <c r="A89" s="21" t="s">
        <v>107</v>
      </c>
      <c r="B89" s="21">
        <v>43.5</v>
      </c>
      <c r="C89" s="21">
        <v>0.26766666700000002</v>
      </c>
      <c r="D89" s="21">
        <v>4.0276819999999998E-2</v>
      </c>
    </row>
    <row r="90" spans="1:4" x14ac:dyDescent="0.2">
      <c r="A90" s="21" t="s">
        <v>107</v>
      </c>
      <c r="B90" s="21">
        <v>44</v>
      </c>
      <c r="C90" s="21">
        <v>0.262333333</v>
      </c>
      <c r="D90" s="21">
        <v>4.7953680999999998E-2</v>
      </c>
    </row>
    <row r="91" spans="1:4" x14ac:dyDescent="0.2">
      <c r="A91" s="21" t="s">
        <v>107</v>
      </c>
      <c r="B91" s="21">
        <v>44.5</v>
      </c>
      <c r="C91" s="21">
        <v>0.26066666700000002</v>
      </c>
      <c r="D91" s="21">
        <v>4.8889899000000001E-2</v>
      </c>
    </row>
    <row r="92" spans="1:4" x14ac:dyDescent="0.2">
      <c r="A92" s="21" t="s">
        <v>107</v>
      </c>
      <c r="B92" s="21">
        <v>45</v>
      </c>
      <c r="C92" s="21">
        <v>0.262333333</v>
      </c>
      <c r="D92" s="21">
        <v>4.5900859000000002E-2</v>
      </c>
    </row>
    <row r="93" spans="1:4" x14ac:dyDescent="0.2">
      <c r="A93" s="21" t="s">
        <v>107</v>
      </c>
      <c r="B93" s="21">
        <v>45.5</v>
      </c>
      <c r="C93" s="21">
        <v>0.26266666700000002</v>
      </c>
      <c r="D93" s="21">
        <v>4.2632798999999999E-2</v>
      </c>
    </row>
    <row r="94" spans="1:4" x14ac:dyDescent="0.2">
      <c r="A94" s="21" t="s">
        <v>107</v>
      </c>
      <c r="B94" s="21">
        <v>46</v>
      </c>
      <c r="C94" s="21">
        <v>0.26200000000000001</v>
      </c>
      <c r="D94" s="21">
        <v>4.4324560999999998E-2</v>
      </c>
    </row>
    <row r="95" spans="1:4" x14ac:dyDescent="0.2">
      <c r="A95" s="21" t="s">
        <v>107</v>
      </c>
      <c r="B95" s="21">
        <v>46.5</v>
      </c>
      <c r="C95" s="21">
        <v>0.26066666700000002</v>
      </c>
      <c r="D95" s="21">
        <v>4.6949144999999998E-2</v>
      </c>
    </row>
    <row r="96" spans="1:4" x14ac:dyDescent="0.2">
      <c r="A96" s="21" t="s">
        <v>107</v>
      </c>
      <c r="B96" s="21">
        <v>47</v>
      </c>
      <c r="C96" s="21">
        <v>0.25700000000000001</v>
      </c>
      <c r="D96" s="21">
        <v>4.7881799000000003E-2</v>
      </c>
    </row>
    <row r="97" spans="1:4" x14ac:dyDescent="0.2">
      <c r="A97" s="21" t="s">
        <v>107</v>
      </c>
      <c r="B97" s="21">
        <v>47.5</v>
      </c>
      <c r="C97" s="21">
        <v>0.255</v>
      </c>
      <c r="D97" s="21">
        <v>5.0682014999999997E-2</v>
      </c>
    </row>
    <row r="98" spans="1:4" x14ac:dyDescent="0.2">
      <c r="A98" s="21" t="s">
        <v>107</v>
      </c>
      <c r="B98" s="21">
        <v>48</v>
      </c>
      <c r="C98" s="21">
        <v>0.25600000000000001</v>
      </c>
      <c r="D98" s="21">
        <v>4.7881799000000003E-2</v>
      </c>
    </row>
    <row r="99" spans="1:4" x14ac:dyDescent="0.2">
      <c r="A99" s="21" t="s">
        <v>106</v>
      </c>
      <c r="B99" s="21">
        <v>0</v>
      </c>
      <c r="C99" s="21">
        <v>2.3333329999999999E-3</v>
      </c>
      <c r="D99" s="21">
        <v>4.7140499999999999E-4</v>
      </c>
    </row>
    <row r="100" spans="1:4" x14ac:dyDescent="0.2">
      <c r="A100" s="21" t="s">
        <v>106</v>
      </c>
      <c r="B100" s="21">
        <v>0.5</v>
      </c>
      <c r="C100" s="21">
        <v>3.333333E-3</v>
      </c>
      <c r="D100" s="21">
        <v>4.7140499999999999E-4</v>
      </c>
    </row>
    <row r="101" spans="1:4" x14ac:dyDescent="0.2">
      <c r="A101" s="21" t="s">
        <v>106</v>
      </c>
      <c r="B101" s="21">
        <v>1</v>
      </c>
      <c r="C101" s="21">
        <v>3.0000000000000001E-3</v>
      </c>
      <c r="D101" s="21">
        <v>8.1649700000000001E-4</v>
      </c>
    </row>
    <row r="102" spans="1:4" x14ac:dyDescent="0.2">
      <c r="A102" s="21" t="s">
        <v>106</v>
      </c>
      <c r="B102" s="21">
        <v>1.5</v>
      </c>
      <c r="C102" s="21">
        <v>2.6666670000000002E-3</v>
      </c>
      <c r="D102" s="21">
        <v>9.4280899999999996E-4</v>
      </c>
    </row>
    <row r="103" spans="1:4" x14ac:dyDescent="0.2">
      <c r="A103" s="21" t="s">
        <v>106</v>
      </c>
      <c r="B103" s="21">
        <v>2</v>
      </c>
      <c r="C103" s="21">
        <v>2.6666670000000002E-3</v>
      </c>
      <c r="D103" s="21">
        <v>9.4280899999999996E-4</v>
      </c>
    </row>
    <row r="104" spans="1:4" x14ac:dyDescent="0.2">
      <c r="A104" s="21" t="s">
        <v>106</v>
      </c>
      <c r="B104" s="21">
        <v>2.5</v>
      </c>
      <c r="C104" s="21">
        <v>2.3333329999999999E-3</v>
      </c>
      <c r="D104" s="21">
        <v>4.7140499999999999E-4</v>
      </c>
    </row>
    <row r="105" spans="1:4" x14ac:dyDescent="0.2">
      <c r="A105" s="21" t="s">
        <v>106</v>
      </c>
      <c r="B105" s="21">
        <v>3</v>
      </c>
      <c r="C105" s="21">
        <v>3.0000000000000001E-3</v>
      </c>
      <c r="D105" s="21">
        <v>8.1649700000000001E-4</v>
      </c>
    </row>
    <row r="106" spans="1:4" x14ac:dyDescent="0.2">
      <c r="A106" s="21" t="s">
        <v>106</v>
      </c>
      <c r="B106" s="21">
        <v>3.5</v>
      </c>
      <c r="C106" s="21">
        <v>2E-3</v>
      </c>
      <c r="D106" s="21">
        <v>8.1649700000000001E-4</v>
      </c>
    </row>
    <row r="107" spans="1:4" x14ac:dyDescent="0.2">
      <c r="A107" s="21" t="s">
        <v>106</v>
      </c>
      <c r="B107" s="21">
        <v>4</v>
      </c>
      <c r="C107" s="21">
        <v>2.6666670000000002E-3</v>
      </c>
      <c r="D107" s="21">
        <v>9.4280899999999996E-4</v>
      </c>
    </row>
    <row r="108" spans="1:4" x14ac:dyDescent="0.2">
      <c r="A108" s="21" t="s">
        <v>106</v>
      </c>
      <c r="B108" s="21">
        <v>4.5</v>
      </c>
      <c r="C108" s="21">
        <v>2.6666670000000002E-3</v>
      </c>
      <c r="D108" s="21">
        <v>1.2472189999999999E-3</v>
      </c>
    </row>
    <row r="109" spans="1:4" x14ac:dyDescent="0.2">
      <c r="A109" s="21" t="s">
        <v>106</v>
      </c>
      <c r="B109" s="21">
        <v>5</v>
      </c>
      <c r="C109" s="21">
        <v>2.6666670000000002E-3</v>
      </c>
      <c r="D109" s="21">
        <v>9.4280899999999996E-4</v>
      </c>
    </row>
    <row r="110" spans="1:4" x14ac:dyDescent="0.2">
      <c r="A110" s="21" t="s">
        <v>106</v>
      </c>
      <c r="B110" s="21">
        <v>5.5</v>
      </c>
      <c r="C110" s="21">
        <v>2.3333329999999999E-3</v>
      </c>
      <c r="D110" s="21">
        <v>4.7140499999999999E-4</v>
      </c>
    </row>
    <row r="111" spans="1:4" x14ac:dyDescent="0.2">
      <c r="A111" s="21" t="s">
        <v>106</v>
      </c>
      <c r="B111" s="21">
        <v>6</v>
      </c>
      <c r="C111" s="21">
        <v>3.0000000000000001E-3</v>
      </c>
      <c r="D111" s="21">
        <v>8.1649700000000001E-4</v>
      </c>
    </row>
    <row r="112" spans="1:4" x14ac:dyDescent="0.2">
      <c r="A112" s="21" t="s">
        <v>106</v>
      </c>
      <c r="B112" s="21">
        <v>6.5</v>
      </c>
      <c r="C112" s="21">
        <v>3.333333E-3</v>
      </c>
      <c r="D112" s="21">
        <v>9.4280899999999996E-4</v>
      </c>
    </row>
    <row r="113" spans="1:4" x14ac:dyDescent="0.2">
      <c r="A113" s="21" t="s">
        <v>106</v>
      </c>
      <c r="B113" s="21">
        <v>7</v>
      </c>
      <c r="C113" s="21">
        <v>3.0000000000000001E-3</v>
      </c>
      <c r="D113" s="21">
        <v>8.1649700000000001E-4</v>
      </c>
    </row>
    <row r="114" spans="1:4" x14ac:dyDescent="0.2">
      <c r="A114" s="21" t="s">
        <v>106</v>
      </c>
      <c r="B114" s="21">
        <v>7.5</v>
      </c>
      <c r="C114" s="21">
        <v>2.6666670000000002E-3</v>
      </c>
      <c r="D114" s="21">
        <v>9.4280899999999996E-4</v>
      </c>
    </row>
    <row r="115" spans="1:4" x14ac:dyDescent="0.2">
      <c r="A115" s="21" t="s">
        <v>106</v>
      </c>
      <c r="B115" s="21">
        <v>8</v>
      </c>
      <c r="C115" s="21">
        <v>2.6666670000000002E-3</v>
      </c>
      <c r="D115" s="21">
        <v>9.4280899999999996E-4</v>
      </c>
    </row>
    <row r="116" spans="1:4" x14ac:dyDescent="0.2">
      <c r="A116" s="21" t="s">
        <v>106</v>
      </c>
      <c r="B116" s="21">
        <v>8.5</v>
      </c>
      <c r="C116" s="21">
        <v>2E-3</v>
      </c>
      <c r="D116" s="21">
        <v>1.414214E-3</v>
      </c>
    </row>
    <row r="117" spans="1:4" x14ac:dyDescent="0.2">
      <c r="A117" s="21" t="s">
        <v>106</v>
      </c>
      <c r="B117" s="21">
        <v>9</v>
      </c>
      <c r="C117" s="21">
        <v>3.0000000000000001E-3</v>
      </c>
      <c r="D117" s="21">
        <v>1.414214E-3</v>
      </c>
    </row>
    <row r="118" spans="1:4" x14ac:dyDescent="0.2">
      <c r="A118" s="21" t="s">
        <v>106</v>
      </c>
      <c r="B118" s="21">
        <v>9.5</v>
      </c>
      <c r="C118" s="21">
        <v>2.6666670000000002E-3</v>
      </c>
      <c r="D118" s="21">
        <v>9.4280899999999996E-4</v>
      </c>
    </row>
    <row r="119" spans="1:4" x14ac:dyDescent="0.2">
      <c r="A119" s="21" t="s">
        <v>106</v>
      </c>
      <c r="B119" s="21">
        <v>10</v>
      </c>
      <c r="C119" s="21">
        <v>2.6666670000000002E-3</v>
      </c>
      <c r="D119" s="21">
        <v>1.6996730000000001E-3</v>
      </c>
    </row>
    <row r="120" spans="1:4" x14ac:dyDescent="0.2">
      <c r="A120" s="21" t="s">
        <v>106</v>
      </c>
      <c r="B120" s="21">
        <v>10.5</v>
      </c>
      <c r="C120" s="21">
        <v>3.6666670000000002E-3</v>
      </c>
      <c r="D120" s="21">
        <v>2.3570230000000002E-3</v>
      </c>
    </row>
    <row r="121" spans="1:4" x14ac:dyDescent="0.2">
      <c r="A121" s="21" t="s">
        <v>106</v>
      </c>
      <c r="B121" s="21">
        <v>11</v>
      </c>
      <c r="C121" s="21">
        <v>4.6666670000000002E-3</v>
      </c>
      <c r="D121" s="21">
        <v>2.4944379999999999E-3</v>
      </c>
    </row>
    <row r="122" spans="1:4" x14ac:dyDescent="0.2">
      <c r="A122" s="21" t="s">
        <v>106</v>
      </c>
      <c r="B122" s="21">
        <v>11.5</v>
      </c>
      <c r="C122" s="21">
        <v>4.0000000000000001E-3</v>
      </c>
      <c r="D122" s="21">
        <v>2.1602470000000001E-3</v>
      </c>
    </row>
    <row r="123" spans="1:4" x14ac:dyDescent="0.2">
      <c r="A123" s="21" t="s">
        <v>106</v>
      </c>
      <c r="B123" s="21">
        <v>12</v>
      </c>
      <c r="C123" s="21">
        <v>4.0000000000000001E-3</v>
      </c>
      <c r="D123" s="21">
        <v>2.94392E-3</v>
      </c>
    </row>
    <row r="124" spans="1:4" x14ac:dyDescent="0.2">
      <c r="A124" s="21" t="s">
        <v>106</v>
      </c>
      <c r="B124" s="21">
        <v>12.5</v>
      </c>
      <c r="C124" s="21">
        <v>6.0000000000000001E-3</v>
      </c>
      <c r="D124" s="21">
        <v>3.5590259999999999E-3</v>
      </c>
    </row>
    <row r="125" spans="1:4" x14ac:dyDescent="0.2">
      <c r="A125" s="21" t="s">
        <v>106</v>
      </c>
      <c r="B125" s="21">
        <v>13</v>
      </c>
      <c r="C125" s="21">
        <v>5.333333E-3</v>
      </c>
      <c r="D125" s="21">
        <v>4.0276820000000003E-3</v>
      </c>
    </row>
    <row r="126" spans="1:4" x14ac:dyDescent="0.2">
      <c r="A126" s="21" t="s">
        <v>106</v>
      </c>
      <c r="B126" s="21">
        <v>13.5</v>
      </c>
      <c r="C126" s="21">
        <v>5.6666670000000002E-3</v>
      </c>
      <c r="D126" s="21">
        <v>4.496913E-3</v>
      </c>
    </row>
    <row r="127" spans="1:4" x14ac:dyDescent="0.2">
      <c r="A127" s="21" t="s">
        <v>106</v>
      </c>
      <c r="B127" s="21">
        <v>14</v>
      </c>
      <c r="C127" s="21">
        <v>6.333333E-3</v>
      </c>
      <c r="D127" s="21">
        <v>5.4365020000000002E-3</v>
      </c>
    </row>
    <row r="128" spans="1:4" x14ac:dyDescent="0.2">
      <c r="A128" s="21" t="s">
        <v>106</v>
      </c>
      <c r="B128" s="21">
        <v>14.5</v>
      </c>
      <c r="C128" s="21">
        <v>8.0000000000000002E-3</v>
      </c>
      <c r="D128" s="21">
        <v>6.3770420000000003E-3</v>
      </c>
    </row>
    <row r="129" spans="1:4" x14ac:dyDescent="0.2">
      <c r="A129" s="21" t="s">
        <v>106</v>
      </c>
      <c r="B129" s="21">
        <v>15</v>
      </c>
      <c r="C129" s="21">
        <v>1.0333333E-2</v>
      </c>
      <c r="D129" s="21">
        <v>6.9442219999999999E-3</v>
      </c>
    </row>
    <row r="130" spans="1:4" x14ac:dyDescent="0.2">
      <c r="A130" s="21" t="s">
        <v>106</v>
      </c>
      <c r="B130" s="21">
        <v>15.5</v>
      </c>
      <c r="C130" s="21">
        <v>1.4333333E-2</v>
      </c>
      <c r="D130" s="21">
        <v>9.5335660000000003E-3</v>
      </c>
    </row>
    <row r="131" spans="1:4" x14ac:dyDescent="0.2">
      <c r="A131" s="21" t="s">
        <v>106</v>
      </c>
      <c r="B131" s="21">
        <v>16</v>
      </c>
      <c r="C131" s="21">
        <v>1.8333333E-2</v>
      </c>
      <c r="D131" s="21">
        <v>1.1671427999999999E-2</v>
      </c>
    </row>
    <row r="132" spans="1:4" x14ac:dyDescent="0.2">
      <c r="A132" s="21" t="s">
        <v>106</v>
      </c>
      <c r="B132" s="21">
        <v>16.5</v>
      </c>
      <c r="C132" s="21">
        <v>2.5333333E-2</v>
      </c>
      <c r="D132" s="21">
        <v>1.6213848999999999E-2</v>
      </c>
    </row>
    <row r="133" spans="1:4" x14ac:dyDescent="0.2">
      <c r="A133" s="21" t="s">
        <v>106</v>
      </c>
      <c r="B133" s="21">
        <v>17</v>
      </c>
      <c r="C133" s="21">
        <v>3.2333332999999999E-2</v>
      </c>
      <c r="D133" s="21">
        <v>2.3697163E-2</v>
      </c>
    </row>
    <row r="134" spans="1:4" x14ac:dyDescent="0.2">
      <c r="A134" s="21" t="s">
        <v>106</v>
      </c>
      <c r="B134" s="21">
        <v>17.5</v>
      </c>
      <c r="C134" s="21">
        <v>4.3666666999999999E-2</v>
      </c>
      <c r="D134" s="21">
        <v>3.4836124000000003E-2</v>
      </c>
    </row>
    <row r="135" spans="1:4" x14ac:dyDescent="0.2">
      <c r="A135" s="21" t="s">
        <v>106</v>
      </c>
      <c r="B135" s="21">
        <v>18</v>
      </c>
      <c r="C135" s="21">
        <v>5.5666667000000003E-2</v>
      </c>
      <c r="D135" s="21">
        <v>4.1427313E-2</v>
      </c>
    </row>
    <row r="136" spans="1:4" x14ac:dyDescent="0.2">
      <c r="A136" s="21" t="s">
        <v>106</v>
      </c>
      <c r="B136" s="21">
        <v>18.5</v>
      </c>
      <c r="C136" s="21">
        <v>7.4666667000000006E-2</v>
      </c>
      <c r="D136" s="21">
        <v>5.2727812999999998E-2</v>
      </c>
    </row>
    <row r="137" spans="1:4" x14ac:dyDescent="0.2">
      <c r="A137" s="21" t="s">
        <v>106</v>
      </c>
      <c r="B137" s="21">
        <v>19</v>
      </c>
      <c r="C137" s="21">
        <v>0.109666667</v>
      </c>
      <c r="D137" s="21">
        <v>7.6821582999999999E-2</v>
      </c>
    </row>
    <row r="138" spans="1:4" x14ac:dyDescent="0.2">
      <c r="A138" s="21" t="s">
        <v>106</v>
      </c>
      <c r="B138" s="21">
        <v>19.5</v>
      </c>
      <c r="C138" s="21">
        <v>0.13500000000000001</v>
      </c>
      <c r="D138" s="21">
        <v>8.6151030000000003E-2</v>
      </c>
    </row>
    <row r="139" spans="1:4" x14ac:dyDescent="0.2">
      <c r="A139" s="21" t="s">
        <v>106</v>
      </c>
      <c r="B139" s="21">
        <v>20</v>
      </c>
      <c r="C139" s="21">
        <v>0.16866666699999999</v>
      </c>
      <c r="D139" s="21">
        <v>0.10121045200000001</v>
      </c>
    </row>
    <row r="140" spans="1:4" x14ac:dyDescent="0.2">
      <c r="A140" s="21" t="s">
        <v>106</v>
      </c>
      <c r="B140" s="21">
        <v>20.5</v>
      </c>
      <c r="C140" s="21">
        <v>0.20533333300000001</v>
      </c>
      <c r="D140" s="21">
        <v>0.12156022700000001</v>
      </c>
    </row>
    <row r="141" spans="1:4" x14ac:dyDescent="0.2">
      <c r="A141" s="21" t="s">
        <v>106</v>
      </c>
      <c r="B141" s="21">
        <v>21</v>
      </c>
      <c r="C141" s="21">
        <v>0.248</v>
      </c>
      <c r="D141" s="21">
        <v>0.141013002</v>
      </c>
    </row>
    <row r="142" spans="1:4" x14ac:dyDescent="0.2">
      <c r="A142" s="21" t="s">
        <v>106</v>
      </c>
      <c r="B142" s="21">
        <v>21.5</v>
      </c>
      <c r="C142" s="21">
        <v>0.28499999999999998</v>
      </c>
      <c r="D142" s="21">
        <v>0.153527413</v>
      </c>
    </row>
    <row r="143" spans="1:4" x14ac:dyDescent="0.2">
      <c r="A143" s="21" t="s">
        <v>106</v>
      </c>
      <c r="B143" s="21">
        <v>22</v>
      </c>
      <c r="C143" s="21">
        <v>0.27700000000000002</v>
      </c>
      <c r="D143" s="21">
        <v>0.10892505099999999</v>
      </c>
    </row>
    <row r="144" spans="1:4" x14ac:dyDescent="0.2">
      <c r="A144" s="21" t="s">
        <v>106</v>
      </c>
      <c r="B144" s="21">
        <v>22.5</v>
      </c>
      <c r="C144" s="21">
        <v>0.300666667</v>
      </c>
      <c r="D144" s="21">
        <v>9.0319186999999995E-2</v>
      </c>
    </row>
    <row r="145" spans="1:4" x14ac:dyDescent="0.2">
      <c r="A145" s="21" t="s">
        <v>106</v>
      </c>
      <c r="B145" s="21">
        <v>23</v>
      </c>
      <c r="C145" s="21">
        <v>0.29799999999999999</v>
      </c>
      <c r="D145" s="21">
        <v>5.6662745E-2</v>
      </c>
    </row>
    <row r="146" spans="1:4" x14ac:dyDescent="0.2">
      <c r="A146" s="21" t="s">
        <v>106</v>
      </c>
      <c r="B146" s="21">
        <v>23.5</v>
      </c>
      <c r="C146" s="21">
        <v>0.30399999999999999</v>
      </c>
      <c r="D146" s="21">
        <v>3.0626786E-2</v>
      </c>
    </row>
    <row r="147" spans="1:4" x14ac:dyDescent="0.2">
      <c r="A147" s="21" t="s">
        <v>106</v>
      </c>
      <c r="B147" s="21">
        <v>24</v>
      </c>
      <c r="C147" s="21">
        <v>0.31566666700000001</v>
      </c>
      <c r="D147" s="21">
        <v>3.858612E-3</v>
      </c>
    </row>
    <row r="148" spans="1:4" x14ac:dyDescent="0.2">
      <c r="A148" s="21" t="s">
        <v>106</v>
      </c>
      <c r="B148" s="21">
        <v>24.5</v>
      </c>
      <c r="C148" s="21">
        <v>0.32900000000000001</v>
      </c>
      <c r="D148" s="21">
        <v>2.9977770000000001E-2</v>
      </c>
    </row>
    <row r="149" spans="1:4" x14ac:dyDescent="0.2">
      <c r="A149" s="21" t="s">
        <v>106</v>
      </c>
      <c r="B149" s="21">
        <v>25</v>
      </c>
      <c r="C149" s="21">
        <v>0.34566666699999998</v>
      </c>
      <c r="D149" s="21">
        <v>6.4911906000000005E-2</v>
      </c>
    </row>
    <row r="150" spans="1:4" x14ac:dyDescent="0.2">
      <c r="A150" s="21" t="s">
        <v>106</v>
      </c>
      <c r="B150" s="21">
        <v>25.5</v>
      </c>
      <c r="C150" s="21">
        <v>0.32900000000000001</v>
      </c>
      <c r="D150" s="21">
        <v>5.0682014999999997E-2</v>
      </c>
    </row>
    <row r="151" spans="1:4" x14ac:dyDescent="0.2">
      <c r="A151" s="21" t="s">
        <v>106</v>
      </c>
      <c r="B151" s="21">
        <v>26</v>
      </c>
      <c r="C151" s="21">
        <v>0.31333333299999999</v>
      </c>
      <c r="D151" s="21">
        <v>3.3409912E-2</v>
      </c>
    </row>
    <row r="152" spans="1:4" x14ac:dyDescent="0.2">
      <c r="A152" s="21" t="s">
        <v>106</v>
      </c>
      <c r="B152" s="21">
        <v>26.5</v>
      </c>
      <c r="C152" s="21">
        <v>0.303666667</v>
      </c>
      <c r="D152" s="21">
        <v>2.6335443E-2</v>
      </c>
    </row>
    <row r="153" spans="1:4" x14ac:dyDescent="0.2">
      <c r="A153" s="21" t="s">
        <v>106</v>
      </c>
      <c r="B153" s="21">
        <v>27</v>
      </c>
      <c r="C153" s="21">
        <v>0.29833333299999998</v>
      </c>
      <c r="D153" s="21">
        <v>2.131249E-2</v>
      </c>
    </row>
    <row r="154" spans="1:4" x14ac:dyDescent="0.2">
      <c r="A154" s="21" t="s">
        <v>106</v>
      </c>
      <c r="B154" s="21">
        <v>27.5</v>
      </c>
      <c r="C154" s="21">
        <v>0.29299999999999998</v>
      </c>
      <c r="D154" s="21">
        <v>1.9612920999999998E-2</v>
      </c>
    </row>
    <row r="155" spans="1:4" x14ac:dyDescent="0.2">
      <c r="A155" s="21" t="s">
        <v>106</v>
      </c>
      <c r="B155" s="21">
        <v>28</v>
      </c>
      <c r="C155" s="21">
        <v>0.28933333300000003</v>
      </c>
      <c r="D155" s="21">
        <v>1.8660712999999999E-2</v>
      </c>
    </row>
    <row r="156" spans="1:4" x14ac:dyDescent="0.2">
      <c r="A156" s="21" t="s">
        <v>106</v>
      </c>
      <c r="B156" s="21">
        <v>28.5</v>
      </c>
      <c r="C156" s="21">
        <v>0.28533333300000002</v>
      </c>
      <c r="D156" s="21">
        <v>1.9396449E-2</v>
      </c>
    </row>
    <row r="157" spans="1:4" x14ac:dyDescent="0.2">
      <c r="A157" s="21" t="s">
        <v>106</v>
      </c>
      <c r="B157" s="21">
        <v>29</v>
      </c>
      <c r="C157" s="21">
        <v>0.28266666699999998</v>
      </c>
      <c r="D157" s="21">
        <v>1.9905332000000001E-2</v>
      </c>
    </row>
    <row r="158" spans="1:4" x14ac:dyDescent="0.2">
      <c r="A158" s="21" t="s">
        <v>106</v>
      </c>
      <c r="B158" s="21">
        <v>29.5</v>
      </c>
      <c r="C158" s="21">
        <v>0.28033333300000002</v>
      </c>
      <c r="D158" s="21">
        <v>2.0949675000000001E-2</v>
      </c>
    </row>
    <row r="159" spans="1:4" x14ac:dyDescent="0.2">
      <c r="A159" s="21" t="s">
        <v>106</v>
      </c>
      <c r="B159" s="21">
        <v>30</v>
      </c>
      <c r="C159" s="21">
        <v>0.27800000000000002</v>
      </c>
      <c r="D159" s="21">
        <v>2.3846732999999998E-2</v>
      </c>
    </row>
    <row r="160" spans="1:4" x14ac:dyDescent="0.2">
      <c r="A160" s="21" t="s">
        <v>106</v>
      </c>
      <c r="B160" s="21">
        <v>30.5</v>
      </c>
      <c r="C160" s="21">
        <v>0.27633333300000001</v>
      </c>
      <c r="D160" s="21">
        <v>2.4567367999999999E-2</v>
      </c>
    </row>
    <row r="161" spans="1:4" x14ac:dyDescent="0.2">
      <c r="A161" s="21" t="s">
        <v>106</v>
      </c>
      <c r="B161" s="21">
        <v>31</v>
      </c>
      <c r="C161" s="21">
        <v>0.27433333300000001</v>
      </c>
      <c r="D161" s="21">
        <v>2.6195843999999999E-2</v>
      </c>
    </row>
    <row r="162" spans="1:4" x14ac:dyDescent="0.2">
      <c r="A162" s="21" t="s">
        <v>106</v>
      </c>
      <c r="B162" s="21">
        <v>31.5</v>
      </c>
      <c r="C162" s="21">
        <v>0.27333333300000001</v>
      </c>
      <c r="D162" s="21">
        <v>2.7824848999999999E-2</v>
      </c>
    </row>
    <row r="163" spans="1:4" x14ac:dyDescent="0.2">
      <c r="A163" s="21" t="s">
        <v>106</v>
      </c>
      <c r="B163" s="21">
        <v>32</v>
      </c>
      <c r="C163" s="21">
        <v>0.27200000000000002</v>
      </c>
      <c r="D163" s="21">
        <v>2.8390139000000002E-2</v>
      </c>
    </row>
    <row r="164" spans="1:4" x14ac:dyDescent="0.2">
      <c r="A164" s="21" t="s">
        <v>106</v>
      </c>
      <c r="B164" s="21">
        <v>32.5</v>
      </c>
      <c r="C164" s="21">
        <v>0.27133333300000001</v>
      </c>
      <c r="D164" s="21">
        <v>2.9261275E-2</v>
      </c>
    </row>
    <row r="165" spans="1:4" x14ac:dyDescent="0.2">
      <c r="A165" s="21" t="s">
        <v>106</v>
      </c>
      <c r="B165" s="21">
        <v>33</v>
      </c>
      <c r="C165" s="21">
        <v>0.27100000000000002</v>
      </c>
      <c r="D165" s="21">
        <v>3.1315598E-2</v>
      </c>
    </row>
    <row r="166" spans="1:4" x14ac:dyDescent="0.2">
      <c r="A166" s="21" t="s">
        <v>106</v>
      </c>
      <c r="B166" s="21">
        <v>33.5</v>
      </c>
      <c r="C166" s="21">
        <v>0.27133333300000001</v>
      </c>
      <c r="D166" s="21">
        <v>3.4120701000000003E-2</v>
      </c>
    </row>
    <row r="167" spans="1:4" x14ac:dyDescent="0.2">
      <c r="A167" s="21" t="s">
        <v>106</v>
      </c>
      <c r="B167" s="21">
        <v>34</v>
      </c>
      <c r="C167" s="21">
        <v>0.27200000000000002</v>
      </c>
      <c r="D167" s="21">
        <v>3.4409301000000003E-2</v>
      </c>
    </row>
    <row r="168" spans="1:4" x14ac:dyDescent="0.2">
      <c r="A168" s="21" t="s">
        <v>106</v>
      </c>
      <c r="B168" s="21">
        <v>34.5</v>
      </c>
      <c r="C168" s="21">
        <v>0.27266666699999997</v>
      </c>
      <c r="D168" s="21">
        <v>3.7747700000000002E-2</v>
      </c>
    </row>
    <row r="169" spans="1:4" x14ac:dyDescent="0.2">
      <c r="A169" s="21" t="s">
        <v>106</v>
      </c>
      <c r="B169" s="21">
        <v>35</v>
      </c>
      <c r="C169" s="21">
        <v>0.27200000000000002</v>
      </c>
      <c r="D169" s="21">
        <v>3.8944405000000001E-2</v>
      </c>
    </row>
    <row r="170" spans="1:4" x14ac:dyDescent="0.2">
      <c r="A170" s="21" t="s">
        <v>106</v>
      </c>
      <c r="B170" s="21">
        <v>35.5</v>
      </c>
      <c r="C170" s="21">
        <v>0.27200000000000002</v>
      </c>
      <c r="D170" s="21">
        <v>4.1529106000000003E-2</v>
      </c>
    </row>
    <row r="171" spans="1:4" x14ac:dyDescent="0.2">
      <c r="A171" s="21" t="s">
        <v>106</v>
      </c>
      <c r="B171" s="21">
        <v>36</v>
      </c>
      <c r="C171" s="21">
        <v>0.27</v>
      </c>
      <c r="D171" s="21">
        <v>4.2551929000000002E-2</v>
      </c>
    </row>
    <row r="172" spans="1:4" x14ac:dyDescent="0.2">
      <c r="A172" s="21" t="s">
        <v>106</v>
      </c>
      <c r="B172" s="21">
        <v>36.5</v>
      </c>
      <c r="C172" s="21">
        <v>0.26900000000000002</v>
      </c>
      <c r="D172" s="21">
        <v>4.2669271000000002E-2</v>
      </c>
    </row>
    <row r="173" spans="1:4" x14ac:dyDescent="0.2">
      <c r="A173" s="21" t="s">
        <v>106</v>
      </c>
      <c r="B173" s="21">
        <v>37</v>
      </c>
      <c r="C173" s="21">
        <v>0.26666666700000002</v>
      </c>
      <c r="D173" s="21">
        <v>4.3099367999999999E-2</v>
      </c>
    </row>
    <row r="174" spans="1:4" x14ac:dyDescent="0.2">
      <c r="A174" s="21" t="s">
        <v>106</v>
      </c>
      <c r="B174" s="21">
        <v>37.5</v>
      </c>
      <c r="C174" s="21">
        <v>0.26900000000000002</v>
      </c>
      <c r="D174" s="21">
        <v>4.3297421000000003E-2</v>
      </c>
    </row>
    <row r="175" spans="1:4" x14ac:dyDescent="0.2">
      <c r="A175" s="21" t="s">
        <v>106</v>
      </c>
      <c r="B175" s="21">
        <v>38</v>
      </c>
      <c r="C175" s="21">
        <v>0.27066666700000003</v>
      </c>
      <c r="D175" s="21">
        <v>4.3029706000000001E-2</v>
      </c>
    </row>
    <row r="176" spans="1:4" x14ac:dyDescent="0.2">
      <c r="A176" s="21" t="s">
        <v>106</v>
      </c>
      <c r="B176" s="21">
        <v>38.5</v>
      </c>
      <c r="C176" s="21">
        <v>0.27066666700000003</v>
      </c>
      <c r="D176" s="21">
        <v>4.5565582E-2</v>
      </c>
    </row>
    <row r="177" spans="1:4" x14ac:dyDescent="0.2">
      <c r="A177" s="21" t="s">
        <v>106</v>
      </c>
      <c r="B177" s="21">
        <v>39</v>
      </c>
      <c r="C177" s="21">
        <v>0.27266666699999997</v>
      </c>
      <c r="D177" s="21">
        <v>4.7988425000000001E-2</v>
      </c>
    </row>
    <row r="178" spans="1:4" x14ac:dyDescent="0.2">
      <c r="A178" s="21" t="s">
        <v>106</v>
      </c>
      <c r="B178" s="21">
        <v>39.5</v>
      </c>
      <c r="C178" s="21">
        <v>0.27133333300000001</v>
      </c>
      <c r="D178" s="21">
        <v>5.3130865999999999E-2</v>
      </c>
    </row>
    <row r="179" spans="1:4" x14ac:dyDescent="0.2">
      <c r="A179" s="21" t="s">
        <v>106</v>
      </c>
      <c r="B179" s="21">
        <v>40</v>
      </c>
      <c r="C179" s="21">
        <v>0.27100000000000002</v>
      </c>
      <c r="D179" s="21">
        <v>5.3597263999999999E-2</v>
      </c>
    </row>
    <row r="180" spans="1:4" x14ac:dyDescent="0.2">
      <c r="A180" s="21" t="s">
        <v>106</v>
      </c>
      <c r="B180" s="21">
        <v>40.5</v>
      </c>
      <c r="C180" s="21">
        <v>0.27100000000000002</v>
      </c>
      <c r="D180" s="21">
        <v>5.4887763999999999E-2</v>
      </c>
    </row>
    <row r="181" spans="1:4" x14ac:dyDescent="0.2">
      <c r="A181" s="21" t="s">
        <v>106</v>
      </c>
      <c r="B181" s="21">
        <v>41</v>
      </c>
      <c r="C181" s="21">
        <v>0.27</v>
      </c>
      <c r="D181" s="21">
        <v>5.5539775999999999E-2</v>
      </c>
    </row>
    <row r="182" spans="1:4" x14ac:dyDescent="0.2">
      <c r="A182" s="21" t="s">
        <v>106</v>
      </c>
      <c r="B182" s="21">
        <v>41.5</v>
      </c>
      <c r="C182" s="21">
        <v>0.26966666700000003</v>
      </c>
      <c r="D182" s="21">
        <v>5.8070838E-2</v>
      </c>
    </row>
    <row r="183" spans="1:4" x14ac:dyDescent="0.2">
      <c r="A183" s="21" t="s">
        <v>106</v>
      </c>
      <c r="B183" s="21">
        <v>42</v>
      </c>
      <c r="C183" s="21">
        <v>0.26800000000000002</v>
      </c>
      <c r="D183" s="21">
        <v>6.1079184000000002E-2</v>
      </c>
    </row>
    <row r="184" spans="1:4" x14ac:dyDescent="0.2">
      <c r="A184" s="21" t="s">
        <v>106</v>
      </c>
      <c r="B184" s="21">
        <v>42.5</v>
      </c>
      <c r="C184" s="21">
        <v>0.26600000000000001</v>
      </c>
      <c r="D184" s="21">
        <v>6.1746795E-2</v>
      </c>
    </row>
    <row r="185" spans="1:4" x14ac:dyDescent="0.2">
      <c r="A185" s="21" t="s">
        <v>106</v>
      </c>
      <c r="B185" s="21">
        <v>43</v>
      </c>
      <c r="C185" s="21">
        <v>0.26600000000000001</v>
      </c>
      <c r="D185" s="21">
        <v>6.3229740000000006E-2</v>
      </c>
    </row>
    <row r="186" spans="1:4" x14ac:dyDescent="0.2">
      <c r="A186" s="21" t="s">
        <v>106</v>
      </c>
      <c r="B186" s="21">
        <v>43.5</v>
      </c>
      <c r="C186" s="21">
        <v>0.265333333</v>
      </c>
      <c r="D186" s="21">
        <v>6.4168182000000004E-2</v>
      </c>
    </row>
    <row r="187" spans="1:4" x14ac:dyDescent="0.2">
      <c r="A187" s="21" t="s">
        <v>106</v>
      </c>
      <c r="B187" s="21">
        <v>44</v>
      </c>
      <c r="C187" s="21">
        <v>0.26366666700000002</v>
      </c>
      <c r="D187" s="21">
        <v>6.5188615000000005E-2</v>
      </c>
    </row>
    <row r="188" spans="1:4" x14ac:dyDescent="0.2">
      <c r="A188" s="21" t="s">
        <v>106</v>
      </c>
      <c r="B188" s="21">
        <v>44.5</v>
      </c>
      <c r="C188" s="21">
        <v>0.26166666700000002</v>
      </c>
      <c r="D188" s="21">
        <v>6.3980899999999993E-2</v>
      </c>
    </row>
    <row r="189" spans="1:4" x14ac:dyDescent="0.2">
      <c r="A189" s="21" t="s">
        <v>106</v>
      </c>
      <c r="B189" s="21">
        <v>45</v>
      </c>
      <c r="C189" s="21">
        <v>0.259333333</v>
      </c>
      <c r="D189" s="21">
        <v>6.3923565000000002E-2</v>
      </c>
    </row>
    <row r="190" spans="1:4" x14ac:dyDescent="0.2">
      <c r="A190" s="21" t="s">
        <v>106</v>
      </c>
      <c r="B190" s="21">
        <v>45.5</v>
      </c>
      <c r="C190" s="21">
        <v>0.25600000000000001</v>
      </c>
      <c r="D190" s="21">
        <v>6.4036447999999996E-2</v>
      </c>
    </row>
    <row r="191" spans="1:4" x14ac:dyDescent="0.2">
      <c r="A191" s="21" t="s">
        <v>106</v>
      </c>
      <c r="B191" s="21">
        <v>46</v>
      </c>
      <c r="C191" s="21">
        <v>0.25366666700000001</v>
      </c>
      <c r="D191" s="21">
        <v>6.4396341999999995E-2</v>
      </c>
    </row>
    <row r="192" spans="1:4" x14ac:dyDescent="0.2">
      <c r="A192" s="21" t="s">
        <v>106</v>
      </c>
      <c r="B192" s="21">
        <v>46.5</v>
      </c>
      <c r="C192" s="21">
        <v>0.24933333299999999</v>
      </c>
      <c r="D192" s="21">
        <v>6.5040159E-2</v>
      </c>
    </row>
    <row r="193" spans="1:4" x14ac:dyDescent="0.2">
      <c r="A193" s="21" t="s">
        <v>106</v>
      </c>
      <c r="B193" s="21">
        <v>47</v>
      </c>
      <c r="C193" s="21">
        <v>0.244666667</v>
      </c>
      <c r="D193" s="21">
        <v>6.3520775000000002E-2</v>
      </c>
    </row>
    <row r="194" spans="1:4" x14ac:dyDescent="0.2">
      <c r="A194" s="21" t="s">
        <v>106</v>
      </c>
      <c r="B194" s="21">
        <v>47.5</v>
      </c>
      <c r="C194" s="21">
        <v>0.24</v>
      </c>
      <c r="D194" s="21">
        <v>6.4078076999999997E-2</v>
      </c>
    </row>
    <row r="195" spans="1:4" x14ac:dyDescent="0.2">
      <c r="A195" s="21" t="s">
        <v>106</v>
      </c>
      <c r="B195" s="21">
        <v>48</v>
      </c>
      <c r="C195" s="21">
        <v>0.235666667</v>
      </c>
      <c r="D195" s="21">
        <v>6.3299991E-2</v>
      </c>
    </row>
    <row r="196" spans="1:4" x14ac:dyDescent="0.2">
      <c r="A196" s="21" t="s">
        <v>105</v>
      </c>
      <c r="B196" s="21">
        <v>0</v>
      </c>
      <c r="C196" s="21">
        <v>2.6666670000000002E-3</v>
      </c>
      <c r="D196" s="21">
        <v>4.7140499999999999E-4</v>
      </c>
    </row>
    <row r="197" spans="1:4" x14ac:dyDescent="0.2">
      <c r="A197" s="21" t="s">
        <v>105</v>
      </c>
      <c r="B197" s="21">
        <v>0.5</v>
      </c>
      <c r="C197" s="21">
        <v>3.6666670000000002E-3</v>
      </c>
      <c r="D197" s="21">
        <v>4.7140499999999999E-4</v>
      </c>
    </row>
    <row r="198" spans="1:4" x14ac:dyDescent="0.2">
      <c r="A198" s="21" t="s">
        <v>105</v>
      </c>
      <c r="B198" s="21">
        <v>1</v>
      </c>
      <c r="C198" s="21">
        <v>3.6666670000000002E-3</v>
      </c>
      <c r="D198" s="21">
        <v>4.7140499999999999E-4</v>
      </c>
    </row>
    <row r="199" spans="1:4" x14ac:dyDescent="0.2">
      <c r="A199" s="21" t="s">
        <v>105</v>
      </c>
      <c r="B199" s="21">
        <v>1.5</v>
      </c>
      <c r="C199" s="21">
        <v>3.6666670000000002E-3</v>
      </c>
      <c r="D199" s="21">
        <v>4.7140499999999999E-4</v>
      </c>
    </row>
    <row r="200" spans="1:4" x14ac:dyDescent="0.2">
      <c r="A200" s="21" t="s">
        <v>105</v>
      </c>
      <c r="B200" s="21">
        <v>2</v>
      </c>
      <c r="C200" s="21">
        <v>4.6666670000000002E-3</v>
      </c>
      <c r="D200" s="21">
        <v>4.7140499999999999E-4</v>
      </c>
    </row>
    <row r="201" spans="1:4" x14ac:dyDescent="0.2">
      <c r="A201" s="21" t="s">
        <v>105</v>
      </c>
      <c r="B201" s="21">
        <v>2.5</v>
      </c>
      <c r="C201" s="21">
        <v>7.333333E-3</v>
      </c>
      <c r="D201" s="21">
        <v>4.7140499999999999E-4</v>
      </c>
    </row>
    <row r="202" spans="1:4" x14ac:dyDescent="0.2">
      <c r="A202" s="21" t="s">
        <v>105</v>
      </c>
      <c r="B202" s="21">
        <v>3</v>
      </c>
      <c r="C202" s="21">
        <v>1.0333333E-2</v>
      </c>
      <c r="D202" s="21">
        <v>4.7140499999999999E-4</v>
      </c>
    </row>
    <row r="203" spans="1:4" x14ac:dyDescent="0.2">
      <c r="A203" s="21" t="s">
        <v>105</v>
      </c>
      <c r="B203" s="21">
        <v>3.5</v>
      </c>
      <c r="C203" s="21">
        <v>1.7999999999999999E-2</v>
      </c>
      <c r="D203" s="21">
        <v>2.1602470000000001E-3</v>
      </c>
    </row>
    <row r="204" spans="1:4" x14ac:dyDescent="0.2">
      <c r="A204" s="21" t="s">
        <v>105</v>
      </c>
      <c r="B204" s="21">
        <v>4</v>
      </c>
      <c r="C204" s="21">
        <v>2.6333333E-2</v>
      </c>
      <c r="D204" s="21">
        <v>9.4280899999999996E-4</v>
      </c>
    </row>
    <row r="205" spans="1:4" x14ac:dyDescent="0.2">
      <c r="A205" s="21" t="s">
        <v>105</v>
      </c>
      <c r="B205" s="21">
        <v>4.5</v>
      </c>
      <c r="C205" s="21">
        <v>0.04</v>
      </c>
      <c r="D205" s="21">
        <v>2.94392E-3</v>
      </c>
    </row>
    <row r="206" spans="1:4" x14ac:dyDescent="0.2">
      <c r="A206" s="21" t="s">
        <v>105</v>
      </c>
      <c r="B206" s="21">
        <v>5</v>
      </c>
      <c r="C206" s="21">
        <v>5.7333333E-2</v>
      </c>
      <c r="D206" s="21">
        <v>2.867442E-3</v>
      </c>
    </row>
    <row r="207" spans="1:4" x14ac:dyDescent="0.2">
      <c r="A207" s="21" t="s">
        <v>105</v>
      </c>
      <c r="B207" s="21">
        <v>5.5</v>
      </c>
      <c r="C207" s="21">
        <v>8.9333333000000001E-2</v>
      </c>
      <c r="D207" s="21">
        <v>6.0184899999999996E-3</v>
      </c>
    </row>
    <row r="208" spans="1:4" x14ac:dyDescent="0.2">
      <c r="A208" s="21" t="s">
        <v>105</v>
      </c>
      <c r="B208" s="21">
        <v>6</v>
      </c>
      <c r="C208" s="21">
        <v>0.130333333</v>
      </c>
      <c r="D208" s="21">
        <v>1.5107026000000001E-2</v>
      </c>
    </row>
    <row r="209" spans="1:4" x14ac:dyDescent="0.2">
      <c r="A209" s="21" t="s">
        <v>105</v>
      </c>
      <c r="B209" s="21">
        <v>6.5</v>
      </c>
      <c r="C209" s="21">
        <v>0.14799999999999999</v>
      </c>
      <c r="D209" s="21">
        <v>2.0016659999999999E-2</v>
      </c>
    </row>
    <row r="210" spans="1:4" x14ac:dyDescent="0.2">
      <c r="A210" s="21" t="s">
        <v>105</v>
      </c>
      <c r="B210" s="21">
        <v>7</v>
      </c>
      <c r="C210" s="21">
        <v>0.17</v>
      </c>
      <c r="D210" s="21">
        <v>2.94392E-3</v>
      </c>
    </row>
    <row r="211" spans="1:4" x14ac:dyDescent="0.2">
      <c r="A211" s="21" t="s">
        <v>105</v>
      </c>
      <c r="B211" s="21">
        <v>7.5</v>
      </c>
      <c r="C211" s="21">
        <v>0.19566666699999999</v>
      </c>
      <c r="D211" s="21">
        <v>6.8475460000000004E-3</v>
      </c>
    </row>
    <row r="212" spans="1:4" x14ac:dyDescent="0.2">
      <c r="A212" s="21" t="s">
        <v>105</v>
      </c>
      <c r="B212" s="21">
        <v>8</v>
      </c>
      <c r="C212" s="21">
        <v>0.239666667</v>
      </c>
      <c r="D212" s="21">
        <v>4.9216080000000001E-3</v>
      </c>
    </row>
    <row r="213" spans="1:4" x14ac:dyDescent="0.2">
      <c r="A213" s="21" t="s">
        <v>105</v>
      </c>
      <c r="B213" s="21">
        <v>8.5</v>
      </c>
      <c r="C213" s="21">
        <v>0.27133333300000001</v>
      </c>
      <c r="D213" s="21">
        <v>7.7602979999999997E-3</v>
      </c>
    </row>
    <row r="214" spans="1:4" x14ac:dyDescent="0.2">
      <c r="A214" s="21" t="s">
        <v>105</v>
      </c>
      <c r="B214" s="21">
        <v>9</v>
      </c>
      <c r="C214" s="21">
        <v>0.307</v>
      </c>
      <c r="D214" s="21">
        <v>1.6309506000000001E-2</v>
      </c>
    </row>
    <row r="215" spans="1:4" x14ac:dyDescent="0.2">
      <c r="A215" s="21" t="s">
        <v>105</v>
      </c>
      <c r="B215" s="21">
        <v>9.5</v>
      </c>
      <c r="C215" s="21">
        <v>0.34533333300000002</v>
      </c>
      <c r="D215" s="21">
        <v>6.5996630000000004E-3</v>
      </c>
    </row>
    <row r="216" spans="1:4" x14ac:dyDescent="0.2">
      <c r="A216" s="21" t="s">
        <v>105</v>
      </c>
      <c r="B216" s="21">
        <v>10</v>
      </c>
      <c r="C216" s="21">
        <v>0.39800000000000002</v>
      </c>
      <c r="D216" s="21">
        <v>2.051016E-2</v>
      </c>
    </row>
    <row r="217" spans="1:4" x14ac:dyDescent="0.2">
      <c r="A217" s="21" t="s">
        <v>105</v>
      </c>
      <c r="B217" s="21">
        <v>10.5</v>
      </c>
      <c r="C217" s="21">
        <v>0.387333333</v>
      </c>
      <c r="D217" s="21">
        <v>3.3209770999999999E-2</v>
      </c>
    </row>
    <row r="218" spans="1:4" x14ac:dyDescent="0.2">
      <c r="A218" s="21" t="s">
        <v>105</v>
      </c>
      <c r="B218" s="21">
        <v>11</v>
      </c>
      <c r="C218" s="21">
        <v>0.35466666699999999</v>
      </c>
      <c r="D218" s="21">
        <v>1.8838495E-2</v>
      </c>
    </row>
    <row r="219" spans="1:4" x14ac:dyDescent="0.2">
      <c r="A219" s="21" t="s">
        <v>105</v>
      </c>
      <c r="B219" s="21">
        <v>11.5</v>
      </c>
      <c r="C219" s="21">
        <v>0.33</v>
      </c>
      <c r="D219" s="21">
        <v>3.7416569999999998E-3</v>
      </c>
    </row>
    <row r="220" spans="1:4" x14ac:dyDescent="0.2">
      <c r="A220" s="21" t="s">
        <v>105</v>
      </c>
      <c r="B220" s="21">
        <v>12</v>
      </c>
      <c r="C220" s="21">
        <v>0.31666666700000001</v>
      </c>
      <c r="D220" s="21">
        <v>3.7712359999999999E-3</v>
      </c>
    </row>
    <row r="221" spans="1:4" x14ac:dyDescent="0.2">
      <c r="A221" s="21" t="s">
        <v>105</v>
      </c>
      <c r="B221" s="21">
        <v>12.5</v>
      </c>
      <c r="C221" s="21">
        <v>0.30966666700000001</v>
      </c>
      <c r="D221" s="21">
        <v>4.9216080000000001E-3</v>
      </c>
    </row>
    <row r="222" spans="1:4" x14ac:dyDescent="0.2">
      <c r="A222" s="21" t="s">
        <v>105</v>
      </c>
      <c r="B222" s="21">
        <v>13</v>
      </c>
      <c r="C222" s="21">
        <v>0.304666667</v>
      </c>
      <c r="D222" s="21">
        <v>7.0395709999999997E-3</v>
      </c>
    </row>
    <row r="223" spans="1:4" x14ac:dyDescent="0.2">
      <c r="A223" s="21" t="s">
        <v>105</v>
      </c>
      <c r="B223" s="21">
        <v>13.5</v>
      </c>
      <c r="C223" s="21">
        <v>0.30099999999999999</v>
      </c>
      <c r="D223" s="21">
        <v>6.164414E-3</v>
      </c>
    </row>
    <row r="224" spans="1:4" x14ac:dyDescent="0.2">
      <c r="A224" s="21" t="s">
        <v>105</v>
      </c>
      <c r="B224" s="21">
        <v>14</v>
      </c>
      <c r="C224" s="21">
        <v>0.29799999999999999</v>
      </c>
      <c r="D224" s="21">
        <v>9.6263530000000007E-3</v>
      </c>
    </row>
    <row r="225" spans="1:4" x14ac:dyDescent="0.2">
      <c r="A225" s="21" t="s">
        <v>105</v>
      </c>
      <c r="B225" s="21">
        <v>14.5</v>
      </c>
      <c r="C225" s="21">
        <v>0.297666667</v>
      </c>
      <c r="D225" s="21">
        <v>1.2552114E-2</v>
      </c>
    </row>
    <row r="226" spans="1:4" x14ac:dyDescent="0.2">
      <c r="A226" s="21" t="s">
        <v>105</v>
      </c>
      <c r="B226" s="21">
        <v>15</v>
      </c>
      <c r="C226" s="21">
        <v>0.29633333299999998</v>
      </c>
      <c r="D226" s="21">
        <v>1.3474254999999999E-2</v>
      </c>
    </row>
    <row r="227" spans="1:4" x14ac:dyDescent="0.2">
      <c r="A227" s="21" t="s">
        <v>105</v>
      </c>
      <c r="B227" s="21">
        <v>15.5</v>
      </c>
      <c r="C227" s="21">
        <v>0.29599999999999999</v>
      </c>
      <c r="D227" s="21">
        <v>1.7454702999999998E-2</v>
      </c>
    </row>
    <row r="228" spans="1:4" x14ac:dyDescent="0.2">
      <c r="A228" s="21" t="s">
        <v>105</v>
      </c>
      <c r="B228" s="21">
        <v>16</v>
      </c>
      <c r="C228" s="21">
        <v>0.296666667</v>
      </c>
      <c r="D228" s="21">
        <v>1.8696404999999999E-2</v>
      </c>
    </row>
    <row r="229" spans="1:4" x14ac:dyDescent="0.2">
      <c r="A229" s="21" t="s">
        <v>105</v>
      </c>
      <c r="B229" s="21">
        <v>16.5</v>
      </c>
      <c r="C229" s="21">
        <v>0.29699999999999999</v>
      </c>
      <c r="D229" s="21">
        <v>2.2375582000000001E-2</v>
      </c>
    </row>
    <row r="230" spans="1:4" x14ac:dyDescent="0.2">
      <c r="A230" s="21" t="s">
        <v>105</v>
      </c>
      <c r="B230" s="21">
        <v>17</v>
      </c>
      <c r="C230" s="21">
        <v>0.29699999999999999</v>
      </c>
      <c r="D230" s="21">
        <v>2.5152865999999999E-2</v>
      </c>
    </row>
    <row r="231" spans="1:4" x14ac:dyDescent="0.2">
      <c r="A231" s="21" t="s">
        <v>105</v>
      </c>
      <c r="B231" s="21">
        <v>17.5</v>
      </c>
      <c r="C231" s="21">
        <v>0.297666667</v>
      </c>
      <c r="D231" s="21">
        <v>2.840579E-2</v>
      </c>
    </row>
    <row r="232" spans="1:4" x14ac:dyDescent="0.2">
      <c r="A232" s="21" t="s">
        <v>105</v>
      </c>
      <c r="B232" s="21">
        <v>18</v>
      </c>
      <c r="C232" s="21">
        <v>0.298666667</v>
      </c>
      <c r="D232" s="21">
        <v>3.0346150999999998E-2</v>
      </c>
    </row>
    <row r="233" spans="1:4" x14ac:dyDescent="0.2">
      <c r="A233" s="21" t="s">
        <v>105</v>
      </c>
      <c r="B233" s="21">
        <v>18.5</v>
      </c>
      <c r="C233" s="21">
        <v>0.29899999999999999</v>
      </c>
      <c r="D233" s="21">
        <v>3.1208973000000001E-2</v>
      </c>
    </row>
    <row r="234" spans="1:4" x14ac:dyDescent="0.2">
      <c r="A234" s="21" t="s">
        <v>105</v>
      </c>
      <c r="B234" s="21">
        <v>19</v>
      </c>
      <c r="C234" s="21">
        <v>0.29899999999999999</v>
      </c>
      <c r="D234" s="21">
        <v>3.3256578000000002E-2</v>
      </c>
    </row>
    <row r="235" spans="1:4" x14ac:dyDescent="0.2">
      <c r="A235" s="21" t="s">
        <v>105</v>
      </c>
      <c r="B235" s="21">
        <v>19.5</v>
      </c>
      <c r="C235" s="21">
        <v>0.3</v>
      </c>
      <c r="D235" s="21">
        <v>3.2526911999999998E-2</v>
      </c>
    </row>
    <row r="236" spans="1:4" x14ac:dyDescent="0.2">
      <c r="A236" s="21" t="s">
        <v>105</v>
      </c>
      <c r="B236" s="21">
        <v>20</v>
      </c>
      <c r="C236" s="21">
        <v>0.30199999999999999</v>
      </c>
      <c r="D236" s="21">
        <v>3.0474033000000001E-2</v>
      </c>
    </row>
    <row r="237" spans="1:4" x14ac:dyDescent="0.2">
      <c r="A237" s="21" t="s">
        <v>105</v>
      </c>
      <c r="B237" s="21">
        <v>20.5</v>
      </c>
      <c r="C237" s="21">
        <v>0.307666667</v>
      </c>
      <c r="D237" s="21">
        <v>2.3837411999999999E-2</v>
      </c>
    </row>
    <row r="238" spans="1:4" x14ac:dyDescent="0.2">
      <c r="A238" s="21" t="s">
        <v>105</v>
      </c>
      <c r="B238" s="21">
        <v>21</v>
      </c>
      <c r="C238" s="21">
        <v>0.30966666700000001</v>
      </c>
      <c r="D238" s="21">
        <v>2.1699974E-2</v>
      </c>
    </row>
    <row r="239" spans="1:4" x14ac:dyDescent="0.2">
      <c r="A239" s="21" t="s">
        <v>105</v>
      </c>
      <c r="B239" s="21">
        <v>21.5</v>
      </c>
      <c r="C239" s="21">
        <v>0.317333333</v>
      </c>
      <c r="D239" s="21">
        <v>1.2364824999999999E-2</v>
      </c>
    </row>
    <row r="240" spans="1:4" x14ac:dyDescent="0.2">
      <c r="A240" s="21" t="s">
        <v>105</v>
      </c>
      <c r="B240" s="21">
        <v>22</v>
      </c>
      <c r="C240" s="21">
        <v>0.31633333299999999</v>
      </c>
      <c r="D240" s="21">
        <v>8.7305339999999999E-3</v>
      </c>
    </row>
    <row r="241" spans="1:4" x14ac:dyDescent="0.2">
      <c r="A241" s="21" t="s">
        <v>105</v>
      </c>
      <c r="B241" s="21">
        <v>22.5</v>
      </c>
      <c r="C241" s="21">
        <v>0.31566666700000001</v>
      </c>
      <c r="D241" s="21">
        <v>6.9442219999999999E-3</v>
      </c>
    </row>
    <row r="242" spans="1:4" x14ac:dyDescent="0.2">
      <c r="A242" s="21" t="s">
        <v>105</v>
      </c>
      <c r="B242" s="21">
        <v>23</v>
      </c>
      <c r="C242" s="21">
        <v>0.311</v>
      </c>
      <c r="D242" s="21">
        <v>7.4833149999999999E-3</v>
      </c>
    </row>
    <row r="243" spans="1:4" x14ac:dyDescent="0.2">
      <c r="A243" s="21" t="s">
        <v>105</v>
      </c>
      <c r="B243" s="21">
        <v>23.5</v>
      </c>
      <c r="C243" s="21">
        <v>0.31066666700000001</v>
      </c>
      <c r="D243" s="21">
        <v>7.4087040000000003E-3</v>
      </c>
    </row>
    <row r="244" spans="1:4" x14ac:dyDescent="0.2">
      <c r="A244" s="21" t="s">
        <v>105</v>
      </c>
      <c r="B244" s="21">
        <v>24</v>
      </c>
      <c r="C244" s="21">
        <v>0.307</v>
      </c>
      <c r="D244" s="21">
        <v>1.2192893999999999E-2</v>
      </c>
    </row>
    <row r="245" spans="1:4" x14ac:dyDescent="0.2">
      <c r="A245" s="21" t="s">
        <v>105</v>
      </c>
      <c r="B245" s="21">
        <v>24.5</v>
      </c>
      <c r="C245" s="21">
        <v>0.30433333299999998</v>
      </c>
      <c r="D245" s="21">
        <v>1.3021349999999999E-2</v>
      </c>
    </row>
    <row r="246" spans="1:4" x14ac:dyDescent="0.2">
      <c r="A246" s="21" t="s">
        <v>105</v>
      </c>
      <c r="B246" s="21">
        <v>25</v>
      </c>
      <c r="C246" s="21">
        <v>0.30333333299999998</v>
      </c>
      <c r="D246" s="21">
        <v>1.2918548E-2</v>
      </c>
    </row>
    <row r="247" spans="1:4" x14ac:dyDescent="0.2">
      <c r="A247" s="21" t="s">
        <v>105</v>
      </c>
      <c r="B247" s="21">
        <v>25.5</v>
      </c>
      <c r="C247" s="21">
        <v>0.302666667</v>
      </c>
      <c r="D247" s="21">
        <v>1.0656245E-2</v>
      </c>
    </row>
    <row r="248" spans="1:4" x14ac:dyDescent="0.2">
      <c r="A248" s="21" t="s">
        <v>105</v>
      </c>
      <c r="B248" s="21">
        <v>26</v>
      </c>
      <c r="C248" s="21">
        <v>0.30499999999999999</v>
      </c>
      <c r="D248" s="21">
        <v>9.0921209999999999E-3</v>
      </c>
    </row>
    <row r="249" spans="1:4" x14ac:dyDescent="0.2">
      <c r="A249" s="21" t="s">
        <v>105</v>
      </c>
      <c r="B249" s="21">
        <v>26.5</v>
      </c>
      <c r="C249" s="21">
        <v>0.30499999999999999</v>
      </c>
      <c r="D249" s="21">
        <v>8.0415590000000002E-3</v>
      </c>
    </row>
    <row r="250" spans="1:4" x14ac:dyDescent="0.2">
      <c r="A250" s="21" t="s">
        <v>105</v>
      </c>
      <c r="B250" s="21">
        <v>27</v>
      </c>
      <c r="C250" s="21">
        <v>0.306666667</v>
      </c>
      <c r="D250" s="21">
        <v>7.1336450000000001E-3</v>
      </c>
    </row>
    <row r="251" spans="1:4" x14ac:dyDescent="0.2">
      <c r="A251" s="21" t="s">
        <v>105</v>
      </c>
      <c r="B251" s="21">
        <v>27.5</v>
      </c>
      <c r="C251" s="21">
        <v>0.30733333299999999</v>
      </c>
      <c r="D251" s="21">
        <v>5.2493389999999996E-3</v>
      </c>
    </row>
    <row r="252" spans="1:4" x14ac:dyDescent="0.2">
      <c r="A252" s="21" t="s">
        <v>105</v>
      </c>
      <c r="B252" s="21">
        <v>28</v>
      </c>
      <c r="C252" s="21">
        <v>0.307</v>
      </c>
      <c r="D252" s="21">
        <v>5.7154759999999997E-3</v>
      </c>
    </row>
    <row r="253" spans="1:4" x14ac:dyDescent="0.2">
      <c r="A253" s="21" t="s">
        <v>105</v>
      </c>
      <c r="B253" s="21">
        <v>28.5</v>
      </c>
      <c r="C253" s="21">
        <v>0.30599999999999999</v>
      </c>
      <c r="D253" s="21">
        <v>4.3204940000000002E-3</v>
      </c>
    </row>
    <row r="254" spans="1:4" x14ac:dyDescent="0.2">
      <c r="A254" s="21" t="s">
        <v>105</v>
      </c>
      <c r="B254" s="21">
        <v>29</v>
      </c>
      <c r="C254" s="21">
        <v>0.30399999999999999</v>
      </c>
      <c r="D254" s="21">
        <v>4.3204940000000002E-3</v>
      </c>
    </row>
    <row r="255" spans="1:4" x14ac:dyDescent="0.2">
      <c r="A255" s="21" t="s">
        <v>105</v>
      </c>
      <c r="B255" s="21">
        <v>29.5</v>
      </c>
      <c r="C255" s="21">
        <v>0.30299999999999999</v>
      </c>
      <c r="D255" s="21">
        <v>2.94392E-3</v>
      </c>
    </row>
    <row r="256" spans="1:4" x14ac:dyDescent="0.2">
      <c r="A256" s="21" t="s">
        <v>105</v>
      </c>
      <c r="B256" s="21">
        <v>30</v>
      </c>
      <c r="C256" s="21">
        <v>0.30633333299999999</v>
      </c>
      <c r="D256" s="21">
        <v>1.2472189999999999E-3</v>
      </c>
    </row>
    <row r="257" spans="1:4" x14ac:dyDescent="0.2">
      <c r="A257" s="21" t="s">
        <v>105</v>
      </c>
      <c r="B257" s="21">
        <v>30.5</v>
      </c>
      <c r="C257" s="21">
        <v>0.305666667</v>
      </c>
      <c r="D257" s="21">
        <v>4.7140499999999999E-4</v>
      </c>
    </row>
    <row r="258" spans="1:4" x14ac:dyDescent="0.2">
      <c r="A258" s="21" t="s">
        <v>105</v>
      </c>
      <c r="B258" s="21">
        <v>31</v>
      </c>
      <c r="C258" s="21">
        <v>0.30533333299999998</v>
      </c>
      <c r="D258" s="21">
        <v>1.6996730000000001E-3</v>
      </c>
    </row>
    <row r="259" spans="1:4" x14ac:dyDescent="0.2">
      <c r="A259" s="21" t="s">
        <v>105</v>
      </c>
      <c r="B259" s="21">
        <v>31.5</v>
      </c>
      <c r="C259" s="21">
        <v>0.30733333299999999</v>
      </c>
      <c r="D259" s="21">
        <v>3.091206E-3</v>
      </c>
    </row>
    <row r="260" spans="1:4" x14ac:dyDescent="0.2">
      <c r="A260" s="21" t="s">
        <v>105</v>
      </c>
      <c r="B260" s="21">
        <v>32</v>
      </c>
      <c r="C260" s="21">
        <v>0.30599999999999999</v>
      </c>
      <c r="D260" s="21">
        <v>5.0990200000000001E-3</v>
      </c>
    </row>
    <row r="261" spans="1:4" x14ac:dyDescent="0.2">
      <c r="A261" s="21" t="s">
        <v>105</v>
      </c>
      <c r="B261" s="21">
        <v>32.5</v>
      </c>
      <c r="C261" s="21">
        <v>0.307</v>
      </c>
      <c r="D261" s="21">
        <v>5.3541259999999999E-3</v>
      </c>
    </row>
    <row r="262" spans="1:4" x14ac:dyDescent="0.2">
      <c r="A262" s="21" t="s">
        <v>105</v>
      </c>
      <c r="B262" s="21">
        <v>33</v>
      </c>
      <c r="C262" s="21">
        <v>0.30966666700000001</v>
      </c>
      <c r="D262" s="21">
        <v>5.4365020000000002E-3</v>
      </c>
    </row>
    <row r="263" spans="1:4" x14ac:dyDescent="0.2">
      <c r="A263" s="21" t="s">
        <v>105</v>
      </c>
      <c r="B263" s="21">
        <v>33.5</v>
      </c>
      <c r="C263" s="21">
        <v>0.31033333299999999</v>
      </c>
      <c r="D263" s="21">
        <v>5.9066819999999999E-3</v>
      </c>
    </row>
    <row r="264" spans="1:4" x14ac:dyDescent="0.2">
      <c r="A264" s="21" t="s">
        <v>105</v>
      </c>
      <c r="B264" s="21">
        <v>34</v>
      </c>
      <c r="C264" s="21">
        <v>0.307666667</v>
      </c>
      <c r="D264" s="21">
        <v>4.9888770000000001E-3</v>
      </c>
    </row>
    <row r="265" spans="1:4" x14ac:dyDescent="0.2">
      <c r="A265" s="21" t="s">
        <v>105</v>
      </c>
      <c r="B265" s="21">
        <v>34.5</v>
      </c>
      <c r="C265" s="21">
        <v>0.31</v>
      </c>
      <c r="D265" s="21">
        <v>7.1180519999999997E-3</v>
      </c>
    </row>
    <row r="266" spans="1:4" x14ac:dyDescent="0.2">
      <c r="A266" s="21" t="s">
        <v>105</v>
      </c>
      <c r="B266" s="21">
        <v>35</v>
      </c>
      <c r="C266" s="21">
        <v>0.31033333299999999</v>
      </c>
      <c r="D266" s="21">
        <v>6.6499790000000003E-3</v>
      </c>
    </row>
    <row r="267" spans="1:4" x14ac:dyDescent="0.2">
      <c r="A267" s="21" t="s">
        <v>105</v>
      </c>
      <c r="B267" s="21">
        <v>35.5</v>
      </c>
      <c r="C267" s="21">
        <v>0.30966666700000001</v>
      </c>
      <c r="D267" s="21">
        <v>6.182412E-3</v>
      </c>
    </row>
    <row r="268" spans="1:4" x14ac:dyDescent="0.2">
      <c r="A268" s="21" t="s">
        <v>105</v>
      </c>
      <c r="B268" s="21">
        <v>36</v>
      </c>
      <c r="C268" s="21">
        <v>0.31133333299999999</v>
      </c>
      <c r="D268" s="21">
        <v>6.7986929999999998E-3</v>
      </c>
    </row>
    <row r="269" spans="1:4" x14ac:dyDescent="0.2">
      <c r="A269" s="21" t="s">
        <v>105</v>
      </c>
      <c r="B269" s="21">
        <v>36.5</v>
      </c>
      <c r="C269" s="21">
        <v>0.31066666700000001</v>
      </c>
      <c r="D269" s="21">
        <v>6.182412E-3</v>
      </c>
    </row>
    <row r="270" spans="1:4" x14ac:dyDescent="0.2">
      <c r="A270" s="21" t="s">
        <v>105</v>
      </c>
      <c r="B270" s="21">
        <v>37</v>
      </c>
      <c r="C270" s="21">
        <v>0.30866666700000001</v>
      </c>
      <c r="D270" s="21">
        <v>5.4365020000000002E-3</v>
      </c>
    </row>
    <row r="271" spans="1:4" x14ac:dyDescent="0.2">
      <c r="A271" s="21" t="s">
        <v>105</v>
      </c>
      <c r="B271" s="21">
        <v>37.5</v>
      </c>
      <c r="C271" s="21">
        <v>0.307666667</v>
      </c>
      <c r="D271" s="21">
        <v>5.4365020000000002E-3</v>
      </c>
    </row>
    <row r="272" spans="1:4" x14ac:dyDescent="0.2">
      <c r="A272" s="21" t="s">
        <v>105</v>
      </c>
      <c r="B272" s="21">
        <v>38</v>
      </c>
      <c r="C272" s="21">
        <v>0.306666667</v>
      </c>
      <c r="D272" s="21">
        <v>6.8475460000000004E-3</v>
      </c>
    </row>
    <row r="273" spans="1:4" x14ac:dyDescent="0.2">
      <c r="A273" s="21" t="s">
        <v>105</v>
      </c>
      <c r="B273" s="21">
        <v>38.5</v>
      </c>
      <c r="C273" s="21">
        <v>0.305666667</v>
      </c>
      <c r="D273" s="21">
        <v>7.5865380000000003E-3</v>
      </c>
    </row>
    <row r="274" spans="1:4" x14ac:dyDescent="0.2">
      <c r="A274" s="21" t="s">
        <v>105</v>
      </c>
      <c r="B274" s="21">
        <v>39</v>
      </c>
      <c r="C274" s="21">
        <v>0.305666667</v>
      </c>
      <c r="D274" s="21">
        <v>7.5865380000000003E-3</v>
      </c>
    </row>
    <row r="275" spans="1:4" x14ac:dyDescent="0.2">
      <c r="A275" s="21" t="s">
        <v>105</v>
      </c>
      <c r="B275" s="21">
        <v>39.5</v>
      </c>
      <c r="C275" s="21">
        <v>0.30399999999999999</v>
      </c>
      <c r="D275" s="21">
        <v>7.4833149999999999E-3</v>
      </c>
    </row>
    <row r="276" spans="1:4" x14ac:dyDescent="0.2">
      <c r="A276" s="21" t="s">
        <v>105</v>
      </c>
      <c r="B276" s="21">
        <v>40</v>
      </c>
      <c r="C276" s="21">
        <v>0.302666667</v>
      </c>
      <c r="D276" s="21">
        <v>7.9302520000000005E-3</v>
      </c>
    </row>
    <row r="277" spans="1:4" x14ac:dyDescent="0.2">
      <c r="A277" s="21" t="s">
        <v>105</v>
      </c>
      <c r="B277" s="21">
        <v>40.5</v>
      </c>
      <c r="C277" s="21">
        <v>0.30333333299999998</v>
      </c>
      <c r="D277" s="21">
        <v>8.8065629999999999E-3</v>
      </c>
    </row>
    <row r="278" spans="1:4" x14ac:dyDescent="0.2">
      <c r="A278" s="21" t="s">
        <v>105</v>
      </c>
      <c r="B278" s="21">
        <v>41</v>
      </c>
      <c r="C278" s="21">
        <v>0.299666667</v>
      </c>
      <c r="D278" s="21">
        <v>8.5764540000000007E-3</v>
      </c>
    </row>
    <row r="279" spans="1:4" x14ac:dyDescent="0.2">
      <c r="A279" s="21" t="s">
        <v>105</v>
      </c>
      <c r="B279" s="21">
        <v>41.5</v>
      </c>
      <c r="C279" s="21">
        <v>0.297666667</v>
      </c>
      <c r="D279" s="21">
        <v>8.6538369999999993E-3</v>
      </c>
    </row>
    <row r="280" spans="1:4" x14ac:dyDescent="0.2">
      <c r="A280" s="21" t="s">
        <v>105</v>
      </c>
      <c r="B280" s="21">
        <v>42</v>
      </c>
      <c r="C280" s="21">
        <v>0.296666667</v>
      </c>
      <c r="D280" s="21">
        <v>8.3798699999999993E-3</v>
      </c>
    </row>
    <row r="281" spans="1:4" x14ac:dyDescent="0.2">
      <c r="A281" s="21" t="s">
        <v>105</v>
      </c>
      <c r="B281" s="21">
        <v>42.5</v>
      </c>
      <c r="C281" s="21">
        <v>0.29466666699999999</v>
      </c>
      <c r="D281" s="21">
        <v>8.3798699999999993E-3</v>
      </c>
    </row>
    <row r="282" spans="1:4" x14ac:dyDescent="0.2">
      <c r="A282" s="21" t="s">
        <v>105</v>
      </c>
      <c r="B282" s="21">
        <v>43</v>
      </c>
      <c r="C282" s="21">
        <v>0.29333333299999997</v>
      </c>
      <c r="D282" s="21">
        <v>8.2596739999999998E-3</v>
      </c>
    </row>
    <row r="283" spans="1:4" x14ac:dyDescent="0.2">
      <c r="A283" s="21" t="s">
        <v>105</v>
      </c>
      <c r="B283" s="21">
        <v>43.5</v>
      </c>
      <c r="C283" s="21">
        <v>0.28933333300000003</v>
      </c>
      <c r="D283" s="21">
        <v>1.0077478000000001E-2</v>
      </c>
    </row>
    <row r="284" spans="1:4" x14ac:dyDescent="0.2">
      <c r="A284" s="21" t="s">
        <v>105</v>
      </c>
      <c r="B284" s="21">
        <v>44</v>
      </c>
      <c r="C284" s="21">
        <v>0.28533333300000002</v>
      </c>
      <c r="D284" s="21">
        <v>1.4337209E-2</v>
      </c>
    </row>
    <row r="285" spans="1:4" x14ac:dyDescent="0.2">
      <c r="A285" s="21" t="s">
        <v>105</v>
      </c>
      <c r="B285" s="21">
        <v>44.5</v>
      </c>
      <c r="C285" s="21">
        <v>0.28133333300000002</v>
      </c>
      <c r="D285" s="21">
        <v>1.6937794999999999E-2</v>
      </c>
    </row>
    <row r="286" spans="1:4" x14ac:dyDescent="0.2">
      <c r="A286" s="21" t="s">
        <v>105</v>
      </c>
      <c r="B286" s="21">
        <v>45</v>
      </c>
      <c r="C286" s="21">
        <v>0.27733333300000002</v>
      </c>
      <c r="D286" s="21">
        <v>1.9601587E-2</v>
      </c>
    </row>
    <row r="287" spans="1:4" x14ac:dyDescent="0.2">
      <c r="A287" s="21" t="s">
        <v>105</v>
      </c>
      <c r="B287" s="21">
        <v>45.5</v>
      </c>
      <c r="C287" s="21">
        <v>0.27066666700000003</v>
      </c>
      <c r="D287" s="21">
        <v>2.6549744E-2</v>
      </c>
    </row>
    <row r="288" spans="1:4" x14ac:dyDescent="0.2">
      <c r="A288" s="21" t="s">
        <v>105</v>
      </c>
      <c r="B288" s="21">
        <v>46</v>
      </c>
      <c r="C288" s="21">
        <v>0.26700000000000002</v>
      </c>
      <c r="D288" s="21">
        <v>3.0243457000000001E-2</v>
      </c>
    </row>
    <row r="289" spans="1:4" x14ac:dyDescent="0.2">
      <c r="A289" s="21" t="s">
        <v>105</v>
      </c>
      <c r="B289" s="21">
        <v>46.5</v>
      </c>
      <c r="C289" s="21">
        <v>0.26866666700000003</v>
      </c>
      <c r="D289" s="21">
        <v>2.9488226999999999E-2</v>
      </c>
    </row>
    <row r="290" spans="1:4" x14ac:dyDescent="0.2">
      <c r="A290" s="21" t="s">
        <v>105</v>
      </c>
      <c r="B290" s="21">
        <v>47</v>
      </c>
      <c r="C290" s="21">
        <v>0.26666666700000002</v>
      </c>
      <c r="D290" s="21">
        <v>3.009245E-2</v>
      </c>
    </row>
    <row r="291" spans="1:4" x14ac:dyDescent="0.2">
      <c r="A291" s="21" t="s">
        <v>105</v>
      </c>
      <c r="B291" s="21">
        <v>47.5</v>
      </c>
      <c r="C291" s="21">
        <v>0.26366666700000002</v>
      </c>
      <c r="D291" s="21">
        <v>3.2252476000000002E-2</v>
      </c>
    </row>
    <row r="292" spans="1:4" x14ac:dyDescent="0.2">
      <c r="A292" s="21" t="s">
        <v>105</v>
      </c>
      <c r="B292" s="21">
        <v>48</v>
      </c>
      <c r="C292" s="21">
        <v>0.25866666700000002</v>
      </c>
      <c r="D292" s="21">
        <v>3.7043517999999998E-2</v>
      </c>
    </row>
    <row r="293" spans="1:4" x14ac:dyDescent="0.2">
      <c r="A293" s="21" t="s">
        <v>104</v>
      </c>
      <c r="B293" s="21">
        <v>0</v>
      </c>
      <c r="C293" s="21">
        <v>4.0000000000000001E-3</v>
      </c>
      <c r="D293" s="21">
        <v>1.6329929999999999E-3</v>
      </c>
    </row>
    <row r="294" spans="1:4" x14ac:dyDescent="0.2">
      <c r="A294" s="21" t="s">
        <v>104</v>
      </c>
      <c r="B294" s="21">
        <v>0.5</v>
      </c>
      <c r="C294" s="21">
        <v>4.333333E-3</v>
      </c>
      <c r="D294" s="21">
        <v>1.2472189999999999E-3</v>
      </c>
    </row>
    <row r="295" spans="1:4" x14ac:dyDescent="0.2">
      <c r="A295" s="21" t="s">
        <v>104</v>
      </c>
      <c r="B295" s="21">
        <v>1</v>
      </c>
      <c r="C295" s="21">
        <v>3.6666670000000002E-3</v>
      </c>
      <c r="D295" s="21">
        <v>1.2472189999999999E-3</v>
      </c>
    </row>
    <row r="296" spans="1:4" x14ac:dyDescent="0.2">
      <c r="A296" s="21" t="s">
        <v>104</v>
      </c>
      <c r="B296" s="21">
        <v>1.5</v>
      </c>
      <c r="C296" s="21">
        <v>3.333333E-3</v>
      </c>
      <c r="D296" s="21">
        <v>1.2472189999999999E-3</v>
      </c>
    </row>
    <row r="297" spans="1:4" x14ac:dyDescent="0.2">
      <c r="A297" s="21" t="s">
        <v>104</v>
      </c>
      <c r="B297" s="21">
        <v>2</v>
      </c>
      <c r="C297" s="21">
        <v>3.333333E-3</v>
      </c>
      <c r="D297" s="21">
        <v>1.2472189999999999E-3</v>
      </c>
    </row>
    <row r="298" spans="1:4" x14ac:dyDescent="0.2">
      <c r="A298" s="21" t="s">
        <v>104</v>
      </c>
      <c r="B298" s="21">
        <v>2.5</v>
      </c>
      <c r="C298" s="21">
        <v>3.0000000000000001E-3</v>
      </c>
      <c r="D298" s="21">
        <v>8.1649700000000001E-4</v>
      </c>
    </row>
    <row r="299" spans="1:4" x14ac:dyDescent="0.2">
      <c r="A299" s="21" t="s">
        <v>104</v>
      </c>
      <c r="B299" s="21">
        <v>3</v>
      </c>
      <c r="C299" s="21">
        <v>3.6666670000000002E-3</v>
      </c>
      <c r="D299" s="21">
        <v>4.7140499999999999E-4</v>
      </c>
    </row>
    <row r="300" spans="1:4" x14ac:dyDescent="0.2">
      <c r="A300" s="21" t="s">
        <v>104</v>
      </c>
      <c r="B300" s="21">
        <v>3.5</v>
      </c>
      <c r="C300" s="21">
        <v>3.333333E-3</v>
      </c>
      <c r="D300" s="21">
        <v>4.7140499999999999E-4</v>
      </c>
    </row>
    <row r="301" spans="1:4" x14ac:dyDescent="0.2">
      <c r="A301" s="21" t="s">
        <v>104</v>
      </c>
      <c r="B301" s="21">
        <v>4</v>
      </c>
      <c r="C301" s="21">
        <v>3.333333E-3</v>
      </c>
      <c r="D301" s="21">
        <v>1.2472189999999999E-3</v>
      </c>
    </row>
    <row r="302" spans="1:4" x14ac:dyDescent="0.2">
      <c r="A302" s="21" t="s">
        <v>104</v>
      </c>
      <c r="B302" s="21">
        <v>4.5</v>
      </c>
      <c r="C302" s="21">
        <v>3.333333E-3</v>
      </c>
      <c r="D302" s="21">
        <v>1.2472189999999999E-3</v>
      </c>
    </row>
    <row r="303" spans="1:4" x14ac:dyDescent="0.2">
      <c r="A303" s="21" t="s">
        <v>104</v>
      </c>
      <c r="B303" s="21">
        <v>5</v>
      </c>
      <c r="C303" s="21">
        <v>3.333333E-3</v>
      </c>
      <c r="D303" s="21">
        <v>1.2472189999999999E-3</v>
      </c>
    </row>
    <row r="304" spans="1:4" x14ac:dyDescent="0.2">
      <c r="A304" s="21" t="s">
        <v>104</v>
      </c>
      <c r="B304" s="21">
        <v>5.5</v>
      </c>
      <c r="C304" s="21">
        <v>3.333333E-3</v>
      </c>
      <c r="D304" s="21">
        <v>1.2472189999999999E-3</v>
      </c>
    </row>
    <row r="305" spans="1:4" x14ac:dyDescent="0.2">
      <c r="A305" s="21" t="s">
        <v>104</v>
      </c>
      <c r="B305" s="21">
        <v>6</v>
      </c>
      <c r="C305" s="21">
        <v>3.333333E-3</v>
      </c>
      <c r="D305" s="21">
        <v>1.2472189999999999E-3</v>
      </c>
    </row>
    <row r="306" spans="1:4" x14ac:dyDescent="0.2">
      <c r="A306" s="21" t="s">
        <v>104</v>
      </c>
      <c r="B306" s="21">
        <v>6.5</v>
      </c>
      <c r="C306" s="21">
        <v>3.333333E-3</v>
      </c>
      <c r="D306" s="21">
        <v>1.2472189999999999E-3</v>
      </c>
    </row>
    <row r="307" spans="1:4" x14ac:dyDescent="0.2">
      <c r="A307" s="21" t="s">
        <v>104</v>
      </c>
      <c r="B307" s="21">
        <v>7</v>
      </c>
      <c r="C307" s="21">
        <v>3.0000000000000001E-3</v>
      </c>
      <c r="D307" s="21">
        <v>8.1649700000000001E-4</v>
      </c>
    </row>
    <row r="308" spans="1:4" x14ac:dyDescent="0.2">
      <c r="A308" s="21" t="s">
        <v>104</v>
      </c>
      <c r="B308" s="21">
        <v>7.5</v>
      </c>
      <c r="C308" s="21">
        <v>3.333333E-3</v>
      </c>
      <c r="D308" s="21">
        <v>1.2472189999999999E-3</v>
      </c>
    </row>
    <row r="309" spans="1:4" x14ac:dyDescent="0.2">
      <c r="A309" s="21" t="s">
        <v>104</v>
      </c>
      <c r="B309" s="21">
        <v>8</v>
      </c>
      <c r="C309" s="21">
        <v>3.6666670000000002E-3</v>
      </c>
      <c r="D309" s="21">
        <v>1.2472189999999999E-3</v>
      </c>
    </row>
    <row r="310" spans="1:4" x14ac:dyDescent="0.2">
      <c r="A310" s="21" t="s">
        <v>104</v>
      </c>
      <c r="B310" s="21">
        <v>8.5</v>
      </c>
      <c r="C310" s="21">
        <v>2.3333329999999999E-3</v>
      </c>
      <c r="D310" s="21">
        <v>1.2472189999999999E-3</v>
      </c>
    </row>
    <row r="311" spans="1:4" x14ac:dyDescent="0.2">
      <c r="A311" s="21" t="s">
        <v>104</v>
      </c>
      <c r="B311" s="21">
        <v>9</v>
      </c>
      <c r="C311" s="21">
        <v>3.333333E-3</v>
      </c>
      <c r="D311" s="21">
        <v>1.2472189999999999E-3</v>
      </c>
    </row>
    <row r="312" spans="1:4" x14ac:dyDescent="0.2">
      <c r="A312" s="21" t="s">
        <v>104</v>
      </c>
      <c r="B312" s="21">
        <v>9.5</v>
      </c>
      <c r="C312" s="21">
        <v>3.333333E-3</v>
      </c>
      <c r="D312" s="21">
        <v>1.2472189999999999E-3</v>
      </c>
    </row>
    <row r="313" spans="1:4" x14ac:dyDescent="0.2">
      <c r="A313" s="21" t="s">
        <v>104</v>
      </c>
      <c r="B313" s="21">
        <v>10</v>
      </c>
      <c r="C313" s="21">
        <v>2.3333329999999999E-3</v>
      </c>
      <c r="D313" s="21">
        <v>1.2472189999999999E-3</v>
      </c>
    </row>
    <row r="314" spans="1:4" x14ac:dyDescent="0.2">
      <c r="A314" s="21" t="s">
        <v>104</v>
      </c>
      <c r="B314" s="21">
        <v>10.5</v>
      </c>
      <c r="C314" s="21">
        <v>4.0000000000000001E-3</v>
      </c>
      <c r="D314" s="21">
        <v>8.1649700000000001E-4</v>
      </c>
    </row>
    <row r="315" spans="1:4" x14ac:dyDescent="0.2">
      <c r="A315" s="21" t="s">
        <v>104</v>
      </c>
      <c r="B315" s="21">
        <v>11</v>
      </c>
      <c r="C315" s="21">
        <v>3.333333E-3</v>
      </c>
      <c r="D315" s="21">
        <v>1.2472189999999999E-3</v>
      </c>
    </row>
    <row r="316" spans="1:4" x14ac:dyDescent="0.2">
      <c r="A316" s="21" t="s">
        <v>104</v>
      </c>
      <c r="B316" s="21">
        <v>11.5</v>
      </c>
      <c r="C316" s="21">
        <v>3.6666670000000002E-3</v>
      </c>
      <c r="D316" s="21">
        <v>9.4280899999999996E-4</v>
      </c>
    </row>
    <row r="317" spans="1:4" x14ac:dyDescent="0.2">
      <c r="A317" s="21" t="s">
        <v>104</v>
      </c>
      <c r="B317" s="21">
        <v>12</v>
      </c>
      <c r="C317" s="21">
        <v>2.3333329999999999E-3</v>
      </c>
      <c r="D317" s="21">
        <v>1.2472189999999999E-3</v>
      </c>
    </row>
    <row r="318" spans="1:4" x14ac:dyDescent="0.2">
      <c r="A318" s="21" t="s">
        <v>104</v>
      </c>
      <c r="B318" s="21">
        <v>12.5</v>
      </c>
      <c r="C318" s="21">
        <v>4.0000000000000001E-3</v>
      </c>
      <c r="D318" s="21">
        <v>8.1649700000000001E-4</v>
      </c>
    </row>
    <row r="319" spans="1:4" x14ac:dyDescent="0.2">
      <c r="A319" s="21" t="s">
        <v>104</v>
      </c>
      <c r="B319" s="21">
        <v>13</v>
      </c>
      <c r="C319" s="21">
        <v>2.3333329999999999E-3</v>
      </c>
      <c r="D319" s="21">
        <v>1.2472189999999999E-3</v>
      </c>
    </row>
    <row r="320" spans="1:4" x14ac:dyDescent="0.2">
      <c r="A320" s="21" t="s">
        <v>104</v>
      </c>
      <c r="B320" s="21">
        <v>13.5</v>
      </c>
      <c r="C320" s="21">
        <v>2.6666670000000002E-3</v>
      </c>
      <c r="D320" s="21">
        <v>9.4280899999999996E-4</v>
      </c>
    </row>
    <row r="321" spans="1:4" x14ac:dyDescent="0.2">
      <c r="A321" s="21" t="s">
        <v>104</v>
      </c>
      <c r="B321" s="21">
        <v>14</v>
      </c>
      <c r="C321" s="21">
        <v>2.6666670000000002E-3</v>
      </c>
      <c r="D321" s="21">
        <v>1.2472189999999999E-3</v>
      </c>
    </row>
    <row r="322" spans="1:4" x14ac:dyDescent="0.2">
      <c r="A322" s="21" t="s">
        <v>104</v>
      </c>
      <c r="B322" s="21">
        <v>14.5</v>
      </c>
      <c r="C322" s="21">
        <v>3.0000000000000001E-3</v>
      </c>
      <c r="D322" s="21">
        <v>8.1649700000000001E-4</v>
      </c>
    </row>
    <row r="323" spans="1:4" x14ac:dyDescent="0.2">
      <c r="A323" s="21" t="s">
        <v>104</v>
      </c>
      <c r="B323" s="21">
        <v>15</v>
      </c>
      <c r="C323" s="21">
        <v>2.3333329999999999E-3</v>
      </c>
      <c r="D323" s="21">
        <v>1.2472189999999999E-3</v>
      </c>
    </row>
    <row r="324" spans="1:4" x14ac:dyDescent="0.2">
      <c r="A324" s="21" t="s">
        <v>104</v>
      </c>
      <c r="B324" s="21">
        <v>15.5</v>
      </c>
      <c r="C324" s="21">
        <v>2.6666670000000002E-3</v>
      </c>
      <c r="D324" s="21">
        <v>1.2472189999999999E-3</v>
      </c>
    </row>
    <row r="325" spans="1:4" x14ac:dyDescent="0.2">
      <c r="A325" s="21" t="s">
        <v>104</v>
      </c>
      <c r="B325" s="21">
        <v>16</v>
      </c>
      <c r="C325" s="21">
        <v>2.6666670000000002E-3</v>
      </c>
      <c r="D325" s="21">
        <v>1.2472189999999999E-3</v>
      </c>
    </row>
    <row r="326" spans="1:4" x14ac:dyDescent="0.2">
      <c r="A326" s="21" t="s">
        <v>104</v>
      </c>
      <c r="B326" s="21">
        <v>16.5</v>
      </c>
      <c r="C326" s="21">
        <v>3.333333E-3</v>
      </c>
      <c r="D326" s="21">
        <v>1.6996730000000001E-3</v>
      </c>
    </row>
    <row r="327" spans="1:4" x14ac:dyDescent="0.2">
      <c r="A327" s="21" t="s">
        <v>104</v>
      </c>
      <c r="B327" s="21">
        <v>17</v>
      </c>
      <c r="C327" s="21">
        <v>2.3333329999999999E-3</v>
      </c>
      <c r="D327" s="21">
        <v>1.6996730000000001E-3</v>
      </c>
    </row>
    <row r="328" spans="1:4" x14ac:dyDescent="0.2">
      <c r="A328" s="21" t="s">
        <v>104</v>
      </c>
      <c r="B328" s="21">
        <v>17.5</v>
      </c>
      <c r="C328" s="21">
        <v>2.6666670000000002E-3</v>
      </c>
      <c r="D328" s="21">
        <v>1.2472189999999999E-3</v>
      </c>
    </row>
    <row r="329" spans="1:4" x14ac:dyDescent="0.2">
      <c r="A329" s="21" t="s">
        <v>104</v>
      </c>
      <c r="B329" s="21">
        <v>18</v>
      </c>
      <c r="C329" s="21">
        <v>2E-3</v>
      </c>
      <c r="D329" s="21">
        <v>1.6329929999999999E-3</v>
      </c>
    </row>
    <row r="330" spans="1:4" x14ac:dyDescent="0.2">
      <c r="A330" s="21" t="s">
        <v>104</v>
      </c>
      <c r="B330" s="21">
        <v>18.5</v>
      </c>
      <c r="C330" s="21">
        <v>2E-3</v>
      </c>
      <c r="D330" s="21">
        <v>1.6329929999999999E-3</v>
      </c>
    </row>
    <row r="331" spans="1:4" x14ac:dyDescent="0.2">
      <c r="A331" s="21" t="s">
        <v>104</v>
      </c>
      <c r="B331" s="21">
        <v>19</v>
      </c>
      <c r="C331" s="21">
        <v>3.6666670000000002E-3</v>
      </c>
      <c r="D331" s="21">
        <v>2.0548049999999998E-3</v>
      </c>
    </row>
    <row r="332" spans="1:4" x14ac:dyDescent="0.2">
      <c r="A332" s="21" t="s">
        <v>104</v>
      </c>
      <c r="B332" s="21">
        <v>19.5</v>
      </c>
      <c r="C332" s="21">
        <v>3.0000000000000001E-3</v>
      </c>
      <c r="D332" s="21">
        <v>1.6329929999999999E-3</v>
      </c>
    </row>
    <row r="333" spans="1:4" x14ac:dyDescent="0.2">
      <c r="A333" s="21" t="s">
        <v>104</v>
      </c>
      <c r="B333" s="21">
        <v>20</v>
      </c>
      <c r="C333" s="21">
        <v>2.3333329999999999E-3</v>
      </c>
      <c r="D333" s="21">
        <v>2.0548049999999998E-3</v>
      </c>
    </row>
    <row r="334" spans="1:4" x14ac:dyDescent="0.2">
      <c r="A334" s="21" t="s">
        <v>104</v>
      </c>
      <c r="B334" s="21">
        <v>20.5</v>
      </c>
      <c r="C334" s="21">
        <v>2.6666670000000002E-3</v>
      </c>
      <c r="D334" s="21">
        <v>2.4944379999999999E-3</v>
      </c>
    </row>
    <row r="335" spans="1:4" x14ac:dyDescent="0.2">
      <c r="A335" s="21" t="s">
        <v>104</v>
      </c>
      <c r="B335" s="21">
        <v>21</v>
      </c>
      <c r="C335" s="21">
        <v>3.0000000000000001E-3</v>
      </c>
      <c r="D335" s="21">
        <v>1.6329929999999999E-3</v>
      </c>
    </row>
    <row r="336" spans="1:4" x14ac:dyDescent="0.2">
      <c r="A336" s="21" t="s">
        <v>104</v>
      </c>
      <c r="B336" s="21">
        <v>21.5</v>
      </c>
      <c r="C336" s="21">
        <v>2.6666670000000002E-3</v>
      </c>
      <c r="D336" s="21">
        <v>1.6996730000000001E-3</v>
      </c>
    </row>
    <row r="337" spans="1:4" x14ac:dyDescent="0.2">
      <c r="A337" s="21" t="s">
        <v>104</v>
      </c>
      <c r="B337" s="21">
        <v>22</v>
      </c>
      <c r="C337" s="21">
        <v>2.6666670000000002E-3</v>
      </c>
      <c r="D337" s="21">
        <v>1.6996730000000001E-3</v>
      </c>
    </row>
    <row r="338" spans="1:4" x14ac:dyDescent="0.2">
      <c r="A338" s="21" t="s">
        <v>104</v>
      </c>
      <c r="B338" s="21">
        <v>22.5</v>
      </c>
      <c r="C338" s="21">
        <v>3.0000000000000001E-3</v>
      </c>
      <c r="D338" s="21">
        <v>2.1602470000000001E-3</v>
      </c>
    </row>
    <row r="339" spans="1:4" x14ac:dyDescent="0.2">
      <c r="A339" s="21" t="s">
        <v>104</v>
      </c>
      <c r="B339" s="21">
        <v>23</v>
      </c>
      <c r="C339" s="21">
        <v>3.6666670000000002E-3</v>
      </c>
      <c r="D339" s="21">
        <v>2.3570230000000002E-3</v>
      </c>
    </row>
    <row r="340" spans="1:4" x14ac:dyDescent="0.2">
      <c r="A340" s="21" t="s">
        <v>104</v>
      </c>
      <c r="B340" s="21">
        <v>23.5</v>
      </c>
      <c r="C340" s="21">
        <v>4.0000000000000001E-3</v>
      </c>
      <c r="D340" s="21">
        <v>2.1602470000000001E-3</v>
      </c>
    </row>
    <row r="341" spans="1:4" x14ac:dyDescent="0.2">
      <c r="A341" s="21" t="s">
        <v>104</v>
      </c>
      <c r="B341" s="21">
        <v>24</v>
      </c>
      <c r="C341" s="21">
        <v>5.0000000000000001E-3</v>
      </c>
      <c r="D341" s="21">
        <v>4.3204940000000002E-3</v>
      </c>
    </row>
    <row r="342" spans="1:4" x14ac:dyDescent="0.2">
      <c r="A342" s="21" t="s">
        <v>104</v>
      </c>
      <c r="B342" s="21">
        <v>24.5</v>
      </c>
      <c r="C342" s="21">
        <v>4.6666670000000002E-3</v>
      </c>
      <c r="D342" s="21">
        <v>4.496913E-3</v>
      </c>
    </row>
    <row r="343" spans="1:4" x14ac:dyDescent="0.2">
      <c r="A343" s="21" t="s">
        <v>104</v>
      </c>
      <c r="B343" s="21">
        <v>25</v>
      </c>
      <c r="C343" s="21">
        <v>5.333333E-3</v>
      </c>
      <c r="D343" s="21">
        <v>4.714045E-3</v>
      </c>
    </row>
    <row r="344" spans="1:4" x14ac:dyDescent="0.2">
      <c r="A344" s="21" t="s">
        <v>104</v>
      </c>
      <c r="B344" s="21">
        <v>25.5</v>
      </c>
      <c r="C344" s="21">
        <v>7.0000000000000001E-3</v>
      </c>
      <c r="D344" s="21">
        <v>5.7154759999999997E-3</v>
      </c>
    </row>
    <row r="345" spans="1:4" x14ac:dyDescent="0.2">
      <c r="A345" s="21" t="s">
        <v>104</v>
      </c>
      <c r="B345" s="21">
        <v>26</v>
      </c>
      <c r="C345" s="21">
        <v>9.3333329999999992E-3</v>
      </c>
      <c r="D345" s="21">
        <v>7.5865380000000003E-3</v>
      </c>
    </row>
    <row r="346" spans="1:4" x14ac:dyDescent="0.2">
      <c r="A346" s="21" t="s">
        <v>104</v>
      </c>
      <c r="B346" s="21">
        <v>26.5</v>
      </c>
      <c r="C346" s="21">
        <v>1.1666667E-2</v>
      </c>
      <c r="D346" s="21">
        <v>1.0208929E-2</v>
      </c>
    </row>
    <row r="347" spans="1:4" x14ac:dyDescent="0.2">
      <c r="A347" s="21" t="s">
        <v>104</v>
      </c>
      <c r="B347" s="21">
        <v>27</v>
      </c>
      <c r="C347" s="21">
        <v>1.4999999999999999E-2</v>
      </c>
      <c r="D347" s="21">
        <v>1.4165686E-2</v>
      </c>
    </row>
    <row r="348" spans="1:4" x14ac:dyDescent="0.2">
      <c r="A348" s="21" t="s">
        <v>104</v>
      </c>
      <c r="B348" s="21">
        <v>27.5</v>
      </c>
      <c r="C348" s="21">
        <v>2.1000000000000001E-2</v>
      </c>
      <c r="D348" s="21">
        <v>1.9866219000000001E-2</v>
      </c>
    </row>
    <row r="349" spans="1:4" x14ac:dyDescent="0.2">
      <c r="A349" s="21" t="s">
        <v>104</v>
      </c>
      <c r="B349" s="21">
        <v>28</v>
      </c>
      <c r="C349" s="21">
        <v>2.8333332999999999E-2</v>
      </c>
      <c r="D349" s="21">
        <v>2.7390185000000001E-2</v>
      </c>
    </row>
    <row r="350" spans="1:4" x14ac:dyDescent="0.2">
      <c r="A350" s="21" t="s">
        <v>104</v>
      </c>
      <c r="B350" s="21">
        <v>28.5</v>
      </c>
      <c r="C350" s="21">
        <v>3.7999999999999999E-2</v>
      </c>
      <c r="D350" s="21">
        <v>3.7532207999999997E-2</v>
      </c>
    </row>
    <row r="351" spans="1:4" x14ac:dyDescent="0.2">
      <c r="A351" s="21" t="s">
        <v>104</v>
      </c>
      <c r="B351" s="21">
        <v>29</v>
      </c>
      <c r="C351" s="21">
        <v>5.2666667E-2</v>
      </c>
      <c r="D351" s="21">
        <v>5.1957246999999998E-2</v>
      </c>
    </row>
    <row r="352" spans="1:4" x14ac:dyDescent="0.2">
      <c r="A352" s="21" t="s">
        <v>104</v>
      </c>
      <c r="B352" s="21">
        <v>29.5</v>
      </c>
      <c r="C352" s="21">
        <v>6.7666667E-2</v>
      </c>
      <c r="D352" s="21">
        <v>6.4711325E-2</v>
      </c>
    </row>
    <row r="353" spans="1:4" x14ac:dyDescent="0.2">
      <c r="A353" s="21" t="s">
        <v>104</v>
      </c>
      <c r="B353" s="21">
        <v>30</v>
      </c>
      <c r="C353" s="21">
        <v>8.6666667000000003E-2</v>
      </c>
      <c r="D353" s="21">
        <v>7.8931757000000005E-2</v>
      </c>
    </row>
    <row r="354" spans="1:4" x14ac:dyDescent="0.2">
      <c r="A354" s="21" t="s">
        <v>104</v>
      </c>
      <c r="B354" s="21">
        <v>30.5</v>
      </c>
      <c r="C354" s="21">
        <v>0.11033333300000001</v>
      </c>
      <c r="D354" s="21">
        <v>9.5573124999999995E-2</v>
      </c>
    </row>
    <row r="355" spans="1:4" x14ac:dyDescent="0.2">
      <c r="A355" s="21" t="s">
        <v>104</v>
      </c>
      <c r="B355" s="21">
        <v>31</v>
      </c>
      <c r="C355" s="21">
        <v>0.14399999999999999</v>
      </c>
      <c r="D355" s="21">
        <v>0.119342644</v>
      </c>
    </row>
    <row r="356" spans="1:4" x14ac:dyDescent="0.2">
      <c r="A356" s="21" t="s">
        <v>104</v>
      </c>
      <c r="B356" s="21">
        <v>31.5</v>
      </c>
      <c r="C356" s="21">
        <v>0.18099999999999999</v>
      </c>
      <c r="D356" s="21">
        <v>0.136090656</v>
      </c>
    </row>
    <row r="357" spans="1:4" x14ac:dyDescent="0.2">
      <c r="A357" s="21" t="s">
        <v>104</v>
      </c>
      <c r="B357" s="21">
        <v>32</v>
      </c>
      <c r="C357" s="21">
        <v>0.221</v>
      </c>
      <c r="D357" s="21">
        <v>0.145974884</v>
      </c>
    </row>
    <row r="358" spans="1:4" x14ac:dyDescent="0.2">
      <c r="A358" s="21" t="s">
        <v>104</v>
      </c>
      <c r="B358" s="21">
        <v>32.5</v>
      </c>
      <c r="C358" s="21">
        <v>0.26600000000000001</v>
      </c>
      <c r="D358" s="21">
        <v>0.16665533299999999</v>
      </c>
    </row>
    <row r="359" spans="1:4" x14ac:dyDescent="0.2">
      <c r="A359" s="21" t="s">
        <v>104</v>
      </c>
      <c r="B359" s="21">
        <v>33</v>
      </c>
      <c r="C359" s="21">
        <v>0.251</v>
      </c>
      <c r="D359" s="21">
        <v>9.9159804000000004E-2</v>
      </c>
    </row>
    <row r="360" spans="1:4" x14ac:dyDescent="0.2">
      <c r="A360" s="21" t="s">
        <v>104</v>
      </c>
      <c r="B360" s="21">
        <v>33.5</v>
      </c>
      <c r="C360" s="21">
        <v>0.27033333300000001</v>
      </c>
      <c r="D360" s="21">
        <v>6.5372437000000005E-2</v>
      </c>
    </row>
    <row r="361" spans="1:4" x14ac:dyDescent="0.2">
      <c r="A361" s="21" t="s">
        <v>104</v>
      </c>
      <c r="B361" s="21">
        <v>34</v>
      </c>
      <c r="C361" s="21">
        <v>0.28566666699999999</v>
      </c>
      <c r="D361" s="21">
        <v>3.9852506000000003E-2</v>
      </c>
    </row>
    <row r="362" spans="1:4" x14ac:dyDescent="0.2">
      <c r="A362" s="21" t="s">
        <v>104</v>
      </c>
      <c r="B362" s="21">
        <v>34.5</v>
      </c>
      <c r="C362" s="21">
        <v>0.30966666700000001</v>
      </c>
      <c r="D362" s="21">
        <v>1.5627611E-2</v>
      </c>
    </row>
    <row r="363" spans="1:4" x14ac:dyDescent="0.2">
      <c r="A363" s="21" t="s">
        <v>104</v>
      </c>
      <c r="B363" s="21">
        <v>35</v>
      </c>
      <c r="C363" s="21">
        <v>0.360666667</v>
      </c>
      <c r="D363" s="21">
        <v>3.5910381999999998E-2</v>
      </c>
    </row>
    <row r="364" spans="1:4" x14ac:dyDescent="0.2">
      <c r="A364" s="21" t="s">
        <v>104</v>
      </c>
      <c r="B364" s="21">
        <v>35.5</v>
      </c>
      <c r="C364" s="21">
        <v>0.35099999999999998</v>
      </c>
      <c r="D364" s="21">
        <v>4.2055519E-2</v>
      </c>
    </row>
    <row r="365" spans="1:4" x14ac:dyDescent="0.2">
      <c r="A365" s="21" t="s">
        <v>104</v>
      </c>
      <c r="B365" s="21">
        <v>36</v>
      </c>
      <c r="C365" s="21">
        <v>0.35066666699999999</v>
      </c>
      <c r="D365" s="21">
        <v>5.4707301999999999E-2</v>
      </c>
    </row>
    <row r="366" spans="1:4" x14ac:dyDescent="0.2">
      <c r="A366" s="21" t="s">
        <v>104</v>
      </c>
      <c r="B366" s="21">
        <v>36.5</v>
      </c>
      <c r="C366" s="21">
        <v>0.32100000000000001</v>
      </c>
      <c r="D366" s="21">
        <v>2.051016E-2</v>
      </c>
    </row>
    <row r="367" spans="1:4" x14ac:dyDescent="0.2">
      <c r="A367" s="21" t="s">
        <v>104</v>
      </c>
      <c r="B367" s="21">
        <v>37</v>
      </c>
      <c r="C367" s="21">
        <v>0.31166666700000001</v>
      </c>
      <c r="D367" s="21">
        <v>1.5282525E-2</v>
      </c>
    </row>
    <row r="368" spans="1:4" x14ac:dyDescent="0.2">
      <c r="A368" s="21" t="s">
        <v>104</v>
      </c>
      <c r="B368" s="21">
        <v>37.5</v>
      </c>
      <c r="C368" s="21">
        <v>0.30433333299999998</v>
      </c>
      <c r="D368" s="21">
        <v>1.2472191000000001E-2</v>
      </c>
    </row>
    <row r="369" spans="1:4" x14ac:dyDescent="0.2">
      <c r="A369" s="21" t="s">
        <v>104</v>
      </c>
      <c r="B369" s="21">
        <v>38</v>
      </c>
      <c r="C369" s="21">
        <v>0.29833333299999998</v>
      </c>
      <c r="D369" s="21">
        <v>1.3199327E-2</v>
      </c>
    </row>
    <row r="370" spans="1:4" x14ac:dyDescent="0.2">
      <c r="A370" s="21" t="s">
        <v>104</v>
      </c>
      <c r="B370" s="21">
        <v>38.5</v>
      </c>
      <c r="C370" s="21">
        <v>0.29566666699999999</v>
      </c>
      <c r="D370" s="21">
        <v>1.0077478000000001E-2</v>
      </c>
    </row>
    <row r="371" spans="1:4" x14ac:dyDescent="0.2">
      <c r="A371" s="21" t="s">
        <v>104</v>
      </c>
      <c r="B371" s="21">
        <v>39</v>
      </c>
      <c r="C371" s="21">
        <v>0.29033333300000003</v>
      </c>
      <c r="D371" s="21">
        <v>1.1614167999999999E-2</v>
      </c>
    </row>
    <row r="372" spans="1:4" x14ac:dyDescent="0.2">
      <c r="A372" s="21" t="s">
        <v>104</v>
      </c>
      <c r="B372" s="21">
        <v>39.5</v>
      </c>
      <c r="C372" s="21">
        <v>0.28666666699999999</v>
      </c>
      <c r="D372" s="21">
        <v>1.2498888999999999E-2</v>
      </c>
    </row>
    <row r="373" spans="1:4" x14ac:dyDescent="0.2">
      <c r="A373" s="21" t="s">
        <v>104</v>
      </c>
      <c r="B373" s="21">
        <v>40</v>
      </c>
      <c r="C373" s="21">
        <v>0.28266666699999998</v>
      </c>
      <c r="D373" s="21">
        <v>1.2657892E-2</v>
      </c>
    </row>
    <row r="374" spans="1:4" x14ac:dyDescent="0.2">
      <c r="A374" s="21" t="s">
        <v>104</v>
      </c>
      <c r="B374" s="21">
        <v>40.5</v>
      </c>
      <c r="C374" s="21">
        <v>0.28000000000000003</v>
      </c>
      <c r="D374" s="21">
        <v>1.3928388E-2</v>
      </c>
    </row>
    <row r="375" spans="1:4" x14ac:dyDescent="0.2">
      <c r="A375" s="21" t="s">
        <v>104</v>
      </c>
      <c r="B375" s="21">
        <v>41</v>
      </c>
      <c r="C375" s="21">
        <v>0.27766666699999998</v>
      </c>
      <c r="D375" s="21">
        <v>1.4884741999999999E-2</v>
      </c>
    </row>
    <row r="376" spans="1:4" x14ac:dyDescent="0.2">
      <c r="A376" s="21" t="s">
        <v>104</v>
      </c>
      <c r="B376" s="21">
        <v>41.5</v>
      </c>
      <c r="C376" s="21">
        <v>0.27600000000000002</v>
      </c>
      <c r="D376" s="21">
        <v>1.6062377999999999E-2</v>
      </c>
    </row>
    <row r="377" spans="1:4" x14ac:dyDescent="0.2">
      <c r="A377" s="21" t="s">
        <v>104</v>
      </c>
      <c r="B377" s="21">
        <v>42</v>
      </c>
      <c r="C377" s="21">
        <v>0.27400000000000002</v>
      </c>
      <c r="D377" s="21">
        <v>1.8184242E-2</v>
      </c>
    </row>
    <row r="378" spans="1:4" x14ac:dyDescent="0.2">
      <c r="A378" s="21" t="s">
        <v>104</v>
      </c>
      <c r="B378" s="21">
        <v>42.5</v>
      </c>
      <c r="C378" s="21">
        <v>0.27166666699999997</v>
      </c>
      <c r="D378" s="21">
        <v>1.9154344E-2</v>
      </c>
    </row>
    <row r="379" spans="1:4" x14ac:dyDescent="0.2">
      <c r="A379" s="21" t="s">
        <v>104</v>
      </c>
      <c r="B379" s="21">
        <v>43</v>
      </c>
      <c r="C379" s="21">
        <v>0.26933333300000001</v>
      </c>
      <c r="D379" s="21">
        <v>1.9362048E-2</v>
      </c>
    </row>
    <row r="380" spans="1:4" x14ac:dyDescent="0.2">
      <c r="A380" s="21" t="s">
        <v>104</v>
      </c>
      <c r="B380" s="21">
        <v>43.5</v>
      </c>
      <c r="C380" s="21">
        <v>0.26666666700000002</v>
      </c>
      <c r="D380" s="21">
        <v>1.9482185999999999E-2</v>
      </c>
    </row>
    <row r="381" spans="1:4" x14ac:dyDescent="0.2">
      <c r="A381" s="21" t="s">
        <v>104</v>
      </c>
      <c r="B381" s="21">
        <v>44</v>
      </c>
      <c r="C381" s="21">
        <v>0.26466666700000002</v>
      </c>
      <c r="D381" s="21">
        <v>2.0072092E-2</v>
      </c>
    </row>
    <row r="382" spans="1:4" x14ac:dyDescent="0.2">
      <c r="A382" s="21" t="s">
        <v>104</v>
      </c>
      <c r="B382" s="21">
        <v>44.5</v>
      </c>
      <c r="C382" s="21">
        <v>0.263333333</v>
      </c>
      <c r="D382" s="21">
        <v>2.2005050000000002E-2</v>
      </c>
    </row>
    <row r="383" spans="1:4" x14ac:dyDescent="0.2">
      <c r="A383" s="21" t="s">
        <v>104</v>
      </c>
      <c r="B383" s="21">
        <v>45</v>
      </c>
      <c r="C383" s="21">
        <v>0.26166666700000002</v>
      </c>
      <c r="D383" s="21">
        <v>2.3170863E-2</v>
      </c>
    </row>
    <row r="384" spans="1:4" x14ac:dyDescent="0.2">
      <c r="A384" s="21" t="s">
        <v>104</v>
      </c>
      <c r="B384" s="21">
        <v>45.5</v>
      </c>
      <c r="C384" s="21">
        <v>0.25966666700000002</v>
      </c>
      <c r="D384" s="21">
        <v>2.4499433000000001E-2</v>
      </c>
    </row>
    <row r="385" spans="1:4" x14ac:dyDescent="0.2">
      <c r="A385" s="21" t="s">
        <v>104</v>
      </c>
      <c r="B385" s="21">
        <v>46</v>
      </c>
      <c r="C385" s="21">
        <v>0.257333333</v>
      </c>
      <c r="D385" s="21">
        <v>2.7353651E-2</v>
      </c>
    </row>
    <row r="386" spans="1:4" x14ac:dyDescent="0.2">
      <c r="A386" s="21" t="s">
        <v>104</v>
      </c>
      <c r="B386" s="21">
        <v>46.5</v>
      </c>
      <c r="C386" s="21">
        <v>0.25433333299999999</v>
      </c>
      <c r="D386" s="21">
        <v>2.8452689999999999E-2</v>
      </c>
    </row>
    <row r="387" spans="1:4" x14ac:dyDescent="0.2">
      <c r="A387" s="21" t="s">
        <v>104</v>
      </c>
      <c r="B387" s="21">
        <v>47</v>
      </c>
      <c r="C387" s="21">
        <v>0.25033333299999999</v>
      </c>
      <c r="D387" s="21">
        <v>2.9454296000000001E-2</v>
      </c>
    </row>
    <row r="388" spans="1:4" x14ac:dyDescent="0.2">
      <c r="A388" s="21" t="s">
        <v>104</v>
      </c>
      <c r="B388" s="21">
        <v>47.5</v>
      </c>
      <c r="C388" s="21">
        <v>0.24766666700000001</v>
      </c>
      <c r="D388" s="21">
        <v>3.077156E-2</v>
      </c>
    </row>
    <row r="389" spans="1:4" x14ac:dyDescent="0.2">
      <c r="A389" s="21" t="s">
        <v>104</v>
      </c>
      <c r="B389" s="21">
        <v>48</v>
      </c>
      <c r="C389" s="21">
        <v>0.24666666700000001</v>
      </c>
      <c r="D389" s="21">
        <v>3.2744805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EB790-4081-AF44-BA09-8DE7ED9B06C3}">
  <sheetPr codeName="Sheet2"/>
  <dimension ref="A1:J258"/>
  <sheetViews>
    <sheetView zoomScaleNormal="100" workbookViewId="0">
      <selection activeCell="G38" sqref="G38"/>
    </sheetView>
  </sheetViews>
  <sheetFormatPr baseColWidth="10" defaultColWidth="8.83203125" defaultRowHeight="14" x14ac:dyDescent="0.15"/>
  <cols>
    <col min="1" max="1" width="18.83203125" style="1" customWidth="1"/>
    <col min="2" max="6" width="8" style="1" customWidth="1"/>
    <col min="7" max="7" width="26.1640625" style="1" customWidth="1"/>
    <col min="8" max="8" width="36" style="1" customWidth="1"/>
    <col min="9" max="10" width="12.1640625" style="1" bestFit="1" customWidth="1"/>
    <col min="11" max="16384" width="8.83203125" style="1"/>
  </cols>
  <sheetData>
    <row r="1" spans="1:10" s="8" customFormat="1" ht="14" customHeight="1" x14ac:dyDescent="0.2">
      <c r="A1" s="9" t="s">
        <v>14</v>
      </c>
      <c r="B1" s="9" t="s">
        <v>13</v>
      </c>
      <c r="C1" s="9" t="s">
        <v>12</v>
      </c>
      <c r="D1" s="9" t="s">
        <v>11</v>
      </c>
      <c r="E1" s="9" t="s">
        <v>10</v>
      </c>
      <c r="F1" s="9" t="s">
        <v>9</v>
      </c>
      <c r="G1" s="9" t="s">
        <v>64</v>
      </c>
      <c r="H1" s="9" t="s">
        <v>63</v>
      </c>
      <c r="I1" s="49"/>
      <c r="J1" s="49"/>
    </row>
    <row r="2" spans="1:10" ht="14" customHeight="1" x14ac:dyDescent="0.15">
      <c r="A2" s="4" t="s">
        <v>62</v>
      </c>
      <c r="B2" s="7">
        <v>0.114465895</v>
      </c>
      <c r="C2" s="7">
        <v>0.120209211</v>
      </c>
      <c r="D2" s="7">
        <v>8.0290360000000005E-2</v>
      </c>
      <c r="E2" s="7">
        <v>0.10498848866666666</v>
      </c>
      <c r="F2" s="7">
        <v>1.2459863420805541E-2</v>
      </c>
      <c r="G2" s="7"/>
      <c r="H2" s="7"/>
    </row>
    <row r="3" spans="1:10" ht="14" customHeight="1" x14ac:dyDescent="0.15">
      <c r="A3" s="4" t="s">
        <v>61</v>
      </c>
      <c r="B3" s="7">
        <v>0.24931694500000001</v>
      </c>
      <c r="C3" s="7">
        <v>0.35430223</v>
      </c>
      <c r="D3" s="7">
        <v>0.148851329</v>
      </c>
      <c r="E3" s="7">
        <v>0.25082350133333331</v>
      </c>
      <c r="F3" s="7">
        <v>5.9313349999296369E-2</v>
      </c>
      <c r="G3" s="7">
        <v>0.12769093081151336</v>
      </c>
      <c r="H3" s="7"/>
    </row>
    <row r="4" spans="1:10" ht="14" customHeight="1" x14ac:dyDescent="0.15">
      <c r="A4" s="4" t="s">
        <v>60</v>
      </c>
      <c r="B4" s="7">
        <v>3.3116733159999998</v>
      </c>
      <c r="C4" s="7">
        <v>1.9563960810000001</v>
      </c>
      <c r="D4" s="7">
        <v>1.41256654</v>
      </c>
      <c r="E4" s="7">
        <v>2.2268786456666665</v>
      </c>
      <c r="F4" s="7">
        <v>0.56465985336417979</v>
      </c>
      <c r="G4" s="7">
        <v>6.4014980401612159E-2</v>
      </c>
      <c r="H4" s="7"/>
    </row>
    <row r="5" spans="1:10" ht="14" customHeight="1" x14ac:dyDescent="0.15">
      <c r="A5" s="4" t="s">
        <v>59</v>
      </c>
      <c r="B5" s="7">
        <v>84.690743089999998</v>
      </c>
      <c r="C5" s="7">
        <v>55.052371090000001</v>
      </c>
      <c r="D5" s="7">
        <v>62.66707255</v>
      </c>
      <c r="E5" s="7">
        <v>67.470062243333331</v>
      </c>
      <c r="F5" s="7">
        <v>8.8865029904587143</v>
      </c>
      <c r="G5" s="7">
        <v>1.6960122011005791E-2</v>
      </c>
      <c r="H5" s="7">
        <v>1.7726961168205189E-2</v>
      </c>
    </row>
    <row r="6" spans="1:10" ht="14" customHeight="1" x14ac:dyDescent="0.15"/>
    <row r="7" spans="1:10" ht="14" customHeight="1" x14ac:dyDescent="0.15"/>
    <row r="8" spans="1:10" ht="14" customHeight="1" x14ac:dyDescent="0.15">
      <c r="A8" s="4"/>
      <c r="B8" s="4"/>
      <c r="C8" s="4"/>
      <c r="G8" s="4"/>
    </row>
    <row r="9" spans="1:10" ht="14" customHeight="1" x14ac:dyDescent="0.15">
      <c r="A9" s="4"/>
      <c r="B9" s="4"/>
      <c r="C9" s="4"/>
      <c r="G9" s="4"/>
    </row>
    <row r="10" spans="1:10" ht="14" customHeight="1" x14ac:dyDescent="0.15">
      <c r="A10" s="4"/>
      <c r="B10" s="4"/>
      <c r="C10" s="4"/>
      <c r="G10" s="4"/>
    </row>
    <row r="11" spans="1:10" ht="14" customHeight="1" x14ac:dyDescent="0.15">
      <c r="A11" s="4"/>
      <c r="B11" s="4"/>
      <c r="C11" s="4"/>
      <c r="G11" s="4"/>
    </row>
    <row r="12" spans="1:10" ht="14" customHeight="1" x14ac:dyDescent="0.15"/>
    <row r="13" spans="1:10" ht="14" customHeight="1" x14ac:dyDescent="0.15"/>
    <row r="14" spans="1:10" ht="14" customHeight="1" x14ac:dyDescent="0.15"/>
    <row r="15" spans="1:10" ht="14" customHeight="1" x14ac:dyDescent="0.15">
      <c r="A15" s="13"/>
      <c r="B15" s="13"/>
      <c r="C15" s="13"/>
      <c r="D15" s="13"/>
      <c r="E15" s="13"/>
    </row>
    <row r="16" spans="1:10" ht="14" customHeight="1" x14ac:dyDescent="0.15"/>
    <row r="17" spans="1:7" ht="14" customHeight="1" x14ac:dyDescent="0.15"/>
    <row r="18" spans="1:7" ht="14" customHeight="1" x14ac:dyDescent="0.15"/>
    <row r="19" spans="1:7" ht="14" customHeight="1" x14ac:dyDescent="0.15"/>
    <row r="20" spans="1:7" ht="14" customHeight="1" x14ac:dyDescent="0.15"/>
    <row r="21" spans="1:7" ht="14" customHeight="1" x14ac:dyDescent="0.15"/>
    <row r="22" spans="1:7" ht="14" customHeight="1" x14ac:dyDescent="0.15">
      <c r="A22" s="13"/>
      <c r="B22" s="13"/>
      <c r="C22" s="13"/>
      <c r="D22" s="13"/>
      <c r="E22" s="13"/>
      <c r="F22" s="48"/>
      <c r="G22" s="48"/>
    </row>
    <row r="23" spans="1:7" ht="14" customHeight="1" x14ac:dyDescent="0.15">
      <c r="D23" s="46"/>
      <c r="F23" s="46"/>
      <c r="G23" s="46"/>
    </row>
    <row r="24" spans="1:7" ht="14" customHeight="1" x14ac:dyDescent="0.15">
      <c r="D24" s="46"/>
      <c r="F24" s="46"/>
      <c r="G24" s="46"/>
    </row>
    <row r="25" spans="1:7" ht="14" customHeight="1" x14ac:dyDescent="0.15">
      <c r="D25" s="46"/>
      <c r="F25" s="46"/>
      <c r="G25" s="46"/>
    </row>
    <row r="26" spans="1:7" ht="14" customHeight="1" x14ac:dyDescent="0.15"/>
    <row r="27" spans="1:7" ht="14" customHeight="1" x14ac:dyDescent="0.15"/>
    <row r="28" spans="1:7" ht="14" customHeight="1" x14ac:dyDescent="0.15">
      <c r="A28" s="13"/>
      <c r="B28" s="13"/>
      <c r="C28" s="48"/>
      <c r="D28" s="48"/>
      <c r="E28" s="13"/>
      <c r="F28" s="13"/>
    </row>
    <row r="29" spans="1:7" ht="14" customHeight="1" x14ac:dyDescent="0.15">
      <c r="A29" s="47"/>
      <c r="B29" s="46"/>
      <c r="C29" s="46"/>
      <c r="D29" s="46"/>
      <c r="E29" s="46"/>
      <c r="F29" s="46"/>
    </row>
    <row r="30" spans="1:7" ht="14" customHeight="1" x14ac:dyDescent="0.15">
      <c r="A30" s="47"/>
      <c r="B30" s="46"/>
      <c r="C30" s="46"/>
      <c r="D30" s="46"/>
      <c r="E30" s="46"/>
      <c r="F30" s="46"/>
    </row>
    <row r="31" spans="1:7" ht="14" customHeight="1" x14ac:dyDescent="0.15">
      <c r="A31" s="47"/>
      <c r="B31" s="46"/>
      <c r="C31" s="46"/>
      <c r="D31" s="46"/>
      <c r="E31" s="46"/>
      <c r="F31" s="46"/>
    </row>
    <row r="32" spans="1:7" ht="14" customHeight="1" x14ac:dyDescent="0.15">
      <c r="A32" s="47"/>
      <c r="B32" s="46"/>
      <c r="C32" s="46"/>
      <c r="D32" s="46"/>
      <c r="E32" s="46"/>
      <c r="F32" s="46"/>
    </row>
    <row r="33" spans="1:6" ht="14" customHeight="1" x14ac:dyDescent="0.15">
      <c r="A33" s="47"/>
      <c r="B33" s="46"/>
      <c r="C33" s="46"/>
      <c r="D33" s="46"/>
      <c r="E33" s="46"/>
      <c r="F33" s="46"/>
    </row>
    <row r="34" spans="1:6" ht="14" customHeight="1" x14ac:dyDescent="0.15">
      <c r="A34" s="47"/>
      <c r="B34" s="46"/>
      <c r="C34" s="46"/>
      <c r="D34" s="46"/>
      <c r="E34" s="46"/>
      <c r="F34" s="46"/>
    </row>
    <row r="35" spans="1:6" ht="14" customHeight="1" x14ac:dyDescent="0.15"/>
    <row r="36" spans="1:6" ht="14" customHeight="1" x14ac:dyDescent="0.15"/>
    <row r="37" spans="1:6" ht="14" customHeight="1" x14ac:dyDescent="0.15"/>
    <row r="38" spans="1:6" ht="14" customHeight="1" x14ac:dyDescent="0.15"/>
    <row r="39" spans="1:6" ht="14" customHeight="1" x14ac:dyDescent="0.15"/>
    <row r="40" spans="1:6" ht="14" customHeight="1" x14ac:dyDescent="0.15"/>
    <row r="41" spans="1:6" ht="14" customHeight="1" x14ac:dyDescent="0.15"/>
    <row r="42" spans="1:6" ht="14" customHeight="1" x14ac:dyDescent="0.15"/>
    <row r="43" spans="1:6" ht="14" customHeight="1" x14ac:dyDescent="0.15"/>
    <row r="44" spans="1:6" ht="14" customHeight="1" x14ac:dyDescent="0.15"/>
    <row r="45" spans="1:6" ht="14" customHeight="1" x14ac:dyDescent="0.15"/>
    <row r="46" spans="1:6" ht="14" customHeight="1" x14ac:dyDescent="0.15"/>
    <row r="47" spans="1:6" ht="14" customHeight="1" x14ac:dyDescent="0.15"/>
    <row r="48" spans="1:6" ht="14" customHeight="1" x14ac:dyDescent="0.15"/>
    <row r="49" s="1" customFormat="1" ht="14" customHeight="1" x14ac:dyDescent="0.15"/>
    <row r="50" s="1" customFormat="1" ht="14" customHeight="1" x14ac:dyDescent="0.15"/>
    <row r="51" s="1" customFormat="1" ht="14" customHeight="1" x14ac:dyDescent="0.15"/>
    <row r="52" s="1" customFormat="1" ht="14" customHeight="1" x14ac:dyDescent="0.15"/>
    <row r="53" s="1" customFormat="1" ht="14" customHeight="1" x14ac:dyDescent="0.15"/>
    <row r="54" s="1" customFormat="1" ht="14" customHeight="1" x14ac:dyDescent="0.15"/>
    <row r="55" s="1" customFormat="1" ht="14" customHeight="1" x14ac:dyDescent="0.15"/>
    <row r="56" s="1" customFormat="1" ht="14" customHeight="1" x14ac:dyDescent="0.15"/>
    <row r="57" s="1" customFormat="1" ht="14" customHeight="1" x14ac:dyDescent="0.15"/>
    <row r="58" s="1" customFormat="1" ht="14" customHeight="1" x14ac:dyDescent="0.15"/>
    <row r="59" s="1" customFormat="1" ht="14" customHeight="1" x14ac:dyDescent="0.15"/>
    <row r="60" s="1" customFormat="1" ht="14" customHeight="1" x14ac:dyDescent="0.15"/>
    <row r="61" s="1" customFormat="1" ht="14" customHeight="1" x14ac:dyDescent="0.15"/>
    <row r="62" s="1" customFormat="1" ht="14" customHeight="1" x14ac:dyDescent="0.15"/>
    <row r="63" s="1" customFormat="1" ht="14" customHeight="1" x14ac:dyDescent="0.15"/>
    <row r="64" s="1" customFormat="1" ht="14" customHeight="1" x14ac:dyDescent="0.15"/>
    <row r="65" s="1" customFormat="1" ht="14" customHeight="1" x14ac:dyDescent="0.15"/>
    <row r="66" s="1" customFormat="1" ht="14" customHeight="1" x14ac:dyDescent="0.15"/>
    <row r="67" s="1" customFormat="1" ht="14" customHeight="1" x14ac:dyDescent="0.15"/>
    <row r="68" s="1" customFormat="1" ht="14" customHeight="1" x14ac:dyDescent="0.15"/>
    <row r="69" s="1" customFormat="1" ht="14" customHeight="1" x14ac:dyDescent="0.15"/>
    <row r="70" s="1" customFormat="1" ht="14" customHeight="1" x14ac:dyDescent="0.15"/>
    <row r="71" s="1" customFormat="1" ht="14" customHeight="1" x14ac:dyDescent="0.15"/>
    <row r="72" s="1" customFormat="1" ht="14" customHeight="1" x14ac:dyDescent="0.15"/>
    <row r="73" s="1" customFormat="1" ht="14" customHeight="1" x14ac:dyDescent="0.15"/>
    <row r="74" s="1" customFormat="1" ht="14" customHeight="1" x14ac:dyDescent="0.15"/>
    <row r="75" s="1" customFormat="1" ht="14" customHeight="1" x14ac:dyDescent="0.15"/>
    <row r="76" s="1" customFormat="1" ht="14" customHeight="1" x14ac:dyDescent="0.15"/>
    <row r="77" s="1" customFormat="1" ht="14" customHeight="1" x14ac:dyDescent="0.15"/>
    <row r="78" s="1" customFormat="1" ht="14" customHeight="1" x14ac:dyDescent="0.15"/>
    <row r="79" s="1" customFormat="1" ht="14" customHeight="1" x14ac:dyDescent="0.15"/>
    <row r="80" s="1" customFormat="1" ht="14" customHeight="1" x14ac:dyDescent="0.15"/>
    <row r="81" s="1" customFormat="1" ht="14" customHeight="1" x14ac:dyDescent="0.15"/>
    <row r="82" s="1" customFormat="1" ht="14" customHeight="1" x14ac:dyDescent="0.15"/>
    <row r="83" s="1" customFormat="1" ht="14" customHeight="1" x14ac:dyDescent="0.15"/>
    <row r="84" s="1" customFormat="1" ht="14" customHeight="1" x14ac:dyDescent="0.15"/>
    <row r="85" s="1" customFormat="1" ht="14" customHeight="1" x14ac:dyDescent="0.15"/>
    <row r="86" s="1" customFormat="1" ht="14" customHeight="1" x14ac:dyDescent="0.15"/>
    <row r="87" s="1" customFormat="1" ht="14" customHeight="1" x14ac:dyDescent="0.15"/>
    <row r="88" s="1" customFormat="1" ht="14" customHeight="1" x14ac:dyDescent="0.15"/>
    <row r="89" s="1" customFormat="1" ht="14" customHeight="1" x14ac:dyDescent="0.15"/>
    <row r="90" s="1" customFormat="1" ht="14" customHeight="1" x14ac:dyDescent="0.15"/>
    <row r="91" s="1" customFormat="1" ht="14" customHeight="1" x14ac:dyDescent="0.15"/>
    <row r="92" s="1" customFormat="1" ht="14" customHeight="1" x14ac:dyDescent="0.15"/>
    <row r="93" s="1" customFormat="1" ht="14" customHeight="1" x14ac:dyDescent="0.15"/>
    <row r="94" s="1" customFormat="1" ht="14" customHeight="1" x14ac:dyDescent="0.15"/>
    <row r="95" s="1" customFormat="1" ht="14" customHeight="1" x14ac:dyDescent="0.15"/>
    <row r="96" s="1" customFormat="1" ht="14" customHeight="1" x14ac:dyDescent="0.15"/>
    <row r="97" s="1" customFormat="1" ht="14" customHeight="1" x14ac:dyDescent="0.15"/>
    <row r="98" s="1" customFormat="1" ht="14" customHeight="1" x14ac:dyDescent="0.15"/>
    <row r="99" s="1" customFormat="1" ht="14" customHeight="1" x14ac:dyDescent="0.15"/>
    <row r="100" s="1" customFormat="1" ht="14" customHeight="1" x14ac:dyDescent="0.15"/>
    <row r="101" s="1" customFormat="1" ht="14" customHeight="1" x14ac:dyDescent="0.15"/>
    <row r="102" s="1" customFormat="1" ht="14" customHeight="1" x14ac:dyDescent="0.15"/>
    <row r="103" s="1" customFormat="1" ht="14" customHeight="1" x14ac:dyDescent="0.15"/>
    <row r="104" s="1" customFormat="1" ht="14" customHeight="1" x14ac:dyDescent="0.15"/>
    <row r="105" s="1" customFormat="1" ht="14" customHeight="1" x14ac:dyDescent="0.15"/>
    <row r="106" s="1" customFormat="1" ht="14" customHeight="1" x14ac:dyDescent="0.15"/>
    <row r="107" s="1" customFormat="1" ht="14" customHeight="1" x14ac:dyDescent="0.15"/>
    <row r="108" s="1" customFormat="1" ht="14" customHeight="1" x14ac:dyDescent="0.15"/>
    <row r="109" s="1" customFormat="1" ht="14" customHeight="1" x14ac:dyDescent="0.15"/>
    <row r="110" s="1" customFormat="1" ht="14" customHeight="1" x14ac:dyDescent="0.15"/>
    <row r="111" s="1" customFormat="1" ht="14" customHeight="1" x14ac:dyDescent="0.15"/>
    <row r="112" s="1" customFormat="1" ht="14" customHeight="1" x14ac:dyDescent="0.15"/>
    <row r="113" s="1" customFormat="1" ht="14" customHeight="1" x14ac:dyDescent="0.15"/>
    <row r="114" s="1" customFormat="1" ht="14" customHeight="1" x14ac:dyDescent="0.15"/>
    <row r="115" s="1" customFormat="1" ht="14" customHeight="1" x14ac:dyDescent="0.15"/>
    <row r="116" s="1" customFormat="1" ht="14" customHeight="1" x14ac:dyDescent="0.15"/>
    <row r="117" s="1" customFormat="1" ht="14" customHeight="1" x14ac:dyDescent="0.15"/>
    <row r="118" s="1" customFormat="1" ht="14" customHeight="1" x14ac:dyDescent="0.15"/>
    <row r="119" s="1" customFormat="1" ht="14" customHeight="1" x14ac:dyDescent="0.15"/>
    <row r="120" s="1" customFormat="1" ht="14" customHeight="1" x14ac:dyDescent="0.15"/>
    <row r="121" s="1" customFormat="1" ht="14" customHeight="1" x14ac:dyDescent="0.15"/>
    <row r="122" s="1" customFormat="1" ht="14" customHeight="1" x14ac:dyDescent="0.15"/>
    <row r="123" s="1" customFormat="1" ht="14" customHeight="1" x14ac:dyDescent="0.15"/>
    <row r="124" s="1" customFormat="1" ht="14" customHeight="1" x14ac:dyDescent="0.15"/>
    <row r="125" s="1" customFormat="1" ht="14" customHeight="1" x14ac:dyDescent="0.15"/>
    <row r="126" s="1" customFormat="1" ht="14" customHeight="1" x14ac:dyDescent="0.15"/>
    <row r="127" s="1" customFormat="1" ht="14" customHeight="1" x14ac:dyDescent="0.15"/>
    <row r="128" s="1" customFormat="1" ht="14" customHeight="1" x14ac:dyDescent="0.15"/>
    <row r="129" s="1" customFormat="1" ht="14" customHeight="1" x14ac:dyDescent="0.15"/>
    <row r="130" s="1" customFormat="1" ht="14" customHeight="1" x14ac:dyDescent="0.15"/>
    <row r="131" s="1" customFormat="1" ht="14" customHeight="1" x14ac:dyDescent="0.15"/>
    <row r="132" s="1" customFormat="1" ht="14" customHeight="1" x14ac:dyDescent="0.15"/>
    <row r="133" s="1" customFormat="1" ht="14" customHeight="1" x14ac:dyDescent="0.15"/>
    <row r="134" s="1" customFormat="1" ht="14" customHeight="1" x14ac:dyDescent="0.15"/>
    <row r="135" s="1" customFormat="1" ht="14" customHeight="1" x14ac:dyDescent="0.15"/>
    <row r="136" s="1" customFormat="1" ht="14" customHeight="1" x14ac:dyDescent="0.15"/>
    <row r="137" s="1" customFormat="1" ht="14" customHeight="1" x14ac:dyDescent="0.15"/>
    <row r="138" s="1" customFormat="1" ht="14" customHeight="1" x14ac:dyDescent="0.15"/>
    <row r="139" s="1" customFormat="1" ht="14" customHeight="1" x14ac:dyDescent="0.15"/>
    <row r="140" s="1" customFormat="1" ht="14" customHeight="1" x14ac:dyDescent="0.15"/>
    <row r="141" s="1" customFormat="1" ht="14" customHeight="1" x14ac:dyDescent="0.15"/>
    <row r="142" s="1" customFormat="1" ht="14" customHeight="1" x14ac:dyDescent="0.15"/>
    <row r="143" s="1" customFormat="1" ht="14" customHeight="1" x14ac:dyDescent="0.15"/>
    <row r="144" s="1" customFormat="1" ht="14" customHeight="1" x14ac:dyDescent="0.15"/>
    <row r="145" s="1" customFormat="1" ht="14" customHeight="1" x14ac:dyDescent="0.15"/>
    <row r="146" s="1" customFormat="1" ht="14" customHeight="1" x14ac:dyDescent="0.15"/>
    <row r="147" s="1" customFormat="1" ht="14" customHeight="1" x14ac:dyDescent="0.15"/>
    <row r="148" s="1" customFormat="1" ht="14" customHeight="1" x14ac:dyDescent="0.15"/>
    <row r="149" s="1" customFormat="1" ht="14" customHeight="1" x14ac:dyDescent="0.15"/>
    <row r="150" s="1" customFormat="1" ht="14" customHeight="1" x14ac:dyDescent="0.15"/>
    <row r="151" s="1" customFormat="1" ht="14" customHeight="1" x14ac:dyDescent="0.15"/>
    <row r="152" s="1" customFormat="1" ht="14" customHeight="1" x14ac:dyDescent="0.15"/>
    <row r="153" s="1" customFormat="1" ht="14" customHeight="1" x14ac:dyDescent="0.15"/>
    <row r="154" s="1" customFormat="1" ht="14" customHeight="1" x14ac:dyDescent="0.15"/>
    <row r="155" s="1" customFormat="1" ht="14" customHeight="1" x14ac:dyDescent="0.15"/>
    <row r="156" s="1" customFormat="1" ht="14" customHeight="1" x14ac:dyDescent="0.15"/>
    <row r="157" s="1" customFormat="1" ht="14" customHeight="1" x14ac:dyDescent="0.15"/>
    <row r="158" s="1" customFormat="1" ht="14" customHeight="1" x14ac:dyDescent="0.15"/>
    <row r="159" s="1" customFormat="1" ht="14" customHeight="1" x14ac:dyDescent="0.15"/>
    <row r="160" s="1" customFormat="1" ht="14" customHeight="1" x14ac:dyDescent="0.15"/>
    <row r="161" s="1" customFormat="1" ht="14" customHeight="1" x14ac:dyDescent="0.15"/>
    <row r="162" s="1" customFormat="1" ht="14" customHeight="1" x14ac:dyDescent="0.15"/>
    <row r="163" s="1" customFormat="1" ht="14" customHeight="1" x14ac:dyDescent="0.15"/>
    <row r="164" s="1" customFormat="1" ht="14" customHeight="1" x14ac:dyDescent="0.15"/>
    <row r="165" s="1" customFormat="1" ht="14" customHeight="1" x14ac:dyDescent="0.15"/>
    <row r="166" s="1" customFormat="1" ht="14" customHeight="1" x14ac:dyDescent="0.15"/>
    <row r="167" s="1" customFormat="1" ht="14" customHeight="1" x14ac:dyDescent="0.15"/>
    <row r="168" s="1" customFormat="1" ht="14" customHeight="1" x14ac:dyDescent="0.15"/>
    <row r="169" s="1" customFormat="1" ht="14" customHeight="1" x14ac:dyDescent="0.15"/>
    <row r="170" s="1" customFormat="1" ht="14" customHeight="1" x14ac:dyDescent="0.15"/>
    <row r="171" s="1" customFormat="1" ht="14" customHeight="1" x14ac:dyDescent="0.15"/>
    <row r="172" s="1" customFormat="1" ht="14" customHeight="1" x14ac:dyDescent="0.15"/>
    <row r="173" s="1" customFormat="1" ht="14" customHeight="1" x14ac:dyDescent="0.15"/>
    <row r="174" s="1" customFormat="1" ht="14" customHeight="1" x14ac:dyDescent="0.15"/>
    <row r="175" s="1" customFormat="1" ht="14" customHeight="1" x14ac:dyDescent="0.15"/>
    <row r="176" s="1" customFormat="1" ht="14" customHeight="1" x14ac:dyDescent="0.15"/>
    <row r="177" s="1" customFormat="1" ht="14" customHeight="1" x14ac:dyDescent="0.15"/>
    <row r="178" s="1" customFormat="1" ht="14" customHeight="1" x14ac:dyDescent="0.15"/>
    <row r="179" s="1" customFormat="1" ht="14" customHeight="1" x14ac:dyDescent="0.15"/>
    <row r="180" s="1" customFormat="1" ht="14" customHeight="1" x14ac:dyDescent="0.15"/>
    <row r="181" s="1" customFormat="1" ht="14" customHeight="1" x14ac:dyDescent="0.15"/>
    <row r="182" s="1" customFormat="1" ht="14" customHeight="1" x14ac:dyDescent="0.15"/>
    <row r="183" s="1" customFormat="1" ht="14" customHeight="1" x14ac:dyDescent="0.15"/>
    <row r="184" s="1" customFormat="1" ht="14" customHeight="1" x14ac:dyDescent="0.15"/>
    <row r="185" s="1" customFormat="1" ht="14" customHeight="1" x14ac:dyDescent="0.15"/>
    <row r="186" s="1" customFormat="1" ht="14" customHeight="1" x14ac:dyDescent="0.15"/>
    <row r="187" s="1" customFormat="1" ht="14" customHeight="1" x14ac:dyDescent="0.15"/>
    <row r="188" s="1" customFormat="1" ht="14" customHeight="1" x14ac:dyDescent="0.15"/>
    <row r="189" s="1" customFormat="1" ht="14" customHeight="1" x14ac:dyDescent="0.15"/>
    <row r="190" s="1" customFormat="1" ht="14" customHeight="1" x14ac:dyDescent="0.15"/>
    <row r="191" s="1" customFormat="1" ht="14" customHeight="1" x14ac:dyDescent="0.15"/>
    <row r="192" s="1" customFormat="1" ht="14" customHeight="1" x14ac:dyDescent="0.15"/>
    <row r="193" s="1" customFormat="1" ht="14" customHeight="1" x14ac:dyDescent="0.15"/>
    <row r="194" s="1" customFormat="1" ht="14" customHeight="1" x14ac:dyDescent="0.15"/>
    <row r="195" s="1" customFormat="1" ht="14" customHeight="1" x14ac:dyDescent="0.15"/>
    <row r="196" s="1" customFormat="1" ht="14" customHeight="1" x14ac:dyDescent="0.15"/>
    <row r="197" s="1" customFormat="1" ht="14" customHeight="1" x14ac:dyDescent="0.15"/>
    <row r="198" s="1" customFormat="1" ht="14" customHeight="1" x14ac:dyDescent="0.15"/>
    <row r="199" s="1" customFormat="1" ht="14" customHeight="1" x14ac:dyDescent="0.15"/>
    <row r="200" s="1" customFormat="1" ht="14" customHeight="1" x14ac:dyDescent="0.15"/>
    <row r="201" s="1" customFormat="1" ht="14" customHeight="1" x14ac:dyDescent="0.15"/>
    <row r="202" s="1" customFormat="1" ht="14" customHeight="1" x14ac:dyDescent="0.15"/>
    <row r="203" s="1" customFormat="1" ht="14" customHeight="1" x14ac:dyDescent="0.15"/>
    <row r="204" s="1" customFormat="1" ht="14" customHeight="1" x14ac:dyDescent="0.15"/>
    <row r="205" s="1" customFormat="1" ht="14" customHeight="1" x14ac:dyDescent="0.15"/>
    <row r="206" s="1" customFormat="1" ht="14" customHeight="1" x14ac:dyDescent="0.15"/>
    <row r="207" s="1" customFormat="1" ht="14" customHeight="1" x14ac:dyDescent="0.15"/>
    <row r="208" s="1" customFormat="1" ht="14" customHeight="1" x14ac:dyDescent="0.15"/>
    <row r="209" s="1" customFormat="1" ht="14" customHeight="1" x14ac:dyDescent="0.15"/>
    <row r="210" s="1" customFormat="1" ht="14" customHeight="1" x14ac:dyDescent="0.15"/>
    <row r="211" s="1" customFormat="1" ht="14" customHeight="1" x14ac:dyDescent="0.15"/>
    <row r="212" s="1" customFormat="1" ht="14" customHeight="1" x14ac:dyDescent="0.15"/>
    <row r="213" s="1" customFormat="1" ht="14" customHeight="1" x14ac:dyDescent="0.15"/>
    <row r="214" s="1" customFormat="1" ht="14" customHeight="1" x14ac:dyDescent="0.15"/>
    <row r="215" s="1" customFormat="1" ht="14" customHeight="1" x14ac:dyDescent="0.15"/>
    <row r="216" s="1" customFormat="1" ht="14" customHeight="1" x14ac:dyDescent="0.15"/>
    <row r="217" s="1" customFormat="1" ht="14" customHeight="1" x14ac:dyDescent="0.15"/>
    <row r="218" s="1" customFormat="1" ht="14" customHeight="1" x14ac:dyDescent="0.15"/>
    <row r="219" s="1" customFormat="1" ht="14" customHeight="1" x14ac:dyDescent="0.15"/>
    <row r="220" s="1" customFormat="1" ht="14" customHeight="1" x14ac:dyDescent="0.15"/>
    <row r="221" s="1" customFormat="1" ht="14" customHeight="1" x14ac:dyDescent="0.15"/>
    <row r="222" s="1" customFormat="1" ht="14" customHeight="1" x14ac:dyDescent="0.15"/>
    <row r="223" s="1" customFormat="1" ht="14" customHeight="1" x14ac:dyDescent="0.15"/>
    <row r="224" s="1" customFormat="1" ht="14" customHeight="1" x14ac:dyDescent="0.15"/>
    <row r="225" s="1" customFormat="1" ht="14" customHeight="1" x14ac:dyDescent="0.15"/>
    <row r="226" s="1" customFormat="1" ht="14" customHeight="1" x14ac:dyDescent="0.15"/>
    <row r="227" s="1" customFormat="1" ht="14" customHeight="1" x14ac:dyDescent="0.15"/>
    <row r="228" s="1" customFormat="1" ht="14" customHeight="1" x14ac:dyDescent="0.15"/>
    <row r="229" s="1" customFormat="1" ht="14" customHeight="1" x14ac:dyDescent="0.15"/>
    <row r="230" s="1" customFormat="1" ht="14" customHeight="1" x14ac:dyDescent="0.15"/>
    <row r="231" s="1" customFormat="1" ht="14" customHeight="1" x14ac:dyDescent="0.15"/>
    <row r="232" s="1" customFormat="1" ht="14" customHeight="1" x14ac:dyDescent="0.15"/>
    <row r="233" s="1" customFormat="1" ht="14" customHeight="1" x14ac:dyDescent="0.15"/>
    <row r="234" s="1" customFormat="1" ht="14" customHeight="1" x14ac:dyDescent="0.15"/>
    <row r="235" s="1" customFormat="1" ht="14" customHeight="1" x14ac:dyDescent="0.15"/>
    <row r="236" s="1" customFormat="1" ht="14" customHeight="1" x14ac:dyDescent="0.15"/>
    <row r="237" s="1" customFormat="1" ht="14" customHeight="1" x14ac:dyDescent="0.15"/>
    <row r="238" s="1" customFormat="1" ht="14" customHeight="1" x14ac:dyDescent="0.15"/>
    <row r="239" s="1" customFormat="1" ht="14" customHeight="1" x14ac:dyDescent="0.15"/>
    <row r="240" s="1" customFormat="1" ht="14" customHeight="1" x14ac:dyDescent="0.15"/>
    <row r="241" s="1" customFormat="1" ht="14" customHeight="1" x14ac:dyDescent="0.15"/>
    <row r="242" s="1" customFormat="1" ht="14" customHeight="1" x14ac:dyDescent="0.15"/>
    <row r="243" s="1" customFormat="1" ht="14" customHeight="1" x14ac:dyDescent="0.15"/>
    <row r="244" s="1" customFormat="1" ht="14" customHeight="1" x14ac:dyDescent="0.15"/>
    <row r="245" s="1" customFormat="1" ht="14" customHeight="1" x14ac:dyDescent="0.15"/>
    <row r="246" s="1" customFormat="1" ht="14" customHeight="1" x14ac:dyDescent="0.15"/>
    <row r="247" s="1" customFormat="1" ht="14" customHeight="1" x14ac:dyDescent="0.15"/>
    <row r="248" s="1" customFormat="1" ht="14" customHeight="1" x14ac:dyDescent="0.15"/>
    <row r="249" s="1" customFormat="1" ht="14" customHeight="1" x14ac:dyDescent="0.15"/>
    <row r="250" s="1" customFormat="1" ht="14" customHeight="1" x14ac:dyDescent="0.15"/>
    <row r="251" s="1" customFormat="1" ht="14" customHeight="1" x14ac:dyDescent="0.15"/>
    <row r="252" s="1" customFormat="1" ht="14" customHeight="1" x14ac:dyDescent="0.15"/>
    <row r="253" s="1" customFormat="1" ht="14" customHeight="1" x14ac:dyDescent="0.15"/>
    <row r="254" s="1" customFormat="1" ht="14" customHeight="1" x14ac:dyDescent="0.15"/>
    <row r="255" s="1" customFormat="1" ht="14" customHeight="1" x14ac:dyDescent="0.15"/>
    <row r="256" s="1" customFormat="1" ht="14" customHeight="1" x14ac:dyDescent="0.15"/>
    <row r="257" s="1" customFormat="1" ht="14" customHeight="1" x14ac:dyDescent="0.15"/>
    <row r="258" s="1" customFormat="1" ht="14" customHeight="1" x14ac:dyDescent="0.15"/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D9F02-D72B-9345-A412-D406560F3A53}">
  <sheetPr codeName="Sheet20"/>
  <dimension ref="A1:J2483"/>
  <sheetViews>
    <sheetView workbookViewId="0">
      <selection activeCell="E27" sqref="E27:G27"/>
    </sheetView>
  </sheetViews>
  <sheetFormatPr baseColWidth="10" defaultColWidth="8.83203125" defaultRowHeight="14" x14ac:dyDescent="0.15"/>
  <cols>
    <col min="1" max="1" width="17" style="69" customWidth="1"/>
    <col min="2" max="2" width="9.33203125" style="73" customWidth="1"/>
    <col min="3" max="3" width="8.83203125" style="73"/>
    <col min="4" max="4" width="2" style="71" customWidth="1"/>
    <col min="5" max="5" width="21.83203125" style="69" customWidth="1"/>
    <col min="6" max="6" width="21.5" style="73" customWidth="1"/>
    <col min="7" max="7" width="15.6640625" style="69" customWidth="1"/>
    <col min="8" max="8" width="2" style="69" customWidth="1"/>
    <col min="9" max="16384" width="8.83203125" style="69"/>
  </cols>
  <sheetData>
    <row r="1" spans="1:10" x14ac:dyDescent="0.15">
      <c r="A1" s="74" t="s">
        <v>14</v>
      </c>
      <c r="B1" s="74" t="s">
        <v>147</v>
      </c>
      <c r="C1" s="74" t="s">
        <v>146</v>
      </c>
      <c r="E1" s="74" t="s">
        <v>14</v>
      </c>
      <c r="F1" s="74" t="s">
        <v>147</v>
      </c>
      <c r="G1" s="74" t="s">
        <v>204</v>
      </c>
      <c r="H1" s="71"/>
    </row>
    <row r="2" spans="1:10" x14ac:dyDescent="0.15">
      <c r="A2" s="69" t="s">
        <v>196</v>
      </c>
      <c r="B2" s="73" t="s">
        <v>140</v>
      </c>
      <c r="C2" s="73">
        <v>30.0845308</v>
      </c>
      <c r="E2" s="69" t="s">
        <v>228</v>
      </c>
      <c r="F2" s="73" t="s">
        <v>140</v>
      </c>
      <c r="G2" s="79">
        <v>1.04766826</v>
      </c>
      <c r="H2" s="71"/>
    </row>
    <row r="3" spans="1:10" x14ac:dyDescent="0.15">
      <c r="A3" s="69" t="s">
        <v>196</v>
      </c>
      <c r="B3" s="73" t="s">
        <v>140</v>
      </c>
      <c r="C3" s="73">
        <v>21.040634879999999</v>
      </c>
      <c r="E3" s="69" t="s">
        <v>228</v>
      </c>
      <c r="F3" s="73" t="s">
        <v>139</v>
      </c>
      <c r="G3" s="79">
        <v>1.6056375060000001</v>
      </c>
      <c r="H3" s="71"/>
      <c r="J3" s="85"/>
    </row>
    <row r="4" spans="1:10" x14ac:dyDescent="0.15">
      <c r="A4" s="69" t="s">
        <v>196</v>
      </c>
      <c r="B4" s="73" t="s">
        <v>140</v>
      </c>
      <c r="C4" s="73">
        <v>18.76370636</v>
      </c>
      <c r="E4" s="69" t="s">
        <v>228</v>
      </c>
      <c r="F4" s="73" t="s">
        <v>134</v>
      </c>
      <c r="G4" s="79">
        <v>1.4201689829999999</v>
      </c>
      <c r="H4" s="71"/>
    </row>
    <row r="5" spans="1:10" x14ac:dyDescent="0.15">
      <c r="A5" s="69" t="s">
        <v>196</v>
      </c>
      <c r="B5" s="73" t="s">
        <v>140</v>
      </c>
      <c r="C5" s="73">
        <v>25.57855064</v>
      </c>
      <c r="E5" s="69" t="s">
        <v>229</v>
      </c>
      <c r="F5" s="73" t="s">
        <v>140</v>
      </c>
      <c r="G5" s="79">
        <v>0.25411473000000001</v>
      </c>
      <c r="H5" s="71"/>
    </row>
    <row r="6" spans="1:10" x14ac:dyDescent="0.15">
      <c r="A6" s="69" t="s">
        <v>196</v>
      </c>
      <c r="B6" s="73" t="s">
        <v>140</v>
      </c>
      <c r="C6" s="73">
        <v>21.060741019999998</v>
      </c>
      <c r="E6" s="69" t="s">
        <v>229</v>
      </c>
      <c r="F6" s="73" t="s">
        <v>139</v>
      </c>
      <c r="G6" s="79">
        <v>0.60272909600000002</v>
      </c>
      <c r="H6" s="71"/>
    </row>
    <row r="7" spans="1:10" x14ac:dyDescent="0.15">
      <c r="A7" s="69" t="s">
        <v>196</v>
      </c>
      <c r="B7" s="73" t="s">
        <v>140</v>
      </c>
      <c r="C7" s="73">
        <v>25.078255540000001</v>
      </c>
      <c r="E7" s="69" t="s">
        <v>229</v>
      </c>
      <c r="F7" s="73" t="s">
        <v>134</v>
      </c>
      <c r="G7" s="79">
        <v>0.140844944</v>
      </c>
      <c r="H7" s="71"/>
    </row>
    <row r="8" spans="1:10" x14ac:dyDescent="0.15">
      <c r="A8" s="69" t="s">
        <v>196</v>
      </c>
      <c r="B8" s="73" t="s">
        <v>140</v>
      </c>
      <c r="C8" s="73">
        <v>6.80599665</v>
      </c>
      <c r="E8" s="69" t="s">
        <v>196</v>
      </c>
      <c r="F8" s="73" t="s">
        <v>140</v>
      </c>
      <c r="G8" s="79">
        <v>19.484310319999999</v>
      </c>
      <c r="H8" s="71"/>
    </row>
    <row r="9" spans="1:10" x14ac:dyDescent="0.15">
      <c r="A9" s="69" t="s">
        <v>196</v>
      </c>
      <c r="B9" s="73" t="s">
        <v>140</v>
      </c>
      <c r="C9" s="73">
        <v>39.101168520000002</v>
      </c>
      <c r="E9" s="69" t="s">
        <v>196</v>
      </c>
      <c r="F9" s="73" t="s">
        <v>139</v>
      </c>
      <c r="G9" s="79">
        <v>21.053928859999999</v>
      </c>
      <c r="H9" s="71"/>
    </row>
    <row r="10" spans="1:10" x14ac:dyDescent="0.15">
      <c r="A10" s="69" t="s">
        <v>196</v>
      </c>
      <c r="B10" s="73" t="s">
        <v>140</v>
      </c>
      <c r="C10" s="73">
        <v>23.37656862</v>
      </c>
      <c r="E10" s="69" t="s">
        <v>196</v>
      </c>
      <c r="F10" s="73" t="s">
        <v>134</v>
      </c>
      <c r="G10" s="79">
        <v>22.28071027</v>
      </c>
      <c r="H10" s="71"/>
    </row>
    <row r="11" spans="1:10" x14ac:dyDescent="0.15">
      <c r="A11" s="69" t="s">
        <v>196</v>
      </c>
      <c r="B11" s="73" t="s">
        <v>140</v>
      </c>
      <c r="C11" s="73">
        <v>19.55185509</v>
      </c>
      <c r="E11" s="69" t="s">
        <v>230</v>
      </c>
      <c r="F11" s="73" t="s">
        <v>140</v>
      </c>
      <c r="G11" s="79">
        <v>0.35329746200000001</v>
      </c>
      <c r="H11" s="71"/>
    </row>
    <row r="12" spans="1:10" x14ac:dyDescent="0.15">
      <c r="A12" s="69" t="s">
        <v>196</v>
      </c>
      <c r="B12" s="73" t="s">
        <v>140</v>
      </c>
      <c r="C12" s="73">
        <v>18.333099669999999</v>
      </c>
      <c r="E12" s="69" t="s">
        <v>230</v>
      </c>
      <c r="F12" s="73" t="s">
        <v>139</v>
      </c>
      <c r="G12" s="79">
        <v>0.18370204900000001</v>
      </c>
      <c r="H12" s="71"/>
    </row>
    <row r="13" spans="1:10" x14ac:dyDescent="0.15">
      <c r="A13" s="69" t="s">
        <v>196</v>
      </c>
      <c r="B13" s="73" t="s">
        <v>140</v>
      </c>
      <c r="C13" s="73">
        <v>12.335693559999999</v>
      </c>
      <c r="E13" s="69" t="s">
        <v>230</v>
      </c>
      <c r="F13" s="73" t="s">
        <v>134</v>
      </c>
      <c r="G13" s="79">
        <v>0.262487158</v>
      </c>
      <c r="H13" s="71"/>
    </row>
    <row r="14" spans="1:10" x14ac:dyDescent="0.15">
      <c r="A14" s="69" t="s">
        <v>196</v>
      </c>
      <c r="B14" s="73" t="s">
        <v>140</v>
      </c>
      <c r="C14" s="73">
        <v>23.540554969999999</v>
      </c>
      <c r="E14" s="71"/>
      <c r="F14" s="83"/>
      <c r="G14" s="83"/>
      <c r="H14" s="71"/>
    </row>
    <row r="15" spans="1:10" x14ac:dyDescent="0.15">
      <c r="A15" s="69" t="s">
        <v>196</v>
      </c>
      <c r="B15" s="73" t="s">
        <v>140</v>
      </c>
      <c r="C15" s="73">
        <v>18.500547480000002</v>
      </c>
      <c r="E15" s="74" t="s">
        <v>14</v>
      </c>
      <c r="F15" s="74" t="s">
        <v>145</v>
      </c>
      <c r="G15" s="74" t="s">
        <v>144</v>
      </c>
      <c r="H15" s="71"/>
    </row>
    <row r="16" spans="1:10" x14ac:dyDescent="0.15">
      <c r="A16" s="69" t="s">
        <v>196</v>
      </c>
      <c r="B16" s="73" t="s">
        <v>140</v>
      </c>
      <c r="C16" s="73">
        <v>28.02390647</v>
      </c>
      <c r="E16" s="69" t="s">
        <v>228</v>
      </c>
      <c r="F16" s="79">
        <v>1.357824916</v>
      </c>
      <c r="G16" s="79">
        <v>0.16406046299999999</v>
      </c>
      <c r="H16" s="71"/>
    </row>
    <row r="17" spans="1:8" x14ac:dyDescent="0.15">
      <c r="A17" s="69" t="s">
        <v>196</v>
      </c>
      <c r="B17" s="73" t="s">
        <v>140</v>
      </c>
      <c r="C17" s="73">
        <v>12.741812149999999</v>
      </c>
      <c r="E17" s="69" t="s">
        <v>229</v>
      </c>
      <c r="F17" s="79">
        <v>0.33256292399999998</v>
      </c>
      <c r="G17" s="79">
        <v>0.13898421</v>
      </c>
      <c r="H17" s="71"/>
    </row>
    <row r="18" spans="1:8" x14ac:dyDescent="0.15">
      <c r="A18" s="69" t="s">
        <v>196</v>
      </c>
      <c r="B18" s="73" t="s">
        <v>140</v>
      </c>
      <c r="C18" s="73">
        <v>34.733841130000002</v>
      </c>
      <c r="E18" s="69" t="s">
        <v>196</v>
      </c>
      <c r="F18" s="79">
        <v>20.93964982</v>
      </c>
      <c r="G18" s="79">
        <v>0.80927085399999998</v>
      </c>
      <c r="H18" s="71"/>
    </row>
    <row r="19" spans="1:8" x14ac:dyDescent="0.15">
      <c r="A19" s="69" t="s">
        <v>196</v>
      </c>
      <c r="B19" s="73" t="s">
        <v>140</v>
      </c>
      <c r="C19" s="73">
        <v>16.042439130000002</v>
      </c>
      <c r="E19" s="69" t="s">
        <v>230</v>
      </c>
      <c r="F19" s="79">
        <v>0.26649555600000002</v>
      </c>
      <c r="G19" s="79">
        <v>4.8998985000000002E-2</v>
      </c>
      <c r="H19" s="71"/>
    </row>
    <row r="20" spans="1:8" x14ac:dyDescent="0.15">
      <c r="A20" s="69" t="s">
        <v>196</v>
      </c>
      <c r="B20" s="73" t="s">
        <v>140</v>
      </c>
      <c r="C20" s="73">
        <v>44.671249490000001</v>
      </c>
      <c r="E20" s="71"/>
      <c r="F20" s="83"/>
      <c r="G20" s="83"/>
      <c r="H20" s="71"/>
    </row>
    <row r="21" spans="1:8" x14ac:dyDescent="0.15">
      <c r="A21" s="69" t="s">
        <v>196</v>
      </c>
      <c r="B21" s="73" t="s">
        <v>140</v>
      </c>
      <c r="C21" s="73">
        <v>19.827274899999999</v>
      </c>
      <c r="E21" s="74" t="s">
        <v>143</v>
      </c>
      <c r="F21" s="74" t="s">
        <v>142</v>
      </c>
      <c r="G21" s="74" t="s">
        <v>141</v>
      </c>
      <c r="H21" s="71"/>
    </row>
    <row r="22" spans="1:8" x14ac:dyDescent="0.15">
      <c r="A22" s="69" t="s">
        <v>196</v>
      </c>
      <c r="B22" s="73" t="s">
        <v>140</v>
      </c>
      <c r="C22" s="73">
        <v>14.916004040000001</v>
      </c>
      <c r="E22" s="69" t="s">
        <v>228</v>
      </c>
      <c r="F22" s="80" t="s">
        <v>229</v>
      </c>
      <c r="G22" s="139">
        <v>9.4519779999999998E-3</v>
      </c>
      <c r="H22" s="71"/>
    </row>
    <row r="23" spans="1:8" x14ac:dyDescent="0.15">
      <c r="A23" s="69" t="s">
        <v>196</v>
      </c>
      <c r="B23" s="73" t="s">
        <v>140</v>
      </c>
      <c r="C23" s="73">
        <v>14.16132107</v>
      </c>
      <c r="E23" s="69" t="s">
        <v>228</v>
      </c>
      <c r="F23" s="80" t="s">
        <v>196</v>
      </c>
      <c r="G23" s="139">
        <v>1.1785420000000001E-3</v>
      </c>
      <c r="H23" s="71"/>
    </row>
    <row r="24" spans="1:8" x14ac:dyDescent="0.15">
      <c r="A24" s="69" t="s">
        <v>196</v>
      </c>
      <c r="B24" s="73" t="s">
        <v>140</v>
      </c>
      <c r="C24" s="73">
        <v>19.159717300000001</v>
      </c>
      <c r="E24" s="69" t="s">
        <v>228</v>
      </c>
      <c r="F24" s="80" t="s">
        <v>230</v>
      </c>
      <c r="G24" s="139">
        <v>1.5593288E-2</v>
      </c>
      <c r="H24" s="71"/>
    </row>
    <row r="25" spans="1:8" x14ac:dyDescent="0.15">
      <c r="A25" s="69" t="s">
        <v>196</v>
      </c>
      <c r="B25" s="73" t="s">
        <v>140</v>
      </c>
      <c r="C25" s="73">
        <v>26.055617250000001</v>
      </c>
      <c r="E25" s="69" t="s">
        <v>229</v>
      </c>
      <c r="F25" s="80" t="s">
        <v>196</v>
      </c>
      <c r="G25" s="139">
        <v>1.172282E-3</v>
      </c>
      <c r="H25" s="71"/>
    </row>
    <row r="26" spans="1:8" x14ac:dyDescent="0.15">
      <c r="A26" s="69" t="s">
        <v>196</v>
      </c>
      <c r="B26" s="73" t="s">
        <v>140</v>
      </c>
      <c r="C26" s="73">
        <v>20.406213820000001</v>
      </c>
      <c r="E26" s="69" t="s">
        <v>229</v>
      </c>
      <c r="F26" s="80" t="s">
        <v>230</v>
      </c>
      <c r="G26" s="139">
        <v>0.69000067200000004</v>
      </c>
      <c r="H26" s="71"/>
    </row>
    <row r="27" spans="1:8" x14ac:dyDescent="0.15">
      <c r="A27" s="69" t="s">
        <v>196</v>
      </c>
      <c r="B27" s="73" t="s">
        <v>140</v>
      </c>
      <c r="C27" s="73">
        <v>39.726045319999997</v>
      </c>
      <c r="E27" s="69" t="s">
        <v>196</v>
      </c>
      <c r="F27" s="80" t="s">
        <v>230</v>
      </c>
      <c r="G27" s="139">
        <v>1.4774020000000001E-3</v>
      </c>
      <c r="H27" s="71"/>
    </row>
    <row r="28" spans="1:8" x14ac:dyDescent="0.15">
      <c r="A28" s="69" t="s">
        <v>196</v>
      </c>
      <c r="B28" s="73" t="s">
        <v>140</v>
      </c>
      <c r="C28" s="73">
        <v>37.383754609999997</v>
      </c>
      <c r="E28" s="71"/>
      <c r="F28" s="83"/>
      <c r="G28" s="71"/>
      <c r="H28" s="71"/>
    </row>
    <row r="29" spans="1:8" x14ac:dyDescent="0.15">
      <c r="A29" s="69" t="s">
        <v>196</v>
      </c>
      <c r="B29" s="73" t="s">
        <v>140</v>
      </c>
      <c r="C29" s="73">
        <v>14.755505489999999</v>
      </c>
    </row>
    <row r="30" spans="1:8" x14ac:dyDescent="0.15">
      <c r="A30" s="69" t="s">
        <v>196</v>
      </c>
      <c r="B30" s="73" t="s">
        <v>140</v>
      </c>
      <c r="C30" s="73">
        <v>14.870797659999999</v>
      </c>
    </row>
    <row r="31" spans="1:8" x14ac:dyDescent="0.15">
      <c r="A31" s="69" t="s">
        <v>196</v>
      </c>
      <c r="B31" s="73" t="s">
        <v>140</v>
      </c>
      <c r="C31" s="73">
        <v>15.57218634</v>
      </c>
    </row>
    <row r="32" spans="1:8" x14ac:dyDescent="0.15">
      <c r="A32" s="69" t="s">
        <v>196</v>
      </c>
      <c r="B32" s="73" t="s">
        <v>140</v>
      </c>
      <c r="C32" s="73">
        <v>4.9145999209999998</v>
      </c>
    </row>
    <row r="33" spans="1:3" x14ac:dyDescent="0.15">
      <c r="A33" s="69" t="s">
        <v>196</v>
      </c>
      <c r="B33" s="73" t="s">
        <v>140</v>
      </c>
      <c r="C33" s="73">
        <v>23.074626819999999</v>
      </c>
    </row>
    <row r="34" spans="1:3" x14ac:dyDescent="0.15">
      <c r="A34" s="69" t="s">
        <v>196</v>
      </c>
      <c r="B34" s="73" t="s">
        <v>140</v>
      </c>
      <c r="C34" s="73">
        <v>26.609051319999999</v>
      </c>
    </row>
    <row r="35" spans="1:3" x14ac:dyDescent="0.15">
      <c r="A35" s="69" t="s">
        <v>196</v>
      </c>
      <c r="B35" s="73" t="s">
        <v>140</v>
      </c>
      <c r="C35" s="73">
        <v>28.681712730000001</v>
      </c>
    </row>
    <row r="36" spans="1:3" x14ac:dyDescent="0.15">
      <c r="A36" s="69" t="s">
        <v>196</v>
      </c>
      <c r="B36" s="73" t="s">
        <v>140</v>
      </c>
      <c r="C36" s="73">
        <v>22.23695146</v>
      </c>
    </row>
    <row r="37" spans="1:3" x14ac:dyDescent="0.15">
      <c r="A37" s="69" t="s">
        <v>196</v>
      </c>
      <c r="B37" s="73" t="s">
        <v>140</v>
      </c>
      <c r="C37" s="73">
        <v>21.125080879999999</v>
      </c>
    </row>
    <row r="38" spans="1:3" x14ac:dyDescent="0.15">
      <c r="A38" s="69" t="s">
        <v>196</v>
      </c>
      <c r="B38" s="73" t="s">
        <v>140</v>
      </c>
      <c r="C38" s="73">
        <v>19.999069009999999</v>
      </c>
    </row>
    <row r="39" spans="1:3" x14ac:dyDescent="0.15">
      <c r="A39" s="69" t="s">
        <v>196</v>
      </c>
      <c r="B39" s="73" t="s">
        <v>140</v>
      </c>
      <c r="C39" s="73">
        <v>18.249063379999999</v>
      </c>
    </row>
    <row r="40" spans="1:3" x14ac:dyDescent="0.15">
      <c r="A40" s="69" t="s">
        <v>196</v>
      </c>
      <c r="B40" s="73" t="s">
        <v>140</v>
      </c>
      <c r="C40" s="73">
        <v>26.17430723</v>
      </c>
    </row>
    <row r="41" spans="1:3" x14ac:dyDescent="0.15">
      <c r="A41" s="69" t="s">
        <v>196</v>
      </c>
      <c r="B41" s="73" t="s">
        <v>140</v>
      </c>
      <c r="C41" s="73">
        <v>17.127099439999999</v>
      </c>
    </row>
    <row r="42" spans="1:3" x14ac:dyDescent="0.15">
      <c r="A42" s="69" t="s">
        <v>196</v>
      </c>
      <c r="B42" s="73" t="s">
        <v>140</v>
      </c>
      <c r="C42" s="73">
        <v>14.458846100000001</v>
      </c>
    </row>
    <row r="43" spans="1:3" x14ac:dyDescent="0.15">
      <c r="A43" s="69" t="s">
        <v>196</v>
      </c>
      <c r="B43" s="73" t="s">
        <v>140</v>
      </c>
      <c r="C43" s="73">
        <v>17.438443410000001</v>
      </c>
    </row>
    <row r="44" spans="1:3" x14ac:dyDescent="0.15">
      <c r="A44" s="69" t="s">
        <v>196</v>
      </c>
      <c r="B44" s="73" t="s">
        <v>140</v>
      </c>
      <c r="C44" s="73">
        <v>31.916449669999999</v>
      </c>
    </row>
    <row r="45" spans="1:3" x14ac:dyDescent="0.15">
      <c r="A45" s="69" t="s">
        <v>196</v>
      </c>
      <c r="B45" s="73" t="s">
        <v>140</v>
      </c>
      <c r="C45" s="73">
        <v>13.74058052</v>
      </c>
    </row>
    <row r="46" spans="1:3" x14ac:dyDescent="0.15">
      <c r="A46" s="69" t="s">
        <v>196</v>
      </c>
      <c r="B46" s="73" t="s">
        <v>140</v>
      </c>
      <c r="C46" s="73">
        <v>13.70133218</v>
      </c>
    </row>
    <row r="47" spans="1:3" x14ac:dyDescent="0.15">
      <c r="A47" s="69" t="s">
        <v>196</v>
      </c>
      <c r="B47" s="73" t="s">
        <v>140</v>
      </c>
      <c r="C47" s="73">
        <v>30.820881880000002</v>
      </c>
    </row>
    <row r="48" spans="1:3" x14ac:dyDescent="0.15">
      <c r="A48" s="69" t="s">
        <v>196</v>
      </c>
      <c r="B48" s="73" t="s">
        <v>140</v>
      </c>
      <c r="C48" s="73">
        <v>13.572380369999999</v>
      </c>
    </row>
    <row r="49" spans="1:3" x14ac:dyDescent="0.15">
      <c r="A49" s="69" t="s">
        <v>196</v>
      </c>
      <c r="B49" s="73" t="s">
        <v>140</v>
      </c>
      <c r="C49" s="73">
        <v>24.383984730000002</v>
      </c>
    </row>
    <row r="50" spans="1:3" x14ac:dyDescent="0.15">
      <c r="A50" s="69" t="s">
        <v>196</v>
      </c>
      <c r="B50" s="73" t="s">
        <v>140</v>
      </c>
      <c r="C50" s="73">
        <v>9.9243970099999999</v>
      </c>
    </row>
    <row r="51" spans="1:3" x14ac:dyDescent="0.15">
      <c r="A51" s="69" t="s">
        <v>196</v>
      </c>
      <c r="B51" s="73" t="s">
        <v>140</v>
      </c>
      <c r="C51" s="73">
        <v>26.394660510000001</v>
      </c>
    </row>
    <row r="52" spans="1:3" x14ac:dyDescent="0.15">
      <c r="A52" s="69" t="s">
        <v>196</v>
      </c>
      <c r="B52" s="73" t="s">
        <v>140</v>
      </c>
      <c r="C52" s="73">
        <v>20.59154448</v>
      </c>
    </row>
    <row r="53" spans="1:3" x14ac:dyDescent="0.15">
      <c r="A53" s="69" t="s">
        <v>196</v>
      </c>
      <c r="B53" s="73" t="s">
        <v>140</v>
      </c>
      <c r="C53" s="73">
        <v>33.518009620000001</v>
      </c>
    </row>
    <row r="54" spans="1:3" x14ac:dyDescent="0.15">
      <c r="A54" s="69" t="s">
        <v>196</v>
      </c>
      <c r="B54" s="73" t="s">
        <v>140</v>
      </c>
      <c r="C54" s="73">
        <v>10.5194986</v>
      </c>
    </row>
    <row r="55" spans="1:3" x14ac:dyDescent="0.15">
      <c r="A55" s="69" t="s">
        <v>196</v>
      </c>
      <c r="B55" s="73" t="s">
        <v>140</v>
      </c>
      <c r="C55" s="73">
        <v>29.56409661</v>
      </c>
    </row>
    <row r="56" spans="1:3" x14ac:dyDescent="0.15">
      <c r="A56" s="69" t="s">
        <v>196</v>
      </c>
      <c r="B56" s="73" t="s">
        <v>140</v>
      </c>
      <c r="C56" s="73">
        <v>12.03290213</v>
      </c>
    </row>
    <row r="57" spans="1:3" x14ac:dyDescent="0.15">
      <c r="A57" s="69" t="s">
        <v>196</v>
      </c>
      <c r="B57" s="73" t="s">
        <v>140</v>
      </c>
      <c r="C57" s="73">
        <v>10.977969829999999</v>
      </c>
    </row>
    <row r="58" spans="1:3" x14ac:dyDescent="0.15">
      <c r="A58" s="69" t="s">
        <v>196</v>
      </c>
      <c r="B58" s="73" t="s">
        <v>140</v>
      </c>
      <c r="C58" s="73">
        <v>21.280224029999999</v>
      </c>
    </row>
    <row r="59" spans="1:3" x14ac:dyDescent="0.15">
      <c r="A59" s="69" t="s">
        <v>196</v>
      </c>
      <c r="B59" s="73" t="s">
        <v>140</v>
      </c>
      <c r="C59" s="73">
        <v>27.328556890000002</v>
      </c>
    </row>
    <row r="60" spans="1:3" x14ac:dyDescent="0.15">
      <c r="A60" s="69" t="s">
        <v>196</v>
      </c>
      <c r="B60" s="73" t="s">
        <v>140</v>
      </c>
      <c r="C60" s="73">
        <v>22.43613264</v>
      </c>
    </row>
    <row r="61" spans="1:3" x14ac:dyDescent="0.15">
      <c r="A61" s="69" t="s">
        <v>196</v>
      </c>
      <c r="B61" s="73" t="s">
        <v>140</v>
      </c>
      <c r="C61" s="73">
        <v>14.425521379999999</v>
      </c>
    </row>
    <row r="62" spans="1:3" x14ac:dyDescent="0.15">
      <c r="A62" s="69" t="s">
        <v>196</v>
      </c>
      <c r="B62" s="73" t="s">
        <v>140</v>
      </c>
      <c r="C62" s="73">
        <v>9.1991243449999995</v>
      </c>
    </row>
    <row r="63" spans="1:3" x14ac:dyDescent="0.15">
      <c r="A63" s="69" t="s">
        <v>196</v>
      </c>
      <c r="B63" s="73" t="s">
        <v>140</v>
      </c>
      <c r="C63" s="73">
        <v>17.100677839999999</v>
      </c>
    </row>
    <row r="64" spans="1:3" x14ac:dyDescent="0.15">
      <c r="A64" s="69" t="s">
        <v>196</v>
      </c>
      <c r="B64" s="73" t="s">
        <v>140</v>
      </c>
      <c r="C64" s="73">
        <v>24.736596760000001</v>
      </c>
    </row>
    <row r="65" spans="1:3" x14ac:dyDescent="0.15">
      <c r="A65" s="69" t="s">
        <v>196</v>
      </c>
      <c r="B65" s="73" t="s">
        <v>140</v>
      </c>
      <c r="C65" s="73">
        <v>21.379005899999999</v>
      </c>
    </row>
    <row r="66" spans="1:3" x14ac:dyDescent="0.15">
      <c r="A66" s="69" t="s">
        <v>196</v>
      </c>
      <c r="B66" s="73" t="s">
        <v>140</v>
      </c>
      <c r="C66" s="73">
        <v>24.6505978</v>
      </c>
    </row>
    <row r="67" spans="1:3" x14ac:dyDescent="0.15">
      <c r="A67" s="69" t="s">
        <v>196</v>
      </c>
      <c r="B67" s="73" t="s">
        <v>140</v>
      </c>
      <c r="C67" s="73">
        <v>39.301786059999998</v>
      </c>
    </row>
    <row r="68" spans="1:3" x14ac:dyDescent="0.15">
      <c r="A68" s="69" t="s">
        <v>196</v>
      </c>
      <c r="B68" s="73" t="s">
        <v>140</v>
      </c>
      <c r="C68" s="73">
        <v>14.09307811</v>
      </c>
    </row>
    <row r="69" spans="1:3" x14ac:dyDescent="0.15">
      <c r="A69" s="69" t="s">
        <v>196</v>
      </c>
      <c r="B69" s="73" t="s">
        <v>140</v>
      </c>
      <c r="C69" s="73">
        <v>39.148382239999997</v>
      </c>
    </row>
    <row r="70" spans="1:3" x14ac:dyDescent="0.15">
      <c r="A70" s="69" t="s">
        <v>196</v>
      </c>
      <c r="B70" s="73" t="s">
        <v>140</v>
      </c>
      <c r="C70" s="73">
        <v>0.48399019599999998</v>
      </c>
    </row>
    <row r="71" spans="1:3" x14ac:dyDescent="0.15">
      <c r="A71" s="69" t="s">
        <v>196</v>
      </c>
      <c r="B71" s="73" t="s">
        <v>140</v>
      </c>
      <c r="C71" s="73">
        <v>21.488469909999999</v>
      </c>
    </row>
    <row r="72" spans="1:3" x14ac:dyDescent="0.15">
      <c r="A72" s="69" t="s">
        <v>196</v>
      </c>
      <c r="B72" s="73" t="s">
        <v>140</v>
      </c>
      <c r="C72" s="73">
        <v>18.871977780000002</v>
      </c>
    </row>
    <row r="73" spans="1:3" x14ac:dyDescent="0.15">
      <c r="A73" s="69" t="s">
        <v>196</v>
      </c>
      <c r="B73" s="73" t="s">
        <v>140</v>
      </c>
      <c r="C73" s="73">
        <v>20.487051690000001</v>
      </c>
    </row>
    <row r="74" spans="1:3" x14ac:dyDescent="0.15">
      <c r="A74" s="69" t="s">
        <v>196</v>
      </c>
      <c r="B74" s="73" t="s">
        <v>140</v>
      </c>
      <c r="C74" s="73">
        <v>23.370273709999999</v>
      </c>
    </row>
    <row r="75" spans="1:3" x14ac:dyDescent="0.15">
      <c r="A75" s="69" t="s">
        <v>196</v>
      </c>
      <c r="B75" s="73" t="s">
        <v>140</v>
      </c>
      <c r="C75" s="73">
        <v>10.38975825</v>
      </c>
    </row>
    <row r="76" spans="1:3" x14ac:dyDescent="0.15">
      <c r="A76" s="69" t="s">
        <v>196</v>
      </c>
      <c r="B76" s="73" t="s">
        <v>140</v>
      </c>
      <c r="C76" s="73">
        <v>10.762200330000001</v>
      </c>
    </row>
    <row r="77" spans="1:3" x14ac:dyDescent="0.15">
      <c r="A77" s="69" t="s">
        <v>196</v>
      </c>
      <c r="B77" s="73" t="s">
        <v>140</v>
      </c>
      <c r="C77" s="73">
        <v>23.330635569999998</v>
      </c>
    </row>
    <row r="78" spans="1:3" x14ac:dyDescent="0.15">
      <c r="A78" s="69" t="s">
        <v>196</v>
      </c>
      <c r="B78" s="73" t="s">
        <v>140</v>
      </c>
      <c r="C78" s="73">
        <v>14.24477626</v>
      </c>
    </row>
    <row r="79" spans="1:3" x14ac:dyDescent="0.15">
      <c r="A79" s="69" t="s">
        <v>196</v>
      </c>
      <c r="B79" s="73" t="s">
        <v>140</v>
      </c>
      <c r="C79" s="73">
        <v>20.601080469999999</v>
      </c>
    </row>
    <row r="80" spans="1:3" x14ac:dyDescent="0.15">
      <c r="A80" s="69" t="s">
        <v>196</v>
      </c>
      <c r="B80" s="73" t="s">
        <v>140</v>
      </c>
      <c r="C80" s="73">
        <v>20.369427219999999</v>
      </c>
    </row>
    <row r="81" spans="1:3" x14ac:dyDescent="0.15">
      <c r="A81" s="69" t="s">
        <v>196</v>
      </c>
      <c r="B81" s="73" t="s">
        <v>140</v>
      </c>
      <c r="C81" s="73">
        <v>0.47366549499999999</v>
      </c>
    </row>
    <row r="82" spans="1:3" x14ac:dyDescent="0.15">
      <c r="A82" s="69" t="s">
        <v>196</v>
      </c>
      <c r="B82" s="73" t="s">
        <v>140</v>
      </c>
      <c r="C82" s="73">
        <v>26.17869468</v>
      </c>
    </row>
    <row r="83" spans="1:3" x14ac:dyDescent="0.15">
      <c r="A83" s="69" t="s">
        <v>196</v>
      </c>
      <c r="B83" s="73" t="s">
        <v>140</v>
      </c>
      <c r="C83" s="73">
        <v>14.05913928</v>
      </c>
    </row>
    <row r="84" spans="1:3" x14ac:dyDescent="0.15">
      <c r="A84" s="69" t="s">
        <v>196</v>
      </c>
      <c r="B84" s="73" t="s">
        <v>140</v>
      </c>
      <c r="C84" s="73">
        <v>14.83448694</v>
      </c>
    </row>
    <row r="85" spans="1:3" x14ac:dyDescent="0.15">
      <c r="A85" s="69" t="s">
        <v>196</v>
      </c>
      <c r="B85" s="73" t="s">
        <v>140</v>
      </c>
      <c r="C85" s="73">
        <v>10.737020709999999</v>
      </c>
    </row>
    <row r="86" spans="1:3" x14ac:dyDescent="0.15">
      <c r="A86" s="69" t="s">
        <v>196</v>
      </c>
      <c r="B86" s="73" t="s">
        <v>140</v>
      </c>
      <c r="C86" s="73">
        <v>31.40823396</v>
      </c>
    </row>
    <row r="87" spans="1:3" x14ac:dyDescent="0.15">
      <c r="A87" s="69" t="s">
        <v>196</v>
      </c>
      <c r="B87" s="73" t="s">
        <v>140</v>
      </c>
      <c r="C87" s="73">
        <v>1.8778180000000001E-3</v>
      </c>
    </row>
    <row r="88" spans="1:3" x14ac:dyDescent="0.15">
      <c r="A88" s="69" t="s">
        <v>196</v>
      </c>
      <c r="B88" s="73" t="s">
        <v>140</v>
      </c>
      <c r="C88" s="73">
        <v>18.07693188</v>
      </c>
    </row>
    <row r="89" spans="1:3" x14ac:dyDescent="0.15">
      <c r="A89" s="69" t="s">
        <v>196</v>
      </c>
      <c r="B89" s="73" t="s">
        <v>140</v>
      </c>
      <c r="C89" s="73">
        <v>15.68303996</v>
      </c>
    </row>
    <row r="90" spans="1:3" x14ac:dyDescent="0.15">
      <c r="A90" s="69" t="s">
        <v>196</v>
      </c>
      <c r="B90" s="73" t="s">
        <v>140</v>
      </c>
      <c r="C90" s="73">
        <v>13.918151780000001</v>
      </c>
    </row>
    <row r="91" spans="1:3" x14ac:dyDescent="0.15">
      <c r="A91" s="69" t="s">
        <v>196</v>
      </c>
      <c r="B91" s="73" t="s">
        <v>140</v>
      </c>
      <c r="C91" s="73">
        <v>10.78739191</v>
      </c>
    </row>
    <row r="92" spans="1:3" x14ac:dyDescent="0.15">
      <c r="A92" s="69" t="s">
        <v>196</v>
      </c>
      <c r="B92" s="73" t="s">
        <v>140</v>
      </c>
      <c r="C92" s="73">
        <v>17.155053120000002</v>
      </c>
    </row>
    <row r="93" spans="1:3" x14ac:dyDescent="0.15">
      <c r="A93" s="69" t="s">
        <v>196</v>
      </c>
      <c r="B93" s="73" t="s">
        <v>140</v>
      </c>
      <c r="C93" s="73">
        <v>18.599720309999999</v>
      </c>
    </row>
    <row r="94" spans="1:3" x14ac:dyDescent="0.15">
      <c r="A94" s="69" t="s">
        <v>196</v>
      </c>
      <c r="B94" s="73" t="s">
        <v>140</v>
      </c>
      <c r="C94" s="73">
        <v>10.6377214</v>
      </c>
    </row>
    <row r="95" spans="1:3" x14ac:dyDescent="0.15">
      <c r="A95" s="69" t="s">
        <v>196</v>
      </c>
      <c r="B95" s="73" t="s">
        <v>140</v>
      </c>
      <c r="C95" s="73">
        <v>19.61055927</v>
      </c>
    </row>
    <row r="96" spans="1:3" x14ac:dyDescent="0.15">
      <c r="A96" s="69" t="s">
        <v>196</v>
      </c>
      <c r="B96" s="73" t="s">
        <v>140</v>
      </c>
      <c r="C96" s="73">
        <v>19.850775540000001</v>
      </c>
    </row>
    <row r="97" spans="1:3" x14ac:dyDescent="0.15">
      <c r="A97" s="69" t="s">
        <v>196</v>
      </c>
      <c r="B97" s="73" t="s">
        <v>140</v>
      </c>
      <c r="C97" s="73">
        <v>18.676723330000002</v>
      </c>
    </row>
    <row r="98" spans="1:3" x14ac:dyDescent="0.15">
      <c r="A98" s="69" t="s">
        <v>196</v>
      </c>
      <c r="B98" s="73" t="s">
        <v>140</v>
      </c>
      <c r="C98" s="73">
        <v>12.744893980000001</v>
      </c>
    </row>
    <row r="99" spans="1:3" x14ac:dyDescent="0.15">
      <c r="A99" s="69" t="s">
        <v>196</v>
      </c>
      <c r="B99" s="73" t="s">
        <v>140</v>
      </c>
      <c r="C99" s="73">
        <v>23.039725180000001</v>
      </c>
    </row>
    <row r="100" spans="1:3" x14ac:dyDescent="0.15">
      <c r="A100" s="69" t="s">
        <v>196</v>
      </c>
      <c r="B100" s="73" t="s">
        <v>140</v>
      </c>
      <c r="C100" s="73">
        <v>12.194351749999999</v>
      </c>
    </row>
    <row r="101" spans="1:3" x14ac:dyDescent="0.15">
      <c r="A101" s="69" t="s">
        <v>196</v>
      </c>
      <c r="B101" s="73" t="s">
        <v>140</v>
      </c>
      <c r="C101" s="73">
        <v>18.2161984</v>
      </c>
    </row>
    <row r="102" spans="1:3" x14ac:dyDescent="0.15">
      <c r="A102" s="69" t="s">
        <v>196</v>
      </c>
      <c r="B102" s="73" t="s">
        <v>140</v>
      </c>
      <c r="C102" s="73">
        <v>12.185588989999999</v>
      </c>
    </row>
    <row r="103" spans="1:3" x14ac:dyDescent="0.15">
      <c r="A103" s="69" t="s">
        <v>196</v>
      </c>
      <c r="B103" s="73" t="s">
        <v>140</v>
      </c>
      <c r="C103" s="73">
        <v>27.151852479999999</v>
      </c>
    </row>
    <row r="104" spans="1:3" x14ac:dyDescent="0.15">
      <c r="A104" s="69" t="s">
        <v>196</v>
      </c>
      <c r="B104" s="73" t="s">
        <v>140</v>
      </c>
      <c r="C104" s="73">
        <v>8.6129106120000003</v>
      </c>
    </row>
    <row r="105" spans="1:3" x14ac:dyDescent="0.15">
      <c r="A105" s="69" t="s">
        <v>196</v>
      </c>
      <c r="B105" s="73" t="s">
        <v>140</v>
      </c>
      <c r="C105" s="73">
        <v>28.777312169999998</v>
      </c>
    </row>
    <row r="106" spans="1:3" x14ac:dyDescent="0.15">
      <c r="A106" s="69" t="s">
        <v>196</v>
      </c>
      <c r="B106" s="73" t="s">
        <v>140</v>
      </c>
      <c r="C106" s="73">
        <v>23.536836839999999</v>
      </c>
    </row>
    <row r="107" spans="1:3" x14ac:dyDescent="0.15">
      <c r="A107" s="69" t="s">
        <v>196</v>
      </c>
      <c r="B107" s="73" t="s">
        <v>140</v>
      </c>
      <c r="C107" s="73">
        <v>7.3956161079999996</v>
      </c>
    </row>
    <row r="108" spans="1:3" x14ac:dyDescent="0.15">
      <c r="A108" s="69" t="s">
        <v>196</v>
      </c>
      <c r="B108" s="73" t="s">
        <v>140</v>
      </c>
      <c r="C108" s="73">
        <v>18.878871920000002</v>
      </c>
    </row>
    <row r="109" spans="1:3" x14ac:dyDescent="0.15">
      <c r="A109" s="69" t="s">
        <v>196</v>
      </c>
      <c r="B109" s="73" t="s">
        <v>140</v>
      </c>
      <c r="C109" s="73">
        <v>15.166769990000001</v>
      </c>
    </row>
    <row r="110" spans="1:3" x14ac:dyDescent="0.15">
      <c r="A110" s="69" t="s">
        <v>196</v>
      </c>
      <c r="B110" s="73" t="s">
        <v>140</v>
      </c>
      <c r="C110" s="73">
        <v>25.953385229999999</v>
      </c>
    </row>
    <row r="111" spans="1:3" x14ac:dyDescent="0.15">
      <c r="A111" s="69" t="s">
        <v>196</v>
      </c>
      <c r="B111" s="73" t="s">
        <v>140</v>
      </c>
      <c r="C111" s="73">
        <v>7.9805025799999996</v>
      </c>
    </row>
    <row r="112" spans="1:3" x14ac:dyDescent="0.15">
      <c r="A112" s="69" t="s">
        <v>196</v>
      </c>
      <c r="B112" s="73" t="s">
        <v>140</v>
      </c>
      <c r="C112" s="73">
        <v>10.442917059999999</v>
      </c>
    </row>
    <row r="113" spans="1:3" x14ac:dyDescent="0.15">
      <c r="A113" s="69" t="s">
        <v>196</v>
      </c>
      <c r="B113" s="73" t="s">
        <v>140</v>
      </c>
      <c r="C113" s="73">
        <v>29.13987857</v>
      </c>
    </row>
    <row r="114" spans="1:3" x14ac:dyDescent="0.15">
      <c r="A114" s="69" t="s">
        <v>196</v>
      </c>
      <c r="B114" s="73" t="s">
        <v>140</v>
      </c>
      <c r="C114" s="73">
        <v>13.680851499999999</v>
      </c>
    </row>
    <row r="115" spans="1:3" x14ac:dyDescent="0.15">
      <c r="A115" s="69" t="s">
        <v>196</v>
      </c>
      <c r="B115" s="73" t="s">
        <v>140</v>
      </c>
      <c r="C115" s="73">
        <v>11.92219673</v>
      </c>
    </row>
    <row r="116" spans="1:3" x14ac:dyDescent="0.15">
      <c r="A116" s="69" t="s">
        <v>196</v>
      </c>
      <c r="B116" s="73" t="s">
        <v>140</v>
      </c>
      <c r="C116" s="73">
        <v>19.17913003</v>
      </c>
    </row>
    <row r="117" spans="1:3" x14ac:dyDescent="0.15">
      <c r="A117" s="69" t="s">
        <v>196</v>
      </c>
      <c r="B117" s="73" t="s">
        <v>140</v>
      </c>
      <c r="C117" s="73">
        <v>24.183432790000001</v>
      </c>
    </row>
    <row r="118" spans="1:3" x14ac:dyDescent="0.15">
      <c r="A118" s="69" t="s">
        <v>196</v>
      </c>
      <c r="B118" s="73" t="s">
        <v>140</v>
      </c>
      <c r="C118" s="73">
        <v>9.5936642229999993</v>
      </c>
    </row>
    <row r="119" spans="1:3" x14ac:dyDescent="0.15">
      <c r="A119" s="69" t="s">
        <v>196</v>
      </c>
      <c r="B119" s="73" t="s">
        <v>140</v>
      </c>
      <c r="C119" s="73">
        <v>17.452726439999999</v>
      </c>
    </row>
    <row r="120" spans="1:3" x14ac:dyDescent="0.15">
      <c r="A120" s="69" t="s">
        <v>196</v>
      </c>
      <c r="B120" s="73" t="s">
        <v>140</v>
      </c>
      <c r="C120" s="73">
        <v>18.97921921</v>
      </c>
    </row>
    <row r="121" spans="1:3" x14ac:dyDescent="0.15">
      <c r="A121" s="69" t="s">
        <v>196</v>
      </c>
      <c r="B121" s="73" t="s">
        <v>140</v>
      </c>
      <c r="C121" s="73">
        <v>20.068745660000001</v>
      </c>
    </row>
    <row r="122" spans="1:3" x14ac:dyDescent="0.15">
      <c r="A122" s="69" t="s">
        <v>196</v>
      </c>
      <c r="B122" s="73" t="s">
        <v>140</v>
      </c>
      <c r="C122" s="73">
        <v>14.850249809999999</v>
      </c>
    </row>
    <row r="123" spans="1:3" x14ac:dyDescent="0.15">
      <c r="A123" s="69" t="s">
        <v>196</v>
      </c>
      <c r="B123" s="73" t="s">
        <v>140</v>
      </c>
      <c r="C123" s="73">
        <v>7.8229485570000001</v>
      </c>
    </row>
    <row r="124" spans="1:3" x14ac:dyDescent="0.15">
      <c r="A124" s="69" t="s">
        <v>196</v>
      </c>
      <c r="B124" s="73" t="s">
        <v>140</v>
      </c>
      <c r="C124" s="73">
        <v>10.67824246</v>
      </c>
    </row>
    <row r="125" spans="1:3" x14ac:dyDescent="0.15">
      <c r="A125" s="69" t="s">
        <v>196</v>
      </c>
      <c r="B125" s="73" t="s">
        <v>140</v>
      </c>
      <c r="C125" s="73">
        <v>34.927341980000001</v>
      </c>
    </row>
    <row r="126" spans="1:3" x14ac:dyDescent="0.15">
      <c r="A126" s="69" t="s">
        <v>196</v>
      </c>
      <c r="B126" s="73" t="s">
        <v>140</v>
      </c>
      <c r="C126" s="73">
        <v>19.110193410000001</v>
      </c>
    </row>
    <row r="127" spans="1:3" x14ac:dyDescent="0.15">
      <c r="A127" s="69" t="s">
        <v>196</v>
      </c>
      <c r="B127" s="73" t="s">
        <v>140</v>
      </c>
      <c r="C127" s="73">
        <v>22.30393561</v>
      </c>
    </row>
    <row r="128" spans="1:3" x14ac:dyDescent="0.15">
      <c r="A128" s="69" t="s">
        <v>196</v>
      </c>
      <c r="B128" s="73" t="s">
        <v>140</v>
      </c>
      <c r="C128" s="73">
        <v>17.031129979999999</v>
      </c>
    </row>
    <row r="129" spans="1:3" x14ac:dyDescent="0.15">
      <c r="A129" s="69" t="s">
        <v>196</v>
      </c>
      <c r="B129" s="73" t="s">
        <v>140</v>
      </c>
      <c r="C129" s="73">
        <v>19.688482109999999</v>
      </c>
    </row>
    <row r="130" spans="1:3" x14ac:dyDescent="0.15">
      <c r="A130" s="69" t="s">
        <v>196</v>
      </c>
      <c r="B130" s="73" t="s">
        <v>140</v>
      </c>
      <c r="C130" s="73">
        <v>21.464094580000001</v>
      </c>
    </row>
    <row r="131" spans="1:3" x14ac:dyDescent="0.15">
      <c r="A131" s="69" t="s">
        <v>196</v>
      </c>
      <c r="B131" s="73" t="s">
        <v>140</v>
      </c>
      <c r="C131" s="73">
        <v>29.09588669</v>
      </c>
    </row>
    <row r="132" spans="1:3" x14ac:dyDescent="0.15">
      <c r="A132" s="69" t="s">
        <v>196</v>
      </c>
      <c r="B132" s="73" t="s">
        <v>140</v>
      </c>
      <c r="C132" s="73">
        <v>20.70318022</v>
      </c>
    </row>
    <row r="133" spans="1:3" x14ac:dyDescent="0.15">
      <c r="A133" s="69" t="s">
        <v>196</v>
      </c>
      <c r="B133" s="73" t="s">
        <v>140</v>
      </c>
      <c r="C133" s="73">
        <v>12.953512590000001</v>
      </c>
    </row>
    <row r="134" spans="1:3" x14ac:dyDescent="0.15">
      <c r="A134" s="69" t="s">
        <v>196</v>
      </c>
      <c r="B134" s="73" t="s">
        <v>140</v>
      </c>
      <c r="C134" s="73">
        <v>18.48388404</v>
      </c>
    </row>
    <row r="135" spans="1:3" x14ac:dyDescent="0.15">
      <c r="A135" s="69" t="s">
        <v>196</v>
      </c>
      <c r="B135" s="73" t="s">
        <v>140</v>
      </c>
      <c r="C135" s="73">
        <v>24.938796610000001</v>
      </c>
    </row>
    <row r="136" spans="1:3" x14ac:dyDescent="0.15">
      <c r="A136" s="69" t="s">
        <v>196</v>
      </c>
      <c r="B136" s="73" t="s">
        <v>140</v>
      </c>
      <c r="C136" s="73">
        <v>18.541370350000001</v>
      </c>
    </row>
    <row r="137" spans="1:3" x14ac:dyDescent="0.15">
      <c r="A137" s="69" t="s">
        <v>196</v>
      </c>
      <c r="B137" s="73" t="s">
        <v>140</v>
      </c>
      <c r="C137" s="73">
        <v>21.497224020000001</v>
      </c>
    </row>
    <row r="138" spans="1:3" x14ac:dyDescent="0.15">
      <c r="A138" s="69" t="s">
        <v>196</v>
      </c>
      <c r="B138" s="73" t="s">
        <v>140</v>
      </c>
      <c r="C138" s="73">
        <v>20.749221389999999</v>
      </c>
    </row>
    <row r="139" spans="1:3" x14ac:dyDescent="0.15">
      <c r="A139" s="69" t="s">
        <v>196</v>
      </c>
      <c r="B139" s="73" t="s">
        <v>140</v>
      </c>
      <c r="C139" s="73">
        <v>21.724141899999999</v>
      </c>
    </row>
    <row r="140" spans="1:3" x14ac:dyDescent="0.15">
      <c r="A140" s="69" t="s">
        <v>196</v>
      </c>
      <c r="B140" s="73" t="s">
        <v>140</v>
      </c>
      <c r="C140" s="73">
        <v>24.366657279999998</v>
      </c>
    </row>
    <row r="141" spans="1:3" x14ac:dyDescent="0.15">
      <c r="A141" s="69" t="s">
        <v>196</v>
      </c>
      <c r="B141" s="73" t="s">
        <v>140</v>
      </c>
      <c r="C141" s="73">
        <v>19.57213591</v>
      </c>
    </row>
    <row r="142" spans="1:3" x14ac:dyDescent="0.15">
      <c r="A142" s="69" t="s">
        <v>196</v>
      </c>
      <c r="B142" s="73" t="s">
        <v>140</v>
      </c>
      <c r="C142" s="73">
        <v>15.828334630000001</v>
      </c>
    </row>
    <row r="143" spans="1:3" x14ac:dyDescent="0.15">
      <c r="A143" s="69" t="s">
        <v>196</v>
      </c>
      <c r="B143" s="73" t="s">
        <v>140</v>
      </c>
      <c r="C143" s="73">
        <v>22.72996723</v>
      </c>
    </row>
    <row r="144" spans="1:3" x14ac:dyDescent="0.15">
      <c r="A144" s="69" t="s">
        <v>196</v>
      </c>
      <c r="B144" s="73" t="s">
        <v>140</v>
      </c>
      <c r="C144" s="73">
        <v>18.9905604</v>
      </c>
    </row>
    <row r="145" spans="1:3" x14ac:dyDescent="0.15">
      <c r="A145" s="69" t="s">
        <v>196</v>
      </c>
      <c r="B145" s="73" t="s">
        <v>140</v>
      </c>
      <c r="C145" s="73">
        <v>7.404482647</v>
      </c>
    </row>
    <row r="146" spans="1:3" x14ac:dyDescent="0.15">
      <c r="A146" s="69" t="s">
        <v>196</v>
      </c>
      <c r="B146" s="73" t="s">
        <v>140</v>
      </c>
      <c r="C146" s="73">
        <v>12.87068067</v>
      </c>
    </row>
    <row r="147" spans="1:3" x14ac:dyDescent="0.15">
      <c r="A147" s="69" t="s">
        <v>196</v>
      </c>
      <c r="B147" s="73" t="s">
        <v>140</v>
      </c>
      <c r="C147" s="73">
        <v>33.013901220000001</v>
      </c>
    </row>
    <row r="148" spans="1:3" x14ac:dyDescent="0.15">
      <c r="A148" s="69" t="s">
        <v>196</v>
      </c>
      <c r="B148" s="73" t="s">
        <v>140</v>
      </c>
      <c r="C148" s="73">
        <v>7.4771401979999998</v>
      </c>
    </row>
    <row r="149" spans="1:3" x14ac:dyDescent="0.15">
      <c r="A149" s="69" t="s">
        <v>196</v>
      </c>
      <c r="B149" s="73" t="s">
        <v>140</v>
      </c>
      <c r="C149" s="73">
        <v>19.404803730000001</v>
      </c>
    </row>
    <row r="150" spans="1:3" x14ac:dyDescent="0.15">
      <c r="A150" s="69" t="s">
        <v>196</v>
      </c>
      <c r="B150" s="73" t="s">
        <v>140</v>
      </c>
      <c r="C150" s="73">
        <v>19.423807459999999</v>
      </c>
    </row>
    <row r="151" spans="1:3" x14ac:dyDescent="0.15">
      <c r="A151" s="69" t="s">
        <v>196</v>
      </c>
      <c r="B151" s="73" t="s">
        <v>140</v>
      </c>
      <c r="C151" s="73">
        <v>28.276009519999999</v>
      </c>
    </row>
    <row r="152" spans="1:3" x14ac:dyDescent="0.15">
      <c r="A152" s="69" t="s">
        <v>196</v>
      </c>
      <c r="B152" s="73" t="s">
        <v>140</v>
      </c>
      <c r="C152" s="73">
        <v>27.3111599</v>
      </c>
    </row>
    <row r="153" spans="1:3" x14ac:dyDescent="0.15">
      <c r="A153" s="69" t="s">
        <v>196</v>
      </c>
      <c r="B153" s="73" t="s">
        <v>140</v>
      </c>
      <c r="C153" s="73">
        <v>15.27525335</v>
      </c>
    </row>
    <row r="154" spans="1:3" x14ac:dyDescent="0.15">
      <c r="A154" s="69" t="s">
        <v>196</v>
      </c>
      <c r="B154" s="73" t="s">
        <v>140</v>
      </c>
      <c r="C154" s="73">
        <v>18.418697380000001</v>
      </c>
    </row>
    <row r="155" spans="1:3" x14ac:dyDescent="0.15">
      <c r="A155" s="69" t="s">
        <v>196</v>
      </c>
      <c r="B155" s="73" t="s">
        <v>140</v>
      </c>
      <c r="C155" s="73">
        <v>10.721827709999999</v>
      </c>
    </row>
    <row r="156" spans="1:3" x14ac:dyDescent="0.15">
      <c r="A156" s="69" t="s">
        <v>196</v>
      </c>
      <c r="B156" s="73" t="s">
        <v>140</v>
      </c>
      <c r="C156" s="73">
        <v>18.567457359999999</v>
      </c>
    </row>
    <row r="157" spans="1:3" x14ac:dyDescent="0.15">
      <c r="A157" s="69" t="s">
        <v>196</v>
      </c>
      <c r="B157" s="73" t="s">
        <v>140</v>
      </c>
      <c r="C157" s="73">
        <v>23.114810689999999</v>
      </c>
    </row>
    <row r="158" spans="1:3" x14ac:dyDescent="0.15">
      <c r="A158" s="69" t="s">
        <v>196</v>
      </c>
      <c r="B158" s="73" t="s">
        <v>140</v>
      </c>
      <c r="C158" s="73">
        <v>16.894707830000002</v>
      </c>
    </row>
    <row r="159" spans="1:3" x14ac:dyDescent="0.15">
      <c r="A159" s="69" t="s">
        <v>196</v>
      </c>
      <c r="B159" s="73" t="s">
        <v>140</v>
      </c>
      <c r="C159" s="73">
        <v>25.041969900000002</v>
      </c>
    </row>
    <row r="160" spans="1:3" x14ac:dyDescent="0.15">
      <c r="A160" s="69" t="s">
        <v>196</v>
      </c>
      <c r="B160" s="73" t="s">
        <v>140</v>
      </c>
      <c r="C160" s="73">
        <v>18.544772200000001</v>
      </c>
    </row>
    <row r="161" spans="1:3" x14ac:dyDescent="0.15">
      <c r="A161" s="69" t="s">
        <v>196</v>
      </c>
      <c r="B161" s="73" t="s">
        <v>140</v>
      </c>
      <c r="C161" s="73">
        <v>26.651210590000002</v>
      </c>
    </row>
    <row r="162" spans="1:3" x14ac:dyDescent="0.15">
      <c r="A162" s="69" t="s">
        <v>196</v>
      </c>
      <c r="B162" s="73" t="s">
        <v>140</v>
      </c>
      <c r="C162" s="73">
        <v>15.916555969999999</v>
      </c>
    </row>
    <row r="163" spans="1:3" x14ac:dyDescent="0.15">
      <c r="A163" s="69" t="s">
        <v>230</v>
      </c>
      <c r="B163" s="73" t="s">
        <v>140</v>
      </c>
      <c r="C163" s="73">
        <v>0.65769125399999995</v>
      </c>
    </row>
    <row r="164" spans="1:3" x14ac:dyDescent="0.15">
      <c r="A164" s="69" t="s">
        <v>230</v>
      </c>
      <c r="B164" s="73" t="s">
        <v>140</v>
      </c>
      <c r="C164" s="73">
        <v>1.00226639</v>
      </c>
    </row>
    <row r="165" spans="1:3" x14ac:dyDescent="0.15">
      <c r="A165" s="69" t="s">
        <v>230</v>
      </c>
      <c r="B165" s="73" t="s">
        <v>140</v>
      </c>
      <c r="C165" s="73">
        <v>0.13724978800000001</v>
      </c>
    </row>
    <row r="166" spans="1:3" x14ac:dyDescent="0.15">
      <c r="A166" s="69" t="s">
        <v>230</v>
      </c>
      <c r="B166" s="73" t="s">
        <v>140</v>
      </c>
      <c r="C166" s="73">
        <v>0.75507811400000002</v>
      </c>
    </row>
    <row r="167" spans="1:3" x14ac:dyDescent="0.15">
      <c r="A167" s="69" t="s">
        <v>230</v>
      </c>
      <c r="B167" s="73" t="s">
        <v>140</v>
      </c>
      <c r="C167" s="73">
        <v>0.113840522</v>
      </c>
    </row>
    <row r="168" spans="1:3" x14ac:dyDescent="0.15">
      <c r="A168" s="69" t="s">
        <v>230</v>
      </c>
      <c r="B168" s="73" t="s">
        <v>140</v>
      </c>
      <c r="C168" s="73">
        <v>3.7704232999999997E-2</v>
      </c>
    </row>
    <row r="169" spans="1:3" x14ac:dyDescent="0.15">
      <c r="A169" s="69" t="s">
        <v>230</v>
      </c>
      <c r="B169" s="73" t="s">
        <v>140</v>
      </c>
      <c r="C169" s="73">
        <v>0.99500075200000004</v>
      </c>
    </row>
    <row r="170" spans="1:3" x14ac:dyDescent="0.15">
      <c r="A170" s="69" t="s">
        <v>230</v>
      </c>
      <c r="B170" s="73" t="s">
        <v>140</v>
      </c>
      <c r="C170" s="73">
        <v>0.23108025600000001</v>
      </c>
    </row>
    <row r="171" spans="1:3" x14ac:dyDescent="0.15">
      <c r="A171" s="69" t="s">
        <v>230</v>
      </c>
      <c r="B171" s="73" t="s">
        <v>140</v>
      </c>
      <c r="C171" s="73">
        <v>7.2048380999999995E-2</v>
      </c>
    </row>
    <row r="172" spans="1:3" x14ac:dyDescent="0.15">
      <c r="A172" s="69" t="s">
        <v>230</v>
      </c>
      <c r="B172" s="73" t="s">
        <v>140</v>
      </c>
      <c r="C172" s="73">
        <v>0.50162220199999996</v>
      </c>
    </row>
    <row r="173" spans="1:3" x14ac:dyDescent="0.15">
      <c r="A173" s="69" t="s">
        <v>230</v>
      </c>
      <c r="B173" s="73" t="s">
        <v>140</v>
      </c>
      <c r="C173" s="73">
        <v>4.1878222999999999E-2</v>
      </c>
    </row>
    <row r="174" spans="1:3" x14ac:dyDescent="0.15">
      <c r="A174" s="69" t="s">
        <v>230</v>
      </c>
      <c r="B174" s="73" t="s">
        <v>140</v>
      </c>
      <c r="C174" s="73">
        <v>0.93042665999999996</v>
      </c>
    </row>
    <row r="175" spans="1:3" x14ac:dyDescent="0.15">
      <c r="A175" s="69" t="s">
        <v>230</v>
      </c>
      <c r="B175" s="73" t="s">
        <v>140</v>
      </c>
      <c r="C175" s="73">
        <v>0.28963015199999997</v>
      </c>
    </row>
    <row r="176" spans="1:3" x14ac:dyDescent="0.15">
      <c r="A176" s="69" t="s">
        <v>230</v>
      </c>
      <c r="B176" s="73" t="s">
        <v>140</v>
      </c>
      <c r="C176" s="73">
        <v>6.2913959000000005E-2</v>
      </c>
    </row>
    <row r="177" spans="1:3" x14ac:dyDescent="0.15">
      <c r="A177" s="69" t="s">
        <v>230</v>
      </c>
      <c r="B177" s="73" t="s">
        <v>140</v>
      </c>
      <c r="C177" s="73">
        <v>0.58376306</v>
      </c>
    </row>
    <row r="178" spans="1:3" x14ac:dyDescent="0.15">
      <c r="A178" s="69" t="s">
        <v>230</v>
      </c>
      <c r="B178" s="73" t="s">
        <v>140</v>
      </c>
      <c r="C178" s="73">
        <v>8.4948368999999996E-2</v>
      </c>
    </row>
    <row r="179" spans="1:3" x14ac:dyDescent="0.15">
      <c r="A179" s="69" t="s">
        <v>230</v>
      </c>
      <c r="B179" s="73" t="s">
        <v>140</v>
      </c>
      <c r="C179" s="73">
        <v>0.27277056599999999</v>
      </c>
    </row>
    <row r="180" spans="1:3" x14ac:dyDescent="0.15">
      <c r="A180" s="69" t="s">
        <v>230</v>
      </c>
      <c r="B180" s="73" t="s">
        <v>140</v>
      </c>
      <c r="C180" s="73">
        <v>1.7146155999999999E-2</v>
      </c>
    </row>
    <row r="181" spans="1:3" x14ac:dyDescent="0.15">
      <c r="A181" s="69" t="s">
        <v>230</v>
      </c>
      <c r="B181" s="73" t="s">
        <v>140</v>
      </c>
      <c r="C181" s="73">
        <v>0.19627850599999999</v>
      </c>
    </row>
    <row r="182" spans="1:3" x14ac:dyDescent="0.15">
      <c r="A182" s="69" t="s">
        <v>230</v>
      </c>
      <c r="B182" s="73" t="s">
        <v>140</v>
      </c>
      <c r="C182" s="73">
        <v>0.25479764900000001</v>
      </c>
    </row>
    <row r="183" spans="1:3" x14ac:dyDescent="0.15">
      <c r="A183" s="69" t="s">
        <v>230</v>
      </c>
      <c r="B183" s="73" t="s">
        <v>140</v>
      </c>
      <c r="C183" s="73">
        <v>8.5278983000000003E-2</v>
      </c>
    </row>
    <row r="184" spans="1:3" x14ac:dyDescent="0.15">
      <c r="A184" s="69" t="s">
        <v>230</v>
      </c>
      <c r="B184" s="73" t="s">
        <v>140</v>
      </c>
      <c r="C184" s="73">
        <v>0.33745256499999998</v>
      </c>
    </row>
    <row r="185" spans="1:3" x14ac:dyDescent="0.15">
      <c r="A185" s="69" t="s">
        <v>230</v>
      </c>
      <c r="B185" s="73" t="s">
        <v>140</v>
      </c>
      <c r="C185" s="73">
        <v>0.54400163000000001</v>
      </c>
    </row>
    <row r="186" spans="1:3" x14ac:dyDescent="0.15">
      <c r="A186" s="69" t="s">
        <v>230</v>
      </c>
      <c r="B186" s="73" t="s">
        <v>140</v>
      </c>
      <c r="C186" s="73">
        <v>0.38480753000000001</v>
      </c>
    </row>
    <row r="187" spans="1:3" x14ac:dyDescent="0.15">
      <c r="A187" s="69" t="s">
        <v>230</v>
      </c>
      <c r="B187" s="73" t="s">
        <v>140</v>
      </c>
      <c r="C187" s="73">
        <v>8.6354147000000006E-2</v>
      </c>
    </row>
    <row r="188" spans="1:3" x14ac:dyDescent="0.15">
      <c r="A188" s="69" t="s">
        <v>230</v>
      </c>
      <c r="B188" s="73" t="s">
        <v>140</v>
      </c>
      <c r="C188" s="73">
        <v>1.219024375</v>
      </c>
    </row>
    <row r="189" spans="1:3" x14ac:dyDescent="0.15">
      <c r="A189" s="69" t="s">
        <v>230</v>
      </c>
      <c r="B189" s="73" t="s">
        <v>140</v>
      </c>
      <c r="C189" s="73">
        <v>2.0164049999999999E-2</v>
      </c>
    </row>
    <row r="190" spans="1:3" x14ac:dyDescent="0.15">
      <c r="A190" s="69" t="s">
        <v>230</v>
      </c>
      <c r="B190" s="73" t="s">
        <v>140</v>
      </c>
      <c r="C190" s="73">
        <v>0.81659707999999998</v>
      </c>
    </row>
    <row r="191" spans="1:3" x14ac:dyDescent="0.15">
      <c r="A191" s="69" t="s">
        <v>230</v>
      </c>
      <c r="B191" s="73" t="s">
        <v>140</v>
      </c>
      <c r="C191" s="73">
        <v>0.31664243399999997</v>
      </c>
    </row>
    <row r="192" spans="1:3" x14ac:dyDescent="0.15">
      <c r="A192" s="69" t="s">
        <v>230</v>
      </c>
      <c r="B192" s="73" t="s">
        <v>140</v>
      </c>
      <c r="C192" s="73">
        <v>0.49327296500000001</v>
      </c>
    </row>
    <row r="193" spans="1:3" x14ac:dyDescent="0.15">
      <c r="A193" s="69" t="s">
        <v>230</v>
      </c>
      <c r="B193" s="73" t="s">
        <v>140</v>
      </c>
      <c r="C193" s="73">
        <v>5.3504827999999997E-2</v>
      </c>
    </row>
    <row r="194" spans="1:3" x14ac:dyDescent="0.15">
      <c r="A194" s="69" t="s">
        <v>230</v>
      </c>
      <c r="B194" s="73" t="s">
        <v>140</v>
      </c>
      <c r="C194" s="73">
        <v>6.6753590000000002E-2</v>
      </c>
    </row>
    <row r="195" spans="1:3" x14ac:dyDescent="0.15">
      <c r="A195" s="69" t="s">
        <v>230</v>
      </c>
      <c r="B195" s="73" t="s">
        <v>140</v>
      </c>
      <c r="C195" s="73">
        <v>0.11432890800000001</v>
      </c>
    </row>
    <row r="196" spans="1:3" x14ac:dyDescent="0.15">
      <c r="A196" s="69" t="s">
        <v>230</v>
      </c>
      <c r="B196" s="73" t="s">
        <v>140</v>
      </c>
      <c r="C196" s="73">
        <v>0.21586264999999999</v>
      </c>
    </row>
    <row r="197" spans="1:3" x14ac:dyDescent="0.15">
      <c r="A197" s="69" t="s">
        <v>230</v>
      </c>
      <c r="B197" s="73" t="s">
        <v>140</v>
      </c>
      <c r="C197" s="73">
        <v>7.9779188000000001E-2</v>
      </c>
    </row>
    <row r="198" spans="1:3" x14ac:dyDescent="0.15">
      <c r="A198" s="69" t="s">
        <v>230</v>
      </c>
      <c r="B198" s="73" t="s">
        <v>140</v>
      </c>
      <c r="C198" s="73">
        <v>0.123416626</v>
      </c>
    </row>
    <row r="199" spans="1:3" x14ac:dyDescent="0.15">
      <c r="A199" s="69" t="s">
        <v>230</v>
      </c>
      <c r="B199" s="73" t="s">
        <v>140</v>
      </c>
      <c r="C199" s="73">
        <v>0.157465774</v>
      </c>
    </row>
    <row r="200" spans="1:3" x14ac:dyDescent="0.15">
      <c r="A200" s="69" t="s">
        <v>230</v>
      </c>
      <c r="B200" s="73" t="s">
        <v>140</v>
      </c>
      <c r="C200" s="73">
        <v>3.0284733000000001E-2</v>
      </c>
    </row>
    <row r="201" spans="1:3" x14ac:dyDescent="0.15">
      <c r="A201" s="69" t="s">
        <v>230</v>
      </c>
      <c r="B201" s="73" t="s">
        <v>140</v>
      </c>
      <c r="C201" s="73">
        <v>2.1253562E-2</v>
      </c>
    </row>
    <row r="202" spans="1:3" x14ac:dyDescent="0.15">
      <c r="A202" s="69" t="s">
        <v>230</v>
      </c>
      <c r="B202" s="73" t="s">
        <v>140</v>
      </c>
      <c r="C202" s="73">
        <v>0.257626466</v>
      </c>
    </row>
    <row r="203" spans="1:3" x14ac:dyDescent="0.15">
      <c r="A203" s="69" t="s">
        <v>230</v>
      </c>
      <c r="B203" s="73" t="s">
        <v>140</v>
      </c>
      <c r="C203" s="73">
        <v>0.22143870399999999</v>
      </c>
    </row>
    <row r="204" spans="1:3" x14ac:dyDescent="0.15">
      <c r="A204" s="69" t="s">
        <v>230</v>
      </c>
      <c r="B204" s="73" t="s">
        <v>140</v>
      </c>
      <c r="C204" s="73">
        <v>5.2177078000000002E-2</v>
      </c>
    </row>
    <row r="205" spans="1:3" x14ac:dyDescent="0.15">
      <c r="A205" s="69" t="s">
        <v>230</v>
      </c>
      <c r="B205" s="73" t="s">
        <v>140</v>
      </c>
      <c r="C205" s="73">
        <v>0.14411776000000001</v>
      </c>
    </row>
    <row r="206" spans="1:3" x14ac:dyDescent="0.15">
      <c r="A206" s="69" t="s">
        <v>230</v>
      </c>
      <c r="B206" s="73" t="s">
        <v>140</v>
      </c>
      <c r="C206" s="73">
        <v>6.0922770000000001E-2</v>
      </c>
    </row>
    <row r="207" spans="1:3" x14ac:dyDescent="0.15">
      <c r="A207" s="69" t="s">
        <v>230</v>
      </c>
      <c r="B207" s="73" t="s">
        <v>140</v>
      </c>
      <c r="C207" s="73">
        <v>4.0871622000000003E-2</v>
      </c>
    </row>
    <row r="208" spans="1:3" x14ac:dyDescent="0.15">
      <c r="A208" s="69" t="s">
        <v>230</v>
      </c>
      <c r="B208" s="73" t="s">
        <v>140</v>
      </c>
      <c r="C208" s="73">
        <v>0.54953650300000001</v>
      </c>
    </row>
    <row r="209" spans="1:3" x14ac:dyDescent="0.15">
      <c r="A209" s="69" t="s">
        <v>230</v>
      </c>
      <c r="B209" s="73" t="s">
        <v>140</v>
      </c>
      <c r="C209" s="73">
        <v>1.3380084299999999</v>
      </c>
    </row>
    <row r="210" spans="1:3" x14ac:dyDescent="0.15">
      <c r="A210" s="69" t="s">
        <v>230</v>
      </c>
      <c r="B210" s="73" t="s">
        <v>140</v>
      </c>
      <c r="C210" s="73">
        <v>0.374905614</v>
      </c>
    </row>
    <row r="211" spans="1:3" x14ac:dyDescent="0.15">
      <c r="A211" s="69" t="s">
        <v>230</v>
      </c>
      <c r="B211" s="73" t="s">
        <v>140</v>
      </c>
      <c r="C211" s="73">
        <v>2.4653701240000001</v>
      </c>
    </row>
    <row r="212" spans="1:3" x14ac:dyDescent="0.15">
      <c r="A212" s="69" t="s">
        <v>230</v>
      </c>
      <c r="B212" s="73" t="s">
        <v>140</v>
      </c>
      <c r="C212" s="73">
        <v>0.235448772</v>
      </c>
    </row>
    <row r="213" spans="1:3" x14ac:dyDescent="0.15">
      <c r="A213" s="69" t="s">
        <v>230</v>
      </c>
      <c r="B213" s="73" t="s">
        <v>140</v>
      </c>
      <c r="C213" s="73">
        <v>0.14046413099999999</v>
      </c>
    </row>
    <row r="214" spans="1:3" x14ac:dyDescent="0.15">
      <c r="A214" s="69" t="s">
        <v>230</v>
      </c>
      <c r="B214" s="73" t="s">
        <v>140</v>
      </c>
      <c r="C214" s="73">
        <v>3.0969600000000002E-3</v>
      </c>
    </row>
    <row r="215" spans="1:3" x14ac:dyDescent="0.15">
      <c r="A215" s="69" t="s">
        <v>230</v>
      </c>
      <c r="B215" s="73" t="s">
        <v>140</v>
      </c>
      <c r="C215" s="73">
        <v>0.169924772</v>
      </c>
    </row>
    <row r="216" spans="1:3" x14ac:dyDescent="0.15">
      <c r="A216" s="69" t="s">
        <v>230</v>
      </c>
      <c r="B216" s="73" t="s">
        <v>140</v>
      </c>
      <c r="C216" s="73">
        <v>0.41257329599999998</v>
      </c>
    </row>
    <row r="217" spans="1:3" x14ac:dyDescent="0.15">
      <c r="A217" s="69" t="s">
        <v>230</v>
      </c>
      <c r="B217" s="73" t="s">
        <v>140</v>
      </c>
      <c r="C217" s="73">
        <v>6.9501182999999994E-2</v>
      </c>
    </row>
    <row r="218" spans="1:3" x14ac:dyDescent="0.15">
      <c r="A218" s="69" t="s">
        <v>230</v>
      </c>
      <c r="B218" s="73" t="s">
        <v>140</v>
      </c>
      <c r="C218" s="73">
        <v>0.18289607699999999</v>
      </c>
    </row>
    <row r="219" spans="1:3" x14ac:dyDescent="0.15">
      <c r="A219" s="69" t="s">
        <v>230</v>
      </c>
      <c r="B219" s="73" t="s">
        <v>140</v>
      </c>
      <c r="C219" s="73">
        <v>0.775388882</v>
      </c>
    </row>
    <row r="220" spans="1:3" x14ac:dyDescent="0.15">
      <c r="A220" s="69" t="s">
        <v>230</v>
      </c>
      <c r="B220" s="73" t="s">
        <v>140</v>
      </c>
      <c r="C220" s="73">
        <v>0.44083453299999997</v>
      </c>
    </row>
    <row r="221" spans="1:3" x14ac:dyDescent="0.15">
      <c r="A221" s="69" t="s">
        <v>230</v>
      </c>
      <c r="B221" s="73" t="s">
        <v>140</v>
      </c>
      <c r="C221" s="73">
        <v>0.51098012599999998</v>
      </c>
    </row>
    <row r="222" spans="1:3" x14ac:dyDescent="0.15">
      <c r="A222" s="69" t="s">
        <v>230</v>
      </c>
      <c r="B222" s="73" t="s">
        <v>140</v>
      </c>
      <c r="C222" s="73">
        <v>0.56197018499999996</v>
      </c>
    </row>
    <row r="223" spans="1:3" x14ac:dyDescent="0.15">
      <c r="A223" s="69" t="s">
        <v>230</v>
      </c>
      <c r="B223" s="73" t="s">
        <v>140</v>
      </c>
      <c r="C223" s="73">
        <v>0.31131782600000002</v>
      </c>
    </row>
    <row r="224" spans="1:3" x14ac:dyDescent="0.15">
      <c r="A224" s="69" t="s">
        <v>230</v>
      </c>
      <c r="B224" s="73" t="s">
        <v>140</v>
      </c>
      <c r="C224" s="73">
        <v>7.0423505999999997E-2</v>
      </c>
    </row>
    <row r="225" spans="1:3" x14ac:dyDescent="0.15">
      <c r="A225" s="69" t="s">
        <v>230</v>
      </c>
      <c r="B225" s="73" t="s">
        <v>140</v>
      </c>
      <c r="C225" s="73">
        <v>0.181224734</v>
      </c>
    </row>
    <row r="226" spans="1:3" x14ac:dyDescent="0.15">
      <c r="A226" s="69" t="s">
        <v>230</v>
      </c>
      <c r="B226" s="73" t="s">
        <v>140</v>
      </c>
      <c r="C226" s="73">
        <v>0.45772757600000002</v>
      </c>
    </row>
    <row r="227" spans="1:3" x14ac:dyDescent="0.15">
      <c r="A227" s="69" t="s">
        <v>230</v>
      </c>
      <c r="B227" s="73" t="s">
        <v>140</v>
      </c>
      <c r="C227" s="73">
        <v>0.532529853</v>
      </c>
    </row>
    <row r="228" spans="1:3" x14ac:dyDescent="0.15">
      <c r="A228" s="69" t="s">
        <v>230</v>
      </c>
      <c r="B228" s="73" t="s">
        <v>140</v>
      </c>
      <c r="C228" s="73">
        <v>0.21749866600000001</v>
      </c>
    </row>
    <row r="229" spans="1:3" x14ac:dyDescent="0.15">
      <c r="A229" s="69" t="s">
        <v>230</v>
      </c>
      <c r="B229" s="73" t="s">
        <v>140</v>
      </c>
      <c r="C229" s="73">
        <v>0.40255898699999998</v>
      </c>
    </row>
    <row r="230" spans="1:3" x14ac:dyDescent="0.15">
      <c r="A230" s="69" t="s">
        <v>230</v>
      </c>
      <c r="B230" s="73" t="s">
        <v>140</v>
      </c>
      <c r="C230" s="73">
        <v>3.2271956999999997E-2</v>
      </c>
    </row>
    <row r="231" spans="1:3" x14ac:dyDescent="0.15">
      <c r="A231" s="69" t="s">
        <v>230</v>
      </c>
      <c r="B231" s="73" t="s">
        <v>140</v>
      </c>
      <c r="C231" s="73">
        <v>1.0490479260000001</v>
      </c>
    </row>
    <row r="232" spans="1:3" x14ac:dyDescent="0.15">
      <c r="A232" s="69" t="s">
        <v>230</v>
      </c>
      <c r="B232" s="73" t="s">
        <v>140</v>
      </c>
      <c r="C232" s="73">
        <v>0.19243928199999999</v>
      </c>
    </row>
    <row r="233" spans="1:3" x14ac:dyDescent="0.15">
      <c r="A233" s="69" t="s">
        <v>230</v>
      </c>
      <c r="B233" s="73" t="s">
        <v>140</v>
      </c>
      <c r="C233" s="73">
        <v>0.15628679400000001</v>
      </c>
    </row>
    <row r="234" spans="1:3" x14ac:dyDescent="0.15">
      <c r="A234" s="69" t="s">
        <v>230</v>
      </c>
      <c r="B234" s="73" t="s">
        <v>140</v>
      </c>
      <c r="C234" s="73">
        <v>0.14461903500000001</v>
      </c>
    </row>
    <row r="235" spans="1:3" x14ac:dyDescent="0.15">
      <c r="A235" s="69" t="s">
        <v>230</v>
      </c>
      <c r="B235" s="73" t="s">
        <v>140</v>
      </c>
      <c r="C235" s="73">
        <v>0.22177482200000001</v>
      </c>
    </row>
    <row r="236" spans="1:3" x14ac:dyDescent="0.15">
      <c r="A236" s="69" t="s">
        <v>230</v>
      </c>
      <c r="B236" s="73" t="s">
        <v>140</v>
      </c>
      <c r="C236" s="73">
        <v>3.2936580999999999E-2</v>
      </c>
    </row>
    <row r="237" spans="1:3" x14ac:dyDescent="0.15">
      <c r="A237" s="69" t="s">
        <v>230</v>
      </c>
      <c r="B237" s="73" t="s">
        <v>140</v>
      </c>
      <c r="C237" s="73">
        <v>7.9857259999999999E-2</v>
      </c>
    </row>
    <row r="238" spans="1:3" x14ac:dyDescent="0.15">
      <c r="A238" s="69" t="s">
        <v>230</v>
      </c>
      <c r="B238" s="73" t="s">
        <v>140</v>
      </c>
      <c r="C238" s="73">
        <v>4.9065045000000002E-2</v>
      </c>
    </row>
    <row r="239" spans="1:3" x14ac:dyDescent="0.15">
      <c r="A239" s="69" t="s">
        <v>230</v>
      </c>
      <c r="B239" s="73" t="s">
        <v>140</v>
      </c>
      <c r="C239" s="73">
        <v>0.110913646</v>
      </c>
    </row>
    <row r="240" spans="1:3" x14ac:dyDescent="0.15">
      <c r="A240" s="69" t="s">
        <v>230</v>
      </c>
      <c r="B240" s="73" t="s">
        <v>140</v>
      </c>
      <c r="C240" s="73">
        <v>0.41987260500000001</v>
      </c>
    </row>
    <row r="241" spans="1:3" x14ac:dyDescent="0.15">
      <c r="A241" s="69" t="s">
        <v>230</v>
      </c>
      <c r="B241" s="73" t="s">
        <v>140</v>
      </c>
      <c r="C241" s="73">
        <v>0.225835914</v>
      </c>
    </row>
    <row r="242" spans="1:3" x14ac:dyDescent="0.15">
      <c r="A242" s="69" t="s">
        <v>230</v>
      </c>
      <c r="B242" s="73" t="s">
        <v>140</v>
      </c>
      <c r="C242" s="73">
        <v>0.79296380099999997</v>
      </c>
    </row>
    <row r="243" spans="1:3" x14ac:dyDescent="0.15">
      <c r="A243" s="69" t="s">
        <v>230</v>
      </c>
      <c r="B243" s="73" t="s">
        <v>140</v>
      </c>
      <c r="C243" s="73">
        <v>0.52688731700000002</v>
      </c>
    </row>
    <row r="244" spans="1:3" x14ac:dyDescent="0.15">
      <c r="A244" s="69" t="s">
        <v>230</v>
      </c>
      <c r="B244" s="73" t="s">
        <v>140</v>
      </c>
      <c r="C244" s="73">
        <v>0.250640011</v>
      </c>
    </row>
    <row r="245" spans="1:3" x14ac:dyDescent="0.15">
      <c r="A245" s="69" t="s">
        <v>230</v>
      </c>
      <c r="B245" s="73" t="s">
        <v>140</v>
      </c>
      <c r="C245" s="73">
        <v>0.12528207399999999</v>
      </c>
    </row>
    <row r="246" spans="1:3" x14ac:dyDescent="0.15">
      <c r="A246" s="69" t="s">
        <v>230</v>
      </c>
      <c r="B246" s="73" t="s">
        <v>140</v>
      </c>
      <c r="C246" s="73">
        <v>5.2910117999999999E-2</v>
      </c>
    </row>
    <row r="247" spans="1:3" x14ac:dyDescent="0.15">
      <c r="A247" s="69" t="s">
        <v>230</v>
      </c>
      <c r="B247" s="73" t="s">
        <v>140</v>
      </c>
      <c r="C247" s="73">
        <v>7.6583308000000003E-2</v>
      </c>
    </row>
    <row r="248" spans="1:3" x14ac:dyDescent="0.15">
      <c r="A248" s="69" t="s">
        <v>230</v>
      </c>
      <c r="B248" s="73" t="s">
        <v>140</v>
      </c>
      <c r="C248" s="73">
        <v>0.19700672</v>
      </c>
    </row>
    <row r="249" spans="1:3" x14ac:dyDescent="0.15">
      <c r="A249" s="69" t="s">
        <v>230</v>
      </c>
      <c r="B249" s="73" t="s">
        <v>140</v>
      </c>
      <c r="C249" s="73">
        <v>0.220790441</v>
      </c>
    </row>
    <row r="250" spans="1:3" x14ac:dyDescent="0.15">
      <c r="A250" s="69" t="s">
        <v>230</v>
      </c>
      <c r="B250" s="73" t="s">
        <v>140</v>
      </c>
      <c r="C250" s="73">
        <v>0.76448381200000004</v>
      </c>
    </row>
    <row r="251" spans="1:3" x14ac:dyDescent="0.15">
      <c r="A251" s="69" t="s">
        <v>230</v>
      </c>
      <c r="B251" s="73" t="s">
        <v>140</v>
      </c>
      <c r="C251" s="73">
        <v>0.11399332500000001</v>
      </c>
    </row>
    <row r="252" spans="1:3" x14ac:dyDescent="0.15">
      <c r="A252" s="69" t="s">
        <v>230</v>
      </c>
      <c r="B252" s="73" t="s">
        <v>140</v>
      </c>
      <c r="C252" s="73">
        <v>9.2629533E-2</v>
      </c>
    </row>
    <row r="253" spans="1:3" x14ac:dyDescent="0.15">
      <c r="A253" s="69" t="s">
        <v>230</v>
      </c>
      <c r="B253" s="73" t="s">
        <v>140</v>
      </c>
      <c r="C253" s="73">
        <v>0.43977399900000003</v>
      </c>
    </row>
    <row r="254" spans="1:3" x14ac:dyDescent="0.15">
      <c r="A254" s="69" t="s">
        <v>230</v>
      </c>
      <c r="B254" s="73" t="s">
        <v>140</v>
      </c>
      <c r="C254" s="73">
        <v>0.40204015399999998</v>
      </c>
    </row>
    <row r="255" spans="1:3" x14ac:dyDescent="0.15">
      <c r="A255" s="69" t="s">
        <v>230</v>
      </c>
      <c r="B255" s="73" t="s">
        <v>140</v>
      </c>
      <c r="C255" s="73">
        <v>0.52178089400000005</v>
      </c>
    </row>
    <row r="256" spans="1:3" x14ac:dyDescent="0.15">
      <c r="A256" s="69" t="s">
        <v>230</v>
      </c>
      <c r="B256" s="73" t="s">
        <v>140</v>
      </c>
      <c r="C256" s="73">
        <v>8.2395231999999999E-2</v>
      </c>
    </row>
    <row r="257" spans="1:3" x14ac:dyDescent="0.15">
      <c r="A257" s="69" t="s">
        <v>230</v>
      </c>
      <c r="B257" s="73" t="s">
        <v>140</v>
      </c>
      <c r="C257" s="73">
        <v>0.13729997299999999</v>
      </c>
    </row>
    <row r="258" spans="1:3" x14ac:dyDescent="0.15">
      <c r="A258" s="69" t="s">
        <v>230</v>
      </c>
      <c r="B258" s="73" t="s">
        <v>140</v>
      </c>
      <c r="C258" s="73">
        <v>0.22993840600000001</v>
      </c>
    </row>
    <row r="259" spans="1:3" x14ac:dyDescent="0.15">
      <c r="A259" s="69" t="s">
        <v>230</v>
      </c>
      <c r="B259" s="73" t="s">
        <v>140</v>
      </c>
      <c r="C259" s="73">
        <v>5.4620200000000001E-2</v>
      </c>
    </row>
    <row r="260" spans="1:3" x14ac:dyDescent="0.15">
      <c r="A260" s="69" t="s">
        <v>230</v>
      </c>
      <c r="B260" s="73" t="s">
        <v>140</v>
      </c>
      <c r="C260" s="73">
        <v>0.11860448799999999</v>
      </c>
    </row>
    <row r="261" spans="1:3" x14ac:dyDescent="0.15">
      <c r="A261" s="69" t="s">
        <v>230</v>
      </c>
      <c r="B261" s="73" t="s">
        <v>140</v>
      </c>
      <c r="C261" s="73">
        <v>0.105894761</v>
      </c>
    </row>
    <row r="262" spans="1:3" x14ac:dyDescent="0.15">
      <c r="A262" s="69" t="s">
        <v>230</v>
      </c>
      <c r="B262" s="73" t="s">
        <v>140</v>
      </c>
      <c r="C262" s="73">
        <v>1.4647722350000001</v>
      </c>
    </row>
    <row r="263" spans="1:3" x14ac:dyDescent="0.15">
      <c r="A263" s="69" t="s">
        <v>230</v>
      </c>
      <c r="B263" s="73" t="s">
        <v>140</v>
      </c>
      <c r="C263" s="73">
        <v>0.113208373</v>
      </c>
    </row>
    <row r="264" spans="1:3" x14ac:dyDescent="0.15">
      <c r="A264" s="69" t="s">
        <v>230</v>
      </c>
      <c r="B264" s="73" t="s">
        <v>140</v>
      </c>
      <c r="C264" s="73">
        <v>5.0910895999999997E-2</v>
      </c>
    </row>
    <row r="265" spans="1:3" x14ac:dyDescent="0.15">
      <c r="A265" s="69" t="s">
        <v>230</v>
      </c>
      <c r="B265" s="73" t="s">
        <v>140</v>
      </c>
      <c r="C265" s="73">
        <v>0.189639056</v>
      </c>
    </row>
    <row r="266" spans="1:3" x14ac:dyDescent="0.15">
      <c r="A266" s="69" t="s">
        <v>230</v>
      </c>
      <c r="B266" s="73" t="s">
        <v>140</v>
      </c>
      <c r="C266" s="73">
        <v>1.8812037239999999</v>
      </c>
    </row>
    <row r="267" spans="1:3" x14ac:dyDescent="0.15">
      <c r="A267" s="69" t="s">
        <v>230</v>
      </c>
      <c r="B267" s="73" t="s">
        <v>140</v>
      </c>
      <c r="C267" s="73">
        <v>0.50276842499999996</v>
      </c>
    </row>
    <row r="268" spans="1:3" x14ac:dyDescent="0.15">
      <c r="A268" s="69" t="s">
        <v>230</v>
      </c>
      <c r="B268" s="73" t="s">
        <v>140</v>
      </c>
      <c r="C268" s="73">
        <v>0.38763058299999997</v>
      </c>
    </row>
    <row r="269" spans="1:3" x14ac:dyDescent="0.15">
      <c r="A269" s="69" t="s">
        <v>230</v>
      </c>
      <c r="B269" s="73" t="s">
        <v>140</v>
      </c>
      <c r="C269" s="73">
        <v>0.11905987</v>
      </c>
    </row>
    <row r="270" spans="1:3" x14ac:dyDescent="0.15">
      <c r="A270" s="69" t="s">
        <v>230</v>
      </c>
      <c r="B270" s="73" t="s">
        <v>140</v>
      </c>
      <c r="C270" s="73">
        <v>4.8310328E-2</v>
      </c>
    </row>
    <row r="271" spans="1:3" x14ac:dyDescent="0.15">
      <c r="A271" s="69" t="s">
        <v>230</v>
      </c>
      <c r="B271" s="73" t="s">
        <v>140</v>
      </c>
      <c r="C271" s="73">
        <v>0.15248579200000001</v>
      </c>
    </row>
    <row r="272" spans="1:3" x14ac:dyDescent="0.15">
      <c r="A272" s="69" t="s">
        <v>230</v>
      </c>
      <c r="B272" s="73" t="s">
        <v>140</v>
      </c>
      <c r="C272" s="73">
        <v>0.17484112700000001</v>
      </c>
    </row>
    <row r="273" spans="1:3" x14ac:dyDescent="0.15">
      <c r="A273" s="69" t="s">
        <v>230</v>
      </c>
      <c r="B273" s="73" t="s">
        <v>140</v>
      </c>
      <c r="C273" s="73">
        <v>0.38348279499999999</v>
      </c>
    </row>
    <row r="274" spans="1:3" x14ac:dyDescent="0.15">
      <c r="A274" s="69" t="s">
        <v>230</v>
      </c>
      <c r="B274" s="73" t="s">
        <v>140</v>
      </c>
      <c r="C274" s="73">
        <v>0.84325778399999995</v>
      </c>
    </row>
    <row r="275" spans="1:3" x14ac:dyDescent="0.15">
      <c r="A275" s="69" t="s">
        <v>230</v>
      </c>
      <c r="B275" s="73" t="s">
        <v>140</v>
      </c>
      <c r="C275" s="73">
        <v>0.24637171699999999</v>
      </c>
    </row>
    <row r="276" spans="1:3" x14ac:dyDescent="0.15">
      <c r="A276" s="69" t="s">
        <v>230</v>
      </c>
      <c r="B276" s="73" t="s">
        <v>140</v>
      </c>
      <c r="C276" s="73">
        <v>4.6091067999999999E-2</v>
      </c>
    </row>
    <row r="277" spans="1:3" x14ac:dyDescent="0.15">
      <c r="A277" s="69" t="s">
        <v>230</v>
      </c>
      <c r="B277" s="73" t="s">
        <v>140</v>
      </c>
      <c r="C277" s="73">
        <v>1.449527775</v>
      </c>
    </row>
    <row r="278" spans="1:3" x14ac:dyDescent="0.15">
      <c r="A278" s="69" t="s">
        <v>230</v>
      </c>
      <c r="B278" s="73" t="s">
        <v>140</v>
      </c>
      <c r="C278" s="73">
        <v>7.2455352000000001E-2</v>
      </c>
    </row>
    <row r="279" spans="1:3" x14ac:dyDescent="0.15">
      <c r="A279" s="69" t="s">
        <v>230</v>
      </c>
      <c r="B279" s="73" t="s">
        <v>140</v>
      </c>
      <c r="C279" s="73">
        <v>0.224547038</v>
      </c>
    </row>
    <row r="280" spans="1:3" x14ac:dyDescent="0.15">
      <c r="A280" s="69" t="s">
        <v>230</v>
      </c>
      <c r="B280" s="73" t="s">
        <v>140</v>
      </c>
      <c r="C280" s="73">
        <v>0.386998593</v>
      </c>
    </row>
    <row r="281" spans="1:3" x14ac:dyDescent="0.15">
      <c r="A281" s="69" t="s">
        <v>230</v>
      </c>
      <c r="B281" s="73" t="s">
        <v>140</v>
      </c>
      <c r="C281" s="73">
        <v>2.7498768E-2</v>
      </c>
    </row>
    <row r="282" spans="1:3" x14ac:dyDescent="0.15">
      <c r="A282" s="69" t="s">
        <v>230</v>
      </c>
      <c r="B282" s="73" t="s">
        <v>140</v>
      </c>
      <c r="C282" s="73">
        <v>0.32278382100000003</v>
      </c>
    </row>
    <row r="283" spans="1:3" x14ac:dyDescent="0.15">
      <c r="A283" s="69" t="s">
        <v>230</v>
      </c>
      <c r="B283" s="73" t="s">
        <v>140</v>
      </c>
      <c r="C283" s="73">
        <v>0.12990467999999999</v>
      </c>
    </row>
    <row r="284" spans="1:3" x14ac:dyDescent="0.15">
      <c r="A284" s="69" t="s">
        <v>230</v>
      </c>
      <c r="B284" s="73" t="s">
        <v>140</v>
      </c>
      <c r="C284" s="73">
        <v>7.3989904999999995E-2</v>
      </c>
    </row>
    <row r="285" spans="1:3" x14ac:dyDescent="0.15">
      <c r="A285" s="69" t="s">
        <v>230</v>
      </c>
      <c r="B285" s="73" t="s">
        <v>140</v>
      </c>
      <c r="C285" s="73">
        <v>0.369667299</v>
      </c>
    </row>
    <row r="286" spans="1:3" x14ac:dyDescent="0.15">
      <c r="A286" s="69" t="s">
        <v>230</v>
      </c>
      <c r="B286" s="73" t="s">
        <v>140</v>
      </c>
      <c r="C286" s="73">
        <v>0.97821991500000005</v>
      </c>
    </row>
    <row r="287" spans="1:3" x14ac:dyDescent="0.15">
      <c r="A287" s="69" t="s">
        <v>230</v>
      </c>
      <c r="B287" s="73" t="s">
        <v>140</v>
      </c>
      <c r="C287" s="73">
        <v>0.27855634099999999</v>
      </c>
    </row>
    <row r="288" spans="1:3" x14ac:dyDescent="0.15">
      <c r="A288" s="69" t="s">
        <v>230</v>
      </c>
      <c r="B288" s="73" t="s">
        <v>140</v>
      </c>
      <c r="C288" s="73">
        <v>0.40102842399999999</v>
      </c>
    </row>
    <row r="289" spans="1:3" x14ac:dyDescent="0.15">
      <c r="A289" s="69" t="s">
        <v>230</v>
      </c>
      <c r="B289" s="73" t="s">
        <v>140</v>
      </c>
      <c r="C289" s="73">
        <v>0.17038428899999999</v>
      </c>
    </row>
    <row r="290" spans="1:3" x14ac:dyDescent="0.15">
      <c r="A290" s="69" t="s">
        <v>230</v>
      </c>
      <c r="B290" s="73" t="s">
        <v>140</v>
      </c>
      <c r="C290" s="73">
        <v>7.1813425E-2</v>
      </c>
    </row>
    <row r="291" spans="1:3" x14ac:dyDescent="0.15">
      <c r="A291" s="69" t="s">
        <v>230</v>
      </c>
      <c r="B291" s="73" t="s">
        <v>140</v>
      </c>
      <c r="C291" s="73">
        <v>0.55151418500000005</v>
      </c>
    </row>
    <row r="292" spans="1:3" x14ac:dyDescent="0.15">
      <c r="A292" s="69" t="s">
        <v>230</v>
      </c>
      <c r="B292" s="73" t="s">
        <v>140</v>
      </c>
      <c r="C292" s="73">
        <v>3.5787836000000003E-2</v>
      </c>
    </row>
    <row r="293" spans="1:3" x14ac:dyDescent="0.15">
      <c r="A293" s="69" t="s">
        <v>230</v>
      </c>
      <c r="B293" s="73" t="s">
        <v>140</v>
      </c>
      <c r="C293" s="73">
        <v>0.42712512000000002</v>
      </c>
    </row>
    <row r="294" spans="1:3" x14ac:dyDescent="0.15">
      <c r="A294" s="69" t="s">
        <v>230</v>
      </c>
      <c r="B294" s="73" t="s">
        <v>140</v>
      </c>
      <c r="C294" s="73">
        <v>0.222511547</v>
      </c>
    </row>
    <row r="295" spans="1:3" x14ac:dyDescent="0.15">
      <c r="A295" s="69" t="s">
        <v>230</v>
      </c>
      <c r="B295" s="73" t="s">
        <v>140</v>
      </c>
      <c r="C295" s="73">
        <v>0.84704351</v>
      </c>
    </row>
    <row r="296" spans="1:3" x14ac:dyDescent="0.15">
      <c r="A296" s="69" t="s">
        <v>230</v>
      </c>
      <c r="B296" s="73" t="s">
        <v>140</v>
      </c>
      <c r="C296" s="73">
        <v>0.217195364</v>
      </c>
    </row>
    <row r="297" spans="1:3" x14ac:dyDescent="0.15">
      <c r="A297" s="69" t="s">
        <v>230</v>
      </c>
      <c r="B297" s="73" t="s">
        <v>140</v>
      </c>
      <c r="C297" s="73">
        <v>0.182104236</v>
      </c>
    </row>
    <row r="298" spans="1:3" x14ac:dyDescent="0.15">
      <c r="A298" s="69" t="s">
        <v>230</v>
      </c>
      <c r="B298" s="73" t="s">
        <v>140</v>
      </c>
      <c r="C298" s="73">
        <v>0.283783232</v>
      </c>
    </row>
    <row r="299" spans="1:3" x14ac:dyDescent="0.15">
      <c r="A299" s="69" t="s">
        <v>230</v>
      </c>
      <c r="B299" s="73" t="s">
        <v>140</v>
      </c>
      <c r="C299" s="73">
        <v>0.60879964099999995</v>
      </c>
    </row>
    <row r="300" spans="1:3" x14ac:dyDescent="0.15">
      <c r="A300" s="69" t="s">
        <v>230</v>
      </c>
      <c r="B300" s="73" t="s">
        <v>140</v>
      </c>
      <c r="C300" s="73">
        <v>1.8695337949999999</v>
      </c>
    </row>
    <row r="301" spans="1:3" x14ac:dyDescent="0.15">
      <c r="A301" s="69" t="s">
        <v>230</v>
      </c>
      <c r="B301" s="73" t="s">
        <v>140</v>
      </c>
      <c r="C301" s="73">
        <v>0.103489725</v>
      </c>
    </row>
    <row r="302" spans="1:3" x14ac:dyDescent="0.15">
      <c r="A302" s="69" t="s">
        <v>230</v>
      </c>
      <c r="B302" s="73" t="s">
        <v>140</v>
      </c>
      <c r="C302" s="73">
        <v>0.52429509200000002</v>
      </c>
    </row>
    <row r="303" spans="1:3" x14ac:dyDescent="0.15">
      <c r="A303" s="69" t="s">
        <v>230</v>
      </c>
      <c r="B303" s="73" t="s">
        <v>140</v>
      </c>
      <c r="C303" s="73">
        <v>0.196357752</v>
      </c>
    </row>
    <row r="304" spans="1:3" x14ac:dyDescent="0.15">
      <c r="A304" s="69" t="s">
        <v>230</v>
      </c>
      <c r="B304" s="73" t="s">
        <v>140</v>
      </c>
      <c r="C304" s="73">
        <v>0.21087672599999999</v>
      </c>
    </row>
    <row r="305" spans="1:3" x14ac:dyDescent="0.15">
      <c r="A305" s="69" t="s">
        <v>230</v>
      </c>
      <c r="B305" s="73" t="s">
        <v>140</v>
      </c>
      <c r="C305" s="73">
        <v>0.221008289</v>
      </c>
    </row>
    <row r="306" spans="1:3" x14ac:dyDescent="0.15">
      <c r="A306" s="69" t="s">
        <v>230</v>
      </c>
      <c r="B306" s="73" t="s">
        <v>140</v>
      </c>
      <c r="C306" s="73">
        <v>5.9435577000000003E-2</v>
      </c>
    </row>
    <row r="307" spans="1:3" x14ac:dyDescent="0.15">
      <c r="A307" s="69" t="s">
        <v>230</v>
      </c>
      <c r="B307" s="73" t="s">
        <v>140</v>
      </c>
      <c r="C307" s="73">
        <v>1.402588435</v>
      </c>
    </row>
    <row r="308" spans="1:3" x14ac:dyDescent="0.15">
      <c r="A308" s="69" t="s">
        <v>230</v>
      </c>
      <c r="B308" s="73" t="s">
        <v>140</v>
      </c>
      <c r="C308" s="73">
        <v>6.8480687999999998E-2</v>
      </c>
    </row>
    <row r="309" spans="1:3" x14ac:dyDescent="0.15">
      <c r="A309" s="69" t="s">
        <v>230</v>
      </c>
      <c r="B309" s="73" t="s">
        <v>140</v>
      </c>
      <c r="C309" s="73">
        <v>0.24691410499999999</v>
      </c>
    </row>
    <row r="310" spans="1:3" x14ac:dyDescent="0.15">
      <c r="A310" s="69" t="s">
        <v>230</v>
      </c>
      <c r="B310" s="73" t="s">
        <v>140</v>
      </c>
      <c r="C310" s="73">
        <v>0.20087607800000001</v>
      </c>
    </row>
    <row r="311" spans="1:3" x14ac:dyDescent="0.15">
      <c r="A311" s="69" t="s">
        <v>230</v>
      </c>
      <c r="B311" s="73" t="s">
        <v>140</v>
      </c>
      <c r="C311" s="73">
        <v>0.11750176</v>
      </c>
    </row>
    <row r="312" spans="1:3" x14ac:dyDescent="0.15">
      <c r="A312" s="69" t="s">
        <v>230</v>
      </c>
      <c r="B312" s="73" t="s">
        <v>140</v>
      </c>
      <c r="C312" s="73">
        <v>9.6960807999999996E-2</v>
      </c>
    </row>
    <row r="313" spans="1:3" x14ac:dyDescent="0.15">
      <c r="A313" s="69" t="s">
        <v>230</v>
      </c>
      <c r="B313" s="73" t="s">
        <v>140</v>
      </c>
      <c r="C313" s="73">
        <v>9.4342021999999998E-2</v>
      </c>
    </row>
    <row r="314" spans="1:3" x14ac:dyDescent="0.15">
      <c r="A314" s="69" t="s">
        <v>230</v>
      </c>
      <c r="B314" s="73" t="s">
        <v>140</v>
      </c>
      <c r="C314" s="73">
        <v>0.145231944</v>
      </c>
    </row>
    <row r="315" spans="1:3" x14ac:dyDescent="0.15">
      <c r="A315" s="69" t="s">
        <v>230</v>
      </c>
      <c r="B315" s="73" t="s">
        <v>140</v>
      </c>
      <c r="C315" s="73">
        <v>8.5811676000000003E-2</v>
      </c>
    </row>
    <row r="316" spans="1:3" x14ac:dyDescent="0.15">
      <c r="A316" s="69" t="s">
        <v>230</v>
      </c>
      <c r="B316" s="73" t="s">
        <v>140</v>
      </c>
      <c r="C316" s="73">
        <v>4.7820275000000002E-2</v>
      </c>
    </row>
    <row r="317" spans="1:3" x14ac:dyDescent="0.15">
      <c r="A317" s="69" t="s">
        <v>230</v>
      </c>
      <c r="B317" s="73" t="s">
        <v>140</v>
      </c>
      <c r="C317" s="73">
        <v>0.81893644600000004</v>
      </c>
    </row>
    <row r="318" spans="1:3" x14ac:dyDescent="0.15">
      <c r="A318" s="69" t="s">
        <v>230</v>
      </c>
      <c r="B318" s="73" t="s">
        <v>140</v>
      </c>
      <c r="C318" s="73">
        <v>0.233270588</v>
      </c>
    </row>
    <row r="319" spans="1:3" x14ac:dyDescent="0.15">
      <c r="A319" s="69" t="s">
        <v>230</v>
      </c>
      <c r="B319" s="73" t="s">
        <v>140</v>
      </c>
      <c r="C319" s="73">
        <v>7.9041570000000002E-3</v>
      </c>
    </row>
    <row r="320" spans="1:3" x14ac:dyDescent="0.15">
      <c r="A320" s="69" t="s">
        <v>230</v>
      </c>
      <c r="B320" s="73" t="s">
        <v>140</v>
      </c>
      <c r="C320" s="73">
        <v>0.71440135900000001</v>
      </c>
    </row>
    <row r="321" spans="1:3" x14ac:dyDescent="0.15">
      <c r="A321" s="69" t="s">
        <v>230</v>
      </c>
      <c r="B321" s="73" t="s">
        <v>140</v>
      </c>
      <c r="C321" s="73">
        <v>2.1652168999999999E-2</v>
      </c>
    </row>
    <row r="322" spans="1:3" x14ac:dyDescent="0.15">
      <c r="A322" s="69" t="s">
        <v>230</v>
      </c>
      <c r="B322" s="73" t="s">
        <v>140</v>
      </c>
      <c r="C322" s="73">
        <v>0.50688728699999996</v>
      </c>
    </row>
    <row r="323" spans="1:3" x14ac:dyDescent="0.15">
      <c r="A323" s="69" t="s">
        <v>230</v>
      </c>
      <c r="B323" s="73" t="s">
        <v>140</v>
      </c>
      <c r="C323" s="73">
        <v>0.57984539499999999</v>
      </c>
    </row>
    <row r="324" spans="1:3" x14ac:dyDescent="0.15">
      <c r="A324" s="69" t="s">
        <v>230</v>
      </c>
      <c r="B324" s="73" t="s">
        <v>140</v>
      </c>
      <c r="C324" s="73">
        <v>0.76796076499999999</v>
      </c>
    </row>
    <row r="325" spans="1:3" x14ac:dyDescent="0.15">
      <c r="A325" s="69" t="s">
        <v>230</v>
      </c>
      <c r="B325" s="73" t="s">
        <v>140</v>
      </c>
      <c r="C325" s="73">
        <v>2.209166776</v>
      </c>
    </row>
    <row r="326" spans="1:3" x14ac:dyDescent="0.15">
      <c r="A326" s="69" t="s">
        <v>230</v>
      </c>
      <c r="B326" s="73" t="s">
        <v>140</v>
      </c>
      <c r="C326" s="73">
        <v>0.26499567800000001</v>
      </c>
    </row>
    <row r="327" spans="1:3" x14ac:dyDescent="0.15">
      <c r="A327" s="69" t="s">
        <v>230</v>
      </c>
      <c r="B327" s="73" t="s">
        <v>140</v>
      </c>
      <c r="C327" s="73">
        <v>0.15779765000000001</v>
      </c>
    </row>
    <row r="328" spans="1:3" x14ac:dyDescent="0.15">
      <c r="A328" s="69" t="s">
        <v>230</v>
      </c>
      <c r="B328" s="73" t="s">
        <v>140</v>
      </c>
      <c r="C328" s="73">
        <v>0.27560799000000002</v>
      </c>
    </row>
    <row r="329" spans="1:3" x14ac:dyDescent="0.15">
      <c r="A329" s="69" t="s">
        <v>230</v>
      </c>
      <c r="B329" s="73" t="s">
        <v>140</v>
      </c>
      <c r="C329" s="73">
        <v>8.3045438999999999E-2</v>
      </c>
    </row>
    <row r="330" spans="1:3" x14ac:dyDescent="0.15">
      <c r="A330" s="69" t="s">
        <v>230</v>
      </c>
      <c r="B330" s="73" t="s">
        <v>140</v>
      </c>
      <c r="C330" s="73">
        <v>8.9967732999999994E-2</v>
      </c>
    </row>
    <row r="331" spans="1:3" x14ac:dyDescent="0.15">
      <c r="A331" s="69" t="s">
        <v>230</v>
      </c>
      <c r="B331" s="73" t="s">
        <v>140</v>
      </c>
      <c r="C331" s="73">
        <v>0.105269878</v>
      </c>
    </row>
    <row r="332" spans="1:3" x14ac:dyDescent="0.15">
      <c r="A332" s="69" t="s">
        <v>230</v>
      </c>
      <c r="B332" s="73" t="s">
        <v>140</v>
      </c>
      <c r="C332" s="73">
        <v>0.25179844000000001</v>
      </c>
    </row>
    <row r="333" spans="1:3" x14ac:dyDescent="0.15">
      <c r="A333" s="69" t="s">
        <v>230</v>
      </c>
      <c r="B333" s="73" t="s">
        <v>140</v>
      </c>
      <c r="C333" s="73">
        <v>0.21510570100000001</v>
      </c>
    </row>
    <row r="334" spans="1:3" x14ac:dyDescent="0.15">
      <c r="A334" s="69" t="s">
        <v>230</v>
      </c>
      <c r="B334" s="73" t="s">
        <v>140</v>
      </c>
      <c r="C334" s="73">
        <v>2.3197613999999998E-2</v>
      </c>
    </row>
    <row r="335" spans="1:3" x14ac:dyDescent="0.15">
      <c r="A335" s="69" t="s">
        <v>230</v>
      </c>
      <c r="B335" s="73" t="s">
        <v>140</v>
      </c>
      <c r="C335" s="73">
        <v>5.9557160999999997E-2</v>
      </c>
    </row>
    <row r="336" spans="1:3" x14ac:dyDescent="0.15">
      <c r="A336" s="69" t="s">
        <v>230</v>
      </c>
      <c r="B336" s="73" t="s">
        <v>140</v>
      </c>
      <c r="C336" s="73">
        <v>0.33228562299999997</v>
      </c>
    </row>
    <row r="337" spans="1:3" x14ac:dyDescent="0.15">
      <c r="A337" s="69" t="s">
        <v>230</v>
      </c>
      <c r="B337" s="73" t="s">
        <v>140</v>
      </c>
      <c r="C337" s="73">
        <v>0.12155938600000001</v>
      </c>
    </row>
    <row r="338" spans="1:3" x14ac:dyDescent="0.15">
      <c r="A338" s="69" t="s">
        <v>230</v>
      </c>
      <c r="B338" s="73" t="s">
        <v>140</v>
      </c>
      <c r="C338" s="73">
        <v>0.80649122299999998</v>
      </c>
    </row>
    <row r="339" spans="1:3" x14ac:dyDescent="0.15">
      <c r="A339" s="69" t="s">
        <v>230</v>
      </c>
      <c r="B339" s="73" t="s">
        <v>140</v>
      </c>
      <c r="C339" s="73">
        <v>9.3804762E-2</v>
      </c>
    </row>
    <row r="340" spans="1:3" x14ac:dyDescent="0.15">
      <c r="A340" s="69" t="s">
        <v>230</v>
      </c>
      <c r="B340" s="73" t="s">
        <v>140</v>
      </c>
      <c r="C340" s="73">
        <v>1.8559597000000001E-2</v>
      </c>
    </row>
    <row r="341" spans="1:3" x14ac:dyDescent="0.15">
      <c r="A341" s="69" t="s">
        <v>230</v>
      </c>
      <c r="B341" s="73" t="s">
        <v>140</v>
      </c>
      <c r="C341" s="73">
        <v>0.505529809</v>
      </c>
    </row>
    <row r="342" spans="1:3" x14ac:dyDescent="0.15">
      <c r="A342" s="69" t="s">
        <v>230</v>
      </c>
      <c r="B342" s="73" t="s">
        <v>140</v>
      </c>
      <c r="C342" s="73">
        <v>0.38606492399999998</v>
      </c>
    </row>
    <row r="343" spans="1:3" x14ac:dyDescent="0.15">
      <c r="A343" s="69" t="s">
        <v>230</v>
      </c>
      <c r="B343" s="73" t="s">
        <v>140</v>
      </c>
      <c r="C343" s="73">
        <v>0.137788839</v>
      </c>
    </row>
    <row r="344" spans="1:3" x14ac:dyDescent="0.15">
      <c r="A344" s="69" t="s">
        <v>230</v>
      </c>
      <c r="B344" s="73" t="s">
        <v>140</v>
      </c>
      <c r="C344" s="73">
        <v>0.34852224399999998</v>
      </c>
    </row>
    <row r="345" spans="1:3" x14ac:dyDescent="0.15">
      <c r="A345" s="69" t="s">
        <v>230</v>
      </c>
      <c r="B345" s="73" t="s">
        <v>140</v>
      </c>
      <c r="C345" s="73">
        <v>0.474902459</v>
      </c>
    </row>
    <row r="346" spans="1:3" x14ac:dyDescent="0.15">
      <c r="A346" s="69" t="s">
        <v>230</v>
      </c>
      <c r="B346" s="73" t="s">
        <v>140</v>
      </c>
      <c r="C346" s="73">
        <v>5.0882889000000001E-2</v>
      </c>
    </row>
    <row r="347" spans="1:3" x14ac:dyDescent="0.15">
      <c r="A347" s="69" t="s">
        <v>230</v>
      </c>
      <c r="B347" s="73" t="s">
        <v>140</v>
      </c>
      <c r="C347" s="73">
        <v>0.59209092600000002</v>
      </c>
    </row>
    <row r="348" spans="1:3" x14ac:dyDescent="0.15">
      <c r="A348" s="69" t="s">
        <v>230</v>
      </c>
      <c r="B348" s="73" t="s">
        <v>140</v>
      </c>
      <c r="C348" s="73">
        <v>0.56207227500000001</v>
      </c>
    </row>
    <row r="349" spans="1:3" x14ac:dyDescent="0.15">
      <c r="A349" s="69" t="s">
        <v>230</v>
      </c>
      <c r="B349" s="73" t="s">
        <v>140</v>
      </c>
      <c r="C349" s="73">
        <v>0.22247221</v>
      </c>
    </row>
    <row r="350" spans="1:3" x14ac:dyDescent="0.15">
      <c r="A350" s="69" t="s">
        <v>230</v>
      </c>
      <c r="B350" s="73" t="s">
        <v>140</v>
      </c>
      <c r="C350" s="73">
        <v>3.2906062999999999E-2</v>
      </c>
    </row>
    <row r="351" spans="1:3" x14ac:dyDescent="0.15">
      <c r="A351" s="69" t="s">
        <v>230</v>
      </c>
      <c r="B351" s="73" t="s">
        <v>140</v>
      </c>
      <c r="C351" s="73">
        <v>4.9876407999999997E-2</v>
      </c>
    </row>
    <row r="352" spans="1:3" x14ac:dyDescent="0.15">
      <c r="A352" s="69" t="s">
        <v>230</v>
      </c>
      <c r="B352" s="73" t="s">
        <v>140</v>
      </c>
      <c r="C352" s="73">
        <v>0.109562177</v>
      </c>
    </row>
    <row r="353" spans="1:3" x14ac:dyDescent="0.15">
      <c r="A353" s="69" t="s">
        <v>230</v>
      </c>
      <c r="B353" s="73" t="s">
        <v>140</v>
      </c>
      <c r="C353" s="73">
        <v>0.11131131900000001</v>
      </c>
    </row>
    <row r="354" spans="1:3" x14ac:dyDescent="0.15">
      <c r="A354" s="69" t="s">
        <v>230</v>
      </c>
      <c r="B354" s="73" t="s">
        <v>140</v>
      </c>
      <c r="C354" s="73">
        <v>3.6777887000000002E-2</v>
      </c>
    </row>
    <row r="355" spans="1:3" x14ac:dyDescent="0.15">
      <c r="A355" s="69" t="s">
        <v>230</v>
      </c>
      <c r="B355" s="73" t="s">
        <v>140</v>
      </c>
      <c r="C355" s="73">
        <v>6.1711167999999997E-2</v>
      </c>
    </row>
    <row r="356" spans="1:3" x14ac:dyDescent="0.15">
      <c r="A356" s="69" t="s">
        <v>230</v>
      </c>
      <c r="B356" s="73" t="s">
        <v>140</v>
      </c>
      <c r="C356" s="73">
        <v>0.22267710099999999</v>
      </c>
    </row>
    <row r="357" spans="1:3" x14ac:dyDescent="0.15">
      <c r="A357" s="69" t="s">
        <v>230</v>
      </c>
      <c r="B357" s="73" t="s">
        <v>140</v>
      </c>
      <c r="C357" s="73">
        <v>0.18962765100000001</v>
      </c>
    </row>
    <row r="358" spans="1:3" x14ac:dyDescent="0.15">
      <c r="A358" s="69" t="s">
        <v>230</v>
      </c>
      <c r="B358" s="73" t="s">
        <v>140</v>
      </c>
      <c r="C358" s="73">
        <v>0.97498935799999997</v>
      </c>
    </row>
    <row r="359" spans="1:3" x14ac:dyDescent="0.15">
      <c r="A359" s="69" t="s">
        <v>230</v>
      </c>
      <c r="B359" s="73" t="s">
        <v>140</v>
      </c>
      <c r="C359" s="73">
        <v>1.419611322</v>
      </c>
    </row>
    <row r="360" spans="1:3" x14ac:dyDescent="0.15">
      <c r="A360" s="69" t="s">
        <v>230</v>
      </c>
      <c r="B360" s="73" t="s">
        <v>140</v>
      </c>
      <c r="C360" s="73">
        <v>0.94618095400000002</v>
      </c>
    </row>
    <row r="361" spans="1:3" x14ac:dyDescent="0.15">
      <c r="A361" s="69" t="s">
        <v>230</v>
      </c>
      <c r="B361" s="73" t="s">
        <v>140</v>
      </c>
      <c r="C361" s="73">
        <v>0.37848243199999998</v>
      </c>
    </row>
    <row r="362" spans="1:3" x14ac:dyDescent="0.15">
      <c r="A362" s="69" t="s">
        <v>230</v>
      </c>
      <c r="B362" s="73" t="s">
        <v>140</v>
      </c>
      <c r="C362" s="73">
        <v>0.12381837699999999</v>
      </c>
    </row>
    <row r="363" spans="1:3" x14ac:dyDescent="0.15">
      <c r="A363" s="69" t="s">
        <v>230</v>
      </c>
      <c r="B363" s="73" t="s">
        <v>140</v>
      </c>
      <c r="C363" s="73">
        <v>0.247588104</v>
      </c>
    </row>
    <row r="364" spans="1:3" x14ac:dyDescent="0.15">
      <c r="A364" s="69" t="s">
        <v>230</v>
      </c>
      <c r="B364" s="73" t="s">
        <v>140</v>
      </c>
      <c r="C364" s="73">
        <v>0.17091182299999999</v>
      </c>
    </row>
    <row r="365" spans="1:3" x14ac:dyDescent="0.15">
      <c r="A365" s="69" t="s">
        <v>230</v>
      </c>
      <c r="B365" s="73" t="s">
        <v>140</v>
      </c>
      <c r="C365" s="73">
        <v>0.17073569299999999</v>
      </c>
    </row>
    <row r="366" spans="1:3" x14ac:dyDescent="0.15">
      <c r="A366" s="69" t="s">
        <v>230</v>
      </c>
      <c r="B366" s="73" t="s">
        <v>140</v>
      </c>
      <c r="C366" s="73">
        <v>0.21651769500000001</v>
      </c>
    </row>
    <row r="367" spans="1:3" x14ac:dyDescent="0.15">
      <c r="A367" s="69" t="s">
        <v>230</v>
      </c>
      <c r="B367" s="73" t="s">
        <v>140</v>
      </c>
      <c r="C367" s="73">
        <v>4.481541E-2</v>
      </c>
    </row>
    <row r="368" spans="1:3" x14ac:dyDescent="0.15">
      <c r="A368" s="69" t="s">
        <v>230</v>
      </c>
      <c r="B368" s="73" t="s">
        <v>140</v>
      </c>
      <c r="C368" s="73">
        <v>0.19750042000000001</v>
      </c>
    </row>
    <row r="369" spans="1:3" x14ac:dyDescent="0.15">
      <c r="A369" s="69" t="s">
        <v>230</v>
      </c>
      <c r="B369" s="73" t="s">
        <v>140</v>
      </c>
      <c r="C369" s="73">
        <v>0.55862013600000004</v>
      </c>
    </row>
    <row r="370" spans="1:3" x14ac:dyDescent="0.15">
      <c r="A370" s="69" t="s">
        <v>230</v>
      </c>
      <c r="B370" s="73" t="s">
        <v>140</v>
      </c>
      <c r="C370" s="73">
        <v>6.4418304999999995E-2</v>
      </c>
    </row>
    <row r="371" spans="1:3" x14ac:dyDescent="0.15">
      <c r="A371" s="69" t="s">
        <v>230</v>
      </c>
      <c r="B371" s="73" t="s">
        <v>140</v>
      </c>
      <c r="C371" s="73">
        <v>0.90034613799999996</v>
      </c>
    </row>
    <row r="372" spans="1:3" x14ac:dyDescent="0.15">
      <c r="A372" s="69" t="s">
        <v>230</v>
      </c>
      <c r="B372" s="73" t="s">
        <v>140</v>
      </c>
      <c r="C372" s="73">
        <v>0.10203578200000001</v>
      </c>
    </row>
    <row r="373" spans="1:3" x14ac:dyDescent="0.15">
      <c r="A373" s="69" t="s">
        <v>230</v>
      </c>
      <c r="B373" s="73" t="s">
        <v>140</v>
      </c>
      <c r="C373" s="73">
        <v>0.119871898</v>
      </c>
    </row>
    <row r="374" spans="1:3" x14ac:dyDescent="0.15">
      <c r="A374" s="69" t="s">
        <v>230</v>
      </c>
      <c r="B374" s="73" t="s">
        <v>140</v>
      </c>
      <c r="C374" s="73">
        <v>0.124588403</v>
      </c>
    </row>
    <row r="375" spans="1:3" x14ac:dyDescent="0.15">
      <c r="A375" s="69" t="s">
        <v>230</v>
      </c>
      <c r="B375" s="73" t="s">
        <v>140</v>
      </c>
      <c r="C375" s="73">
        <v>7.1697448999999996E-2</v>
      </c>
    </row>
    <row r="376" spans="1:3" x14ac:dyDescent="0.15">
      <c r="A376" s="69" t="s">
        <v>230</v>
      </c>
      <c r="B376" s="73" t="s">
        <v>140</v>
      </c>
      <c r="C376" s="73">
        <v>9.4470421999999998E-2</v>
      </c>
    </row>
    <row r="377" spans="1:3" x14ac:dyDescent="0.15">
      <c r="A377" s="69" t="s">
        <v>230</v>
      </c>
      <c r="B377" s="73" t="s">
        <v>140</v>
      </c>
      <c r="C377" s="73">
        <v>7.7634633999999994E-2</v>
      </c>
    </row>
    <row r="378" spans="1:3" x14ac:dyDescent="0.15">
      <c r="A378" s="69" t="s">
        <v>230</v>
      </c>
      <c r="B378" s="73" t="s">
        <v>140</v>
      </c>
      <c r="C378" s="73">
        <v>6.2474918999999997E-2</v>
      </c>
    </row>
    <row r="379" spans="1:3" x14ac:dyDescent="0.15">
      <c r="A379" s="69" t="s">
        <v>230</v>
      </c>
      <c r="B379" s="73" t="s">
        <v>140</v>
      </c>
      <c r="C379" s="73">
        <v>0.69559857400000003</v>
      </c>
    </row>
    <row r="380" spans="1:3" x14ac:dyDescent="0.15">
      <c r="A380" s="69" t="s">
        <v>230</v>
      </c>
      <c r="B380" s="73" t="s">
        <v>140</v>
      </c>
      <c r="C380" s="73">
        <v>0.32931380100000002</v>
      </c>
    </row>
    <row r="381" spans="1:3" x14ac:dyDescent="0.15">
      <c r="A381" s="69" t="s">
        <v>230</v>
      </c>
      <c r="B381" s="73" t="s">
        <v>140</v>
      </c>
      <c r="C381" s="73">
        <v>0.306444045</v>
      </c>
    </row>
    <row r="382" spans="1:3" x14ac:dyDescent="0.15">
      <c r="A382" s="69" t="s">
        <v>230</v>
      </c>
      <c r="B382" s="73" t="s">
        <v>140</v>
      </c>
      <c r="C382" s="73">
        <v>0.225457142</v>
      </c>
    </row>
    <row r="383" spans="1:3" x14ac:dyDescent="0.15">
      <c r="A383" s="69" t="s">
        <v>230</v>
      </c>
      <c r="B383" s="73" t="s">
        <v>140</v>
      </c>
      <c r="C383" s="73">
        <v>6.8505633999999996E-2</v>
      </c>
    </row>
    <row r="384" spans="1:3" x14ac:dyDescent="0.15">
      <c r="A384" s="69" t="s">
        <v>230</v>
      </c>
      <c r="B384" s="73" t="s">
        <v>140</v>
      </c>
      <c r="C384" s="73">
        <v>0.40366572699999997</v>
      </c>
    </row>
    <row r="385" spans="1:3" x14ac:dyDescent="0.15">
      <c r="A385" s="69" t="s">
        <v>230</v>
      </c>
      <c r="B385" s="73" t="s">
        <v>140</v>
      </c>
      <c r="C385" s="73">
        <v>0.39165815399999998</v>
      </c>
    </row>
    <row r="386" spans="1:3" x14ac:dyDescent="0.15">
      <c r="A386" s="69" t="s">
        <v>230</v>
      </c>
      <c r="B386" s="73" t="s">
        <v>140</v>
      </c>
      <c r="C386" s="73">
        <v>0.38763930299999999</v>
      </c>
    </row>
    <row r="387" spans="1:3" x14ac:dyDescent="0.15">
      <c r="A387" s="69" t="s">
        <v>230</v>
      </c>
      <c r="B387" s="73" t="s">
        <v>140</v>
      </c>
      <c r="C387" s="73">
        <v>1.2269096E-2</v>
      </c>
    </row>
    <row r="388" spans="1:3" x14ac:dyDescent="0.15">
      <c r="A388" s="69" t="s">
        <v>230</v>
      </c>
      <c r="B388" s="73" t="s">
        <v>140</v>
      </c>
      <c r="C388" s="73">
        <v>0.16314309199999999</v>
      </c>
    </row>
    <row r="389" spans="1:3" x14ac:dyDescent="0.15">
      <c r="A389" s="69" t="s">
        <v>230</v>
      </c>
      <c r="B389" s="73" t="s">
        <v>140</v>
      </c>
      <c r="C389" s="73">
        <v>4.4861494000000002E-2</v>
      </c>
    </row>
    <row r="390" spans="1:3" x14ac:dyDescent="0.15">
      <c r="A390" s="69" t="s">
        <v>230</v>
      </c>
      <c r="B390" s="73" t="s">
        <v>140</v>
      </c>
      <c r="C390" s="73">
        <v>7.2688977000000002E-2</v>
      </c>
    </row>
    <row r="391" spans="1:3" x14ac:dyDescent="0.15">
      <c r="A391" s="69" t="s">
        <v>230</v>
      </c>
      <c r="B391" s="73" t="s">
        <v>140</v>
      </c>
      <c r="C391" s="73">
        <v>0.352382898</v>
      </c>
    </row>
    <row r="392" spans="1:3" x14ac:dyDescent="0.15">
      <c r="A392" s="69" t="s">
        <v>230</v>
      </c>
      <c r="B392" s="73" t="s">
        <v>140</v>
      </c>
      <c r="C392" s="73">
        <v>8.5623460999999998E-2</v>
      </c>
    </row>
    <row r="393" spans="1:3" x14ac:dyDescent="0.15">
      <c r="A393" s="69" t="s">
        <v>230</v>
      </c>
      <c r="B393" s="73" t="s">
        <v>140</v>
      </c>
      <c r="C393" s="73">
        <v>0.91012068499999998</v>
      </c>
    </row>
    <row r="394" spans="1:3" x14ac:dyDescent="0.15">
      <c r="A394" s="69" t="s">
        <v>230</v>
      </c>
      <c r="B394" s="73" t="s">
        <v>140</v>
      </c>
      <c r="C394" s="73">
        <v>5.8062040000000002E-2</v>
      </c>
    </row>
    <row r="395" spans="1:3" x14ac:dyDescent="0.15">
      <c r="A395" s="69" t="s">
        <v>230</v>
      </c>
      <c r="B395" s="73" t="s">
        <v>140</v>
      </c>
      <c r="C395" s="73">
        <v>2.7766573999999999E-2</v>
      </c>
    </row>
    <row r="396" spans="1:3" x14ac:dyDescent="0.15">
      <c r="A396" s="69" t="s">
        <v>230</v>
      </c>
      <c r="B396" s="73" t="s">
        <v>140</v>
      </c>
      <c r="C396" s="73">
        <v>0.233173572</v>
      </c>
    </row>
    <row r="397" spans="1:3" x14ac:dyDescent="0.15">
      <c r="A397" s="69" t="s">
        <v>230</v>
      </c>
      <c r="B397" s="73" t="s">
        <v>140</v>
      </c>
      <c r="C397" s="73">
        <v>3.2420343999999997E-2</v>
      </c>
    </row>
    <row r="398" spans="1:3" x14ac:dyDescent="0.15">
      <c r="A398" s="69" t="s">
        <v>230</v>
      </c>
      <c r="B398" s="73" t="s">
        <v>140</v>
      </c>
      <c r="C398" s="73">
        <v>4.9678051000000001E-2</v>
      </c>
    </row>
    <row r="399" spans="1:3" x14ac:dyDescent="0.15">
      <c r="A399" s="69" t="s">
        <v>230</v>
      </c>
      <c r="B399" s="73" t="s">
        <v>140</v>
      </c>
      <c r="C399" s="73">
        <v>2.3582101000000001E-2</v>
      </c>
    </row>
    <row r="400" spans="1:3" x14ac:dyDescent="0.15">
      <c r="A400" s="69" t="s">
        <v>230</v>
      </c>
      <c r="B400" s="73" t="s">
        <v>140</v>
      </c>
      <c r="C400" s="73">
        <v>1.024287387</v>
      </c>
    </row>
    <row r="401" spans="1:3" x14ac:dyDescent="0.15">
      <c r="A401" s="69" t="s">
        <v>230</v>
      </c>
      <c r="B401" s="73" t="s">
        <v>140</v>
      </c>
      <c r="C401" s="73">
        <v>3.9642782000000001E-2</v>
      </c>
    </row>
    <row r="402" spans="1:3" x14ac:dyDescent="0.15">
      <c r="A402" s="69" t="s">
        <v>230</v>
      </c>
      <c r="B402" s="73" t="s">
        <v>140</v>
      </c>
      <c r="C402" s="73">
        <v>2.7329437000000002E-2</v>
      </c>
    </row>
    <row r="403" spans="1:3" x14ac:dyDescent="0.15">
      <c r="A403" s="69" t="s">
        <v>230</v>
      </c>
      <c r="B403" s="73" t="s">
        <v>140</v>
      </c>
      <c r="C403" s="73">
        <v>0.12305939</v>
      </c>
    </row>
    <row r="404" spans="1:3" x14ac:dyDescent="0.15">
      <c r="A404" s="69" t="s">
        <v>230</v>
      </c>
      <c r="B404" s="73" t="s">
        <v>140</v>
      </c>
      <c r="C404" s="73">
        <v>0.48385919599999999</v>
      </c>
    </row>
    <row r="405" spans="1:3" x14ac:dyDescent="0.15">
      <c r="A405" s="69" t="s">
        <v>230</v>
      </c>
      <c r="B405" s="73" t="s">
        <v>140</v>
      </c>
      <c r="C405" s="73">
        <v>0.14462882299999999</v>
      </c>
    </row>
    <row r="406" spans="1:3" x14ac:dyDescent="0.15">
      <c r="A406" s="69" t="s">
        <v>230</v>
      </c>
      <c r="B406" s="73" t="s">
        <v>140</v>
      </c>
      <c r="C406" s="73">
        <v>0.34233149499999999</v>
      </c>
    </row>
    <row r="407" spans="1:3" x14ac:dyDescent="0.15">
      <c r="A407" s="69" t="s">
        <v>230</v>
      </c>
      <c r="B407" s="73" t="s">
        <v>140</v>
      </c>
      <c r="C407" s="73">
        <v>0.48027286699999999</v>
      </c>
    </row>
    <row r="408" spans="1:3" x14ac:dyDescent="0.15">
      <c r="A408" s="69" t="s">
        <v>230</v>
      </c>
      <c r="B408" s="73" t="s">
        <v>140</v>
      </c>
      <c r="C408" s="73">
        <v>4.5093691999999998E-2</v>
      </c>
    </row>
    <row r="409" spans="1:3" x14ac:dyDescent="0.15">
      <c r="A409" s="69" t="s">
        <v>230</v>
      </c>
      <c r="B409" s="73" t="s">
        <v>140</v>
      </c>
      <c r="C409" s="73">
        <v>3.6051654000000002E-2</v>
      </c>
    </row>
    <row r="410" spans="1:3" x14ac:dyDescent="0.15">
      <c r="A410" s="69" t="s">
        <v>230</v>
      </c>
      <c r="B410" s="73" t="s">
        <v>140</v>
      </c>
      <c r="C410" s="73">
        <v>0.44456770200000001</v>
      </c>
    </row>
    <row r="411" spans="1:3" x14ac:dyDescent="0.15">
      <c r="A411" s="69" t="s">
        <v>230</v>
      </c>
      <c r="B411" s="73" t="s">
        <v>140</v>
      </c>
      <c r="C411" s="73">
        <v>0.70111032299999998</v>
      </c>
    </row>
    <row r="412" spans="1:3" x14ac:dyDescent="0.15">
      <c r="A412" s="69" t="s">
        <v>230</v>
      </c>
      <c r="B412" s="73" t="s">
        <v>140</v>
      </c>
      <c r="C412" s="73">
        <v>8.5050453999999998E-2</v>
      </c>
    </row>
    <row r="413" spans="1:3" x14ac:dyDescent="0.15">
      <c r="A413" s="69" t="s">
        <v>230</v>
      </c>
      <c r="B413" s="73" t="s">
        <v>140</v>
      </c>
      <c r="C413" s="73">
        <v>0.48797322100000001</v>
      </c>
    </row>
    <row r="414" spans="1:3" x14ac:dyDescent="0.15">
      <c r="A414" s="69" t="s">
        <v>230</v>
      </c>
      <c r="B414" s="73" t="s">
        <v>140</v>
      </c>
      <c r="C414" s="73">
        <v>2.9165673E-2</v>
      </c>
    </row>
    <row r="415" spans="1:3" x14ac:dyDescent="0.15">
      <c r="A415" s="69" t="s">
        <v>230</v>
      </c>
      <c r="B415" s="73" t="s">
        <v>140</v>
      </c>
      <c r="C415" s="73">
        <v>0.54386643300000004</v>
      </c>
    </row>
    <row r="416" spans="1:3" x14ac:dyDescent="0.15">
      <c r="A416" s="69" t="s">
        <v>230</v>
      </c>
      <c r="B416" s="73" t="s">
        <v>140</v>
      </c>
      <c r="C416" s="73">
        <v>3.8603528999999998E-2</v>
      </c>
    </row>
    <row r="417" spans="1:3" x14ac:dyDescent="0.15">
      <c r="A417" s="69" t="s">
        <v>230</v>
      </c>
      <c r="B417" s="73" t="s">
        <v>140</v>
      </c>
      <c r="C417" s="73">
        <v>0.38727184599999998</v>
      </c>
    </row>
    <row r="418" spans="1:3" x14ac:dyDescent="0.15">
      <c r="A418" s="69" t="s">
        <v>230</v>
      </c>
      <c r="B418" s="73" t="s">
        <v>140</v>
      </c>
      <c r="C418" s="73">
        <v>4.6756546000000003E-2</v>
      </c>
    </row>
    <row r="419" spans="1:3" x14ac:dyDescent="0.15">
      <c r="A419" s="69" t="s">
        <v>230</v>
      </c>
      <c r="B419" s="73" t="s">
        <v>140</v>
      </c>
      <c r="C419" s="73">
        <v>0.49989935699999999</v>
      </c>
    </row>
    <row r="420" spans="1:3" x14ac:dyDescent="0.15">
      <c r="A420" s="69" t="s">
        <v>230</v>
      </c>
      <c r="B420" s="73" t="s">
        <v>140</v>
      </c>
      <c r="C420" s="73">
        <v>0.303013168</v>
      </c>
    </row>
    <row r="421" spans="1:3" x14ac:dyDescent="0.15">
      <c r="A421" s="69" t="s">
        <v>230</v>
      </c>
      <c r="B421" s="73" t="s">
        <v>140</v>
      </c>
      <c r="C421" s="73">
        <v>0.33619257000000002</v>
      </c>
    </row>
    <row r="422" spans="1:3" x14ac:dyDescent="0.15">
      <c r="A422" s="69" t="s">
        <v>230</v>
      </c>
      <c r="B422" s="73" t="s">
        <v>140</v>
      </c>
      <c r="C422" s="73">
        <v>6.2427835000000001E-2</v>
      </c>
    </row>
    <row r="423" spans="1:3" x14ac:dyDescent="0.15">
      <c r="A423" s="69" t="s">
        <v>230</v>
      </c>
      <c r="B423" s="73" t="s">
        <v>140</v>
      </c>
      <c r="C423" s="73">
        <v>0.238098745</v>
      </c>
    </row>
    <row r="424" spans="1:3" x14ac:dyDescent="0.15">
      <c r="A424" s="69" t="s">
        <v>230</v>
      </c>
      <c r="B424" s="73" t="s">
        <v>140</v>
      </c>
      <c r="C424" s="73">
        <v>0.43978257100000001</v>
      </c>
    </row>
    <row r="425" spans="1:3" x14ac:dyDescent="0.15">
      <c r="A425" s="69" t="s">
        <v>230</v>
      </c>
      <c r="B425" s="73" t="s">
        <v>140</v>
      </c>
      <c r="C425" s="73">
        <v>4.2214627999999997E-2</v>
      </c>
    </row>
    <row r="426" spans="1:3" x14ac:dyDescent="0.15">
      <c r="A426" s="69" t="s">
        <v>230</v>
      </c>
      <c r="B426" s="73" t="s">
        <v>140</v>
      </c>
      <c r="C426" s="73">
        <v>0.27768602999999997</v>
      </c>
    </row>
    <row r="427" spans="1:3" x14ac:dyDescent="0.15">
      <c r="A427" s="69" t="s">
        <v>230</v>
      </c>
      <c r="B427" s="73" t="s">
        <v>140</v>
      </c>
      <c r="C427" s="73">
        <v>6.5804135E-2</v>
      </c>
    </row>
    <row r="428" spans="1:3" x14ac:dyDescent="0.15">
      <c r="A428" s="69" t="s">
        <v>230</v>
      </c>
      <c r="B428" s="73" t="s">
        <v>140</v>
      </c>
      <c r="C428" s="73">
        <v>0.114597511</v>
      </c>
    </row>
    <row r="429" spans="1:3" x14ac:dyDescent="0.15">
      <c r="A429" s="69" t="s">
        <v>230</v>
      </c>
      <c r="B429" s="73" t="s">
        <v>140</v>
      </c>
      <c r="C429" s="73">
        <v>0.108007008</v>
      </c>
    </row>
    <row r="430" spans="1:3" x14ac:dyDescent="0.15">
      <c r="A430" s="69" t="s">
        <v>230</v>
      </c>
      <c r="B430" s="73" t="s">
        <v>140</v>
      </c>
      <c r="C430" s="73">
        <v>0.56495554999999997</v>
      </c>
    </row>
    <row r="431" spans="1:3" x14ac:dyDescent="0.15">
      <c r="A431" s="69" t="s">
        <v>230</v>
      </c>
      <c r="B431" s="73" t="s">
        <v>140</v>
      </c>
      <c r="C431" s="73">
        <v>0.43466669800000002</v>
      </c>
    </row>
    <row r="432" spans="1:3" x14ac:dyDescent="0.15">
      <c r="A432" s="69" t="s">
        <v>230</v>
      </c>
      <c r="B432" s="73" t="s">
        <v>140</v>
      </c>
      <c r="C432" s="73">
        <v>4.1945863999999999E-2</v>
      </c>
    </row>
    <row r="433" spans="1:3" x14ac:dyDescent="0.15">
      <c r="A433" s="69" t="s">
        <v>230</v>
      </c>
      <c r="B433" s="73" t="s">
        <v>140</v>
      </c>
      <c r="C433" s="73">
        <v>0.46310324200000003</v>
      </c>
    </row>
    <row r="434" spans="1:3" x14ac:dyDescent="0.15">
      <c r="A434" s="69" t="s">
        <v>230</v>
      </c>
      <c r="B434" s="73" t="s">
        <v>140</v>
      </c>
      <c r="C434" s="73">
        <v>6.1608673000000003E-2</v>
      </c>
    </row>
    <row r="435" spans="1:3" x14ac:dyDescent="0.15">
      <c r="A435" s="69" t="s">
        <v>230</v>
      </c>
      <c r="B435" s="73" t="s">
        <v>140</v>
      </c>
      <c r="C435" s="73">
        <v>2.7353025E-2</v>
      </c>
    </row>
    <row r="436" spans="1:3" x14ac:dyDescent="0.15">
      <c r="A436" s="69" t="s">
        <v>230</v>
      </c>
      <c r="B436" s="73" t="s">
        <v>140</v>
      </c>
      <c r="C436" s="73">
        <v>0.22513227599999999</v>
      </c>
    </row>
    <row r="437" spans="1:3" x14ac:dyDescent="0.15">
      <c r="A437" s="69" t="s">
        <v>230</v>
      </c>
      <c r="B437" s="73" t="s">
        <v>140</v>
      </c>
      <c r="C437" s="73">
        <v>0.66728446500000005</v>
      </c>
    </row>
    <row r="438" spans="1:3" x14ac:dyDescent="0.15">
      <c r="A438" s="69" t="s">
        <v>230</v>
      </c>
      <c r="B438" s="73" t="s">
        <v>140</v>
      </c>
      <c r="C438" s="73">
        <v>0.292357066</v>
      </c>
    </row>
    <row r="439" spans="1:3" x14ac:dyDescent="0.15">
      <c r="A439" s="69" t="s">
        <v>230</v>
      </c>
      <c r="B439" s="73" t="s">
        <v>140</v>
      </c>
      <c r="C439" s="73">
        <v>0.227121776</v>
      </c>
    </row>
    <row r="440" spans="1:3" x14ac:dyDescent="0.15">
      <c r="A440" s="69" t="s">
        <v>230</v>
      </c>
      <c r="B440" s="73" t="s">
        <v>140</v>
      </c>
      <c r="C440" s="73">
        <v>0.238864874</v>
      </c>
    </row>
    <row r="441" spans="1:3" x14ac:dyDescent="0.15">
      <c r="A441" s="69" t="s">
        <v>230</v>
      </c>
      <c r="B441" s="73" t="s">
        <v>140</v>
      </c>
      <c r="C441" s="73">
        <v>0.78484031499999996</v>
      </c>
    </row>
    <row r="442" spans="1:3" x14ac:dyDescent="0.15">
      <c r="A442" s="69" t="s">
        <v>230</v>
      </c>
      <c r="B442" s="73" t="s">
        <v>140</v>
      </c>
      <c r="C442" s="73">
        <v>0.49838865700000001</v>
      </c>
    </row>
    <row r="443" spans="1:3" x14ac:dyDescent="0.15">
      <c r="A443" s="69" t="s">
        <v>230</v>
      </c>
      <c r="B443" s="73" t="s">
        <v>140</v>
      </c>
      <c r="C443" s="73">
        <v>0.57864794399999997</v>
      </c>
    </row>
    <row r="444" spans="1:3" x14ac:dyDescent="0.15">
      <c r="A444" s="69" t="s">
        <v>230</v>
      </c>
      <c r="B444" s="73" t="s">
        <v>140</v>
      </c>
      <c r="C444" s="73">
        <v>0.60283708599999997</v>
      </c>
    </row>
    <row r="445" spans="1:3" x14ac:dyDescent="0.15">
      <c r="A445" s="69" t="s">
        <v>230</v>
      </c>
      <c r="B445" s="73" t="s">
        <v>140</v>
      </c>
      <c r="C445" s="73">
        <v>5.9996015999999999E-2</v>
      </c>
    </row>
    <row r="446" spans="1:3" x14ac:dyDescent="0.15">
      <c r="A446" s="69" t="s">
        <v>230</v>
      </c>
      <c r="B446" s="73" t="s">
        <v>140</v>
      </c>
      <c r="C446" s="73">
        <v>0.17724420099999999</v>
      </c>
    </row>
    <row r="447" spans="1:3" x14ac:dyDescent="0.15">
      <c r="A447" s="69" t="s">
        <v>230</v>
      </c>
      <c r="B447" s="73" t="s">
        <v>140</v>
      </c>
      <c r="C447" s="73">
        <v>0.23491979800000001</v>
      </c>
    </row>
    <row r="448" spans="1:3" x14ac:dyDescent="0.15">
      <c r="A448" s="69" t="s">
        <v>230</v>
      </c>
      <c r="B448" s="73" t="s">
        <v>140</v>
      </c>
      <c r="C448" s="73">
        <v>2.9534645789999998</v>
      </c>
    </row>
    <row r="449" spans="1:3" x14ac:dyDescent="0.15">
      <c r="A449" s="69" t="s">
        <v>230</v>
      </c>
      <c r="B449" s="73" t="s">
        <v>140</v>
      </c>
      <c r="C449" s="73">
        <v>6.1284709999999999E-2</v>
      </c>
    </row>
    <row r="450" spans="1:3" x14ac:dyDescent="0.15">
      <c r="A450" s="69" t="s">
        <v>230</v>
      </c>
      <c r="B450" s="73" t="s">
        <v>140</v>
      </c>
      <c r="C450" s="73">
        <v>0.74505294499999997</v>
      </c>
    </row>
    <row r="451" spans="1:3" x14ac:dyDescent="0.15">
      <c r="A451" s="69" t="s">
        <v>230</v>
      </c>
      <c r="B451" s="73" t="s">
        <v>140</v>
      </c>
      <c r="C451" s="73">
        <v>0.14787802899999999</v>
      </c>
    </row>
    <row r="452" spans="1:3" x14ac:dyDescent="0.15">
      <c r="A452" s="69" t="s">
        <v>230</v>
      </c>
      <c r="B452" s="73" t="s">
        <v>140</v>
      </c>
      <c r="C452" s="73">
        <v>0.29179087799999998</v>
      </c>
    </row>
    <row r="453" spans="1:3" x14ac:dyDescent="0.15">
      <c r="A453" s="69" t="s">
        <v>230</v>
      </c>
      <c r="B453" s="73" t="s">
        <v>140</v>
      </c>
      <c r="C453" s="73">
        <v>9.9625869000000006E-2</v>
      </c>
    </row>
    <row r="454" spans="1:3" x14ac:dyDescent="0.15">
      <c r="A454" s="69" t="s">
        <v>230</v>
      </c>
      <c r="B454" s="73" t="s">
        <v>140</v>
      </c>
      <c r="C454" s="73">
        <v>0.31252570200000002</v>
      </c>
    </row>
    <row r="455" spans="1:3" x14ac:dyDescent="0.15">
      <c r="A455" s="69" t="s">
        <v>230</v>
      </c>
      <c r="B455" s="73" t="s">
        <v>140</v>
      </c>
      <c r="C455" s="73">
        <v>0.111575069</v>
      </c>
    </row>
    <row r="456" spans="1:3" x14ac:dyDescent="0.15">
      <c r="A456" s="69" t="s">
        <v>230</v>
      </c>
      <c r="B456" s="73" t="s">
        <v>140</v>
      </c>
      <c r="C456" s="73">
        <v>0.11384723200000001</v>
      </c>
    </row>
    <row r="457" spans="1:3" x14ac:dyDescent="0.15">
      <c r="A457" s="69" t="s">
        <v>230</v>
      </c>
      <c r="B457" s="73" t="s">
        <v>140</v>
      </c>
      <c r="C457" s="73">
        <v>1.5949369280000001</v>
      </c>
    </row>
    <row r="458" spans="1:3" x14ac:dyDescent="0.15">
      <c r="A458" s="69" t="s">
        <v>230</v>
      </c>
      <c r="B458" s="73" t="s">
        <v>140</v>
      </c>
      <c r="C458" s="73">
        <v>0.23771399600000001</v>
      </c>
    </row>
    <row r="459" spans="1:3" x14ac:dyDescent="0.15">
      <c r="A459" s="69" t="s">
        <v>230</v>
      </c>
      <c r="B459" s="73" t="s">
        <v>140</v>
      </c>
      <c r="C459" s="73">
        <v>7.7364100000000005E-2</v>
      </c>
    </row>
    <row r="460" spans="1:3" x14ac:dyDescent="0.15">
      <c r="A460" s="69" t="s">
        <v>230</v>
      </c>
      <c r="B460" s="73" t="s">
        <v>140</v>
      </c>
      <c r="C460" s="73">
        <v>0.77799843800000001</v>
      </c>
    </row>
    <row r="461" spans="1:3" x14ac:dyDescent="0.15">
      <c r="A461" s="69" t="s">
        <v>230</v>
      </c>
      <c r="B461" s="73" t="s">
        <v>140</v>
      </c>
      <c r="C461" s="73">
        <v>0.14746647299999999</v>
      </c>
    </row>
    <row r="462" spans="1:3" x14ac:dyDescent="0.15">
      <c r="A462" s="69" t="s">
        <v>230</v>
      </c>
      <c r="B462" s="73" t="s">
        <v>140</v>
      </c>
      <c r="C462" s="73">
        <v>0.15696505499999999</v>
      </c>
    </row>
    <row r="463" spans="1:3" x14ac:dyDescent="0.15">
      <c r="A463" s="69" t="s">
        <v>230</v>
      </c>
      <c r="B463" s="73" t="s">
        <v>140</v>
      </c>
      <c r="C463" s="73">
        <v>5.0543554999999997E-2</v>
      </c>
    </row>
    <row r="464" spans="1:3" x14ac:dyDescent="0.15">
      <c r="A464" s="69" t="s">
        <v>230</v>
      </c>
      <c r="B464" s="73" t="s">
        <v>140</v>
      </c>
      <c r="C464" s="73">
        <v>6.9597956000000002E-2</v>
      </c>
    </row>
    <row r="465" spans="1:3" x14ac:dyDescent="0.15">
      <c r="A465" s="69" t="s">
        <v>230</v>
      </c>
      <c r="B465" s="73" t="s">
        <v>140</v>
      </c>
      <c r="C465" s="73">
        <v>0.30551983300000002</v>
      </c>
    </row>
    <row r="466" spans="1:3" x14ac:dyDescent="0.15">
      <c r="A466" s="69" t="s">
        <v>230</v>
      </c>
      <c r="B466" s="73" t="s">
        <v>140</v>
      </c>
      <c r="C466" s="73">
        <v>0.32758458600000001</v>
      </c>
    </row>
    <row r="467" spans="1:3" x14ac:dyDescent="0.15">
      <c r="A467" s="69" t="s">
        <v>230</v>
      </c>
      <c r="B467" s="73" t="s">
        <v>140</v>
      </c>
      <c r="C467" s="73">
        <v>0.152587115</v>
      </c>
    </row>
    <row r="468" spans="1:3" x14ac:dyDescent="0.15">
      <c r="A468" s="69" t="s">
        <v>230</v>
      </c>
      <c r="B468" s="73" t="s">
        <v>140</v>
      </c>
      <c r="C468" s="73">
        <v>0.13389263100000001</v>
      </c>
    </row>
    <row r="469" spans="1:3" x14ac:dyDescent="0.15">
      <c r="A469" s="69" t="s">
        <v>230</v>
      </c>
      <c r="B469" s="73" t="s">
        <v>140</v>
      </c>
      <c r="C469" s="73">
        <v>0.79725078900000002</v>
      </c>
    </row>
    <row r="470" spans="1:3" x14ac:dyDescent="0.15">
      <c r="A470" s="69" t="s">
        <v>230</v>
      </c>
      <c r="B470" s="73" t="s">
        <v>140</v>
      </c>
      <c r="C470" s="73">
        <v>0.557912462</v>
      </c>
    </row>
    <row r="471" spans="1:3" x14ac:dyDescent="0.15">
      <c r="A471" s="69" t="s">
        <v>230</v>
      </c>
      <c r="B471" s="73" t="s">
        <v>140</v>
      </c>
      <c r="C471" s="73">
        <v>3.2248404000000001E-2</v>
      </c>
    </row>
    <row r="472" spans="1:3" x14ac:dyDescent="0.15">
      <c r="A472" s="69" t="s">
        <v>230</v>
      </c>
      <c r="B472" s="73" t="s">
        <v>140</v>
      </c>
      <c r="C472" s="73">
        <v>6.8759094000000007E-2</v>
      </c>
    </row>
    <row r="473" spans="1:3" x14ac:dyDescent="0.15">
      <c r="A473" s="69" t="s">
        <v>230</v>
      </c>
      <c r="B473" s="73" t="s">
        <v>140</v>
      </c>
      <c r="C473" s="73">
        <v>6.8297212999999996E-2</v>
      </c>
    </row>
    <row r="474" spans="1:3" x14ac:dyDescent="0.15">
      <c r="A474" s="69" t="s">
        <v>230</v>
      </c>
      <c r="B474" s="73" t="s">
        <v>140</v>
      </c>
      <c r="C474" s="73">
        <v>8.8803570000000002E-3</v>
      </c>
    </row>
    <row r="475" spans="1:3" x14ac:dyDescent="0.15">
      <c r="A475" s="69" t="s">
        <v>230</v>
      </c>
      <c r="B475" s="73" t="s">
        <v>140</v>
      </c>
      <c r="C475" s="73">
        <v>0.40852502899999998</v>
      </c>
    </row>
    <row r="476" spans="1:3" x14ac:dyDescent="0.15">
      <c r="A476" s="69" t="s">
        <v>230</v>
      </c>
      <c r="B476" s="73" t="s">
        <v>140</v>
      </c>
      <c r="C476" s="73">
        <v>3.4480772999999999E-2</v>
      </c>
    </row>
    <row r="477" spans="1:3" x14ac:dyDescent="0.15">
      <c r="A477" s="69" t="s">
        <v>230</v>
      </c>
      <c r="B477" s="73" t="s">
        <v>140</v>
      </c>
      <c r="C477" s="73">
        <v>2.3007672E-2</v>
      </c>
    </row>
    <row r="478" spans="1:3" x14ac:dyDescent="0.15">
      <c r="A478" s="69" t="s">
        <v>230</v>
      </c>
      <c r="B478" s="73" t="s">
        <v>140</v>
      </c>
      <c r="C478" s="73">
        <v>3.5030453000000003E-2</v>
      </c>
    </row>
    <row r="479" spans="1:3" x14ac:dyDescent="0.15">
      <c r="A479" s="69" t="s">
        <v>230</v>
      </c>
      <c r="B479" s="73" t="s">
        <v>140</v>
      </c>
      <c r="C479" s="73">
        <v>0.18721768</v>
      </c>
    </row>
    <row r="480" spans="1:3" x14ac:dyDescent="0.15">
      <c r="A480" s="69" t="s">
        <v>230</v>
      </c>
      <c r="B480" s="73" t="s">
        <v>140</v>
      </c>
      <c r="C480" s="73">
        <v>0.162891438</v>
      </c>
    </row>
    <row r="481" spans="1:3" x14ac:dyDescent="0.15">
      <c r="A481" s="69" t="s">
        <v>230</v>
      </c>
      <c r="B481" s="73" t="s">
        <v>140</v>
      </c>
      <c r="C481" s="73">
        <v>0.32972427100000001</v>
      </c>
    </row>
    <row r="482" spans="1:3" x14ac:dyDescent="0.15">
      <c r="A482" s="69" t="s">
        <v>230</v>
      </c>
      <c r="B482" s="73" t="s">
        <v>140</v>
      </c>
      <c r="C482" s="73">
        <v>5.5172219000000002E-2</v>
      </c>
    </row>
    <row r="483" spans="1:3" x14ac:dyDescent="0.15">
      <c r="A483" s="69" t="s">
        <v>230</v>
      </c>
      <c r="B483" s="73" t="s">
        <v>140</v>
      </c>
      <c r="C483" s="73">
        <v>4.6211078000000003E-2</v>
      </c>
    </row>
    <row r="484" spans="1:3" x14ac:dyDescent="0.15">
      <c r="A484" s="69" t="s">
        <v>230</v>
      </c>
      <c r="B484" s="73" t="s">
        <v>140</v>
      </c>
      <c r="C484" s="73">
        <v>0.18779915699999999</v>
      </c>
    </row>
    <row r="485" spans="1:3" x14ac:dyDescent="0.15">
      <c r="A485" s="69" t="s">
        <v>230</v>
      </c>
      <c r="B485" s="73" t="s">
        <v>140</v>
      </c>
      <c r="C485" s="73">
        <v>0.49724722100000002</v>
      </c>
    </row>
    <row r="486" spans="1:3" x14ac:dyDescent="0.15">
      <c r="A486" s="69" t="s">
        <v>230</v>
      </c>
      <c r="B486" s="73" t="s">
        <v>140</v>
      </c>
      <c r="C486" s="73">
        <v>0.69883536800000001</v>
      </c>
    </row>
    <row r="487" spans="1:3" x14ac:dyDescent="0.15">
      <c r="A487" s="69" t="s">
        <v>230</v>
      </c>
      <c r="B487" s="73" t="s">
        <v>140</v>
      </c>
      <c r="C487" s="73">
        <v>7.8247181999999998E-2</v>
      </c>
    </row>
    <row r="488" spans="1:3" x14ac:dyDescent="0.15">
      <c r="A488" s="69" t="s">
        <v>230</v>
      </c>
      <c r="B488" s="73" t="s">
        <v>140</v>
      </c>
      <c r="C488" s="73">
        <v>0.192552844</v>
      </c>
    </row>
    <row r="489" spans="1:3" x14ac:dyDescent="0.15">
      <c r="A489" s="69" t="s">
        <v>230</v>
      </c>
      <c r="B489" s="73" t="s">
        <v>140</v>
      </c>
      <c r="C489" s="73">
        <v>1.578027386</v>
      </c>
    </row>
    <row r="490" spans="1:3" x14ac:dyDescent="0.15">
      <c r="A490" s="69" t="s">
        <v>230</v>
      </c>
      <c r="B490" s="73" t="s">
        <v>140</v>
      </c>
      <c r="C490" s="73">
        <v>3.5793459999999999E-2</v>
      </c>
    </row>
    <row r="491" spans="1:3" x14ac:dyDescent="0.15">
      <c r="A491" s="69" t="s">
        <v>230</v>
      </c>
      <c r="B491" s="73" t="s">
        <v>140</v>
      </c>
      <c r="C491" s="73">
        <v>0.63065180399999998</v>
      </c>
    </row>
    <row r="492" spans="1:3" x14ac:dyDescent="0.15">
      <c r="A492" s="69" t="s">
        <v>230</v>
      </c>
      <c r="B492" s="73" t="s">
        <v>140</v>
      </c>
      <c r="C492" s="73">
        <v>12.76863803</v>
      </c>
    </row>
    <row r="493" spans="1:3" x14ac:dyDescent="0.15">
      <c r="A493" s="69" t="s">
        <v>230</v>
      </c>
      <c r="B493" s="73" t="s">
        <v>140</v>
      </c>
      <c r="C493" s="73">
        <v>4.7349925000000001E-2</v>
      </c>
    </row>
    <row r="494" spans="1:3" x14ac:dyDescent="0.15">
      <c r="A494" s="69" t="s">
        <v>230</v>
      </c>
      <c r="B494" s="73" t="s">
        <v>140</v>
      </c>
      <c r="C494" s="73">
        <v>7.8567625000000002E-2</v>
      </c>
    </row>
    <row r="495" spans="1:3" x14ac:dyDescent="0.15">
      <c r="A495" s="69" t="s">
        <v>230</v>
      </c>
      <c r="B495" s="73" t="s">
        <v>140</v>
      </c>
      <c r="C495" s="73">
        <v>0.36617067199999997</v>
      </c>
    </row>
    <row r="496" spans="1:3" x14ac:dyDescent="0.15">
      <c r="A496" s="69" t="s">
        <v>230</v>
      </c>
      <c r="B496" s="73" t="s">
        <v>140</v>
      </c>
      <c r="C496" s="73">
        <v>0.381908423</v>
      </c>
    </row>
    <row r="497" spans="1:3" x14ac:dyDescent="0.15">
      <c r="A497" s="69" t="s">
        <v>230</v>
      </c>
      <c r="B497" s="73" t="s">
        <v>140</v>
      </c>
      <c r="C497" s="73">
        <v>5.1998186000000002E-2</v>
      </c>
    </row>
    <row r="498" spans="1:3" x14ac:dyDescent="0.15">
      <c r="A498" s="69" t="s">
        <v>230</v>
      </c>
      <c r="B498" s="73" t="s">
        <v>140</v>
      </c>
      <c r="C498" s="73">
        <v>0.54346686200000005</v>
      </c>
    </row>
    <row r="499" spans="1:3" x14ac:dyDescent="0.15">
      <c r="A499" s="69" t="s">
        <v>230</v>
      </c>
      <c r="B499" s="73" t="s">
        <v>140</v>
      </c>
      <c r="C499" s="73">
        <v>5.8339698000000002E-2</v>
      </c>
    </row>
    <row r="500" spans="1:3" x14ac:dyDescent="0.15">
      <c r="A500" s="69" t="s">
        <v>230</v>
      </c>
      <c r="B500" s="73" t="s">
        <v>140</v>
      </c>
      <c r="C500" s="73">
        <v>3.5155690000000003E-2</v>
      </c>
    </row>
    <row r="501" spans="1:3" x14ac:dyDescent="0.15">
      <c r="A501" s="69" t="s">
        <v>230</v>
      </c>
      <c r="B501" s="73" t="s">
        <v>140</v>
      </c>
      <c r="C501" s="73">
        <v>0.53020939</v>
      </c>
    </row>
    <row r="502" spans="1:3" x14ac:dyDescent="0.15">
      <c r="A502" s="69" t="s">
        <v>230</v>
      </c>
      <c r="B502" s="73" t="s">
        <v>140</v>
      </c>
      <c r="C502" s="73">
        <v>9.1631200999999995E-2</v>
      </c>
    </row>
    <row r="503" spans="1:3" x14ac:dyDescent="0.15">
      <c r="A503" s="69" t="s">
        <v>230</v>
      </c>
      <c r="B503" s="73" t="s">
        <v>140</v>
      </c>
      <c r="C503" s="73">
        <v>0.164052841</v>
      </c>
    </row>
    <row r="504" spans="1:3" x14ac:dyDescent="0.15">
      <c r="A504" s="69" t="s">
        <v>230</v>
      </c>
      <c r="B504" s="73" t="s">
        <v>140</v>
      </c>
      <c r="C504" s="73">
        <v>4.5755319000000003E-2</v>
      </c>
    </row>
    <row r="505" spans="1:3" x14ac:dyDescent="0.15">
      <c r="A505" s="69" t="s">
        <v>230</v>
      </c>
      <c r="B505" s="73" t="s">
        <v>140</v>
      </c>
      <c r="C505" s="73">
        <v>0.63610812999999999</v>
      </c>
    </row>
    <row r="506" spans="1:3" x14ac:dyDescent="0.15">
      <c r="A506" s="69" t="s">
        <v>230</v>
      </c>
      <c r="B506" s="73" t="s">
        <v>140</v>
      </c>
      <c r="C506" s="73">
        <v>0.29914776799999998</v>
      </c>
    </row>
    <row r="507" spans="1:3" x14ac:dyDescent="0.15">
      <c r="A507" s="69" t="s">
        <v>230</v>
      </c>
      <c r="B507" s="73" t="s">
        <v>140</v>
      </c>
      <c r="C507" s="73">
        <v>0.31544570999999999</v>
      </c>
    </row>
    <row r="508" spans="1:3" x14ac:dyDescent="0.15">
      <c r="A508" s="69" t="s">
        <v>230</v>
      </c>
      <c r="B508" s="73" t="s">
        <v>140</v>
      </c>
      <c r="C508" s="73">
        <v>0.15593694499999999</v>
      </c>
    </row>
    <row r="509" spans="1:3" x14ac:dyDescent="0.15">
      <c r="A509" s="69" t="s">
        <v>230</v>
      </c>
      <c r="B509" s="73" t="s">
        <v>140</v>
      </c>
      <c r="C509" s="73">
        <v>0.32115633700000001</v>
      </c>
    </row>
    <row r="510" spans="1:3" x14ac:dyDescent="0.15">
      <c r="A510" s="69" t="s">
        <v>230</v>
      </c>
      <c r="B510" s="73" t="s">
        <v>140</v>
      </c>
      <c r="C510" s="73">
        <v>0.28739758399999998</v>
      </c>
    </row>
    <row r="511" spans="1:3" x14ac:dyDescent="0.15">
      <c r="A511" s="69" t="s">
        <v>230</v>
      </c>
      <c r="B511" s="73" t="s">
        <v>140</v>
      </c>
      <c r="C511" s="73">
        <v>5.9947601000000003E-2</v>
      </c>
    </row>
    <row r="512" spans="1:3" x14ac:dyDescent="0.15">
      <c r="A512" s="69" t="s">
        <v>230</v>
      </c>
      <c r="B512" s="73" t="s">
        <v>140</v>
      </c>
      <c r="C512" s="73">
        <v>1.5433474000000001E-2</v>
      </c>
    </row>
    <row r="513" spans="1:3" x14ac:dyDescent="0.15">
      <c r="A513" s="69" t="s">
        <v>230</v>
      </c>
      <c r="B513" s="73" t="s">
        <v>140</v>
      </c>
      <c r="C513" s="73">
        <v>4.5713853999999998E-2</v>
      </c>
    </row>
    <row r="514" spans="1:3" x14ac:dyDescent="0.15">
      <c r="A514" s="69" t="s">
        <v>230</v>
      </c>
      <c r="B514" s="73" t="s">
        <v>140</v>
      </c>
      <c r="C514" s="73">
        <v>0.21405294599999999</v>
      </c>
    </row>
    <row r="515" spans="1:3" x14ac:dyDescent="0.15">
      <c r="A515" s="69" t="s">
        <v>230</v>
      </c>
      <c r="B515" s="73" t="s">
        <v>140</v>
      </c>
      <c r="C515" s="73">
        <v>0.40536355899999998</v>
      </c>
    </row>
    <row r="516" spans="1:3" x14ac:dyDescent="0.15">
      <c r="A516" s="69" t="s">
        <v>229</v>
      </c>
      <c r="B516" s="73" t="s">
        <v>140</v>
      </c>
      <c r="C516" s="73">
        <v>8.5362498999999994E-2</v>
      </c>
    </row>
    <row r="517" spans="1:3" x14ac:dyDescent="0.15">
      <c r="A517" s="69" t="s">
        <v>229</v>
      </c>
      <c r="B517" s="73" t="s">
        <v>140</v>
      </c>
      <c r="C517" s="73">
        <v>3.4820186000000003E-2</v>
      </c>
    </row>
    <row r="518" spans="1:3" x14ac:dyDescent="0.15">
      <c r="A518" s="69" t="s">
        <v>229</v>
      </c>
      <c r="B518" s="73" t="s">
        <v>140</v>
      </c>
      <c r="C518" s="73">
        <v>0.22277459499999999</v>
      </c>
    </row>
    <row r="519" spans="1:3" x14ac:dyDescent="0.15">
      <c r="A519" s="69" t="s">
        <v>229</v>
      </c>
      <c r="B519" s="73" t="s">
        <v>140</v>
      </c>
      <c r="C519" s="73">
        <v>0.40894069999999999</v>
      </c>
    </row>
    <row r="520" spans="1:3" x14ac:dyDescent="0.15">
      <c r="A520" s="69" t="s">
        <v>229</v>
      </c>
      <c r="B520" s="73" t="s">
        <v>140</v>
      </c>
      <c r="C520" s="73">
        <v>5.0223991000000003E-2</v>
      </c>
    </row>
    <row r="521" spans="1:3" x14ac:dyDescent="0.15">
      <c r="A521" s="69" t="s">
        <v>229</v>
      </c>
      <c r="B521" s="73" t="s">
        <v>140</v>
      </c>
      <c r="C521" s="73">
        <v>0.47485771300000001</v>
      </c>
    </row>
    <row r="522" spans="1:3" x14ac:dyDescent="0.15">
      <c r="A522" s="69" t="s">
        <v>229</v>
      </c>
      <c r="B522" s="73" t="s">
        <v>140</v>
      </c>
      <c r="C522" s="73">
        <v>5.1401003870000004</v>
      </c>
    </row>
    <row r="523" spans="1:3" x14ac:dyDescent="0.15">
      <c r="A523" s="69" t="s">
        <v>229</v>
      </c>
      <c r="B523" s="73" t="s">
        <v>140</v>
      </c>
      <c r="C523" s="73">
        <v>0.447012032</v>
      </c>
    </row>
    <row r="524" spans="1:3" x14ac:dyDescent="0.15">
      <c r="A524" s="69" t="s">
        <v>229</v>
      </c>
      <c r="B524" s="73" t="s">
        <v>140</v>
      </c>
      <c r="C524" s="73">
        <v>0.11914309200000001</v>
      </c>
    </row>
    <row r="525" spans="1:3" x14ac:dyDescent="0.15">
      <c r="A525" s="69" t="s">
        <v>229</v>
      </c>
      <c r="B525" s="73" t="s">
        <v>140</v>
      </c>
      <c r="C525" s="73">
        <v>0.13889912900000001</v>
      </c>
    </row>
    <row r="526" spans="1:3" x14ac:dyDescent="0.15">
      <c r="A526" s="69" t="s">
        <v>229</v>
      </c>
      <c r="B526" s="73" t="s">
        <v>140</v>
      </c>
      <c r="C526" s="73">
        <v>9.7808628999999994E-2</v>
      </c>
    </row>
    <row r="527" spans="1:3" x14ac:dyDescent="0.15">
      <c r="A527" s="69" t="s">
        <v>229</v>
      </c>
      <c r="B527" s="73" t="s">
        <v>140</v>
      </c>
      <c r="C527" s="73">
        <v>0.42579400000000001</v>
      </c>
    </row>
    <row r="528" spans="1:3" x14ac:dyDescent="0.15">
      <c r="A528" s="69" t="s">
        <v>229</v>
      </c>
      <c r="B528" s="73" t="s">
        <v>140</v>
      </c>
      <c r="C528" s="73">
        <v>5.5813590000000003E-2</v>
      </c>
    </row>
    <row r="529" spans="1:3" x14ac:dyDescent="0.15">
      <c r="A529" s="69" t="s">
        <v>229</v>
      </c>
      <c r="B529" s="73" t="s">
        <v>140</v>
      </c>
      <c r="C529" s="73">
        <v>5.6963387999999997E-2</v>
      </c>
    </row>
    <row r="530" spans="1:3" x14ac:dyDescent="0.15">
      <c r="A530" s="69" t="s">
        <v>229</v>
      </c>
      <c r="B530" s="73" t="s">
        <v>140</v>
      </c>
      <c r="C530" s="73">
        <v>5.6067668000000001E-2</v>
      </c>
    </row>
    <row r="531" spans="1:3" x14ac:dyDescent="0.15">
      <c r="A531" s="69" t="s">
        <v>229</v>
      </c>
      <c r="B531" s="73" t="s">
        <v>140</v>
      </c>
      <c r="C531" s="73">
        <v>0.25611424199999999</v>
      </c>
    </row>
    <row r="532" spans="1:3" x14ac:dyDescent="0.15">
      <c r="A532" s="69" t="s">
        <v>229</v>
      </c>
      <c r="B532" s="73" t="s">
        <v>140</v>
      </c>
      <c r="C532" s="73">
        <v>0.28159444900000002</v>
      </c>
    </row>
    <row r="533" spans="1:3" x14ac:dyDescent="0.15">
      <c r="A533" s="69" t="s">
        <v>229</v>
      </c>
      <c r="B533" s="73" t="s">
        <v>140</v>
      </c>
      <c r="C533" s="73">
        <v>3.3241488E-2</v>
      </c>
    </row>
    <row r="534" spans="1:3" x14ac:dyDescent="0.15">
      <c r="A534" s="69" t="s">
        <v>229</v>
      </c>
      <c r="B534" s="73" t="s">
        <v>140</v>
      </c>
      <c r="C534" s="73">
        <v>5.0474910999999997E-2</v>
      </c>
    </row>
    <row r="535" spans="1:3" x14ac:dyDescent="0.15">
      <c r="A535" s="69" t="s">
        <v>229</v>
      </c>
      <c r="B535" s="73" t="s">
        <v>140</v>
      </c>
      <c r="C535" s="73">
        <v>6.8352424999999994E-2</v>
      </c>
    </row>
    <row r="536" spans="1:3" x14ac:dyDescent="0.15">
      <c r="A536" s="69" t="s">
        <v>229</v>
      </c>
      <c r="B536" s="73" t="s">
        <v>140</v>
      </c>
      <c r="C536" s="73">
        <v>0.360729886</v>
      </c>
    </row>
    <row r="537" spans="1:3" x14ac:dyDescent="0.15">
      <c r="A537" s="69" t="s">
        <v>229</v>
      </c>
      <c r="B537" s="73" t="s">
        <v>140</v>
      </c>
      <c r="C537" s="73">
        <v>6.8097463999999996E-2</v>
      </c>
    </row>
    <row r="538" spans="1:3" x14ac:dyDescent="0.15">
      <c r="A538" s="69" t="s">
        <v>229</v>
      </c>
      <c r="B538" s="73" t="s">
        <v>140</v>
      </c>
      <c r="C538" s="73">
        <v>4.1794966000000003E-2</v>
      </c>
    </row>
    <row r="539" spans="1:3" x14ac:dyDescent="0.15">
      <c r="A539" s="69" t="s">
        <v>229</v>
      </c>
      <c r="B539" s="73" t="s">
        <v>140</v>
      </c>
      <c r="C539" s="73">
        <v>8.9571226000000004E-2</v>
      </c>
    </row>
    <row r="540" spans="1:3" x14ac:dyDescent="0.15">
      <c r="A540" s="69" t="s">
        <v>229</v>
      </c>
      <c r="B540" s="73" t="s">
        <v>140</v>
      </c>
      <c r="C540" s="73">
        <v>1.1050562E-2</v>
      </c>
    </row>
    <row r="541" spans="1:3" x14ac:dyDescent="0.15">
      <c r="A541" s="69" t="s">
        <v>229</v>
      </c>
      <c r="B541" s="73" t="s">
        <v>140</v>
      </c>
      <c r="C541" s="73">
        <v>5.3181576000000001E-2</v>
      </c>
    </row>
    <row r="542" spans="1:3" x14ac:dyDescent="0.15">
      <c r="A542" s="69" t="s">
        <v>229</v>
      </c>
      <c r="B542" s="73" t="s">
        <v>140</v>
      </c>
      <c r="C542" s="73">
        <v>3.931221E-2</v>
      </c>
    </row>
    <row r="543" spans="1:3" x14ac:dyDescent="0.15">
      <c r="A543" s="69" t="s">
        <v>229</v>
      </c>
      <c r="B543" s="73" t="s">
        <v>140</v>
      </c>
      <c r="C543" s="73">
        <v>1.855064E-2</v>
      </c>
    </row>
    <row r="544" spans="1:3" x14ac:dyDescent="0.15">
      <c r="A544" s="69" t="s">
        <v>229</v>
      </c>
      <c r="B544" s="73" t="s">
        <v>140</v>
      </c>
      <c r="C544" s="73">
        <v>0.229419288</v>
      </c>
    </row>
    <row r="545" spans="1:3" x14ac:dyDescent="0.15">
      <c r="A545" s="69" t="s">
        <v>229</v>
      </c>
      <c r="B545" s="73" t="s">
        <v>140</v>
      </c>
      <c r="C545" s="73">
        <v>0.27772342100000003</v>
      </c>
    </row>
    <row r="546" spans="1:3" x14ac:dyDescent="0.15">
      <c r="A546" s="69" t="s">
        <v>229</v>
      </c>
      <c r="B546" s="73" t="s">
        <v>140</v>
      </c>
      <c r="C546" s="73">
        <v>3.7542623999999997E-2</v>
      </c>
    </row>
    <row r="547" spans="1:3" x14ac:dyDescent="0.15">
      <c r="A547" s="69" t="s">
        <v>229</v>
      </c>
      <c r="B547" s="73" t="s">
        <v>140</v>
      </c>
      <c r="C547" s="73">
        <v>8.4405578999999994E-2</v>
      </c>
    </row>
    <row r="548" spans="1:3" x14ac:dyDescent="0.15">
      <c r="A548" s="69" t="s">
        <v>229</v>
      </c>
      <c r="B548" s="73" t="s">
        <v>140</v>
      </c>
      <c r="C548" s="73">
        <v>7.9516641999999998E-2</v>
      </c>
    </row>
    <row r="549" spans="1:3" x14ac:dyDescent="0.15">
      <c r="A549" s="69" t="s">
        <v>229</v>
      </c>
      <c r="B549" s="73" t="s">
        <v>140</v>
      </c>
      <c r="C549" s="73">
        <v>0.12643516299999999</v>
      </c>
    </row>
    <row r="550" spans="1:3" x14ac:dyDescent="0.15">
      <c r="A550" s="69" t="s">
        <v>229</v>
      </c>
      <c r="B550" s="73" t="s">
        <v>140</v>
      </c>
      <c r="C550" s="73">
        <v>0.13761222400000001</v>
      </c>
    </row>
    <row r="551" spans="1:3" x14ac:dyDescent="0.15">
      <c r="A551" s="69" t="s">
        <v>229</v>
      </c>
      <c r="B551" s="73" t="s">
        <v>140</v>
      </c>
      <c r="C551" s="73">
        <v>4.4274355000000001E-2</v>
      </c>
    </row>
    <row r="552" spans="1:3" x14ac:dyDescent="0.15">
      <c r="A552" s="69" t="s">
        <v>229</v>
      </c>
      <c r="B552" s="73" t="s">
        <v>140</v>
      </c>
      <c r="C552" s="73">
        <v>7.0868112999999996E-2</v>
      </c>
    </row>
    <row r="553" spans="1:3" x14ac:dyDescent="0.15">
      <c r="A553" s="69" t="s">
        <v>229</v>
      </c>
      <c r="B553" s="73" t="s">
        <v>140</v>
      </c>
      <c r="C553" s="73">
        <v>0.26510202799999999</v>
      </c>
    </row>
    <row r="554" spans="1:3" x14ac:dyDescent="0.15">
      <c r="A554" s="69" t="s">
        <v>229</v>
      </c>
      <c r="B554" s="73" t="s">
        <v>140</v>
      </c>
      <c r="C554" s="73">
        <v>7.0777624999999997E-2</v>
      </c>
    </row>
    <row r="555" spans="1:3" x14ac:dyDescent="0.15">
      <c r="A555" s="69" t="s">
        <v>229</v>
      </c>
      <c r="B555" s="73" t="s">
        <v>140</v>
      </c>
      <c r="C555" s="73">
        <v>0.13103100400000001</v>
      </c>
    </row>
    <row r="556" spans="1:3" x14ac:dyDescent="0.15">
      <c r="A556" s="69" t="s">
        <v>229</v>
      </c>
      <c r="B556" s="73" t="s">
        <v>140</v>
      </c>
      <c r="C556" s="73">
        <v>0.23388909599999999</v>
      </c>
    </row>
    <row r="557" spans="1:3" x14ac:dyDescent="0.15">
      <c r="A557" s="69" t="s">
        <v>229</v>
      </c>
      <c r="B557" s="73" t="s">
        <v>140</v>
      </c>
      <c r="C557" s="73">
        <v>0.144097225</v>
      </c>
    </row>
    <row r="558" spans="1:3" x14ac:dyDescent="0.15">
      <c r="A558" s="69" t="s">
        <v>229</v>
      </c>
      <c r="B558" s="73" t="s">
        <v>140</v>
      </c>
      <c r="C558" s="73">
        <v>6.4252116999999997E-2</v>
      </c>
    </row>
    <row r="559" spans="1:3" x14ac:dyDescent="0.15">
      <c r="A559" s="69" t="s">
        <v>229</v>
      </c>
      <c r="B559" s="73" t="s">
        <v>140</v>
      </c>
      <c r="C559" s="73">
        <v>0.30504124399999999</v>
      </c>
    </row>
    <row r="560" spans="1:3" x14ac:dyDescent="0.15">
      <c r="A560" s="69" t="s">
        <v>229</v>
      </c>
      <c r="B560" s="73" t="s">
        <v>140</v>
      </c>
      <c r="C560" s="73">
        <v>3.7638421999999998E-2</v>
      </c>
    </row>
    <row r="561" spans="1:3" x14ac:dyDescent="0.15">
      <c r="A561" s="69" t="s">
        <v>229</v>
      </c>
      <c r="B561" s="73" t="s">
        <v>140</v>
      </c>
      <c r="C561" s="73">
        <v>2.6976304E-2</v>
      </c>
    </row>
    <row r="562" spans="1:3" x14ac:dyDescent="0.15">
      <c r="A562" s="69" t="s">
        <v>229</v>
      </c>
      <c r="B562" s="73" t="s">
        <v>140</v>
      </c>
      <c r="C562" s="73">
        <v>0.24584140199999999</v>
      </c>
    </row>
    <row r="563" spans="1:3" x14ac:dyDescent="0.15">
      <c r="A563" s="69" t="s">
        <v>229</v>
      </c>
      <c r="B563" s="73" t="s">
        <v>140</v>
      </c>
      <c r="C563" s="73">
        <v>6.0671013000000003E-2</v>
      </c>
    </row>
    <row r="564" spans="1:3" x14ac:dyDescent="0.15">
      <c r="A564" s="69" t="s">
        <v>229</v>
      </c>
      <c r="B564" s="73" t="s">
        <v>140</v>
      </c>
      <c r="C564" s="73">
        <v>2.4798375000000001E-2</v>
      </c>
    </row>
    <row r="565" spans="1:3" x14ac:dyDescent="0.15">
      <c r="A565" s="69" t="s">
        <v>229</v>
      </c>
      <c r="B565" s="73" t="s">
        <v>140</v>
      </c>
      <c r="C565" s="73">
        <v>6.5856748000000007E-2</v>
      </c>
    </row>
    <row r="566" spans="1:3" x14ac:dyDescent="0.15">
      <c r="A566" s="69" t="s">
        <v>229</v>
      </c>
      <c r="B566" s="73" t="s">
        <v>140</v>
      </c>
      <c r="C566" s="73">
        <v>2.0766925650000001</v>
      </c>
    </row>
    <row r="567" spans="1:3" x14ac:dyDescent="0.15">
      <c r="A567" s="69" t="s">
        <v>229</v>
      </c>
      <c r="B567" s="73" t="s">
        <v>140</v>
      </c>
      <c r="C567" s="73">
        <v>0.245250722</v>
      </c>
    </row>
    <row r="568" spans="1:3" x14ac:dyDescent="0.15">
      <c r="A568" s="69" t="s">
        <v>229</v>
      </c>
      <c r="B568" s="73" t="s">
        <v>140</v>
      </c>
      <c r="C568" s="73">
        <v>0.19345638700000001</v>
      </c>
    </row>
    <row r="569" spans="1:3" x14ac:dyDescent="0.15">
      <c r="A569" s="69" t="s">
        <v>229</v>
      </c>
      <c r="B569" s="73" t="s">
        <v>140</v>
      </c>
      <c r="C569" s="73">
        <v>1.1789748529999999</v>
      </c>
    </row>
    <row r="570" spans="1:3" x14ac:dyDescent="0.15">
      <c r="A570" s="69" t="s">
        <v>229</v>
      </c>
      <c r="B570" s="73" t="s">
        <v>140</v>
      </c>
      <c r="C570" s="73">
        <v>7.5282361000000006E-2</v>
      </c>
    </row>
    <row r="571" spans="1:3" x14ac:dyDescent="0.15">
      <c r="A571" s="69" t="s">
        <v>229</v>
      </c>
      <c r="B571" s="73" t="s">
        <v>140</v>
      </c>
      <c r="C571" s="73">
        <v>0.13858885900000001</v>
      </c>
    </row>
    <row r="572" spans="1:3" x14ac:dyDescent="0.15">
      <c r="A572" s="69" t="s">
        <v>229</v>
      </c>
      <c r="B572" s="73" t="s">
        <v>140</v>
      </c>
      <c r="C572" s="73">
        <v>0.103704964</v>
      </c>
    </row>
    <row r="573" spans="1:3" x14ac:dyDescent="0.15">
      <c r="A573" s="69" t="s">
        <v>229</v>
      </c>
      <c r="B573" s="73" t="s">
        <v>140</v>
      </c>
      <c r="C573" s="73">
        <v>0.35029897799999998</v>
      </c>
    </row>
    <row r="574" spans="1:3" x14ac:dyDescent="0.15">
      <c r="A574" s="69" t="s">
        <v>229</v>
      </c>
      <c r="B574" s="73" t="s">
        <v>140</v>
      </c>
      <c r="C574" s="73">
        <v>0.124381534</v>
      </c>
    </row>
    <row r="575" spans="1:3" x14ac:dyDescent="0.15">
      <c r="A575" s="69" t="s">
        <v>229</v>
      </c>
      <c r="B575" s="73" t="s">
        <v>140</v>
      </c>
      <c r="C575" s="73">
        <v>5.2289149E-2</v>
      </c>
    </row>
    <row r="576" spans="1:3" x14ac:dyDescent="0.15">
      <c r="A576" s="69" t="s">
        <v>229</v>
      </c>
      <c r="B576" s="73" t="s">
        <v>140</v>
      </c>
      <c r="C576" s="73">
        <v>0.23718964000000001</v>
      </c>
    </row>
    <row r="577" spans="1:3" x14ac:dyDescent="0.15">
      <c r="A577" s="69" t="s">
        <v>229</v>
      </c>
      <c r="B577" s="73" t="s">
        <v>140</v>
      </c>
      <c r="C577" s="73">
        <v>0.124460063</v>
      </c>
    </row>
    <row r="578" spans="1:3" x14ac:dyDescent="0.15">
      <c r="A578" s="69" t="s">
        <v>229</v>
      </c>
      <c r="B578" s="73" t="s">
        <v>140</v>
      </c>
      <c r="C578" s="73">
        <v>4.1281799000000001E-2</v>
      </c>
    </row>
    <row r="579" spans="1:3" x14ac:dyDescent="0.15">
      <c r="A579" s="69" t="s">
        <v>229</v>
      </c>
      <c r="B579" s="73" t="s">
        <v>140</v>
      </c>
      <c r="C579" s="73">
        <v>2.4615809999999998E-2</v>
      </c>
    </row>
    <row r="580" spans="1:3" x14ac:dyDescent="0.15">
      <c r="A580" s="69" t="s">
        <v>229</v>
      </c>
      <c r="B580" s="73" t="s">
        <v>140</v>
      </c>
      <c r="C580" s="73">
        <v>0.20298692700000001</v>
      </c>
    </row>
    <row r="581" spans="1:3" x14ac:dyDescent="0.15">
      <c r="A581" s="69" t="s">
        <v>229</v>
      </c>
      <c r="B581" s="73" t="s">
        <v>140</v>
      </c>
      <c r="C581" s="73">
        <v>1.6304741220000001</v>
      </c>
    </row>
    <row r="582" spans="1:3" x14ac:dyDescent="0.15">
      <c r="A582" s="69" t="s">
        <v>229</v>
      </c>
      <c r="B582" s="73" t="s">
        <v>140</v>
      </c>
      <c r="C582" s="73">
        <v>0.15928763400000001</v>
      </c>
    </row>
    <row r="583" spans="1:3" x14ac:dyDescent="0.15">
      <c r="A583" s="69" t="s">
        <v>229</v>
      </c>
      <c r="B583" s="73" t="s">
        <v>140</v>
      </c>
      <c r="C583" s="73">
        <v>0.28485580100000002</v>
      </c>
    </row>
    <row r="584" spans="1:3" x14ac:dyDescent="0.15">
      <c r="A584" s="69" t="s">
        <v>229</v>
      </c>
      <c r="B584" s="73" t="s">
        <v>140</v>
      </c>
      <c r="C584" s="73">
        <v>0.14386816899999999</v>
      </c>
    </row>
    <row r="585" spans="1:3" x14ac:dyDescent="0.15">
      <c r="A585" s="69" t="s">
        <v>229</v>
      </c>
      <c r="B585" s="73" t="s">
        <v>140</v>
      </c>
      <c r="C585" s="73">
        <v>0.18858119200000001</v>
      </c>
    </row>
    <row r="586" spans="1:3" x14ac:dyDescent="0.15">
      <c r="A586" s="69" t="s">
        <v>229</v>
      </c>
      <c r="B586" s="73" t="s">
        <v>140</v>
      </c>
      <c r="C586" s="73">
        <v>0.10383571799999999</v>
      </c>
    </row>
    <row r="587" spans="1:3" x14ac:dyDescent="0.15">
      <c r="A587" s="69" t="s">
        <v>229</v>
      </c>
      <c r="B587" s="73" t="s">
        <v>140</v>
      </c>
      <c r="C587" s="73">
        <v>0.35802341399999998</v>
      </c>
    </row>
    <row r="588" spans="1:3" x14ac:dyDescent="0.15">
      <c r="A588" s="69" t="s">
        <v>229</v>
      </c>
      <c r="B588" s="73" t="s">
        <v>140</v>
      </c>
      <c r="C588" s="73">
        <v>0.74645135100000004</v>
      </c>
    </row>
    <row r="589" spans="1:3" x14ac:dyDescent="0.15">
      <c r="A589" s="69" t="s">
        <v>229</v>
      </c>
      <c r="B589" s="73" t="s">
        <v>140</v>
      </c>
      <c r="C589" s="73">
        <v>0.18237980500000001</v>
      </c>
    </row>
    <row r="590" spans="1:3" x14ac:dyDescent="0.15">
      <c r="A590" s="69" t="s">
        <v>229</v>
      </c>
      <c r="B590" s="73" t="s">
        <v>140</v>
      </c>
      <c r="C590" s="73">
        <v>7.5146657000000006E-2</v>
      </c>
    </row>
    <row r="591" spans="1:3" x14ac:dyDescent="0.15">
      <c r="A591" s="69" t="s">
        <v>229</v>
      </c>
      <c r="B591" s="73" t="s">
        <v>140</v>
      </c>
      <c r="C591" s="73">
        <v>0.49559046099999998</v>
      </c>
    </row>
    <row r="592" spans="1:3" x14ac:dyDescent="0.15">
      <c r="A592" s="69" t="s">
        <v>229</v>
      </c>
      <c r="B592" s="73" t="s">
        <v>140</v>
      </c>
      <c r="C592" s="73">
        <v>0.15310728300000001</v>
      </c>
    </row>
    <row r="593" spans="1:3" x14ac:dyDescent="0.15">
      <c r="A593" s="69" t="s">
        <v>229</v>
      </c>
      <c r="B593" s="73" t="s">
        <v>140</v>
      </c>
      <c r="C593" s="73">
        <v>0.11673196800000001</v>
      </c>
    </row>
    <row r="594" spans="1:3" x14ac:dyDescent="0.15">
      <c r="A594" s="69" t="s">
        <v>229</v>
      </c>
      <c r="B594" s="73" t="s">
        <v>140</v>
      </c>
      <c r="C594" s="73">
        <v>0.32360065599999999</v>
      </c>
    </row>
    <row r="595" spans="1:3" x14ac:dyDescent="0.15">
      <c r="A595" s="69" t="s">
        <v>229</v>
      </c>
      <c r="B595" s="73" t="s">
        <v>140</v>
      </c>
      <c r="C595" s="73">
        <v>2.9073086000000001E-2</v>
      </c>
    </row>
    <row r="596" spans="1:3" x14ac:dyDescent="0.15">
      <c r="A596" s="69" t="s">
        <v>229</v>
      </c>
      <c r="B596" s="73" t="s">
        <v>140</v>
      </c>
      <c r="C596" s="73">
        <v>3.8239955999999999E-2</v>
      </c>
    </row>
    <row r="597" spans="1:3" x14ac:dyDescent="0.15">
      <c r="A597" s="69" t="s">
        <v>229</v>
      </c>
      <c r="B597" s="73" t="s">
        <v>140</v>
      </c>
      <c r="C597" s="73">
        <v>0.20946277999999999</v>
      </c>
    </row>
    <row r="598" spans="1:3" x14ac:dyDescent="0.15">
      <c r="A598" s="69" t="s">
        <v>229</v>
      </c>
      <c r="B598" s="73" t="s">
        <v>140</v>
      </c>
      <c r="C598" s="73">
        <v>0.21743059200000001</v>
      </c>
    </row>
    <row r="599" spans="1:3" x14ac:dyDescent="0.15">
      <c r="A599" s="69" t="s">
        <v>229</v>
      </c>
      <c r="B599" s="73" t="s">
        <v>140</v>
      </c>
      <c r="C599" s="73">
        <v>7.6542884000000005E-2</v>
      </c>
    </row>
    <row r="600" spans="1:3" x14ac:dyDescent="0.15">
      <c r="A600" s="69" t="s">
        <v>229</v>
      </c>
      <c r="B600" s="73" t="s">
        <v>140</v>
      </c>
      <c r="C600" s="73">
        <v>2.8364866999999998E-2</v>
      </c>
    </row>
    <row r="601" spans="1:3" x14ac:dyDescent="0.15">
      <c r="A601" s="69" t="s">
        <v>229</v>
      </c>
      <c r="B601" s="73" t="s">
        <v>140</v>
      </c>
      <c r="C601" s="73">
        <v>0.126380258</v>
      </c>
    </row>
    <row r="602" spans="1:3" x14ac:dyDescent="0.15">
      <c r="A602" s="69" t="s">
        <v>229</v>
      </c>
      <c r="B602" s="73" t="s">
        <v>140</v>
      </c>
      <c r="C602" s="73">
        <v>0.50340444399999995</v>
      </c>
    </row>
    <row r="603" spans="1:3" x14ac:dyDescent="0.15">
      <c r="A603" s="69" t="s">
        <v>229</v>
      </c>
      <c r="B603" s="73" t="s">
        <v>140</v>
      </c>
      <c r="C603" s="73">
        <v>2.6985583E-2</v>
      </c>
    </row>
    <row r="604" spans="1:3" x14ac:dyDescent="0.15">
      <c r="A604" s="69" t="s">
        <v>229</v>
      </c>
      <c r="B604" s="73" t="s">
        <v>140</v>
      </c>
      <c r="C604" s="73">
        <v>3.1580067000000003E-2</v>
      </c>
    </row>
    <row r="605" spans="1:3" x14ac:dyDescent="0.15">
      <c r="A605" s="69" t="s">
        <v>229</v>
      </c>
      <c r="B605" s="73" t="s">
        <v>140</v>
      </c>
      <c r="C605" s="73">
        <v>2.4274344E-2</v>
      </c>
    </row>
    <row r="606" spans="1:3" x14ac:dyDescent="0.15">
      <c r="A606" s="69" t="s">
        <v>229</v>
      </c>
      <c r="B606" s="73" t="s">
        <v>140</v>
      </c>
      <c r="C606" s="73">
        <v>0.13912039500000001</v>
      </c>
    </row>
    <row r="607" spans="1:3" x14ac:dyDescent="0.15">
      <c r="A607" s="69" t="s">
        <v>229</v>
      </c>
      <c r="B607" s="73" t="s">
        <v>140</v>
      </c>
      <c r="C607" s="73">
        <v>0.44115000799999998</v>
      </c>
    </row>
    <row r="608" spans="1:3" x14ac:dyDescent="0.15">
      <c r="A608" s="69" t="s">
        <v>229</v>
      </c>
      <c r="B608" s="73" t="s">
        <v>140</v>
      </c>
      <c r="C608" s="73">
        <v>0.319694798</v>
      </c>
    </row>
    <row r="609" spans="1:3" x14ac:dyDescent="0.15">
      <c r="A609" s="69" t="s">
        <v>229</v>
      </c>
      <c r="B609" s="73" t="s">
        <v>140</v>
      </c>
      <c r="C609" s="73">
        <v>0.14829858600000001</v>
      </c>
    </row>
    <row r="610" spans="1:3" x14ac:dyDescent="0.15">
      <c r="A610" s="69" t="s">
        <v>229</v>
      </c>
      <c r="B610" s="73" t="s">
        <v>140</v>
      </c>
      <c r="C610" s="73">
        <v>0.17253771900000001</v>
      </c>
    </row>
    <row r="611" spans="1:3" x14ac:dyDescent="0.15">
      <c r="A611" s="69" t="s">
        <v>229</v>
      </c>
      <c r="B611" s="73" t="s">
        <v>140</v>
      </c>
      <c r="C611" s="73">
        <v>0.183212074</v>
      </c>
    </row>
    <row r="612" spans="1:3" x14ac:dyDescent="0.15">
      <c r="A612" s="69" t="s">
        <v>229</v>
      </c>
      <c r="B612" s="73" t="s">
        <v>140</v>
      </c>
      <c r="C612" s="73">
        <v>0.82760270599999997</v>
      </c>
    </row>
    <row r="613" spans="1:3" x14ac:dyDescent="0.15">
      <c r="A613" s="69" t="s">
        <v>229</v>
      </c>
      <c r="B613" s="73" t="s">
        <v>140</v>
      </c>
      <c r="C613" s="73">
        <v>1.064708E-2</v>
      </c>
    </row>
    <row r="614" spans="1:3" x14ac:dyDescent="0.15">
      <c r="A614" s="69" t="s">
        <v>229</v>
      </c>
      <c r="B614" s="73" t="s">
        <v>140</v>
      </c>
      <c r="C614" s="73">
        <v>0.122769593</v>
      </c>
    </row>
    <row r="615" spans="1:3" x14ac:dyDescent="0.15">
      <c r="A615" s="69" t="s">
        <v>229</v>
      </c>
      <c r="B615" s="73" t="s">
        <v>140</v>
      </c>
      <c r="C615" s="73">
        <v>3.8231068E-2</v>
      </c>
    </row>
    <row r="616" spans="1:3" x14ac:dyDescent="0.15">
      <c r="A616" s="69" t="s">
        <v>229</v>
      </c>
      <c r="B616" s="73" t="s">
        <v>140</v>
      </c>
      <c r="C616" s="73">
        <v>0.112354526</v>
      </c>
    </row>
    <row r="617" spans="1:3" x14ac:dyDescent="0.15">
      <c r="A617" s="69" t="s">
        <v>229</v>
      </c>
      <c r="B617" s="73" t="s">
        <v>140</v>
      </c>
      <c r="C617" s="73">
        <v>1.0538535999999999E-2</v>
      </c>
    </row>
    <row r="618" spans="1:3" x14ac:dyDescent="0.15">
      <c r="A618" s="69" t="s">
        <v>228</v>
      </c>
      <c r="B618" s="73" t="s">
        <v>140</v>
      </c>
      <c r="C618" s="73">
        <v>1.9514633910000001</v>
      </c>
    </row>
    <row r="619" spans="1:3" x14ac:dyDescent="0.15">
      <c r="A619" s="69" t="s">
        <v>228</v>
      </c>
      <c r="B619" s="73" t="s">
        <v>140</v>
      </c>
      <c r="C619" s="73">
        <v>1.478608905</v>
      </c>
    </row>
    <row r="620" spans="1:3" x14ac:dyDescent="0.15">
      <c r="A620" s="69" t="s">
        <v>228</v>
      </c>
      <c r="B620" s="73" t="s">
        <v>140</v>
      </c>
      <c r="C620" s="73">
        <v>0.48272527900000001</v>
      </c>
    </row>
    <row r="621" spans="1:3" x14ac:dyDescent="0.15">
      <c r="A621" s="69" t="s">
        <v>228</v>
      </c>
      <c r="B621" s="73" t="s">
        <v>140</v>
      </c>
      <c r="C621" s="73">
        <v>0.62675093900000001</v>
      </c>
    </row>
    <row r="622" spans="1:3" x14ac:dyDescent="0.15">
      <c r="A622" s="69" t="s">
        <v>228</v>
      </c>
      <c r="B622" s="73" t="s">
        <v>140</v>
      </c>
      <c r="C622" s="73">
        <v>0.70042807699999998</v>
      </c>
    </row>
    <row r="623" spans="1:3" x14ac:dyDescent="0.15">
      <c r="A623" s="69" t="s">
        <v>228</v>
      </c>
      <c r="B623" s="73" t="s">
        <v>140</v>
      </c>
      <c r="C623" s="73">
        <v>1.368707296</v>
      </c>
    </row>
    <row r="624" spans="1:3" x14ac:dyDescent="0.15">
      <c r="A624" s="69" t="s">
        <v>228</v>
      </c>
      <c r="B624" s="73" t="s">
        <v>140</v>
      </c>
      <c r="C624" s="73">
        <v>0.14191907300000001</v>
      </c>
    </row>
    <row r="625" spans="1:3" x14ac:dyDescent="0.15">
      <c r="A625" s="69" t="s">
        <v>228</v>
      </c>
      <c r="B625" s="73" t="s">
        <v>140</v>
      </c>
      <c r="C625" s="73">
        <v>0.59724263700000002</v>
      </c>
    </row>
    <row r="626" spans="1:3" x14ac:dyDescent="0.15">
      <c r="A626" s="69" t="s">
        <v>228</v>
      </c>
      <c r="B626" s="73" t="s">
        <v>140</v>
      </c>
      <c r="C626" s="73">
        <v>0.37891427</v>
      </c>
    </row>
    <row r="627" spans="1:3" x14ac:dyDescent="0.15">
      <c r="A627" s="69" t="s">
        <v>228</v>
      </c>
      <c r="B627" s="73" t="s">
        <v>140</v>
      </c>
      <c r="C627" s="73">
        <v>0.632076733</v>
      </c>
    </row>
    <row r="628" spans="1:3" x14ac:dyDescent="0.15">
      <c r="A628" s="69" t="s">
        <v>228</v>
      </c>
      <c r="B628" s="73" t="s">
        <v>140</v>
      </c>
      <c r="C628" s="73">
        <v>1.202384661</v>
      </c>
    </row>
    <row r="629" spans="1:3" x14ac:dyDescent="0.15">
      <c r="A629" s="69" t="s">
        <v>228</v>
      </c>
      <c r="B629" s="73" t="s">
        <v>140</v>
      </c>
      <c r="C629" s="73">
        <v>0.76051482000000004</v>
      </c>
    </row>
    <row r="630" spans="1:3" x14ac:dyDescent="0.15">
      <c r="A630" s="69" t="s">
        <v>228</v>
      </c>
      <c r="B630" s="73" t="s">
        <v>140</v>
      </c>
      <c r="C630" s="73">
        <v>0.43683528500000002</v>
      </c>
    </row>
    <row r="631" spans="1:3" x14ac:dyDescent="0.15">
      <c r="A631" s="69" t="s">
        <v>228</v>
      </c>
      <c r="B631" s="73" t="s">
        <v>140</v>
      </c>
      <c r="C631" s="73">
        <v>0.72179191200000004</v>
      </c>
    </row>
    <row r="632" spans="1:3" x14ac:dyDescent="0.15">
      <c r="A632" s="69" t="s">
        <v>228</v>
      </c>
      <c r="B632" s="73" t="s">
        <v>140</v>
      </c>
      <c r="C632" s="73">
        <v>0.63756877999999995</v>
      </c>
    </row>
    <row r="633" spans="1:3" x14ac:dyDescent="0.15">
      <c r="A633" s="69" t="s">
        <v>228</v>
      </c>
      <c r="B633" s="73" t="s">
        <v>140</v>
      </c>
      <c r="C633" s="73">
        <v>0.86390064899999996</v>
      </c>
    </row>
    <row r="634" spans="1:3" x14ac:dyDescent="0.15">
      <c r="A634" s="69" t="s">
        <v>228</v>
      </c>
      <c r="B634" s="73" t="s">
        <v>140</v>
      </c>
      <c r="C634" s="73">
        <v>0.41000924399999999</v>
      </c>
    </row>
    <row r="635" spans="1:3" x14ac:dyDescent="0.15">
      <c r="A635" s="69" t="s">
        <v>228</v>
      </c>
      <c r="B635" s="73" t="s">
        <v>140</v>
      </c>
      <c r="C635" s="73">
        <v>1.2064753580000001</v>
      </c>
    </row>
    <row r="636" spans="1:3" x14ac:dyDescent="0.15">
      <c r="A636" s="69" t="s">
        <v>228</v>
      </c>
      <c r="B636" s="73" t="s">
        <v>140</v>
      </c>
      <c r="C636" s="73">
        <v>0.92619969499999999</v>
      </c>
    </row>
    <row r="637" spans="1:3" x14ac:dyDescent="0.15">
      <c r="A637" s="69" t="s">
        <v>228</v>
      </c>
      <c r="B637" s="73" t="s">
        <v>140</v>
      </c>
      <c r="C637" s="73">
        <v>1.399187355</v>
      </c>
    </row>
    <row r="638" spans="1:3" x14ac:dyDescent="0.15">
      <c r="A638" s="69" t="s">
        <v>228</v>
      </c>
      <c r="B638" s="73" t="s">
        <v>140</v>
      </c>
      <c r="C638" s="73">
        <v>1.1832772600000001</v>
      </c>
    </row>
    <row r="639" spans="1:3" x14ac:dyDescent="0.15">
      <c r="A639" s="69" t="s">
        <v>228</v>
      </c>
      <c r="B639" s="73" t="s">
        <v>140</v>
      </c>
      <c r="C639" s="73">
        <v>0.97038528499999999</v>
      </c>
    </row>
    <row r="640" spans="1:3" x14ac:dyDescent="0.15">
      <c r="A640" s="69" t="s">
        <v>228</v>
      </c>
      <c r="B640" s="73" t="s">
        <v>140</v>
      </c>
      <c r="C640" s="73">
        <v>0.69698944799999996</v>
      </c>
    </row>
    <row r="641" spans="1:3" x14ac:dyDescent="0.15">
      <c r="A641" s="69" t="s">
        <v>228</v>
      </c>
      <c r="B641" s="73" t="s">
        <v>140</v>
      </c>
      <c r="C641" s="73">
        <v>0.75097484699999995</v>
      </c>
    </row>
    <row r="642" spans="1:3" x14ac:dyDescent="0.15">
      <c r="A642" s="69" t="s">
        <v>228</v>
      </c>
      <c r="B642" s="73" t="s">
        <v>140</v>
      </c>
      <c r="C642" s="73">
        <v>1.695405831</v>
      </c>
    </row>
    <row r="643" spans="1:3" x14ac:dyDescent="0.15">
      <c r="A643" s="69" t="s">
        <v>228</v>
      </c>
      <c r="B643" s="73" t="s">
        <v>140</v>
      </c>
      <c r="C643" s="73">
        <v>0.951917397</v>
      </c>
    </row>
    <row r="644" spans="1:3" x14ac:dyDescent="0.15">
      <c r="A644" s="69" t="s">
        <v>228</v>
      </c>
      <c r="B644" s="73" t="s">
        <v>140</v>
      </c>
      <c r="C644" s="73">
        <v>0.41910719400000002</v>
      </c>
    </row>
    <row r="645" spans="1:3" x14ac:dyDescent="0.15">
      <c r="A645" s="69" t="s">
        <v>228</v>
      </c>
      <c r="B645" s="73" t="s">
        <v>140</v>
      </c>
      <c r="C645" s="73">
        <v>0.831139289</v>
      </c>
    </row>
    <row r="646" spans="1:3" x14ac:dyDescent="0.15">
      <c r="A646" s="69" t="s">
        <v>228</v>
      </c>
      <c r="B646" s="73" t="s">
        <v>140</v>
      </c>
      <c r="C646" s="73">
        <v>0.40974592799999998</v>
      </c>
    </row>
    <row r="647" spans="1:3" x14ac:dyDescent="0.15">
      <c r="A647" s="69" t="s">
        <v>228</v>
      </c>
      <c r="B647" s="73" t="s">
        <v>140</v>
      </c>
      <c r="C647" s="73">
        <v>0.90379479900000004</v>
      </c>
    </row>
    <row r="648" spans="1:3" x14ac:dyDescent="0.15">
      <c r="A648" s="69" t="s">
        <v>228</v>
      </c>
      <c r="B648" s="73" t="s">
        <v>140</v>
      </c>
      <c r="C648" s="73">
        <v>0.89916675700000004</v>
      </c>
    </row>
    <row r="649" spans="1:3" x14ac:dyDescent="0.15">
      <c r="A649" s="69" t="s">
        <v>228</v>
      </c>
      <c r="B649" s="73" t="s">
        <v>140</v>
      </c>
      <c r="C649" s="73">
        <v>1.0814747440000001</v>
      </c>
    </row>
    <row r="650" spans="1:3" x14ac:dyDescent="0.15">
      <c r="A650" s="69" t="s">
        <v>228</v>
      </c>
      <c r="B650" s="73" t="s">
        <v>140</v>
      </c>
      <c r="C650" s="73">
        <v>0.52816222199999996</v>
      </c>
    </row>
    <row r="651" spans="1:3" x14ac:dyDescent="0.15">
      <c r="A651" s="69" t="s">
        <v>228</v>
      </c>
      <c r="B651" s="73" t="s">
        <v>140</v>
      </c>
      <c r="C651" s="73">
        <v>0.21904670200000001</v>
      </c>
    </row>
    <row r="652" spans="1:3" x14ac:dyDescent="0.15">
      <c r="A652" s="69" t="s">
        <v>228</v>
      </c>
      <c r="B652" s="73" t="s">
        <v>140</v>
      </c>
      <c r="C652" s="73">
        <v>2.6711498969999998</v>
      </c>
    </row>
    <row r="653" spans="1:3" x14ac:dyDescent="0.15">
      <c r="A653" s="69" t="s">
        <v>228</v>
      </c>
      <c r="B653" s="73" t="s">
        <v>140</v>
      </c>
      <c r="C653" s="73">
        <v>0.98198950200000001</v>
      </c>
    </row>
    <row r="654" spans="1:3" x14ac:dyDescent="0.15">
      <c r="A654" s="69" t="s">
        <v>228</v>
      </c>
      <c r="B654" s="73" t="s">
        <v>140</v>
      </c>
      <c r="C654" s="73">
        <v>1.1101206610000001</v>
      </c>
    </row>
    <row r="655" spans="1:3" x14ac:dyDescent="0.15">
      <c r="A655" s="69" t="s">
        <v>228</v>
      </c>
      <c r="B655" s="73" t="s">
        <v>140</v>
      </c>
      <c r="C655" s="73">
        <v>2.1454101859999999</v>
      </c>
    </row>
    <row r="656" spans="1:3" x14ac:dyDescent="0.15">
      <c r="A656" s="69" t="s">
        <v>228</v>
      </c>
      <c r="B656" s="73" t="s">
        <v>140</v>
      </c>
      <c r="C656" s="73">
        <v>2.754652315</v>
      </c>
    </row>
    <row r="657" spans="1:3" x14ac:dyDescent="0.15">
      <c r="A657" s="69" t="s">
        <v>228</v>
      </c>
      <c r="B657" s="73" t="s">
        <v>140</v>
      </c>
      <c r="C657" s="73">
        <v>3.2470077079999999</v>
      </c>
    </row>
    <row r="658" spans="1:3" x14ac:dyDescent="0.15">
      <c r="A658" s="69" t="s">
        <v>228</v>
      </c>
      <c r="B658" s="73" t="s">
        <v>140</v>
      </c>
      <c r="C658" s="73">
        <v>0.63165544799999995</v>
      </c>
    </row>
    <row r="659" spans="1:3" x14ac:dyDescent="0.15">
      <c r="A659" s="69" t="s">
        <v>228</v>
      </c>
      <c r="B659" s="73" t="s">
        <v>140</v>
      </c>
      <c r="C659" s="73">
        <v>1.089076586</v>
      </c>
    </row>
    <row r="660" spans="1:3" x14ac:dyDescent="0.15">
      <c r="A660" s="69" t="s">
        <v>228</v>
      </c>
      <c r="B660" s="73" t="s">
        <v>140</v>
      </c>
      <c r="C660" s="73">
        <v>0.629713772</v>
      </c>
    </row>
    <row r="661" spans="1:3" x14ac:dyDescent="0.15">
      <c r="A661" s="69" t="s">
        <v>228</v>
      </c>
      <c r="B661" s="73" t="s">
        <v>140</v>
      </c>
      <c r="C661" s="73">
        <v>0.86109706500000005</v>
      </c>
    </row>
    <row r="662" spans="1:3" x14ac:dyDescent="0.15">
      <c r="A662" s="69" t="s">
        <v>228</v>
      </c>
      <c r="B662" s="73" t="s">
        <v>140</v>
      </c>
      <c r="C662" s="73">
        <v>1.0182693169999999</v>
      </c>
    </row>
    <row r="663" spans="1:3" x14ac:dyDescent="0.15">
      <c r="A663" s="69" t="s">
        <v>228</v>
      </c>
      <c r="B663" s="73" t="s">
        <v>140</v>
      </c>
      <c r="C663" s="73">
        <v>0.52925145699999998</v>
      </c>
    </row>
    <row r="664" spans="1:3" x14ac:dyDescent="0.15">
      <c r="A664" s="69" t="s">
        <v>228</v>
      </c>
      <c r="B664" s="73" t="s">
        <v>140</v>
      </c>
      <c r="C664" s="73">
        <v>0.32008609199999999</v>
      </c>
    </row>
    <row r="665" spans="1:3" x14ac:dyDescent="0.15">
      <c r="A665" s="69" t="s">
        <v>228</v>
      </c>
      <c r="B665" s="73" t="s">
        <v>140</v>
      </c>
      <c r="C665" s="73">
        <v>0.99813859599999999</v>
      </c>
    </row>
    <row r="666" spans="1:3" x14ac:dyDescent="0.15">
      <c r="A666" s="69" t="s">
        <v>228</v>
      </c>
      <c r="B666" s="73" t="s">
        <v>140</v>
      </c>
      <c r="C666" s="73">
        <v>0.417498231</v>
      </c>
    </row>
    <row r="667" spans="1:3" x14ac:dyDescent="0.15">
      <c r="A667" s="69" t="s">
        <v>228</v>
      </c>
      <c r="B667" s="73" t="s">
        <v>140</v>
      </c>
      <c r="C667" s="73">
        <v>1.262974279</v>
      </c>
    </row>
    <row r="668" spans="1:3" x14ac:dyDescent="0.15">
      <c r="A668" s="69" t="s">
        <v>228</v>
      </c>
      <c r="B668" s="73" t="s">
        <v>140</v>
      </c>
      <c r="C668" s="73">
        <v>3.9068135540000002</v>
      </c>
    </row>
    <row r="669" spans="1:3" x14ac:dyDescent="0.15">
      <c r="A669" s="69" t="s">
        <v>228</v>
      </c>
      <c r="B669" s="73" t="s">
        <v>140</v>
      </c>
      <c r="C669" s="73">
        <v>0.52916777299999995</v>
      </c>
    </row>
    <row r="670" spans="1:3" x14ac:dyDescent="0.15">
      <c r="A670" s="69" t="s">
        <v>228</v>
      </c>
      <c r="B670" s="73" t="s">
        <v>140</v>
      </c>
      <c r="C670" s="73">
        <v>1.8700861449999999</v>
      </c>
    </row>
    <row r="671" spans="1:3" x14ac:dyDescent="0.15">
      <c r="A671" s="69" t="s">
        <v>228</v>
      </c>
      <c r="B671" s="73" t="s">
        <v>140</v>
      </c>
      <c r="C671" s="73">
        <v>0.690204555</v>
      </c>
    </row>
    <row r="672" spans="1:3" x14ac:dyDescent="0.15">
      <c r="A672" s="69" t="s">
        <v>228</v>
      </c>
      <c r="B672" s="73" t="s">
        <v>140</v>
      </c>
      <c r="C672" s="73">
        <v>2.1259702979999999</v>
      </c>
    </row>
    <row r="673" spans="1:3" x14ac:dyDescent="0.15">
      <c r="A673" s="69" t="s">
        <v>228</v>
      </c>
      <c r="B673" s="73" t="s">
        <v>140</v>
      </c>
      <c r="C673" s="73">
        <v>0.58462921700000003</v>
      </c>
    </row>
    <row r="674" spans="1:3" x14ac:dyDescent="0.15">
      <c r="A674" s="69" t="s">
        <v>228</v>
      </c>
      <c r="B674" s="73" t="s">
        <v>140</v>
      </c>
      <c r="C674" s="73">
        <v>0.17287988800000001</v>
      </c>
    </row>
    <row r="675" spans="1:3" x14ac:dyDescent="0.15">
      <c r="A675" s="69" t="s">
        <v>228</v>
      </c>
      <c r="B675" s="73" t="s">
        <v>140</v>
      </c>
      <c r="C675" s="73">
        <v>0.47492169899999997</v>
      </c>
    </row>
    <row r="676" spans="1:3" x14ac:dyDescent="0.15">
      <c r="A676" s="69" t="s">
        <v>228</v>
      </c>
      <c r="B676" s="73" t="s">
        <v>140</v>
      </c>
      <c r="C676" s="73">
        <v>0.64763350600000003</v>
      </c>
    </row>
    <row r="677" spans="1:3" x14ac:dyDescent="0.15">
      <c r="A677" s="69" t="s">
        <v>228</v>
      </c>
      <c r="B677" s="73" t="s">
        <v>140</v>
      </c>
      <c r="C677" s="73">
        <v>1.238536034</v>
      </c>
    </row>
    <row r="678" spans="1:3" x14ac:dyDescent="0.15">
      <c r="A678" s="69" t="s">
        <v>228</v>
      </c>
      <c r="B678" s="73" t="s">
        <v>140</v>
      </c>
      <c r="C678" s="73">
        <v>1.502845845</v>
      </c>
    </row>
    <row r="679" spans="1:3" x14ac:dyDescent="0.15">
      <c r="A679" s="69" t="s">
        <v>228</v>
      </c>
      <c r="B679" s="73" t="s">
        <v>140</v>
      </c>
      <c r="C679" s="73">
        <v>0.81628606500000001</v>
      </c>
    </row>
    <row r="680" spans="1:3" x14ac:dyDescent="0.15">
      <c r="A680" s="69" t="s">
        <v>228</v>
      </c>
      <c r="B680" s="73" t="s">
        <v>140</v>
      </c>
      <c r="C680" s="73">
        <v>0.53014128400000005</v>
      </c>
    </row>
    <row r="681" spans="1:3" x14ac:dyDescent="0.15">
      <c r="A681" s="69" t="s">
        <v>228</v>
      </c>
      <c r="B681" s="73" t="s">
        <v>140</v>
      </c>
      <c r="C681" s="73">
        <v>1.212604816</v>
      </c>
    </row>
    <row r="682" spans="1:3" x14ac:dyDescent="0.15">
      <c r="A682" s="69" t="s">
        <v>228</v>
      </c>
      <c r="B682" s="73" t="s">
        <v>140</v>
      </c>
      <c r="C682" s="73">
        <v>0.492339048</v>
      </c>
    </row>
    <row r="683" spans="1:3" x14ac:dyDescent="0.15">
      <c r="A683" s="69" t="s">
        <v>228</v>
      </c>
      <c r="B683" s="73" t="s">
        <v>140</v>
      </c>
      <c r="C683" s="73">
        <v>0.38878461199999997</v>
      </c>
    </row>
    <row r="684" spans="1:3" x14ac:dyDescent="0.15">
      <c r="A684" s="69" t="s">
        <v>228</v>
      </c>
      <c r="B684" s="73" t="s">
        <v>140</v>
      </c>
      <c r="C684" s="73">
        <v>1.1720208560000001</v>
      </c>
    </row>
    <row r="685" spans="1:3" x14ac:dyDescent="0.15">
      <c r="A685" s="69" t="s">
        <v>228</v>
      </c>
      <c r="B685" s="73" t="s">
        <v>140</v>
      </c>
      <c r="C685" s="73">
        <v>1.8321449350000001</v>
      </c>
    </row>
    <row r="686" spans="1:3" x14ac:dyDescent="0.15">
      <c r="A686" s="69" t="s">
        <v>228</v>
      </c>
      <c r="B686" s="73" t="s">
        <v>140</v>
      </c>
      <c r="C686" s="73">
        <v>0.32383680799999998</v>
      </c>
    </row>
    <row r="687" spans="1:3" x14ac:dyDescent="0.15">
      <c r="A687" s="69" t="s">
        <v>228</v>
      </c>
      <c r="B687" s="73" t="s">
        <v>140</v>
      </c>
      <c r="C687" s="73">
        <v>0.41529323299999998</v>
      </c>
    </row>
    <row r="688" spans="1:3" x14ac:dyDescent="0.15">
      <c r="A688" s="69" t="s">
        <v>228</v>
      </c>
      <c r="B688" s="73" t="s">
        <v>140</v>
      </c>
      <c r="C688" s="73">
        <v>1.801070758</v>
      </c>
    </row>
    <row r="689" spans="1:3" x14ac:dyDescent="0.15">
      <c r="A689" s="69" t="s">
        <v>228</v>
      </c>
      <c r="B689" s="73" t="s">
        <v>140</v>
      </c>
      <c r="C689" s="73">
        <v>0.50045501400000003</v>
      </c>
    </row>
    <row r="690" spans="1:3" x14ac:dyDescent="0.15">
      <c r="A690" s="69" t="s">
        <v>228</v>
      </c>
      <c r="B690" s="73" t="s">
        <v>140</v>
      </c>
      <c r="C690" s="73">
        <v>0.51609723299999999</v>
      </c>
    </row>
    <row r="691" spans="1:3" x14ac:dyDescent="0.15">
      <c r="A691" s="69" t="s">
        <v>228</v>
      </c>
      <c r="B691" s="73" t="s">
        <v>140</v>
      </c>
      <c r="C691" s="73">
        <v>1.184521843</v>
      </c>
    </row>
    <row r="692" spans="1:3" x14ac:dyDescent="0.15">
      <c r="A692" s="69" t="s">
        <v>228</v>
      </c>
      <c r="B692" s="73" t="s">
        <v>140</v>
      </c>
      <c r="C692" s="73">
        <v>0.56134879100000001</v>
      </c>
    </row>
    <row r="693" spans="1:3" x14ac:dyDescent="0.15">
      <c r="A693" s="69" t="s">
        <v>228</v>
      </c>
      <c r="B693" s="73" t="s">
        <v>140</v>
      </c>
      <c r="C693" s="73">
        <v>1.049176033</v>
      </c>
    </row>
    <row r="694" spans="1:3" x14ac:dyDescent="0.15">
      <c r="A694" s="69" t="s">
        <v>228</v>
      </c>
      <c r="B694" s="73" t="s">
        <v>140</v>
      </c>
      <c r="C694" s="73">
        <v>0.98212311600000002</v>
      </c>
    </row>
    <row r="695" spans="1:3" x14ac:dyDescent="0.15">
      <c r="A695" s="69" t="s">
        <v>228</v>
      </c>
      <c r="B695" s="73" t="s">
        <v>140</v>
      </c>
      <c r="C695" s="73">
        <v>0.57774191399999997</v>
      </c>
    </row>
    <row r="696" spans="1:3" x14ac:dyDescent="0.15">
      <c r="A696" s="69" t="s">
        <v>228</v>
      </c>
      <c r="B696" s="73" t="s">
        <v>140</v>
      </c>
      <c r="C696" s="73">
        <v>1.5623549779999999</v>
      </c>
    </row>
    <row r="697" spans="1:3" x14ac:dyDescent="0.15">
      <c r="A697" s="69" t="s">
        <v>228</v>
      </c>
      <c r="B697" s="73" t="s">
        <v>140</v>
      </c>
      <c r="C697" s="73">
        <v>1.1724222440000001</v>
      </c>
    </row>
    <row r="698" spans="1:3" x14ac:dyDescent="0.15">
      <c r="A698" s="69" t="s">
        <v>228</v>
      </c>
      <c r="B698" s="73" t="s">
        <v>140</v>
      </c>
      <c r="C698" s="73">
        <v>0.88830758499999996</v>
      </c>
    </row>
    <row r="699" spans="1:3" x14ac:dyDescent="0.15">
      <c r="A699" s="69" t="s">
        <v>228</v>
      </c>
      <c r="B699" s="73" t="s">
        <v>140</v>
      </c>
      <c r="C699" s="73">
        <v>1.0014083439999999</v>
      </c>
    </row>
    <row r="700" spans="1:3" x14ac:dyDescent="0.15">
      <c r="A700" s="69" t="s">
        <v>228</v>
      </c>
      <c r="B700" s="73" t="s">
        <v>140</v>
      </c>
      <c r="C700" s="73">
        <v>0.85496224799999998</v>
      </c>
    </row>
    <row r="701" spans="1:3" x14ac:dyDescent="0.15">
      <c r="A701" s="69" t="s">
        <v>228</v>
      </c>
      <c r="B701" s="73" t="s">
        <v>140</v>
      </c>
      <c r="C701" s="73">
        <v>2.099514004</v>
      </c>
    </row>
    <row r="702" spans="1:3" x14ac:dyDescent="0.15">
      <c r="A702" s="69" t="s">
        <v>228</v>
      </c>
      <c r="B702" s="73" t="s">
        <v>140</v>
      </c>
      <c r="C702" s="73">
        <v>1.56602167</v>
      </c>
    </row>
    <row r="703" spans="1:3" x14ac:dyDescent="0.15">
      <c r="A703" s="69" t="s">
        <v>228</v>
      </c>
      <c r="B703" s="73" t="s">
        <v>140</v>
      </c>
      <c r="C703" s="73">
        <v>2.8243145009999999</v>
      </c>
    </row>
    <row r="704" spans="1:3" x14ac:dyDescent="0.15">
      <c r="A704" s="69" t="s">
        <v>228</v>
      </c>
      <c r="B704" s="73" t="s">
        <v>140</v>
      </c>
      <c r="C704" s="73">
        <v>1.973734562</v>
      </c>
    </row>
    <row r="705" spans="1:3" x14ac:dyDescent="0.15">
      <c r="A705" s="69" t="s">
        <v>228</v>
      </c>
      <c r="B705" s="73" t="s">
        <v>140</v>
      </c>
      <c r="C705" s="73">
        <v>0.54375645900000003</v>
      </c>
    </row>
    <row r="706" spans="1:3" x14ac:dyDescent="0.15">
      <c r="A706" s="69" t="s">
        <v>228</v>
      </c>
      <c r="B706" s="73" t="s">
        <v>140</v>
      </c>
      <c r="C706" s="73">
        <v>1.0578623220000001</v>
      </c>
    </row>
    <row r="707" spans="1:3" x14ac:dyDescent="0.15">
      <c r="A707" s="69" t="s">
        <v>228</v>
      </c>
      <c r="B707" s="73" t="s">
        <v>140</v>
      </c>
      <c r="C707" s="73">
        <v>1.174998174</v>
      </c>
    </row>
    <row r="708" spans="1:3" x14ac:dyDescent="0.15">
      <c r="A708" s="69" t="s">
        <v>228</v>
      </c>
      <c r="B708" s="73" t="s">
        <v>140</v>
      </c>
      <c r="C708" s="73">
        <v>0.296183853</v>
      </c>
    </row>
    <row r="709" spans="1:3" x14ac:dyDescent="0.15">
      <c r="A709" s="69" t="s">
        <v>228</v>
      </c>
      <c r="B709" s="73" t="s">
        <v>140</v>
      </c>
      <c r="C709" s="73">
        <v>2.1714816209999999</v>
      </c>
    </row>
    <row r="710" spans="1:3" x14ac:dyDescent="0.15">
      <c r="A710" s="69" t="s">
        <v>228</v>
      </c>
      <c r="B710" s="73" t="s">
        <v>140</v>
      </c>
      <c r="C710" s="73">
        <v>0.95612428599999999</v>
      </c>
    </row>
    <row r="711" spans="1:3" x14ac:dyDescent="0.15">
      <c r="A711" s="69" t="s">
        <v>228</v>
      </c>
      <c r="B711" s="73" t="s">
        <v>140</v>
      </c>
      <c r="C711" s="73">
        <v>0.403353764</v>
      </c>
    </row>
    <row r="712" spans="1:3" x14ac:dyDescent="0.15">
      <c r="A712" s="69" t="s">
        <v>228</v>
      </c>
      <c r="B712" s="73" t="s">
        <v>140</v>
      </c>
      <c r="C712" s="73">
        <v>1.192800726</v>
      </c>
    </row>
    <row r="713" spans="1:3" x14ac:dyDescent="0.15">
      <c r="A713" s="69" t="s">
        <v>228</v>
      </c>
      <c r="B713" s="73" t="s">
        <v>140</v>
      </c>
      <c r="C713" s="73">
        <v>0.20030133</v>
      </c>
    </row>
    <row r="714" spans="1:3" x14ac:dyDescent="0.15">
      <c r="A714" s="69" t="s">
        <v>228</v>
      </c>
      <c r="B714" s="73" t="s">
        <v>140</v>
      </c>
      <c r="C714" s="73">
        <v>0.173556402</v>
      </c>
    </row>
    <row r="715" spans="1:3" x14ac:dyDescent="0.15">
      <c r="A715" s="69" t="s">
        <v>228</v>
      </c>
      <c r="B715" s="73" t="s">
        <v>140</v>
      </c>
      <c r="C715" s="73">
        <v>1.2121355789999999</v>
      </c>
    </row>
    <row r="716" spans="1:3" x14ac:dyDescent="0.15">
      <c r="A716" s="69" t="s">
        <v>228</v>
      </c>
      <c r="B716" s="73" t="s">
        <v>140</v>
      </c>
      <c r="C716" s="73">
        <v>0.97100652899999995</v>
      </c>
    </row>
    <row r="717" spans="1:3" x14ac:dyDescent="0.15">
      <c r="A717" s="69" t="s">
        <v>228</v>
      </c>
      <c r="B717" s="73" t="s">
        <v>140</v>
      </c>
      <c r="C717" s="73">
        <v>0.56149398800000005</v>
      </c>
    </row>
    <row r="718" spans="1:3" x14ac:dyDescent="0.15">
      <c r="A718" s="69" t="s">
        <v>228</v>
      </c>
      <c r="B718" s="73" t="s">
        <v>140</v>
      </c>
      <c r="C718" s="73">
        <v>0.71945083399999998</v>
      </c>
    </row>
    <row r="719" spans="1:3" x14ac:dyDescent="0.15">
      <c r="A719" s="69" t="s">
        <v>228</v>
      </c>
      <c r="B719" s="73" t="s">
        <v>140</v>
      </c>
      <c r="C719" s="73">
        <v>1.7167995819999999</v>
      </c>
    </row>
    <row r="720" spans="1:3" x14ac:dyDescent="0.15">
      <c r="A720" s="69" t="s">
        <v>228</v>
      </c>
      <c r="B720" s="73" t="s">
        <v>140</v>
      </c>
      <c r="C720" s="73">
        <v>1.3242662439999999</v>
      </c>
    </row>
    <row r="721" spans="1:3" x14ac:dyDescent="0.15">
      <c r="A721" s="69" t="s">
        <v>228</v>
      </c>
      <c r="B721" s="73" t="s">
        <v>140</v>
      </c>
      <c r="C721" s="73">
        <v>0.57070985500000004</v>
      </c>
    </row>
    <row r="722" spans="1:3" x14ac:dyDescent="0.15">
      <c r="A722" s="69" t="s">
        <v>228</v>
      </c>
      <c r="B722" s="73" t="s">
        <v>140</v>
      </c>
      <c r="C722" s="73">
        <v>0.97979000299999996</v>
      </c>
    </row>
    <row r="723" spans="1:3" x14ac:dyDescent="0.15">
      <c r="A723" s="69" t="s">
        <v>228</v>
      </c>
      <c r="B723" s="73" t="s">
        <v>140</v>
      </c>
      <c r="C723" s="73">
        <v>0.72298375999999998</v>
      </c>
    </row>
    <row r="724" spans="1:3" x14ac:dyDescent="0.15">
      <c r="A724" s="69" t="s">
        <v>228</v>
      </c>
      <c r="B724" s="73" t="s">
        <v>140</v>
      </c>
      <c r="C724" s="73">
        <v>1.7543271309999999</v>
      </c>
    </row>
    <row r="725" spans="1:3" x14ac:dyDescent="0.15">
      <c r="A725" s="69" t="s">
        <v>228</v>
      </c>
      <c r="B725" s="73" t="s">
        <v>140</v>
      </c>
      <c r="C725" s="73">
        <v>0.58694375300000001</v>
      </c>
    </row>
    <row r="726" spans="1:3" x14ac:dyDescent="0.15">
      <c r="A726" s="69" t="s">
        <v>228</v>
      </c>
      <c r="B726" s="73" t="s">
        <v>140</v>
      </c>
      <c r="C726" s="73">
        <v>0.61489495100000002</v>
      </c>
    </row>
    <row r="727" spans="1:3" x14ac:dyDescent="0.15">
      <c r="A727" s="69" t="s">
        <v>228</v>
      </c>
      <c r="B727" s="73" t="s">
        <v>140</v>
      </c>
      <c r="C727" s="73">
        <v>3.2680151</v>
      </c>
    </row>
    <row r="728" spans="1:3" x14ac:dyDescent="0.15">
      <c r="A728" s="69" t="s">
        <v>228</v>
      </c>
      <c r="B728" s="73" t="s">
        <v>140</v>
      </c>
      <c r="C728" s="73">
        <v>1.091235881</v>
      </c>
    </row>
    <row r="729" spans="1:3" x14ac:dyDescent="0.15">
      <c r="A729" s="69" t="s">
        <v>228</v>
      </c>
      <c r="B729" s="73" t="s">
        <v>140</v>
      </c>
      <c r="C729" s="73">
        <v>0.44938078399999998</v>
      </c>
    </row>
    <row r="730" spans="1:3" x14ac:dyDescent="0.15">
      <c r="A730" s="69" t="s">
        <v>228</v>
      </c>
      <c r="B730" s="73" t="s">
        <v>140</v>
      </c>
      <c r="C730" s="73">
        <v>1.323707779</v>
      </c>
    </row>
    <row r="731" spans="1:3" x14ac:dyDescent="0.15">
      <c r="A731" s="69" t="s">
        <v>228</v>
      </c>
      <c r="B731" s="73" t="s">
        <v>140</v>
      </c>
      <c r="C731" s="73">
        <v>0.78450345700000002</v>
      </c>
    </row>
    <row r="732" spans="1:3" x14ac:dyDescent="0.15">
      <c r="A732" s="69" t="s">
        <v>228</v>
      </c>
      <c r="B732" s="73" t="s">
        <v>140</v>
      </c>
      <c r="C732" s="73">
        <v>1.1363709129999999</v>
      </c>
    </row>
    <row r="733" spans="1:3" x14ac:dyDescent="0.15">
      <c r="A733" s="69" t="s">
        <v>228</v>
      </c>
      <c r="B733" s="73" t="s">
        <v>140</v>
      </c>
      <c r="C733" s="73">
        <v>1.56372654</v>
      </c>
    </row>
    <row r="734" spans="1:3" x14ac:dyDescent="0.15">
      <c r="A734" s="69" t="s">
        <v>228</v>
      </c>
      <c r="B734" s="73" t="s">
        <v>140</v>
      </c>
      <c r="C734" s="73">
        <v>0.76868814299999999</v>
      </c>
    </row>
    <row r="735" spans="1:3" x14ac:dyDescent="0.15">
      <c r="A735" s="69" t="s">
        <v>228</v>
      </c>
      <c r="B735" s="73" t="s">
        <v>140</v>
      </c>
      <c r="C735" s="73">
        <v>1.5328895789999999</v>
      </c>
    </row>
    <row r="736" spans="1:3" x14ac:dyDescent="0.15">
      <c r="A736" s="69" t="s">
        <v>228</v>
      </c>
      <c r="B736" s="73" t="s">
        <v>140</v>
      </c>
      <c r="C736" s="73">
        <v>0.56627451699999998</v>
      </c>
    </row>
    <row r="737" spans="1:3" x14ac:dyDescent="0.15">
      <c r="A737" s="69" t="s">
        <v>228</v>
      </c>
      <c r="B737" s="73" t="s">
        <v>140</v>
      </c>
      <c r="C737" s="73">
        <v>0.858629215</v>
      </c>
    </row>
    <row r="738" spans="1:3" x14ac:dyDescent="0.15">
      <c r="A738" s="69" t="s">
        <v>228</v>
      </c>
      <c r="B738" s="73" t="s">
        <v>140</v>
      </c>
      <c r="C738" s="73">
        <v>0.35747505899999998</v>
      </c>
    </row>
    <row r="739" spans="1:3" x14ac:dyDescent="0.15">
      <c r="A739" s="69" t="s">
        <v>228</v>
      </c>
      <c r="B739" s="73" t="s">
        <v>140</v>
      </c>
      <c r="C739" s="73">
        <v>0.71943525600000002</v>
      </c>
    </row>
    <row r="740" spans="1:3" x14ac:dyDescent="0.15">
      <c r="A740" s="69" t="s">
        <v>228</v>
      </c>
      <c r="B740" s="73" t="s">
        <v>140</v>
      </c>
      <c r="C740" s="73">
        <v>0.70790176199999999</v>
      </c>
    </row>
    <row r="741" spans="1:3" x14ac:dyDescent="0.15">
      <c r="A741" s="69" t="s">
        <v>228</v>
      </c>
      <c r="B741" s="73" t="s">
        <v>140</v>
      </c>
      <c r="C741" s="73">
        <v>2.2751376169999999</v>
      </c>
    </row>
    <row r="742" spans="1:3" x14ac:dyDescent="0.15">
      <c r="A742" s="69" t="s">
        <v>228</v>
      </c>
      <c r="B742" s="73" t="s">
        <v>140</v>
      </c>
      <c r="C742" s="73">
        <v>2.718278373</v>
      </c>
    </row>
    <row r="743" spans="1:3" x14ac:dyDescent="0.15">
      <c r="A743" s="69" t="s">
        <v>228</v>
      </c>
      <c r="B743" s="73" t="s">
        <v>140</v>
      </c>
      <c r="C743" s="73">
        <v>2.2992896030000001</v>
      </c>
    </row>
    <row r="744" spans="1:3" x14ac:dyDescent="0.15">
      <c r="A744" s="69" t="s">
        <v>228</v>
      </c>
      <c r="B744" s="73" t="s">
        <v>140</v>
      </c>
      <c r="C744" s="73">
        <v>1.310045423</v>
      </c>
    </row>
    <row r="745" spans="1:3" x14ac:dyDescent="0.15">
      <c r="A745" s="69" t="s">
        <v>228</v>
      </c>
      <c r="B745" s="73" t="s">
        <v>140</v>
      </c>
      <c r="C745" s="73">
        <v>0.71411477800000001</v>
      </c>
    </row>
    <row r="746" spans="1:3" x14ac:dyDescent="0.15">
      <c r="A746" s="69" t="s">
        <v>228</v>
      </c>
      <c r="B746" s="73" t="s">
        <v>140</v>
      </c>
      <c r="C746" s="73">
        <v>1.1185071639999999</v>
      </c>
    </row>
    <row r="747" spans="1:3" x14ac:dyDescent="0.15">
      <c r="A747" s="69" t="s">
        <v>228</v>
      </c>
      <c r="B747" s="73" t="s">
        <v>140</v>
      </c>
      <c r="C747" s="73">
        <v>1.586687599</v>
      </c>
    </row>
    <row r="748" spans="1:3" x14ac:dyDescent="0.15">
      <c r="A748" s="69" t="s">
        <v>228</v>
      </c>
      <c r="B748" s="73" t="s">
        <v>140</v>
      </c>
      <c r="C748" s="73">
        <v>1.312965806</v>
      </c>
    </row>
    <row r="749" spans="1:3" x14ac:dyDescent="0.15">
      <c r="A749" s="69" t="s">
        <v>228</v>
      </c>
      <c r="B749" s="73" t="s">
        <v>140</v>
      </c>
      <c r="C749" s="73">
        <v>0.49834341399999998</v>
      </c>
    </row>
    <row r="750" spans="1:3" x14ac:dyDescent="0.15">
      <c r="A750" s="69" t="s">
        <v>228</v>
      </c>
      <c r="B750" s="73" t="s">
        <v>140</v>
      </c>
      <c r="C750" s="73">
        <v>1.824441926</v>
      </c>
    </row>
    <row r="751" spans="1:3" x14ac:dyDescent="0.15">
      <c r="A751" s="69" t="s">
        <v>228</v>
      </c>
      <c r="B751" s="73" t="s">
        <v>140</v>
      </c>
      <c r="C751" s="73">
        <v>0.43080139899999997</v>
      </c>
    </row>
    <row r="752" spans="1:3" x14ac:dyDescent="0.15">
      <c r="A752" s="69" t="s">
        <v>228</v>
      </c>
      <c r="B752" s="73" t="s">
        <v>140</v>
      </c>
      <c r="C752" s="73">
        <v>1.0873977960000001</v>
      </c>
    </row>
    <row r="753" spans="1:3" x14ac:dyDescent="0.15">
      <c r="A753" s="69" t="s">
        <v>228</v>
      </c>
      <c r="B753" s="73" t="s">
        <v>140</v>
      </c>
      <c r="C753" s="73">
        <v>0.56245978200000002</v>
      </c>
    </row>
    <row r="754" spans="1:3" x14ac:dyDescent="0.15">
      <c r="A754" s="69" t="s">
        <v>228</v>
      </c>
      <c r="B754" s="73" t="s">
        <v>140</v>
      </c>
      <c r="C754" s="73">
        <v>1.8961079460000001</v>
      </c>
    </row>
    <row r="755" spans="1:3" x14ac:dyDescent="0.15">
      <c r="A755" s="69" t="s">
        <v>228</v>
      </c>
      <c r="B755" s="73" t="s">
        <v>140</v>
      </c>
      <c r="C755" s="73">
        <v>0.48577299699999998</v>
      </c>
    </row>
    <row r="756" spans="1:3" x14ac:dyDescent="0.15">
      <c r="A756" s="69" t="s">
        <v>228</v>
      </c>
      <c r="B756" s="73" t="s">
        <v>140</v>
      </c>
      <c r="C756" s="73">
        <v>1.059402314</v>
      </c>
    </row>
    <row r="757" spans="1:3" x14ac:dyDescent="0.15">
      <c r="A757" s="69" t="s">
        <v>228</v>
      </c>
      <c r="B757" s="73" t="s">
        <v>140</v>
      </c>
      <c r="C757" s="73">
        <v>1.5920132069999999</v>
      </c>
    </row>
    <row r="758" spans="1:3" x14ac:dyDescent="0.15">
      <c r="A758" s="69" t="s">
        <v>228</v>
      </c>
      <c r="B758" s="73" t="s">
        <v>140</v>
      </c>
      <c r="C758" s="73">
        <v>0.50715634300000001</v>
      </c>
    </row>
    <row r="759" spans="1:3" x14ac:dyDescent="0.15">
      <c r="A759" s="69" t="s">
        <v>228</v>
      </c>
      <c r="B759" s="73" t="s">
        <v>140</v>
      </c>
      <c r="C759" s="73">
        <v>0.78944868599999996</v>
      </c>
    </row>
    <row r="760" spans="1:3" x14ac:dyDescent="0.15">
      <c r="A760" s="69" t="s">
        <v>228</v>
      </c>
      <c r="B760" s="73" t="s">
        <v>140</v>
      </c>
      <c r="C760" s="73">
        <v>0.83320960600000005</v>
      </c>
    </row>
    <row r="761" spans="1:3" x14ac:dyDescent="0.15">
      <c r="A761" s="69" t="s">
        <v>228</v>
      </c>
      <c r="B761" s="73" t="s">
        <v>140</v>
      </c>
      <c r="C761" s="73">
        <v>1.4729162090000001</v>
      </c>
    </row>
    <row r="762" spans="1:3" x14ac:dyDescent="0.15">
      <c r="A762" s="69" t="s">
        <v>228</v>
      </c>
      <c r="B762" s="73" t="s">
        <v>140</v>
      </c>
      <c r="C762" s="73">
        <v>0.76769983900000005</v>
      </c>
    </row>
    <row r="763" spans="1:3" x14ac:dyDescent="0.15">
      <c r="A763" s="69" t="s">
        <v>228</v>
      </c>
      <c r="B763" s="73" t="s">
        <v>140</v>
      </c>
      <c r="C763" s="73">
        <v>2.380797635</v>
      </c>
    </row>
    <row r="764" spans="1:3" x14ac:dyDescent="0.15">
      <c r="A764" s="69" t="s">
        <v>228</v>
      </c>
      <c r="B764" s="73" t="s">
        <v>140</v>
      </c>
      <c r="C764" s="73">
        <v>1.253251924</v>
      </c>
    </row>
    <row r="765" spans="1:3" x14ac:dyDescent="0.15">
      <c r="A765" s="69" t="s">
        <v>228</v>
      </c>
      <c r="B765" s="73" t="s">
        <v>140</v>
      </c>
      <c r="C765" s="73">
        <v>1.1113654980000001</v>
      </c>
    </row>
    <row r="766" spans="1:3" x14ac:dyDescent="0.15">
      <c r="A766" s="69" t="s">
        <v>228</v>
      </c>
      <c r="B766" s="73" t="s">
        <v>140</v>
      </c>
      <c r="C766" s="73">
        <v>1.1032124919999999</v>
      </c>
    </row>
    <row r="767" spans="1:3" x14ac:dyDescent="0.15">
      <c r="A767" s="69" t="s">
        <v>228</v>
      </c>
      <c r="B767" s="73" t="s">
        <v>140</v>
      </c>
      <c r="C767" s="73">
        <v>1.544580847</v>
      </c>
    </row>
    <row r="768" spans="1:3" x14ac:dyDescent="0.15">
      <c r="A768" s="69" t="s">
        <v>228</v>
      </c>
      <c r="B768" s="73" t="s">
        <v>140</v>
      </c>
      <c r="C768" s="73">
        <v>0.74511912499999999</v>
      </c>
    </row>
    <row r="769" spans="1:3" x14ac:dyDescent="0.15">
      <c r="A769" s="69" t="s">
        <v>228</v>
      </c>
      <c r="B769" s="73" t="s">
        <v>140</v>
      </c>
      <c r="C769" s="73">
        <v>1.0445987919999999</v>
      </c>
    </row>
    <row r="770" spans="1:3" x14ac:dyDescent="0.15">
      <c r="A770" s="69" t="s">
        <v>228</v>
      </c>
      <c r="B770" s="73" t="s">
        <v>140</v>
      </c>
      <c r="C770" s="73">
        <v>1.1608371239999999</v>
      </c>
    </row>
    <row r="771" spans="1:3" x14ac:dyDescent="0.15">
      <c r="A771" s="69" t="s">
        <v>228</v>
      </c>
      <c r="B771" s="73" t="s">
        <v>140</v>
      </c>
      <c r="C771" s="73">
        <v>1.3196231490000001</v>
      </c>
    </row>
    <row r="772" spans="1:3" x14ac:dyDescent="0.15">
      <c r="A772" s="69" t="s">
        <v>228</v>
      </c>
      <c r="B772" s="73" t="s">
        <v>140</v>
      </c>
      <c r="C772" s="73">
        <v>0.988348793</v>
      </c>
    </row>
    <row r="773" spans="1:3" x14ac:dyDescent="0.15">
      <c r="A773" s="69" t="s">
        <v>228</v>
      </c>
      <c r="B773" s="73" t="s">
        <v>140</v>
      </c>
      <c r="C773" s="73">
        <v>0.65520634700000002</v>
      </c>
    </row>
    <row r="774" spans="1:3" x14ac:dyDescent="0.15">
      <c r="A774" s="69" t="s">
        <v>228</v>
      </c>
      <c r="B774" s="73" t="s">
        <v>140</v>
      </c>
      <c r="C774" s="73">
        <v>0.78034256000000002</v>
      </c>
    </row>
    <row r="775" spans="1:3" x14ac:dyDescent="0.15">
      <c r="A775" s="69" t="s">
        <v>228</v>
      </c>
      <c r="B775" s="73" t="s">
        <v>140</v>
      </c>
      <c r="C775" s="73">
        <v>0.71442899299999996</v>
      </c>
    </row>
    <row r="776" spans="1:3" x14ac:dyDescent="0.15">
      <c r="A776" s="69" t="s">
        <v>228</v>
      </c>
      <c r="B776" s="73" t="s">
        <v>140</v>
      </c>
      <c r="C776" s="73">
        <v>1.320513847</v>
      </c>
    </row>
    <row r="777" spans="1:3" x14ac:dyDescent="0.15">
      <c r="A777" s="69" t="s">
        <v>228</v>
      </c>
      <c r="B777" s="73" t="s">
        <v>140</v>
      </c>
      <c r="C777" s="73">
        <v>1.237890704</v>
      </c>
    </row>
    <row r="778" spans="1:3" x14ac:dyDescent="0.15">
      <c r="A778" s="69" t="s">
        <v>228</v>
      </c>
      <c r="B778" s="73" t="s">
        <v>140</v>
      </c>
      <c r="C778" s="73">
        <v>1.228459277</v>
      </c>
    </row>
    <row r="779" spans="1:3" x14ac:dyDescent="0.15">
      <c r="A779" s="69" t="s">
        <v>228</v>
      </c>
      <c r="B779" s="73" t="s">
        <v>140</v>
      </c>
      <c r="C779" s="73">
        <v>0.352099367</v>
      </c>
    </row>
    <row r="780" spans="1:3" x14ac:dyDescent="0.15">
      <c r="A780" s="69" t="s">
        <v>228</v>
      </c>
      <c r="B780" s="73" t="s">
        <v>140</v>
      </c>
      <c r="C780" s="73">
        <v>1.155992898</v>
      </c>
    </row>
    <row r="781" spans="1:3" x14ac:dyDescent="0.15">
      <c r="A781" s="69" t="s">
        <v>228</v>
      </c>
      <c r="B781" s="73" t="s">
        <v>140</v>
      </c>
      <c r="C781" s="73">
        <v>0.50673706399999996</v>
      </c>
    </row>
    <row r="782" spans="1:3" x14ac:dyDescent="0.15">
      <c r="A782" s="69" t="s">
        <v>228</v>
      </c>
      <c r="B782" s="73" t="s">
        <v>140</v>
      </c>
      <c r="C782" s="73">
        <v>0.57194273100000004</v>
      </c>
    </row>
    <row r="783" spans="1:3" x14ac:dyDescent="0.15">
      <c r="A783" s="69" t="s">
        <v>228</v>
      </c>
      <c r="B783" s="73" t="s">
        <v>140</v>
      </c>
      <c r="C783" s="73">
        <v>0.38715240200000001</v>
      </c>
    </row>
    <row r="784" spans="1:3" x14ac:dyDescent="0.15">
      <c r="A784" s="69" t="s">
        <v>228</v>
      </c>
      <c r="B784" s="73" t="s">
        <v>140</v>
      </c>
      <c r="C784" s="73">
        <v>0.21285769800000001</v>
      </c>
    </row>
    <row r="785" spans="1:3" x14ac:dyDescent="0.15">
      <c r="A785" s="69" t="s">
        <v>228</v>
      </c>
      <c r="B785" s="73" t="s">
        <v>140</v>
      </c>
      <c r="C785" s="73">
        <v>1.249326908</v>
      </c>
    </row>
    <row r="786" spans="1:3" x14ac:dyDescent="0.15">
      <c r="A786" s="69" t="s">
        <v>228</v>
      </c>
      <c r="B786" s="73" t="s">
        <v>140</v>
      </c>
      <c r="C786" s="73">
        <v>0.68049863399999999</v>
      </c>
    </row>
    <row r="787" spans="1:3" x14ac:dyDescent="0.15">
      <c r="A787" s="69" t="s">
        <v>196</v>
      </c>
      <c r="B787" s="73" t="s">
        <v>139</v>
      </c>
      <c r="C787" s="73">
        <v>38.520429399999998</v>
      </c>
    </row>
    <row r="788" spans="1:3" x14ac:dyDescent="0.15">
      <c r="A788" s="69" t="s">
        <v>196</v>
      </c>
      <c r="B788" s="73" t="s">
        <v>139</v>
      </c>
      <c r="C788" s="73">
        <v>21.50555649</v>
      </c>
    </row>
    <row r="789" spans="1:3" x14ac:dyDescent="0.15">
      <c r="A789" s="69" t="s">
        <v>196</v>
      </c>
      <c r="B789" s="73" t="s">
        <v>139</v>
      </c>
      <c r="C789" s="73">
        <v>19.968144179999999</v>
      </c>
    </row>
    <row r="790" spans="1:3" x14ac:dyDescent="0.15">
      <c r="A790" s="69" t="s">
        <v>196</v>
      </c>
      <c r="B790" s="73" t="s">
        <v>139</v>
      </c>
      <c r="C790" s="73">
        <v>18.127058179999999</v>
      </c>
    </row>
    <row r="791" spans="1:3" x14ac:dyDescent="0.15">
      <c r="A791" s="69" t="s">
        <v>196</v>
      </c>
      <c r="B791" s="73" t="s">
        <v>139</v>
      </c>
      <c r="C791" s="73">
        <v>15.18274437</v>
      </c>
    </row>
    <row r="792" spans="1:3" x14ac:dyDescent="0.15">
      <c r="A792" s="69" t="s">
        <v>196</v>
      </c>
      <c r="B792" s="73" t="s">
        <v>139</v>
      </c>
      <c r="C792" s="73">
        <v>23.844495040000002</v>
      </c>
    </row>
    <row r="793" spans="1:3" x14ac:dyDescent="0.15">
      <c r="A793" s="69" t="s">
        <v>196</v>
      </c>
      <c r="B793" s="73" t="s">
        <v>139</v>
      </c>
      <c r="C793" s="73">
        <v>16.750338710000001</v>
      </c>
    </row>
    <row r="794" spans="1:3" x14ac:dyDescent="0.15">
      <c r="A794" s="69" t="s">
        <v>196</v>
      </c>
      <c r="B794" s="73" t="s">
        <v>139</v>
      </c>
      <c r="C794" s="73">
        <v>18.956335930000002</v>
      </c>
    </row>
    <row r="795" spans="1:3" x14ac:dyDescent="0.15">
      <c r="A795" s="69" t="s">
        <v>196</v>
      </c>
      <c r="B795" s="73" t="s">
        <v>139</v>
      </c>
      <c r="C795" s="73">
        <v>32.240477810000002</v>
      </c>
    </row>
    <row r="796" spans="1:3" x14ac:dyDescent="0.15">
      <c r="A796" s="69" t="s">
        <v>196</v>
      </c>
      <c r="B796" s="73" t="s">
        <v>139</v>
      </c>
      <c r="C796" s="73">
        <v>19.18195987</v>
      </c>
    </row>
    <row r="797" spans="1:3" x14ac:dyDescent="0.15">
      <c r="A797" s="69" t="s">
        <v>196</v>
      </c>
      <c r="B797" s="73" t="s">
        <v>139</v>
      </c>
      <c r="C797" s="73">
        <v>16.60258005</v>
      </c>
    </row>
    <row r="798" spans="1:3" x14ac:dyDescent="0.15">
      <c r="A798" s="69" t="s">
        <v>196</v>
      </c>
      <c r="B798" s="73" t="s">
        <v>139</v>
      </c>
      <c r="C798" s="73">
        <v>29.671069200000002</v>
      </c>
    </row>
    <row r="799" spans="1:3" x14ac:dyDescent="0.15">
      <c r="A799" s="69" t="s">
        <v>196</v>
      </c>
      <c r="B799" s="73" t="s">
        <v>139</v>
      </c>
      <c r="C799" s="73">
        <v>16.37075862</v>
      </c>
    </row>
    <row r="800" spans="1:3" x14ac:dyDescent="0.15">
      <c r="A800" s="69" t="s">
        <v>196</v>
      </c>
      <c r="B800" s="73" t="s">
        <v>139</v>
      </c>
      <c r="C800" s="73">
        <v>15.38960726</v>
      </c>
    </row>
    <row r="801" spans="1:3" x14ac:dyDescent="0.15">
      <c r="A801" s="69" t="s">
        <v>196</v>
      </c>
      <c r="B801" s="73" t="s">
        <v>139</v>
      </c>
      <c r="C801" s="73">
        <v>9.7863943290000002</v>
      </c>
    </row>
    <row r="802" spans="1:3" x14ac:dyDescent="0.15">
      <c r="A802" s="69" t="s">
        <v>196</v>
      </c>
      <c r="B802" s="73" t="s">
        <v>139</v>
      </c>
      <c r="C802" s="73">
        <v>19.471353359999998</v>
      </c>
    </row>
    <row r="803" spans="1:3" x14ac:dyDescent="0.15">
      <c r="A803" s="69" t="s">
        <v>196</v>
      </c>
      <c r="B803" s="73" t="s">
        <v>139</v>
      </c>
      <c r="C803" s="73">
        <v>24.395068089999999</v>
      </c>
    </row>
    <row r="804" spans="1:3" x14ac:dyDescent="0.15">
      <c r="A804" s="69" t="s">
        <v>196</v>
      </c>
      <c r="B804" s="73" t="s">
        <v>139</v>
      </c>
      <c r="C804" s="73">
        <v>20.344073430000002</v>
      </c>
    </row>
    <row r="805" spans="1:3" x14ac:dyDescent="0.15">
      <c r="A805" s="69" t="s">
        <v>196</v>
      </c>
      <c r="B805" s="73" t="s">
        <v>139</v>
      </c>
      <c r="C805" s="73">
        <v>14.73728311</v>
      </c>
    </row>
    <row r="806" spans="1:3" x14ac:dyDescent="0.15">
      <c r="A806" s="69" t="s">
        <v>196</v>
      </c>
      <c r="B806" s="73" t="s">
        <v>139</v>
      </c>
      <c r="C806" s="73">
        <v>17.01765215</v>
      </c>
    </row>
    <row r="807" spans="1:3" x14ac:dyDescent="0.15">
      <c r="A807" s="69" t="s">
        <v>196</v>
      </c>
      <c r="B807" s="73" t="s">
        <v>139</v>
      </c>
      <c r="C807" s="73">
        <v>15.31300199</v>
      </c>
    </row>
    <row r="808" spans="1:3" x14ac:dyDescent="0.15">
      <c r="A808" s="69" t="s">
        <v>196</v>
      </c>
      <c r="B808" s="73" t="s">
        <v>139</v>
      </c>
      <c r="C808" s="73">
        <v>22.3758938</v>
      </c>
    </row>
    <row r="809" spans="1:3" x14ac:dyDescent="0.15">
      <c r="A809" s="69" t="s">
        <v>196</v>
      </c>
      <c r="B809" s="73" t="s">
        <v>139</v>
      </c>
      <c r="C809" s="73">
        <v>9.1157127770000006</v>
      </c>
    </row>
    <row r="810" spans="1:3" x14ac:dyDescent="0.15">
      <c r="A810" s="69" t="s">
        <v>196</v>
      </c>
      <c r="B810" s="73" t="s">
        <v>139</v>
      </c>
      <c r="C810" s="73">
        <v>22.446779490000001</v>
      </c>
    </row>
    <row r="811" spans="1:3" x14ac:dyDescent="0.15">
      <c r="A811" s="69" t="s">
        <v>196</v>
      </c>
      <c r="B811" s="73" t="s">
        <v>139</v>
      </c>
      <c r="C811" s="73">
        <v>10.45404675</v>
      </c>
    </row>
    <row r="812" spans="1:3" x14ac:dyDescent="0.15">
      <c r="A812" s="69" t="s">
        <v>196</v>
      </c>
      <c r="B812" s="73" t="s">
        <v>139</v>
      </c>
      <c r="C812" s="73">
        <v>22.278247969999999</v>
      </c>
    </row>
    <row r="813" spans="1:3" x14ac:dyDescent="0.15">
      <c r="A813" s="69" t="s">
        <v>196</v>
      </c>
      <c r="B813" s="73" t="s">
        <v>139</v>
      </c>
      <c r="C813" s="73">
        <v>17.801497250000001</v>
      </c>
    </row>
    <row r="814" spans="1:3" x14ac:dyDescent="0.15">
      <c r="A814" s="69" t="s">
        <v>196</v>
      </c>
      <c r="B814" s="73" t="s">
        <v>139</v>
      </c>
      <c r="C814" s="73">
        <v>24.007944630000001</v>
      </c>
    </row>
    <row r="815" spans="1:3" x14ac:dyDescent="0.15">
      <c r="A815" s="69" t="s">
        <v>196</v>
      </c>
      <c r="B815" s="73" t="s">
        <v>139</v>
      </c>
      <c r="C815" s="73">
        <v>21.454181349999999</v>
      </c>
    </row>
    <row r="816" spans="1:3" x14ac:dyDescent="0.15">
      <c r="A816" s="69" t="s">
        <v>196</v>
      </c>
      <c r="B816" s="73" t="s">
        <v>139</v>
      </c>
      <c r="C816" s="73">
        <v>32.191569100000002</v>
      </c>
    </row>
    <row r="817" spans="1:3" x14ac:dyDescent="0.15">
      <c r="A817" s="69" t="s">
        <v>196</v>
      </c>
      <c r="B817" s="73" t="s">
        <v>139</v>
      </c>
      <c r="C817" s="73">
        <v>12.64939964</v>
      </c>
    </row>
    <row r="818" spans="1:3" x14ac:dyDescent="0.15">
      <c r="A818" s="69" t="s">
        <v>196</v>
      </c>
      <c r="B818" s="73" t="s">
        <v>139</v>
      </c>
      <c r="C818" s="73">
        <v>13.827211930000001</v>
      </c>
    </row>
    <row r="819" spans="1:3" x14ac:dyDescent="0.15">
      <c r="A819" s="69" t="s">
        <v>196</v>
      </c>
      <c r="B819" s="73" t="s">
        <v>139</v>
      </c>
      <c r="C819" s="73">
        <v>1.2934912540000001</v>
      </c>
    </row>
    <row r="820" spans="1:3" x14ac:dyDescent="0.15">
      <c r="A820" s="69" t="s">
        <v>196</v>
      </c>
      <c r="B820" s="73" t="s">
        <v>139</v>
      </c>
      <c r="C820" s="73">
        <v>15.35723525</v>
      </c>
    </row>
    <row r="821" spans="1:3" x14ac:dyDescent="0.15">
      <c r="A821" s="69" t="s">
        <v>196</v>
      </c>
      <c r="B821" s="73" t="s">
        <v>139</v>
      </c>
      <c r="C821" s="73">
        <v>26.373758080000002</v>
      </c>
    </row>
    <row r="822" spans="1:3" x14ac:dyDescent="0.15">
      <c r="A822" s="69" t="s">
        <v>196</v>
      </c>
      <c r="B822" s="73" t="s">
        <v>139</v>
      </c>
      <c r="C822" s="73">
        <v>27.862756449999999</v>
      </c>
    </row>
    <row r="823" spans="1:3" x14ac:dyDescent="0.15">
      <c r="A823" s="69" t="s">
        <v>196</v>
      </c>
      <c r="B823" s="73" t="s">
        <v>139</v>
      </c>
      <c r="C823" s="73">
        <v>13.555915799999999</v>
      </c>
    </row>
    <row r="824" spans="1:3" x14ac:dyDescent="0.15">
      <c r="A824" s="69" t="s">
        <v>196</v>
      </c>
      <c r="B824" s="73" t="s">
        <v>139</v>
      </c>
      <c r="C824" s="73">
        <v>19.92302961</v>
      </c>
    </row>
    <row r="825" spans="1:3" x14ac:dyDescent="0.15">
      <c r="A825" s="69" t="s">
        <v>196</v>
      </c>
      <c r="B825" s="73" t="s">
        <v>139</v>
      </c>
      <c r="C825" s="73">
        <v>18.702944240000001</v>
      </c>
    </row>
    <row r="826" spans="1:3" x14ac:dyDescent="0.15">
      <c r="A826" s="69" t="s">
        <v>196</v>
      </c>
      <c r="B826" s="73" t="s">
        <v>139</v>
      </c>
      <c r="C826" s="73">
        <v>16.541365110000001</v>
      </c>
    </row>
    <row r="827" spans="1:3" x14ac:dyDescent="0.15">
      <c r="A827" s="69" t="s">
        <v>196</v>
      </c>
      <c r="B827" s="73" t="s">
        <v>139</v>
      </c>
      <c r="C827" s="73">
        <v>15.38327892</v>
      </c>
    </row>
    <row r="828" spans="1:3" x14ac:dyDescent="0.15">
      <c r="A828" s="69" t="s">
        <v>196</v>
      </c>
      <c r="B828" s="73" t="s">
        <v>139</v>
      </c>
      <c r="C828" s="73">
        <v>10.28624595</v>
      </c>
    </row>
    <row r="829" spans="1:3" x14ac:dyDescent="0.15">
      <c r="A829" s="69" t="s">
        <v>196</v>
      </c>
      <c r="B829" s="73" t="s">
        <v>139</v>
      </c>
      <c r="C829" s="73">
        <v>16.456727399999998</v>
      </c>
    </row>
    <row r="830" spans="1:3" x14ac:dyDescent="0.15">
      <c r="A830" s="69" t="s">
        <v>196</v>
      </c>
      <c r="B830" s="73" t="s">
        <v>139</v>
      </c>
      <c r="C830" s="73">
        <v>20.171494989999999</v>
      </c>
    </row>
    <row r="831" spans="1:3" x14ac:dyDescent="0.15">
      <c r="A831" s="69" t="s">
        <v>196</v>
      </c>
      <c r="B831" s="73" t="s">
        <v>139</v>
      </c>
      <c r="C831" s="73">
        <v>37.313014119999998</v>
      </c>
    </row>
    <row r="832" spans="1:3" x14ac:dyDescent="0.15">
      <c r="A832" s="69" t="s">
        <v>196</v>
      </c>
      <c r="B832" s="73" t="s">
        <v>139</v>
      </c>
      <c r="C832" s="73">
        <v>10.984545860000001</v>
      </c>
    </row>
    <row r="833" spans="1:3" x14ac:dyDescent="0.15">
      <c r="A833" s="69" t="s">
        <v>196</v>
      </c>
      <c r="B833" s="73" t="s">
        <v>139</v>
      </c>
      <c r="C833" s="73">
        <v>15.284941160000001</v>
      </c>
    </row>
    <row r="834" spans="1:3" x14ac:dyDescent="0.15">
      <c r="A834" s="69" t="s">
        <v>196</v>
      </c>
      <c r="B834" s="73" t="s">
        <v>139</v>
      </c>
      <c r="C834" s="73">
        <v>14.778944429999999</v>
      </c>
    </row>
    <row r="835" spans="1:3" x14ac:dyDescent="0.15">
      <c r="A835" s="69" t="s">
        <v>196</v>
      </c>
      <c r="B835" s="73" t="s">
        <v>139</v>
      </c>
      <c r="C835" s="73">
        <v>22.4634693</v>
      </c>
    </row>
    <row r="836" spans="1:3" x14ac:dyDescent="0.15">
      <c r="A836" s="69" t="s">
        <v>196</v>
      </c>
      <c r="B836" s="73" t="s">
        <v>139</v>
      </c>
      <c r="C836" s="73">
        <v>6.255092898</v>
      </c>
    </row>
    <row r="837" spans="1:3" x14ac:dyDescent="0.15">
      <c r="A837" s="69" t="s">
        <v>196</v>
      </c>
      <c r="B837" s="73" t="s">
        <v>139</v>
      </c>
      <c r="C837" s="73">
        <v>25.379759620000002</v>
      </c>
    </row>
    <row r="838" spans="1:3" x14ac:dyDescent="0.15">
      <c r="A838" s="69" t="s">
        <v>196</v>
      </c>
      <c r="B838" s="73" t="s">
        <v>139</v>
      </c>
      <c r="C838" s="73">
        <v>16.847594109999999</v>
      </c>
    </row>
    <row r="839" spans="1:3" x14ac:dyDescent="0.15">
      <c r="A839" s="69" t="s">
        <v>196</v>
      </c>
      <c r="B839" s="73" t="s">
        <v>139</v>
      </c>
      <c r="C839" s="73">
        <v>21.2134356</v>
      </c>
    </row>
    <row r="840" spans="1:3" x14ac:dyDescent="0.15">
      <c r="A840" s="69" t="s">
        <v>196</v>
      </c>
      <c r="B840" s="73" t="s">
        <v>139</v>
      </c>
      <c r="C840" s="73">
        <v>16.693814039999999</v>
      </c>
    </row>
    <row r="841" spans="1:3" x14ac:dyDescent="0.15">
      <c r="A841" s="69" t="s">
        <v>196</v>
      </c>
      <c r="B841" s="73" t="s">
        <v>139</v>
      </c>
      <c r="C841" s="73">
        <v>22.775446160000001</v>
      </c>
    </row>
    <row r="842" spans="1:3" x14ac:dyDescent="0.15">
      <c r="A842" s="69" t="s">
        <v>196</v>
      </c>
      <c r="B842" s="73" t="s">
        <v>139</v>
      </c>
      <c r="C842" s="73">
        <v>13.09524371</v>
      </c>
    </row>
    <row r="843" spans="1:3" x14ac:dyDescent="0.15">
      <c r="A843" s="69" t="s">
        <v>196</v>
      </c>
      <c r="B843" s="73" t="s">
        <v>139</v>
      </c>
      <c r="C843" s="73">
        <v>18.255943259999999</v>
      </c>
    </row>
    <row r="844" spans="1:3" x14ac:dyDescent="0.15">
      <c r="A844" s="69" t="s">
        <v>196</v>
      </c>
      <c r="B844" s="73" t="s">
        <v>139</v>
      </c>
      <c r="C844" s="73">
        <v>27.821446770000001</v>
      </c>
    </row>
    <row r="845" spans="1:3" x14ac:dyDescent="0.15">
      <c r="A845" s="69" t="s">
        <v>196</v>
      </c>
      <c r="B845" s="73" t="s">
        <v>139</v>
      </c>
      <c r="C845" s="73">
        <v>41.310269050000002</v>
      </c>
    </row>
    <row r="846" spans="1:3" x14ac:dyDescent="0.15">
      <c r="A846" s="69" t="s">
        <v>196</v>
      </c>
      <c r="B846" s="73" t="s">
        <v>139</v>
      </c>
      <c r="C846" s="73">
        <v>27.369226019999999</v>
      </c>
    </row>
    <row r="847" spans="1:3" x14ac:dyDescent="0.15">
      <c r="A847" s="69" t="s">
        <v>196</v>
      </c>
      <c r="B847" s="73" t="s">
        <v>139</v>
      </c>
      <c r="C847" s="73">
        <v>17.857865459999999</v>
      </c>
    </row>
    <row r="848" spans="1:3" x14ac:dyDescent="0.15">
      <c r="A848" s="69" t="s">
        <v>196</v>
      </c>
      <c r="B848" s="73" t="s">
        <v>139</v>
      </c>
      <c r="C848" s="73">
        <v>27.573623049999998</v>
      </c>
    </row>
    <row r="849" spans="1:3" x14ac:dyDescent="0.15">
      <c r="A849" s="69" t="s">
        <v>196</v>
      </c>
      <c r="B849" s="73" t="s">
        <v>139</v>
      </c>
      <c r="C849" s="73">
        <v>43.602504949999997</v>
      </c>
    </row>
    <row r="850" spans="1:3" x14ac:dyDescent="0.15">
      <c r="A850" s="69" t="s">
        <v>196</v>
      </c>
      <c r="B850" s="73" t="s">
        <v>139</v>
      </c>
      <c r="C850" s="73">
        <v>48.149612959999999</v>
      </c>
    </row>
    <row r="851" spans="1:3" x14ac:dyDescent="0.15">
      <c r="A851" s="69" t="s">
        <v>196</v>
      </c>
      <c r="B851" s="73" t="s">
        <v>139</v>
      </c>
      <c r="C851" s="73">
        <v>12.751834580000001</v>
      </c>
    </row>
    <row r="852" spans="1:3" x14ac:dyDescent="0.15">
      <c r="A852" s="69" t="s">
        <v>196</v>
      </c>
      <c r="B852" s="73" t="s">
        <v>139</v>
      </c>
      <c r="C852" s="73">
        <v>19.931361750000001</v>
      </c>
    </row>
    <row r="853" spans="1:3" x14ac:dyDescent="0.15">
      <c r="A853" s="69" t="s">
        <v>196</v>
      </c>
      <c r="B853" s="73" t="s">
        <v>139</v>
      </c>
      <c r="C853" s="73">
        <v>15.395982310000001</v>
      </c>
    </row>
    <row r="854" spans="1:3" x14ac:dyDescent="0.15">
      <c r="A854" s="69" t="s">
        <v>196</v>
      </c>
      <c r="B854" s="73" t="s">
        <v>139</v>
      </c>
      <c r="C854" s="73">
        <v>19.783309849999998</v>
      </c>
    </row>
    <row r="855" spans="1:3" x14ac:dyDescent="0.15">
      <c r="A855" s="69" t="s">
        <v>196</v>
      </c>
      <c r="B855" s="73" t="s">
        <v>139</v>
      </c>
      <c r="C855" s="73">
        <v>18.786751979999998</v>
      </c>
    </row>
    <row r="856" spans="1:3" x14ac:dyDescent="0.15">
      <c r="A856" s="69" t="s">
        <v>196</v>
      </c>
      <c r="B856" s="73" t="s">
        <v>139</v>
      </c>
      <c r="C856" s="73">
        <v>15.73518915</v>
      </c>
    </row>
    <row r="857" spans="1:3" x14ac:dyDescent="0.15">
      <c r="A857" s="69" t="s">
        <v>196</v>
      </c>
      <c r="B857" s="73" t="s">
        <v>139</v>
      </c>
      <c r="C857" s="73">
        <v>32.427855579999999</v>
      </c>
    </row>
    <row r="858" spans="1:3" x14ac:dyDescent="0.15">
      <c r="A858" s="69" t="s">
        <v>196</v>
      </c>
      <c r="B858" s="73" t="s">
        <v>139</v>
      </c>
      <c r="C858" s="73">
        <v>23.096838649999999</v>
      </c>
    </row>
    <row r="859" spans="1:3" x14ac:dyDescent="0.15">
      <c r="A859" s="69" t="s">
        <v>196</v>
      </c>
      <c r="B859" s="73" t="s">
        <v>139</v>
      </c>
      <c r="C859" s="73">
        <v>12.277763999999999</v>
      </c>
    </row>
    <row r="860" spans="1:3" x14ac:dyDescent="0.15">
      <c r="A860" s="69" t="s">
        <v>196</v>
      </c>
      <c r="B860" s="73" t="s">
        <v>139</v>
      </c>
      <c r="C860" s="73">
        <v>49.134350830000002</v>
      </c>
    </row>
    <row r="861" spans="1:3" x14ac:dyDescent="0.15">
      <c r="A861" s="69" t="s">
        <v>196</v>
      </c>
      <c r="B861" s="73" t="s">
        <v>139</v>
      </c>
      <c r="C861" s="73">
        <v>24.86592087</v>
      </c>
    </row>
    <row r="862" spans="1:3" x14ac:dyDescent="0.15">
      <c r="A862" s="69" t="s">
        <v>196</v>
      </c>
      <c r="B862" s="73" t="s">
        <v>139</v>
      </c>
      <c r="C862" s="73">
        <v>20.19519725</v>
      </c>
    </row>
    <row r="863" spans="1:3" x14ac:dyDescent="0.15">
      <c r="A863" s="69" t="s">
        <v>196</v>
      </c>
      <c r="B863" s="73" t="s">
        <v>139</v>
      </c>
      <c r="C863" s="73">
        <v>18.259414660000001</v>
      </c>
    </row>
    <row r="864" spans="1:3" x14ac:dyDescent="0.15">
      <c r="A864" s="69" t="s">
        <v>196</v>
      </c>
      <c r="B864" s="73" t="s">
        <v>139</v>
      </c>
      <c r="C864" s="73">
        <v>21.529567530000001</v>
      </c>
    </row>
    <row r="865" spans="1:3" x14ac:dyDescent="0.15">
      <c r="A865" s="69" t="s">
        <v>196</v>
      </c>
      <c r="B865" s="73" t="s">
        <v>139</v>
      </c>
      <c r="C865" s="73">
        <v>17.663961919999998</v>
      </c>
    </row>
    <row r="866" spans="1:3" x14ac:dyDescent="0.15">
      <c r="A866" s="69" t="s">
        <v>196</v>
      </c>
      <c r="B866" s="73" t="s">
        <v>139</v>
      </c>
      <c r="C866" s="73">
        <v>19.580815640000001</v>
      </c>
    </row>
    <row r="867" spans="1:3" x14ac:dyDescent="0.15">
      <c r="A867" s="69" t="s">
        <v>196</v>
      </c>
      <c r="B867" s="73" t="s">
        <v>139</v>
      </c>
      <c r="C867" s="73">
        <v>2.332160043</v>
      </c>
    </row>
    <row r="868" spans="1:3" x14ac:dyDescent="0.15">
      <c r="A868" s="69" t="s">
        <v>196</v>
      </c>
      <c r="B868" s="73" t="s">
        <v>139</v>
      </c>
      <c r="C868" s="73">
        <v>15.448128150000001</v>
      </c>
    </row>
    <row r="869" spans="1:3" x14ac:dyDescent="0.15">
      <c r="A869" s="69" t="s">
        <v>196</v>
      </c>
      <c r="B869" s="73" t="s">
        <v>139</v>
      </c>
      <c r="C869" s="73">
        <v>21.709725420000002</v>
      </c>
    </row>
    <row r="870" spans="1:3" x14ac:dyDescent="0.15">
      <c r="A870" s="69" t="s">
        <v>196</v>
      </c>
      <c r="B870" s="73" t="s">
        <v>139</v>
      </c>
      <c r="C870" s="73">
        <v>26.441368740000001</v>
      </c>
    </row>
    <row r="871" spans="1:3" x14ac:dyDescent="0.15">
      <c r="A871" s="69" t="s">
        <v>196</v>
      </c>
      <c r="B871" s="73" t="s">
        <v>139</v>
      </c>
      <c r="C871" s="73">
        <v>22.618725210000001</v>
      </c>
    </row>
    <row r="872" spans="1:3" x14ac:dyDescent="0.15">
      <c r="A872" s="69" t="s">
        <v>196</v>
      </c>
      <c r="B872" s="73" t="s">
        <v>139</v>
      </c>
      <c r="C872" s="73">
        <v>17.408761259999999</v>
      </c>
    </row>
    <row r="873" spans="1:3" x14ac:dyDescent="0.15">
      <c r="A873" s="69" t="s">
        <v>196</v>
      </c>
      <c r="B873" s="73" t="s">
        <v>139</v>
      </c>
      <c r="C873" s="73">
        <v>21.06341866</v>
      </c>
    </row>
    <row r="874" spans="1:3" x14ac:dyDescent="0.15">
      <c r="A874" s="69" t="s">
        <v>196</v>
      </c>
      <c r="B874" s="73" t="s">
        <v>139</v>
      </c>
      <c r="C874" s="73">
        <v>19.918546030000002</v>
      </c>
    </row>
    <row r="875" spans="1:3" x14ac:dyDescent="0.15">
      <c r="A875" s="69" t="s">
        <v>196</v>
      </c>
      <c r="B875" s="73" t="s">
        <v>139</v>
      </c>
      <c r="C875" s="73">
        <v>26.861139000000001</v>
      </c>
    </row>
    <row r="876" spans="1:3" x14ac:dyDescent="0.15">
      <c r="A876" s="69" t="s">
        <v>196</v>
      </c>
      <c r="B876" s="73" t="s">
        <v>139</v>
      </c>
      <c r="C876" s="73">
        <v>42.750075440000003</v>
      </c>
    </row>
    <row r="877" spans="1:3" x14ac:dyDescent="0.15">
      <c r="A877" s="69" t="s">
        <v>196</v>
      </c>
      <c r="B877" s="73" t="s">
        <v>139</v>
      </c>
      <c r="C877" s="73">
        <v>20.702363429999998</v>
      </c>
    </row>
    <row r="878" spans="1:3" x14ac:dyDescent="0.15">
      <c r="A878" s="69" t="s">
        <v>196</v>
      </c>
      <c r="B878" s="73" t="s">
        <v>139</v>
      </c>
      <c r="C878" s="73">
        <v>20.142559080000002</v>
      </c>
    </row>
    <row r="879" spans="1:3" x14ac:dyDescent="0.15">
      <c r="A879" s="69" t="s">
        <v>196</v>
      </c>
      <c r="B879" s="73" t="s">
        <v>139</v>
      </c>
      <c r="C879" s="73">
        <v>34.42047839</v>
      </c>
    </row>
    <row r="880" spans="1:3" x14ac:dyDescent="0.15">
      <c r="A880" s="69" t="s">
        <v>196</v>
      </c>
      <c r="B880" s="73" t="s">
        <v>139</v>
      </c>
      <c r="C880" s="73">
        <v>25.561151169999999</v>
      </c>
    </row>
    <row r="881" spans="1:3" x14ac:dyDescent="0.15">
      <c r="A881" s="69" t="s">
        <v>196</v>
      </c>
      <c r="B881" s="73" t="s">
        <v>139</v>
      </c>
      <c r="C881" s="73">
        <v>20.997060770000001</v>
      </c>
    </row>
    <row r="882" spans="1:3" x14ac:dyDescent="0.15">
      <c r="A882" s="69" t="s">
        <v>196</v>
      </c>
      <c r="B882" s="73" t="s">
        <v>139</v>
      </c>
      <c r="C882" s="73">
        <v>32.350252580000003</v>
      </c>
    </row>
    <row r="883" spans="1:3" x14ac:dyDescent="0.15">
      <c r="A883" s="69" t="s">
        <v>196</v>
      </c>
      <c r="B883" s="73" t="s">
        <v>139</v>
      </c>
      <c r="C883" s="73">
        <v>10.44309277</v>
      </c>
    </row>
    <row r="884" spans="1:3" x14ac:dyDescent="0.15">
      <c r="A884" s="69" t="s">
        <v>196</v>
      </c>
      <c r="B884" s="73" t="s">
        <v>139</v>
      </c>
      <c r="C884" s="73">
        <v>17.549818999999999</v>
      </c>
    </row>
    <row r="885" spans="1:3" x14ac:dyDescent="0.15">
      <c r="A885" s="69" t="s">
        <v>196</v>
      </c>
      <c r="B885" s="73" t="s">
        <v>139</v>
      </c>
      <c r="C885" s="73">
        <v>19.678150800000001</v>
      </c>
    </row>
    <row r="886" spans="1:3" x14ac:dyDescent="0.15">
      <c r="A886" s="69" t="s">
        <v>196</v>
      </c>
      <c r="B886" s="73" t="s">
        <v>139</v>
      </c>
      <c r="C886" s="73">
        <v>27.064179930000002</v>
      </c>
    </row>
    <row r="887" spans="1:3" x14ac:dyDescent="0.15">
      <c r="A887" s="69" t="s">
        <v>196</v>
      </c>
      <c r="B887" s="73" t="s">
        <v>139</v>
      </c>
      <c r="C887" s="73">
        <v>17.761129480000001</v>
      </c>
    </row>
    <row r="888" spans="1:3" x14ac:dyDescent="0.15">
      <c r="A888" s="69" t="s">
        <v>196</v>
      </c>
      <c r="B888" s="73" t="s">
        <v>139</v>
      </c>
      <c r="C888" s="73">
        <v>25.785136300000001</v>
      </c>
    </row>
    <row r="889" spans="1:3" x14ac:dyDescent="0.15">
      <c r="A889" s="69" t="s">
        <v>196</v>
      </c>
      <c r="B889" s="73" t="s">
        <v>139</v>
      </c>
      <c r="C889" s="73">
        <v>31.357469930000001</v>
      </c>
    </row>
    <row r="890" spans="1:3" x14ac:dyDescent="0.15">
      <c r="A890" s="69" t="s">
        <v>196</v>
      </c>
      <c r="B890" s="73" t="s">
        <v>139</v>
      </c>
      <c r="C890" s="73">
        <v>28.177455349999999</v>
      </c>
    </row>
    <row r="891" spans="1:3" x14ac:dyDescent="0.15">
      <c r="A891" s="69" t="s">
        <v>196</v>
      </c>
      <c r="B891" s="73" t="s">
        <v>139</v>
      </c>
      <c r="C891" s="73">
        <v>17.57812728</v>
      </c>
    </row>
    <row r="892" spans="1:3" x14ac:dyDescent="0.15">
      <c r="A892" s="69" t="s">
        <v>196</v>
      </c>
      <c r="B892" s="73" t="s">
        <v>139</v>
      </c>
      <c r="C892" s="73">
        <v>29.71803529</v>
      </c>
    </row>
    <row r="893" spans="1:3" x14ac:dyDescent="0.15">
      <c r="A893" s="69" t="s">
        <v>196</v>
      </c>
      <c r="B893" s="73" t="s">
        <v>139</v>
      </c>
      <c r="C893" s="73">
        <v>23.841105330000001</v>
      </c>
    </row>
    <row r="894" spans="1:3" x14ac:dyDescent="0.15">
      <c r="A894" s="69" t="s">
        <v>196</v>
      </c>
      <c r="B894" s="73" t="s">
        <v>139</v>
      </c>
      <c r="C894" s="73">
        <v>17.286118900000002</v>
      </c>
    </row>
    <row r="895" spans="1:3" x14ac:dyDescent="0.15">
      <c r="A895" s="69" t="s">
        <v>196</v>
      </c>
      <c r="B895" s="73" t="s">
        <v>139</v>
      </c>
      <c r="C895" s="73">
        <v>29.681895650000001</v>
      </c>
    </row>
    <row r="896" spans="1:3" x14ac:dyDescent="0.15">
      <c r="A896" s="69" t="s">
        <v>196</v>
      </c>
      <c r="B896" s="73" t="s">
        <v>139</v>
      </c>
      <c r="C896" s="73">
        <v>18.253653709999998</v>
      </c>
    </row>
    <row r="897" spans="1:3" x14ac:dyDescent="0.15">
      <c r="A897" s="69" t="s">
        <v>196</v>
      </c>
      <c r="B897" s="73" t="s">
        <v>139</v>
      </c>
      <c r="C897" s="73">
        <v>18.337262320000001</v>
      </c>
    </row>
    <row r="898" spans="1:3" x14ac:dyDescent="0.15">
      <c r="A898" s="69" t="s">
        <v>196</v>
      </c>
      <c r="B898" s="73" t="s">
        <v>139</v>
      </c>
      <c r="C898" s="73">
        <v>28.674017450000001</v>
      </c>
    </row>
    <row r="899" spans="1:3" x14ac:dyDescent="0.15">
      <c r="A899" s="69" t="s">
        <v>196</v>
      </c>
      <c r="B899" s="73" t="s">
        <v>139</v>
      </c>
      <c r="C899" s="73">
        <v>31.056576570000001</v>
      </c>
    </row>
    <row r="900" spans="1:3" x14ac:dyDescent="0.15">
      <c r="A900" s="69" t="s">
        <v>196</v>
      </c>
      <c r="B900" s="73" t="s">
        <v>139</v>
      </c>
      <c r="C900" s="73">
        <v>12.391064910000001</v>
      </c>
    </row>
    <row r="901" spans="1:3" x14ac:dyDescent="0.15">
      <c r="A901" s="69" t="s">
        <v>196</v>
      </c>
      <c r="B901" s="73" t="s">
        <v>139</v>
      </c>
      <c r="C901" s="73">
        <v>18.093675189999999</v>
      </c>
    </row>
    <row r="902" spans="1:3" x14ac:dyDescent="0.15">
      <c r="A902" s="69" t="s">
        <v>196</v>
      </c>
      <c r="B902" s="73" t="s">
        <v>139</v>
      </c>
      <c r="C902" s="73">
        <v>2.3254032979999999</v>
      </c>
    </row>
    <row r="903" spans="1:3" x14ac:dyDescent="0.15">
      <c r="A903" s="69" t="s">
        <v>196</v>
      </c>
      <c r="B903" s="73" t="s">
        <v>139</v>
      </c>
      <c r="C903" s="73">
        <v>30.826973039999999</v>
      </c>
    </row>
    <row r="904" spans="1:3" x14ac:dyDescent="0.15">
      <c r="A904" s="69" t="s">
        <v>196</v>
      </c>
      <c r="B904" s="73" t="s">
        <v>139</v>
      </c>
      <c r="C904" s="73">
        <v>17.83547252</v>
      </c>
    </row>
    <row r="905" spans="1:3" x14ac:dyDescent="0.15">
      <c r="A905" s="69" t="s">
        <v>196</v>
      </c>
      <c r="B905" s="73" t="s">
        <v>139</v>
      </c>
      <c r="C905" s="73">
        <v>17.726503780000002</v>
      </c>
    </row>
    <row r="906" spans="1:3" x14ac:dyDescent="0.15">
      <c r="A906" s="69" t="s">
        <v>196</v>
      </c>
      <c r="B906" s="73" t="s">
        <v>139</v>
      </c>
      <c r="C906" s="73">
        <v>43.299374540000002</v>
      </c>
    </row>
    <row r="907" spans="1:3" x14ac:dyDescent="0.15">
      <c r="A907" s="69" t="s">
        <v>196</v>
      </c>
      <c r="B907" s="73" t="s">
        <v>139</v>
      </c>
      <c r="C907" s="73">
        <v>26.689822629999998</v>
      </c>
    </row>
    <row r="908" spans="1:3" x14ac:dyDescent="0.15">
      <c r="A908" s="69" t="s">
        <v>196</v>
      </c>
      <c r="B908" s="73" t="s">
        <v>139</v>
      </c>
      <c r="C908" s="73">
        <v>9.8668437999999997E-2</v>
      </c>
    </row>
    <row r="909" spans="1:3" x14ac:dyDescent="0.15">
      <c r="A909" s="69" t="s">
        <v>196</v>
      </c>
      <c r="B909" s="73" t="s">
        <v>139</v>
      </c>
      <c r="C909" s="73">
        <v>12.858780830000001</v>
      </c>
    </row>
    <row r="910" spans="1:3" x14ac:dyDescent="0.15">
      <c r="A910" s="69" t="s">
        <v>196</v>
      </c>
      <c r="B910" s="73" t="s">
        <v>139</v>
      </c>
      <c r="C910" s="73">
        <v>25.325922500000001</v>
      </c>
    </row>
    <row r="911" spans="1:3" x14ac:dyDescent="0.15">
      <c r="A911" s="69" t="s">
        <v>196</v>
      </c>
      <c r="B911" s="73" t="s">
        <v>139</v>
      </c>
      <c r="C911" s="73">
        <v>24.17237579</v>
      </c>
    </row>
    <row r="912" spans="1:3" x14ac:dyDescent="0.15">
      <c r="A912" s="69" t="s">
        <v>196</v>
      </c>
      <c r="B912" s="73" t="s">
        <v>139</v>
      </c>
      <c r="C912" s="73">
        <v>13.42959726</v>
      </c>
    </row>
    <row r="913" spans="1:3" x14ac:dyDescent="0.15">
      <c r="A913" s="69" t="s">
        <v>196</v>
      </c>
      <c r="B913" s="73" t="s">
        <v>139</v>
      </c>
      <c r="C913" s="73">
        <v>10.2226713</v>
      </c>
    </row>
    <row r="914" spans="1:3" x14ac:dyDescent="0.15">
      <c r="A914" s="69" t="s">
        <v>196</v>
      </c>
      <c r="B914" s="73" t="s">
        <v>139</v>
      </c>
      <c r="C914" s="73">
        <v>24.76464623</v>
      </c>
    </row>
    <row r="915" spans="1:3" x14ac:dyDescent="0.15">
      <c r="A915" s="69" t="s">
        <v>196</v>
      </c>
      <c r="B915" s="73" t="s">
        <v>139</v>
      </c>
      <c r="C915" s="73">
        <v>22.650455789999999</v>
      </c>
    </row>
    <row r="916" spans="1:3" x14ac:dyDescent="0.15">
      <c r="A916" s="69" t="s">
        <v>196</v>
      </c>
      <c r="B916" s="73" t="s">
        <v>139</v>
      </c>
      <c r="C916" s="73">
        <v>11.53715684</v>
      </c>
    </row>
    <row r="917" spans="1:3" x14ac:dyDescent="0.15">
      <c r="A917" s="69" t="s">
        <v>196</v>
      </c>
      <c r="B917" s="73" t="s">
        <v>139</v>
      </c>
      <c r="C917" s="73">
        <v>21.236741649999999</v>
      </c>
    </row>
    <row r="918" spans="1:3" x14ac:dyDescent="0.15">
      <c r="A918" s="69" t="s">
        <v>196</v>
      </c>
      <c r="B918" s="73" t="s">
        <v>139</v>
      </c>
      <c r="C918" s="73">
        <v>23.230852840000001</v>
      </c>
    </row>
    <row r="919" spans="1:3" x14ac:dyDescent="0.15">
      <c r="A919" s="69" t="s">
        <v>196</v>
      </c>
      <c r="B919" s="73" t="s">
        <v>139</v>
      </c>
      <c r="C919" s="73">
        <v>28.15822125</v>
      </c>
    </row>
    <row r="920" spans="1:3" x14ac:dyDescent="0.15">
      <c r="A920" s="69" t="s">
        <v>230</v>
      </c>
      <c r="B920" s="73" t="s">
        <v>139</v>
      </c>
      <c r="C920" s="73">
        <v>6.3208230000000004E-2</v>
      </c>
    </row>
    <row r="921" spans="1:3" x14ac:dyDescent="0.15">
      <c r="A921" s="69" t="s">
        <v>230</v>
      </c>
      <c r="B921" s="73" t="s">
        <v>139</v>
      </c>
      <c r="C921" s="73">
        <v>0.13859711899999999</v>
      </c>
    </row>
    <row r="922" spans="1:3" x14ac:dyDescent="0.15">
      <c r="A922" s="69" t="s">
        <v>230</v>
      </c>
      <c r="B922" s="73" t="s">
        <v>139</v>
      </c>
      <c r="C922" s="73">
        <v>4.4541229000000002E-2</v>
      </c>
    </row>
    <row r="923" spans="1:3" x14ac:dyDescent="0.15">
      <c r="A923" s="69" t="s">
        <v>230</v>
      </c>
      <c r="B923" s="73" t="s">
        <v>139</v>
      </c>
      <c r="C923" s="73">
        <v>0.15160198699999999</v>
      </c>
    </row>
    <row r="924" spans="1:3" x14ac:dyDescent="0.15">
      <c r="A924" s="69" t="s">
        <v>230</v>
      </c>
      <c r="B924" s="73" t="s">
        <v>139</v>
      </c>
      <c r="C924" s="73">
        <v>0.13535439299999999</v>
      </c>
    </row>
    <row r="925" spans="1:3" x14ac:dyDescent="0.15">
      <c r="A925" s="69" t="s">
        <v>230</v>
      </c>
      <c r="B925" s="73" t="s">
        <v>139</v>
      </c>
      <c r="C925" s="73">
        <v>0.17097069400000001</v>
      </c>
    </row>
    <row r="926" spans="1:3" x14ac:dyDescent="0.15">
      <c r="A926" s="69" t="s">
        <v>230</v>
      </c>
      <c r="B926" s="73" t="s">
        <v>139</v>
      </c>
      <c r="C926" s="73">
        <v>8.7608851000000001E-2</v>
      </c>
    </row>
    <row r="927" spans="1:3" x14ac:dyDescent="0.15">
      <c r="A927" s="69" t="s">
        <v>230</v>
      </c>
      <c r="B927" s="73" t="s">
        <v>139</v>
      </c>
      <c r="C927" s="73">
        <v>0.73461578699999996</v>
      </c>
    </row>
    <row r="928" spans="1:3" x14ac:dyDescent="0.15">
      <c r="A928" s="69" t="s">
        <v>230</v>
      </c>
      <c r="B928" s="73" t="s">
        <v>139</v>
      </c>
      <c r="C928" s="73">
        <v>0.16402134299999999</v>
      </c>
    </row>
    <row r="929" spans="1:3" x14ac:dyDescent="0.15">
      <c r="A929" s="69" t="s">
        <v>230</v>
      </c>
      <c r="B929" s="73" t="s">
        <v>139</v>
      </c>
      <c r="C929" s="73">
        <v>0.12941163999999999</v>
      </c>
    </row>
    <row r="930" spans="1:3" x14ac:dyDescent="0.15">
      <c r="A930" s="69" t="s">
        <v>230</v>
      </c>
      <c r="B930" s="73" t="s">
        <v>139</v>
      </c>
      <c r="C930" s="73">
        <v>9.8741144000000003E-2</v>
      </c>
    </row>
    <row r="931" spans="1:3" x14ac:dyDescent="0.15">
      <c r="A931" s="69" t="s">
        <v>230</v>
      </c>
      <c r="B931" s="73" t="s">
        <v>139</v>
      </c>
      <c r="C931" s="73">
        <v>7.8528061999999996E-2</v>
      </c>
    </row>
    <row r="932" spans="1:3" x14ac:dyDescent="0.15">
      <c r="A932" s="69" t="s">
        <v>230</v>
      </c>
      <c r="B932" s="73" t="s">
        <v>139</v>
      </c>
      <c r="C932" s="73">
        <v>0.23665667700000001</v>
      </c>
    </row>
    <row r="933" spans="1:3" x14ac:dyDescent="0.15">
      <c r="A933" s="69" t="s">
        <v>230</v>
      </c>
      <c r="B933" s="73" t="s">
        <v>139</v>
      </c>
      <c r="C933" s="73">
        <v>6.0942198000000003E-2</v>
      </c>
    </row>
    <row r="934" spans="1:3" x14ac:dyDescent="0.15">
      <c r="A934" s="69" t="s">
        <v>230</v>
      </c>
      <c r="B934" s="73" t="s">
        <v>139</v>
      </c>
      <c r="C934" s="73">
        <v>0.11525602</v>
      </c>
    </row>
    <row r="935" spans="1:3" x14ac:dyDescent="0.15">
      <c r="A935" s="69" t="s">
        <v>230</v>
      </c>
      <c r="B935" s="73" t="s">
        <v>139</v>
      </c>
      <c r="C935" s="73">
        <v>7.9726328999999999E-2</v>
      </c>
    </row>
    <row r="936" spans="1:3" x14ac:dyDescent="0.15">
      <c r="A936" s="69" t="s">
        <v>230</v>
      </c>
      <c r="B936" s="73" t="s">
        <v>139</v>
      </c>
      <c r="C936" s="73">
        <v>7.7185256999999993E-2</v>
      </c>
    </row>
    <row r="937" spans="1:3" x14ac:dyDescent="0.15">
      <c r="A937" s="69" t="s">
        <v>230</v>
      </c>
      <c r="B937" s="73" t="s">
        <v>139</v>
      </c>
      <c r="C937" s="73">
        <v>4.8289287E-2</v>
      </c>
    </row>
    <row r="938" spans="1:3" x14ac:dyDescent="0.15">
      <c r="A938" s="69" t="s">
        <v>230</v>
      </c>
      <c r="B938" s="73" t="s">
        <v>139</v>
      </c>
      <c r="C938" s="73">
        <v>6.6440183E-2</v>
      </c>
    </row>
    <row r="939" spans="1:3" x14ac:dyDescent="0.15">
      <c r="A939" s="69" t="s">
        <v>230</v>
      </c>
      <c r="B939" s="73" t="s">
        <v>139</v>
      </c>
      <c r="C939" s="73">
        <v>0.20447435999999999</v>
      </c>
    </row>
    <row r="940" spans="1:3" x14ac:dyDescent="0.15">
      <c r="A940" s="69" t="s">
        <v>230</v>
      </c>
      <c r="B940" s="73" t="s">
        <v>139</v>
      </c>
      <c r="C940" s="73">
        <v>0.357425826</v>
      </c>
    </row>
    <row r="941" spans="1:3" x14ac:dyDescent="0.15">
      <c r="A941" s="69" t="s">
        <v>230</v>
      </c>
      <c r="B941" s="73" t="s">
        <v>139</v>
      </c>
      <c r="C941" s="73">
        <v>0.10557137900000001</v>
      </c>
    </row>
    <row r="942" spans="1:3" x14ac:dyDescent="0.15">
      <c r="A942" s="69" t="s">
        <v>230</v>
      </c>
      <c r="B942" s="73" t="s">
        <v>139</v>
      </c>
      <c r="C942" s="73">
        <v>0.87571282299999997</v>
      </c>
    </row>
    <row r="943" spans="1:3" x14ac:dyDescent="0.15">
      <c r="A943" s="69" t="s">
        <v>230</v>
      </c>
      <c r="B943" s="73" t="s">
        <v>139</v>
      </c>
      <c r="C943" s="73">
        <v>5.6855035999999998E-2</v>
      </c>
    </row>
    <row r="944" spans="1:3" x14ac:dyDescent="0.15">
      <c r="A944" s="69" t="s">
        <v>230</v>
      </c>
      <c r="B944" s="73" t="s">
        <v>139</v>
      </c>
      <c r="C944" s="73">
        <v>0.23798250600000001</v>
      </c>
    </row>
    <row r="945" spans="1:3" x14ac:dyDescent="0.15">
      <c r="A945" s="69" t="s">
        <v>230</v>
      </c>
      <c r="B945" s="73" t="s">
        <v>139</v>
      </c>
      <c r="C945" s="73">
        <v>6.6207489999999994E-2</v>
      </c>
    </row>
    <row r="946" spans="1:3" x14ac:dyDescent="0.15">
      <c r="A946" s="69" t="s">
        <v>230</v>
      </c>
      <c r="B946" s="73" t="s">
        <v>139</v>
      </c>
      <c r="C946" s="73">
        <v>3.2992164999999997E-2</v>
      </c>
    </row>
    <row r="947" spans="1:3" x14ac:dyDescent="0.15">
      <c r="A947" s="69" t="s">
        <v>230</v>
      </c>
      <c r="B947" s="73" t="s">
        <v>139</v>
      </c>
      <c r="C947" s="73">
        <v>1.3528267629999999</v>
      </c>
    </row>
    <row r="948" spans="1:3" x14ac:dyDescent="0.15">
      <c r="A948" s="69" t="s">
        <v>230</v>
      </c>
      <c r="B948" s="73" t="s">
        <v>139</v>
      </c>
      <c r="C948" s="73">
        <v>2.4217786000000002E-2</v>
      </c>
    </row>
    <row r="949" spans="1:3" x14ac:dyDescent="0.15">
      <c r="A949" s="69" t="s">
        <v>230</v>
      </c>
      <c r="B949" s="73" t="s">
        <v>139</v>
      </c>
      <c r="C949" s="73">
        <v>0.12765908300000001</v>
      </c>
    </row>
    <row r="950" spans="1:3" x14ac:dyDescent="0.15">
      <c r="A950" s="69" t="s">
        <v>230</v>
      </c>
      <c r="B950" s="73" t="s">
        <v>139</v>
      </c>
      <c r="C950" s="73">
        <v>7.8820716999999998E-2</v>
      </c>
    </row>
    <row r="951" spans="1:3" x14ac:dyDescent="0.15">
      <c r="A951" s="69" t="s">
        <v>230</v>
      </c>
      <c r="B951" s="73" t="s">
        <v>139</v>
      </c>
      <c r="C951" s="73">
        <v>0.18508760799999999</v>
      </c>
    </row>
    <row r="952" spans="1:3" x14ac:dyDescent="0.15">
      <c r="A952" s="69" t="s">
        <v>230</v>
      </c>
      <c r="B952" s="73" t="s">
        <v>139</v>
      </c>
      <c r="C952" s="73">
        <v>0.13409341599999999</v>
      </c>
    </row>
    <row r="953" spans="1:3" x14ac:dyDescent="0.15">
      <c r="A953" s="69" t="s">
        <v>230</v>
      </c>
      <c r="B953" s="73" t="s">
        <v>139</v>
      </c>
      <c r="C953" s="73">
        <v>0.197672504</v>
      </c>
    </row>
    <row r="954" spans="1:3" x14ac:dyDescent="0.15">
      <c r="A954" s="69" t="s">
        <v>230</v>
      </c>
      <c r="B954" s="73" t="s">
        <v>139</v>
      </c>
      <c r="C954" s="73">
        <v>0.16695732199999999</v>
      </c>
    </row>
    <row r="955" spans="1:3" x14ac:dyDescent="0.15">
      <c r="A955" s="69" t="s">
        <v>230</v>
      </c>
      <c r="B955" s="73" t="s">
        <v>139</v>
      </c>
      <c r="C955" s="73">
        <v>0.29768492800000002</v>
      </c>
    </row>
    <row r="956" spans="1:3" x14ac:dyDescent="0.15">
      <c r="A956" s="69" t="s">
        <v>230</v>
      </c>
      <c r="B956" s="73" t="s">
        <v>139</v>
      </c>
      <c r="C956" s="73">
        <v>5.6196779000000002E-2</v>
      </c>
    </row>
    <row r="957" spans="1:3" x14ac:dyDescent="0.15">
      <c r="A957" s="69" t="s">
        <v>230</v>
      </c>
      <c r="B957" s="73" t="s">
        <v>139</v>
      </c>
      <c r="C957" s="73">
        <v>0.25286002800000001</v>
      </c>
    </row>
    <row r="958" spans="1:3" x14ac:dyDescent="0.15">
      <c r="A958" s="69" t="s">
        <v>230</v>
      </c>
      <c r="B958" s="73" t="s">
        <v>139</v>
      </c>
      <c r="C958" s="73">
        <v>0.25877470200000002</v>
      </c>
    </row>
    <row r="959" spans="1:3" x14ac:dyDescent="0.15">
      <c r="A959" s="69" t="s">
        <v>230</v>
      </c>
      <c r="B959" s="73" t="s">
        <v>139</v>
      </c>
      <c r="C959" s="73">
        <v>0.31245315000000001</v>
      </c>
    </row>
    <row r="960" spans="1:3" x14ac:dyDescent="0.15">
      <c r="A960" s="69" t="s">
        <v>230</v>
      </c>
      <c r="B960" s="73" t="s">
        <v>139</v>
      </c>
      <c r="C960" s="73">
        <v>0.248646859</v>
      </c>
    </row>
    <row r="961" spans="1:3" x14ac:dyDescent="0.15">
      <c r="A961" s="69" t="s">
        <v>230</v>
      </c>
      <c r="B961" s="73" t="s">
        <v>139</v>
      </c>
      <c r="C961" s="73">
        <v>0.43007706800000001</v>
      </c>
    </row>
    <row r="962" spans="1:3" x14ac:dyDescent="0.15">
      <c r="A962" s="69" t="s">
        <v>230</v>
      </c>
      <c r="B962" s="73" t="s">
        <v>139</v>
      </c>
      <c r="C962" s="73">
        <v>0.28034483799999999</v>
      </c>
    </row>
    <row r="963" spans="1:3" x14ac:dyDescent="0.15">
      <c r="A963" s="69" t="s">
        <v>230</v>
      </c>
      <c r="B963" s="73" t="s">
        <v>139</v>
      </c>
      <c r="C963" s="73">
        <v>0.288459248</v>
      </c>
    </row>
    <row r="964" spans="1:3" x14ac:dyDescent="0.15">
      <c r="A964" s="69" t="s">
        <v>230</v>
      </c>
      <c r="B964" s="73" t="s">
        <v>139</v>
      </c>
      <c r="C964" s="73">
        <v>0.57131511700000004</v>
      </c>
    </row>
    <row r="965" spans="1:3" x14ac:dyDescent="0.15">
      <c r="A965" s="69" t="s">
        <v>230</v>
      </c>
      <c r="B965" s="73" t="s">
        <v>139</v>
      </c>
      <c r="C965" s="73">
        <v>0.30504177300000002</v>
      </c>
    </row>
    <row r="966" spans="1:3" x14ac:dyDescent="0.15">
      <c r="A966" s="69" t="s">
        <v>230</v>
      </c>
      <c r="B966" s="73" t="s">
        <v>139</v>
      </c>
      <c r="C966" s="73">
        <v>0.368527453</v>
      </c>
    </row>
    <row r="967" spans="1:3" x14ac:dyDescent="0.15">
      <c r="A967" s="69" t="s">
        <v>230</v>
      </c>
      <c r="B967" s="73" t="s">
        <v>139</v>
      </c>
      <c r="C967" s="73">
        <v>0.31681841500000002</v>
      </c>
    </row>
    <row r="968" spans="1:3" x14ac:dyDescent="0.15">
      <c r="A968" s="69" t="s">
        <v>230</v>
      </c>
      <c r="B968" s="73" t="s">
        <v>139</v>
      </c>
      <c r="C968" s="73">
        <v>0.300385917</v>
      </c>
    </row>
    <row r="969" spans="1:3" x14ac:dyDescent="0.15">
      <c r="A969" s="69" t="s">
        <v>230</v>
      </c>
      <c r="B969" s="73" t="s">
        <v>139</v>
      </c>
      <c r="C969" s="73">
        <v>0.124686376</v>
      </c>
    </row>
    <row r="970" spans="1:3" x14ac:dyDescent="0.15">
      <c r="A970" s="69" t="s">
        <v>230</v>
      </c>
      <c r="B970" s="73" t="s">
        <v>139</v>
      </c>
      <c r="C970" s="73">
        <v>0.49222575299999999</v>
      </c>
    </row>
    <row r="971" spans="1:3" x14ac:dyDescent="0.15">
      <c r="A971" s="69" t="s">
        <v>230</v>
      </c>
      <c r="B971" s="73" t="s">
        <v>139</v>
      </c>
      <c r="C971" s="73">
        <v>0.112266344</v>
      </c>
    </row>
    <row r="972" spans="1:3" x14ac:dyDescent="0.15">
      <c r="A972" s="69" t="s">
        <v>230</v>
      </c>
      <c r="B972" s="73" t="s">
        <v>139</v>
      </c>
      <c r="C972" s="73">
        <v>8.9294517000000004E-2</v>
      </c>
    </row>
    <row r="973" spans="1:3" x14ac:dyDescent="0.15">
      <c r="A973" s="69" t="s">
        <v>230</v>
      </c>
      <c r="B973" s="73" t="s">
        <v>139</v>
      </c>
      <c r="C973" s="73">
        <v>9.5348461999999995E-2</v>
      </c>
    </row>
    <row r="974" spans="1:3" x14ac:dyDescent="0.15">
      <c r="A974" s="69" t="s">
        <v>230</v>
      </c>
      <c r="B974" s="73" t="s">
        <v>139</v>
      </c>
      <c r="C974" s="73">
        <v>0.14486144500000001</v>
      </c>
    </row>
    <row r="975" spans="1:3" x14ac:dyDescent="0.15">
      <c r="A975" s="69" t="s">
        <v>230</v>
      </c>
      <c r="B975" s="73" t="s">
        <v>139</v>
      </c>
      <c r="C975" s="73">
        <v>5.6518957000000002E-2</v>
      </c>
    </row>
    <row r="976" spans="1:3" x14ac:dyDescent="0.15">
      <c r="A976" s="69" t="s">
        <v>230</v>
      </c>
      <c r="B976" s="73" t="s">
        <v>139</v>
      </c>
      <c r="C976" s="73">
        <v>7.3173118999999995E-2</v>
      </c>
    </row>
    <row r="977" spans="1:3" x14ac:dyDescent="0.15">
      <c r="A977" s="69" t="s">
        <v>230</v>
      </c>
      <c r="B977" s="73" t="s">
        <v>139</v>
      </c>
      <c r="C977" s="73">
        <v>0.26822668</v>
      </c>
    </row>
    <row r="978" spans="1:3" x14ac:dyDescent="0.15">
      <c r="A978" s="69" t="s">
        <v>230</v>
      </c>
      <c r="B978" s="73" t="s">
        <v>139</v>
      </c>
      <c r="C978" s="73">
        <v>7.4965472000000005E-2</v>
      </c>
    </row>
    <row r="979" spans="1:3" x14ac:dyDescent="0.15">
      <c r="A979" s="69" t="s">
        <v>230</v>
      </c>
      <c r="B979" s="73" t="s">
        <v>139</v>
      </c>
      <c r="C979" s="73">
        <v>0.24398218899999999</v>
      </c>
    </row>
    <row r="980" spans="1:3" x14ac:dyDescent="0.15">
      <c r="A980" s="69" t="s">
        <v>230</v>
      </c>
      <c r="B980" s="73" t="s">
        <v>139</v>
      </c>
      <c r="C980" s="73">
        <v>6.8739832000000001E-2</v>
      </c>
    </row>
    <row r="981" spans="1:3" x14ac:dyDescent="0.15">
      <c r="A981" s="69" t="s">
        <v>230</v>
      </c>
      <c r="B981" s="73" t="s">
        <v>139</v>
      </c>
      <c r="C981" s="73">
        <v>4.1860541000000001E-2</v>
      </c>
    </row>
    <row r="982" spans="1:3" x14ac:dyDescent="0.15">
      <c r="A982" s="69" t="s">
        <v>230</v>
      </c>
      <c r="B982" s="73" t="s">
        <v>139</v>
      </c>
      <c r="C982" s="73">
        <v>6.2371735999999997E-2</v>
      </c>
    </row>
    <row r="983" spans="1:3" x14ac:dyDescent="0.15">
      <c r="A983" s="69" t="s">
        <v>230</v>
      </c>
      <c r="B983" s="73" t="s">
        <v>139</v>
      </c>
      <c r="C983" s="73">
        <v>1.344806409</v>
      </c>
    </row>
    <row r="984" spans="1:3" x14ac:dyDescent="0.15">
      <c r="A984" s="69" t="s">
        <v>230</v>
      </c>
      <c r="B984" s="73" t="s">
        <v>139</v>
      </c>
      <c r="C984" s="73">
        <v>0.288424556</v>
      </c>
    </row>
    <row r="985" spans="1:3" x14ac:dyDescent="0.15">
      <c r="A985" s="69" t="s">
        <v>230</v>
      </c>
      <c r="B985" s="73" t="s">
        <v>139</v>
      </c>
      <c r="C985" s="73">
        <v>4.8736454999999998E-2</v>
      </c>
    </row>
    <row r="986" spans="1:3" x14ac:dyDescent="0.15">
      <c r="A986" s="69" t="s">
        <v>230</v>
      </c>
      <c r="B986" s="73" t="s">
        <v>139</v>
      </c>
      <c r="C986" s="73">
        <v>6.43841E-2</v>
      </c>
    </row>
    <row r="987" spans="1:3" x14ac:dyDescent="0.15">
      <c r="A987" s="69" t="s">
        <v>230</v>
      </c>
      <c r="B987" s="73" t="s">
        <v>139</v>
      </c>
      <c r="C987" s="73">
        <v>0.47234341899999999</v>
      </c>
    </row>
    <row r="988" spans="1:3" x14ac:dyDescent="0.15">
      <c r="A988" s="69" t="s">
        <v>230</v>
      </c>
      <c r="B988" s="73" t="s">
        <v>139</v>
      </c>
      <c r="C988" s="73">
        <v>0.18503792099999999</v>
      </c>
    </row>
    <row r="989" spans="1:3" x14ac:dyDescent="0.15">
      <c r="A989" s="69" t="s">
        <v>230</v>
      </c>
      <c r="B989" s="73" t="s">
        <v>139</v>
      </c>
      <c r="C989" s="73">
        <v>2.8388007E-2</v>
      </c>
    </row>
    <row r="990" spans="1:3" x14ac:dyDescent="0.15">
      <c r="A990" s="69" t="s">
        <v>230</v>
      </c>
      <c r="B990" s="73" t="s">
        <v>139</v>
      </c>
      <c r="C990" s="73">
        <v>0.11624691400000001</v>
      </c>
    </row>
    <row r="991" spans="1:3" x14ac:dyDescent="0.15">
      <c r="A991" s="69" t="s">
        <v>230</v>
      </c>
      <c r="B991" s="73" t="s">
        <v>139</v>
      </c>
      <c r="C991" s="73">
        <v>7.0626897999999994E-2</v>
      </c>
    </row>
    <row r="992" spans="1:3" x14ac:dyDescent="0.15">
      <c r="A992" s="69" t="s">
        <v>230</v>
      </c>
      <c r="B992" s="73" t="s">
        <v>139</v>
      </c>
      <c r="C992" s="73">
        <v>0.224597453</v>
      </c>
    </row>
    <row r="993" spans="1:3" x14ac:dyDescent="0.15">
      <c r="A993" s="69" t="s">
        <v>230</v>
      </c>
      <c r="B993" s="73" t="s">
        <v>139</v>
      </c>
      <c r="C993" s="73">
        <v>0.23584521</v>
      </c>
    </row>
    <row r="994" spans="1:3" x14ac:dyDescent="0.15">
      <c r="A994" s="69" t="s">
        <v>230</v>
      </c>
      <c r="B994" s="73" t="s">
        <v>139</v>
      </c>
      <c r="C994" s="73">
        <v>0.123123423</v>
      </c>
    </row>
    <row r="995" spans="1:3" x14ac:dyDescent="0.15">
      <c r="A995" s="69" t="s">
        <v>230</v>
      </c>
      <c r="B995" s="73" t="s">
        <v>139</v>
      </c>
      <c r="C995" s="73">
        <v>0.84077043399999996</v>
      </c>
    </row>
    <row r="996" spans="1:3" x14ac:dyDescent="0.15">
      <c r="A996" s="69" t="s">
        <v>230</v>
      </c>
      <c r="B996" s="73" t="s">
        <v>139</v>
      </c>
      <c r="C996" s="73">
        <v>0.181853975</v>
      </c>
    </row>
    <row r="997" spans="1:3" x14ac:dyDescent="0.15">
      <c r="A997" s="69" t="s">
        <v>230</v>
      </c>
      <c r="B997" s="73" t="s">
        <v>139</v>
      </c>
      <c r="C997" s="73">
        <v>6.8988901000000005E-2</v>
      </c>
    </row>
    <row r="998" spans="1:3" x14ac:dyDescent="0.15">
      <c r="A998" s="69" t="s">
        <v>230</v>
      </c>
      <c r="B998" s="73" t="s">
        <v>139</v>
      </c>
      <c r="C998" s="73">
        <v>0.114187473</v>
      </c>
    </row>
    <row r="999" spans="1:3" x14ac:dyDescent="0.15">
      <c r="A999" s="69" t="s">
        <v>230</v>
      </c>
      <c r="B999" s="73" t="s">
        <v>139</v>
      </c>
      <c r="C999" s="73">
        <v>0.13614388299999999</v>
      </c>
    </row>
    <row r="1000" spans="1:3" x14ac:dyDescent="0.15">
      <c r="A1000" s="69" t="s">
        <v>230</v>
      </c>
      <c r="B1000" s="73" t="s">
        <v>139</v>
      </c>
      <c r="C1000" s="73">
        <v>0.31129054900000003</v>
      </c>
    </row>
    <row r="1001" spans="1:3" x14ac:dyDescent="0.15">
      <c r="A1001" s="69" t="s">
        <v>230</v>
      </c>
      <c r="B1001" s="73" t="s">
        <v>139</v>
      </c>
      <c r="C1001" s="73">
        <v>0.135288243</v>
      </c>
    </row>
    <row r="1002" spans="1:3" x14ac:dyDescent="0.15">
      <c r="A1002" s="69" t="s">
        <v>230</v>
      </c>
      <c r="B1002" s="73" t="s">
        <v>139</v>
      </c>
      <c r="C1002" s="73">
        <v>0.16477728</v>
      </c>
    </row>
    <row r="1003" spans="1:3" x14ac:dyDescent="0.15">
      <c r="A1003" s="69" t="s">
        <v>230</v>
      </c>
      <c r="B1003" s="73" t="s">
        <v>139</v>
      </c>
      <c r="C1003" s="73">
        <v>4.5649679999999998E-2</v>
      </c>
    </row>
    <row r="1004" spans="1:3" x14ac:dyDescent="0.15">
      <c r="A1004" s="69" t="s">
        <v>230</v>
      </c>
      <c r="B1004" s="73" t="s">
        <v>139</v>
      </c>
      <c r="C1004" s="73">
        <v>0.15070504900000001</v>
      </c>
    </row>
    <row r="1005" spans="1:3" x14ac:dyDescent="0.15">
      <c r="A1005" s="69" t="s">
        <v>230</v>
      </c>
      <c r="B1005" s="73" t="s">
        <v>139</v>
      </c>
      <c r="C1005" s="73">
        <v>0.15666633899999999</v>
      </c>
    </row>
    <row r="1006" spans="1:3" x14ac:dyDescent="0.15">
      <c r="A1006" s="69" t="s">
        <v>230</v>
      </c>
      <c r="B1006" s="73" t="s">
        <v>139</v>
      </c>
      <c r="C1006" s="73">
        <v>0.198597989</v>
      </c>
    </row>
    <row r="1007" spans="1:3" x14ac:dyDescent="0.15">
      <c r="A1007" s="69" t="s">
        <v>230</v>
      </c>
      <c r="B1007" s="73" t="s">
        <v>139</v>
      </c>
      <c r="C1007" s="73">
        <v>1.1848131E-2</v>
      </c>
    </row>
    <row r="1008" spans="1:3" x14ac:dyDescent="0.15">
      <c r="A1008" s="69" t="s">
        <v>230</v>
      </c>
      <c r="B1008" s="73" t="s">
        <v>139</v>
      </c>
      <c r="C1008" s="73">
        <v>0.21172871100000001</v>
      </c>
    </row>
    <row r="1009" spans="1:3" x14ac:dyDescent="0.15">
      <c r="A1009" s="69" t="s">
        <v>230</v>
      </c>
      <c r="B1009" s="73" t="s">
        <v>139</v>
      </c>
      <c r="C1009" s="73">
        <v>0.178687706</v>
      </c>
    </row>
    <row r="1010" spans="1:3" x14ac:dyDescent="0.15">
      <c r="A1010" s="69" t="s">
        <v>230</v>
      </c>
      <c r="B1010" s="73" t="s">
        <v>139</v>
      </c>
      <c r="C1010" s="73">
        <v>0.102139615</v>
      </c>
    </row>
    <row r="1011" spans="1:3" x14ac:dyDescent="0.15">
      <c r="A1011" s="69" t="s">
        <v>230</v>
      </c>
      <c r="B1011" s="73" t="s">
        <v>139</v>
      </c>
      <c r="C1011" s="73">
        <v>0.15098557200000001</v>
      </c>
    </row>
    <row r="1012" spans="1:3" x14ac:dyDescent="0.15">
      <c r="A1012" s="69" t="s">
        <v>230</v>
      </c>
      <c r="B1012" s="73" t="s">
        <v>139</v>
      </c>
      <c r="C1012" s="73">
        <v>9.3999596000000005E-2</v>
      </c>
    </row>
    <row r="1013" spans="1:3" x14ac:dyDescent="0.15">
      <c r="A1013" s="69" t="s">
        <v>230</v>
      </c>
      <c r="B1013" s="73" t="s">
        <v>139</v>
      </c>
      <c r="C1013" s="73">
        <v>0.113587771</v>
      </c>
    </row>
    <row r="1014" spans="1:3" x14ac:dyDescent="0.15">
      <c r="A1014" s="69" t="s">
        <v>230</v>
      </c>
      <c r="B1014" s="73" t="s">
        <v>139</v>
      </c>
      <c r="C1014" s="73">
        <v>0.1091495</v>
      </c>
    </row>
    <row r="1015" spans="1:3" x14ac:dyDescent="0.15">
      <c r="A1015" s="69" t="s">
        <v>230</v>
      </c>
      <c r="B1015" s="73" t="s">
        <v>139</v>
      </c>
      <c r="C1015" s="73">
        <v>6.8770146000000004E-2</v>
      </c>
    </row>
    <row r="1016" spans="1:3" x14ac:dyDescent="0.15">
      <c r="A1016" s="69" t="s">
        <v>230</v>
      </c>
      <c r="B1016" s="73" t="s">
        <v>139</v>
      </c>
      <c r="C1016" s="73">
        <v>0.27678828100000002</v>
      </c>
    </row>
    <row r="1017" spans="1:3" x14ac:dyDescent="0.15">
      <c r="A1017" s="69" t="s">
        <v>230</v>
      </c>
      <c r="B1017" s="73" t="s">
        <v>139</v>
      </c>
      <c r="C1017" s="73">
        <v>8.2680414999999993E-2</v>
      </c>
    </row>
    <row r="1018" spans="1:3" x14ac:dyDescent="0.15">
      <c r="A1018" s="69" t="s">
        <v>230</v>
      </c>
      <c r="B1018" s="73" t="s">
        <v>139</v>
      </c>
      <c r="C1018" s="73">
        <v>5.4170146000000002E-2</v>
      </c>
    </row>
    <row r="1019" spans="1:3" x14ac:dyDescent="0.15">
      <c r="A1019" s="69" t="s">
        <v>230</v>
      </c>
      <c r="B1019" s="73" t="s">
        <v>139</v>
      </c>
      <c r="C1019" s="73">
        <v>0.33764581300000002</v>
      </c>
    </row>
    <row r="1020" spans="1:3" x14ac:dyDescent="0.15">
      <c r="A1020" s="69" t="s">
        <v>230</v>
      </c>
      <c r="B1020" s="73" t="s">
        <v>139</v>
      </c>
      <c r="C1020" s="73">
        <v>0.13568968300000001</v>
      </c>
    </row>
    <row r="1021" spans="1:3" x14ac:dyDescent="0.15">
      <c r="A1021" s="69" t="s">
        <v>230</v>
      </c>
      <c r="B1021" s="73" t="s">
        <v>139</v>
      </c>
      <c r="C1021" s="73">
        <v>2.8707182000000001E-2</v>
      </c>
    </row>
    <row r="1022" spans="1:3" x14ac:dyDescent="0.15">
      <c r="A1022" s="69" t="s">
        <v>230</v>
      </c>
      <c r="B1022" s="73" t="s">
        <v>139</v>
      </c>
      <c r="C1022" s="73">
        <v>7.1818035000000002E-2</v>
      </c>
    </row>
    <row r="1023" spans="1:3" x14ac:dyDescent="0.15">
      <c r="A1023" s="69" t="s">
        <v>230</v>
      </c>
      <c r="B1023" s="73" t="s">
        <v>139</v>
      </c>
      <c r="C1023" s="73">
        <v>0.13818343499999999</v>
      </c>
    </row>
    <row r="1024" spans="1:3" x14ac:dyDescent="0.15">
      <c r="A1024" s="69" t="s">
        <v>230</v>
      </c>
      <c r="B1024" s="73" t="s">
        <v>139</v>
      </c>
      <c r="C1024" s="73">
        <v>0.17534770899999999</v>
      </c>
    </row>
    <row r="1025" spans="1:3" x14ac:dyDescent="0.15">
      <c r="A1025" s="69" t="s">
        <v>230</v>
      </c>
      <c r="B1025" s="73" t="s">
        <v>139</v>
      </c>
      <c r="C1025" s="73">
        <v>0.36711412500000001</v>
      </c>
    </row>
    <row r="1026" spans="1:3" x14ac:dyDescent="0.15">
      <c r="A1026" s="69" t="s">
        <v>230</v>
      </c>
      <c r="B1026" s="73" t="s">
        <v>139</v>
      </c>
      <c r="C1026" s="73">
        <v>4.2147336000000001E-2</v>
      </c>
    </row>
    <row r="1027" spans="1:3" x14ac:dyDescent="0.15">
      <c r="A1027" s="69" t="s">
        <v>230</v>
      </c>
      <c r="B1027" s="73" t="s">
        <v>139</v>
      </c>
      <c r="C1027" s="73">
        <v>3.1080084000000001E-2</v>
      </c>
    </row>
    <row r="1028" spans="1:3" x14ac:dyDescent="0.15">
      <c r="A1028" s="69" t="s">
        <v>230</v>
      </c>
      <c r="B1028" s="73" t="s">
        <v>139</v>
      </c>
      <c r="C1028" s="73">
        <v>0.35447056199999999</v>
      </c>
    </row>
    <row r="1029" spans="1:3" x14ac:dyDescent="0.15">
      <c r="A1029" s="69" t="s">
        <v>230</v>
      </c>
      <c r="B1029" s="73" t="s">
        <v>139</v>
      </c>
      <c r="C1029" s="73">
        <v>7.1425773999999997E-2</v>
      </c>
    </row>
    <row r="1030" spans="1:3" x14ac:dyDescent="0.15">
      <c r="A1030" s="69" t="s">
        <v>230</v>
      </c>
      <c r="B1030" s="73" t="s">
        <v>139</v>
      </c>
      <c r="C1030" s="73">
        <v>2.4055883E-2</v>
      </c>
    </row>
    <row r="1031" spans="1:3" x14ac:dyDescent="0.15">
      <c r="A1031" s="69" t="s">
        <v>230</v>
      </c>
      <c r="B1031" s="73" t="s">
        <v>139</v>
      </c>
      <c r="C1031" s="73">
        <v>8.8498967999999997E-2</v>
      </c>
    </row>
    <row r="1032" spans="1:3" x14ac:dyDescent="0.15">
      <c r="A1032" s="69" t="s">
        <v>230</v>
      </c>
      <c r="B1032" s="73" t="s">
        <v>139</v>
      </c>
      <c r="C1032" s="73">
        <v>4.6683386E-2</v>
      </c>
    </row>
    <row r="1033" spans="1:3" x14ac:dyDescent="0.15">
      <c r="A1033" s="69" t="s">
        <v>230</v>
      </c>
      <c r="B1033" s="73" t="s">
        <v>139</v>
      </c>
      <c r="C1033" s="73">
        <v>0.326250769</v>
      </c>
    </row>
    <row r="1034" spans="1:3" x14ac:dyDescent="0.15">
      <c r="A1034" s="69" t="s">
        <v>230</v>
      </c>
      <c r="B1034" s="73" t="s">
        <v>139</v>
      </c>
      <c r="C1034" s="73">
        <v>0.24678755799999999</v>
      </c>
    </row>
    <row r="1035" spans="1:3" x14ac:dyDescent="0.15">
      <c r="A1035" s="69" t="s">
        <v>230</v>
      </c>
      <c r="B1035" s="73" t="s">
        <v>139</v>
      </c>
      <c r="C1035" s="73">
        <v>0.42861038299999998</v>
      </c>
    </row>
    <row r="1036" spans="1:3" x14ac:dyDescent="0.15">
      <c r="A1036" s="69" t="s">
        <v>230</v>
      </c>
      <c r="B1036" s="73" t="s">
        <v>139</v>
      </c>
      <c r="C1036" s="73">
        <v>4.9583370000000002E-2</v>
      </c>
    </row>
    <row r="1037" spans="1:3" x14ac:dyDescent="0.15">
      <c r="A1037" s="69" t="s">
        <v>230</v>
      </c>
      <c r="B1037" s="73" t="s">
        <v>139</v>
      </c>
      <c r="C1037" s="73">
        <v>0.131270638</v>
      </c>
    </row>
    <row r="1038" spans="1:3" x14ac:dyDescent="0.15">
      <c r="A1038" s="69" t="s">
        <v>230</v>
      </c>
      <c r="B1038" s="73" t="s">
        <v>139</v>
      </c>
      <c r="C1038" s="73">
        <v>7.4153410000000003E-2</v>
      </c>
    </row>
    <row r="1039" spans="1:3" x14ac:dyDescent="0.15">
      <c r="A1039" s="69" t="s">
        <v>230</v>
      </c>
      <c r="B1039" s="73" t="s">
        <v>139</v>
      </c>
      <c r="C1039" s="73">
        <v>0.128199756</v>
      </c>
    </row>
    <row r="1040" spans="1:3" x14ac:dyDescent="0.15">
      <c r="A1040" s="69" t="s">
        <v>230</v>
      </c>
      <c r="B1040" s="73" t="s">
        <v>139</v>
      </c>
      <c r="C1040" s="73">
        <v>0.17892656400000001</v>
      </c>
    </row>
    <row r="1041" spans="1:3" x14ac:dyDescent="0.15">
      <c r="A1041" s="69" t="s">
        <v>230</v>
      </c>
      <c r="B1041" s="73" t="s">
        <v>139</v>
      </c>
      <c r="C1041" s="73">
        <v>0.26337780100000002</v>
      </c>
    </row>
    <row r="1042" spans="1:3" x14ac:dyDescent="0.15">
      <c r="A1042" s="69" t="s">
        <v>230</v>
      </c>
      <c r="B1042" s="73" t="s">
        <v>139</v>
      </c>
      <c r="C1042" s="73">
        <v>9.0591268000000003E-2</v>
      </c>
    </row>
    <row r="1043" spans="1:3" x14ac:dyDescent="0.15">
      <c r="A1043" s="69" t="s">
        <v>230</v>
      </c>
      <c r="B1043" s="73" t="s">
        <v>139</v>
      </c>
      <c r="C1043" s="73">
        <v>7.7133875000000005E-2</v>
      </c>
    </row>
    <row r="1044" spans="1:3" x14ac:dyDescent="0.15">
      <c r="A1044" s="69" t="s">
        <v>230</v>
      </c>
      <c r="B1044" s="73" t="s">
        <v>139</v>
      </c>
      <c r="C1044" s="73">
        <v>0.12055149</v>
      </c>
    </row>
    <row r="1045" spans="1:3" x14ac:dyDescent="0.15">
      <c r="A1045" s="69" t="s">
        <v>230</v>
      </c>
      <c r="B1045" s="73" t="s">
        <v>139</v>
      </c>
      <c r="C1045" s="73">
        <v>0.18686132899999999</v>
      </c>
    </row>
    <row r="1046" spans="1:3" x14ac:dyDescent="0.15">
      <c r="A1046" s="69" t="s">
        <v>230</v>
      </c>
      <c r="B1046" s="73" t="s">
        <v>139</v>
      </c>
      <c r="C1046" s="73">
        <v>0.22105734599999999</v>
      </c>
    </row>
    <row r="1047" spans="1:3" x14ac:dyDescent="0.15">
      <c r="A1047" s="69" t="s">
        <v>230</v>
      </c>
      <c r="B1047" s="73" t="s">
        <v>139</v>
      </c>
      <c r="C1047" s="73">
        <v>0.63924702799999999</v>
      </c>
    </row>
    <row r="1048" spans="1:3" x14ac:dyDescent="0.15">
      <c r="A1048" s="69" t="s">
        <v>230</v>
      </c>
      <c r="B1048" s="73" t="s">
        <v>139</v>
      </c>
      <c r="C1048" s="73">
        <v>6.4718989000000005E-2</v>
      </c>
    </row>
    <row r="1049" spans="1:3" x14ac:dyDescent="0.15">
      <c r="A1049" s="69" t="s">
        <v>230</v>
      </c>
      <c r="B1049" s="73" t="s">
        <v>139</v>
      </c>
      <c r="C1049" s="73">
        <v>0.52091628800000001</v>
      </c>
    </row>
    <row r="1050" spans="1:3" x14ac:dyDescent="0.15">
      <c r="A1050" s="69" t="s">
        <v>230</v>
      </c>
      <c r="B1050" s="73" t="s">
        <v>139</v>
      </c>
      <c r="C1050" s="73">
        <v>0.227165121</v>
      </c>
    </row>
    <row r="1051" spans="1:3" x14ac:dyDescent="0.15">
      <c r="A1051" s="69" t="s">
        <v>230</v>
      </c>
      <c r="B1051" s="73" t="s">
        <v>139</v>
      </c>
      <c r="C1051" s="73">
        <v>0.158855261</v>
      </c>
    </row>
    <row r="1052" spans="1:3" x14ac:dyDescent="0.15">
      <c r="A1052" s="69" t="s">
        <v>230</v>
      </c>
      <c r="B1052" s="73" t="s">
        <v>139</v>
      </c>
      <c r="C1052" s="73">
        <v>0.46899417999999998</v>
      </c>
    </row>
    <row r="1053" spans="1:3" x14ac:dyDescent="0.15">
      <c r="A1053" s="69" t="s">
        <v>230</v>
      </c>
      <c r="B1053" s="73" t="s">
        <v>139</v>
      </c>
      <c r="C1053" s="73">
        <v>4.6952304E-2</v>
      </c>
    </row>
    <row r="1054" spans="1:3" x14ac:dyDescent="0.15">
      <c r="A1054" s="69" t="s">
        <v>230</v>
      </c>
      <c r="B1054" s="73" t="s">
        <v>139</v>
      </c>
      <c r="C1054" s="73">
        <v>0.49578145800000001</v>
      </c>
    </row>
    <row r="1055" spans="1:3" x14ac:dyDescent="0.15">
      <c r="A1055" s="69" t="s">
        <v>230</v>
      </c>
      <c r="B1055" s="73" t="s">
        <v>139</v>
      </c>
      <c r="C1055" s="73">
        <v>0.14742824900000001</v>
      </c>
    </row>
    <row r="1056" spans="1:3" x14ac:dyDescent="0.15">
      <c r="A1056" s="69" t="s">
        <v>230</v>
      </c>
      <c r="B1056" s="73" t="s">
        <v>139</v>
      </c>
      <c r="C1056" s="73">
        <v>0.43842813800000002</v>
      </c>
    </row>
    <row r="1057" spans="1:3" x14ac:dyDescent="0.15">
      <c r="A1057" s="69" t="s">
        <v>230</v>
      </c>
      <c r="B1057" s="73" t="s">
        <v>139</v>
      </c>
      <c r="C1057" s="73">
        <v>0.37361884699999998</v>
      </c>
    </row>
    <row r="1058" spans="1:3" x14ac:dyDescent="0.15">
      <c r="A1058" s="69" t="s">
        <v>230</v>
      </c>
      <c r="B1058" s="73" t="s">
        <v>139</v>
      </c>
      <c r="C1058" s="73">
        <v>0.123798138</v>
      </c>
    </row>
    <row r="1059" spans="1:3" x14ac:dyDescent="0.15">
      <c r="A1059" s="69" t="s">
        <v>230</v>
      </c>
      <c r="B1059" s="73" t="s">
        <v>139</v>
      </c>
      <c r="C1059" s="73">
        <v>4.5621007999999998E-2</v>
      </c>
    </row>
    <row r="1060" spans="1:3" x14ac:dyDescent="0.15">
      <c r="A1060" s="69" t="s">
        <v>230</v>
      </c>
      <c r="B1060" s="73" t="s">
        <v>139</v>
      </c>
      <c r="C1060" s="73">
        <v>0.18138120999999999</v>
      </c>
    </row>
    <row r="1061" spans="1:3" x14ac:dyDescent="0.15">
      <c r="A1061" s="69" t="s">
        <v>230</v>
      </c>
      <c r="B1061" s="73" t="s">
        <v>139</v>
      </c>
      <c r="C1061" s="73">
        <v>0.119378926</v>
      </c>
    </row>
    <row r="1062" spans="1:3" x14ac:dyDescent="0.15">
      <c r="A1062" s="69" t="s">
        <v>230</v>
      </c>
      <c r="B1062" s="73" t="s">
        <v>139</v>
      </c>
      <c r="C1062" s="73">
        <v>0.13678457199999999</v>
      </c>
    </row>
    <row r="1063" spans="1:3" x14ac:dyDescent="0.15">
      <c r="A1063" s="69" t="s">
        <v>230</v>
      </c>
      <c r="B1063" s="73" t="s">
        <v>139</v>
      </c>
      <c r="C1063" s="73">
        <v>0.15114987399999999</v>
      </c>
    </row>
    <row r="1064" spans="1:3" x14ac:dyDescent="0.15">
      <c r="A1064" s="69" t="s">
        <v>230</v>
      </c>
      <c r="B1064" s="73" t="s">
        <v>139</v>
      </c>
      <c r="C1064" s="73">
        <v>0.55591247200000005</v>
      </c>
    </row>
    <row r="1065" spans="1:3" x14ac:dyDescent="0.15">
      <c r="A1065" s="69" t="s">
        <v>230</v>
      </c>
      <c r="B1065" s="73" t="s">
        <v>139</v>
      </c>
      <c r="C1065" s="73">
        <v>0.15021877</v>
      </c>
    </row>
    <row r="1066" spans="1:3" x14ac:dyDescent="0.15">
      <c r="A1066" s="69" t="s">
        <v>230</v>
      </c>
      <c r="B1066" s="73" t="s">
        <v>139</v>
      </c>
      <c r="C1066" s="73">
        <v>0.11836506500000001</v>
      </c>
    </row>
    <row r="1067" spans="1:3" x14ac:dyDescent="0.15">
      <c r="A1067" s="69" t="s">
        <v>230</v>
      </c>
      <c r="B1067" s="73" t="s">
        <v>139</v>
      </c>
      <c r="C1067" s="73">
        <v>0.105731595</v>
      </c>
    </row>
    <row r="1068" spans="1:3" x14ac:dyDescent="0.15">
      <c r="A1068" s="69" t="s">
        <v>230</v>
      </c>
      <c r="B1068" s="73" t="s">
        <v>139</v>
      </c>
      <c r="C1068" s="73">
        <v>0.14601861199999999</v>
      </c>
    </row>
    <row r="1069" spans="1:3" x14ac:dyDescent="0.15">
      <c r="A1069" s="69" t="s">
        <v>230</v>
      </c>
      <c r="B1069" s="73" t="s">
        <v>139</v>
      </c>
      <c r="C1069" s="73">
        <v>0.24401829</v>
      </c>
    </row>
    <row r="1070" spans="1:3" x14ac:dyDescent="0.15">
      <c r="A1070" s="69" t="s">
        <v>230</v>
      </c>
      <c r="B1070" s="73" t="s">
        <v>139</v>
      </c>
      <c r="C1070" s="73">
        <v>0.19305679000000001</v>
      </c>
    </row>
    <row r="1071" spans="1:3" x14ac:dyDescent="0.15">
      <c r="A1071" s="69" t="s">
        <v>230</v>
      </c>
      <c r="B1071" s="73" t="s">
        <v>139</v>
      </c>
      <c r="C1071" s="73">
        <v>0.21372338299999999</v>
      </c>
    </row>
    <row r="1072" spans="1:3" x14ac:dyDescent="0.15">
      <c r="A1072" s="69" t="s">
        <v>230</v>
      </c>
      <c r="B1072" s="73" t="s">
        <v>139</v>
      </c>
      <c r="C1072" s="73">
        <v>1.9751554000000001E-2</v>
      </c>
    </row>
    <row r="1073" spans="1:3" x14ac:dyDescent="0.15">
      <c r="A1073" s="69" t="s">
        <v>230</v>
      </c>
      <c r="B1073" s="73" t="s">
        <v>139</v>
      </c>
      <c r="C1073" s="73">
        <v>0.110445326</v>
      </c>
    </row>
    <row r="1074" spans="1:3" x14ac:dyDescent="0.15">
      <c r="A1074" s="69" t="s">
        <v>230</v>
      </c>
      <c r="B1074" s="73" t="s">
        <v>139</v>
      </c>
      <c r="C1074" s="73">
        <v>0.211771301</v>
      </c>
    </row>
    <row r="1075" spans="1:3" x14ac:dyDescent="0.15">
      <c r="A1075" s="69" t="s">
        <v>230</v>
      </c>
      <c r="B1075" s="73" t="s">
        <v>139</v>
      </c>
      <c r="C1075" s="73">
        <v>0.24175762200000001</v>
      </c>
    </row>
    <row r="1076" spans="1:3" x14ac:dyDescent="0.15">
      <c r="A1076" s="69" t="s">
        <v>230</v>
      </c>
      <c r="B1076" s="73" t="s">
        <v>139</v>
      </c>
      <c r="C1076" s="73">
        <v>0.28115191</v>
      </c>
    </row>
    <row r="1077" spans="1:3" x14ac:dyDescent="0.15">
      <c r="A1077" s="69" t="s">
        <v>230</v>
      </c>
      <c r="B1077" s="73" t="s">
        <v>139</v>
      </c>
      <c r="C1077" s="73">
        <v>0.31335996599999999</v>
      </c>
    </row>
    <row r="1078" spans="1:3" x14ac:dyDescent="0.15">
      <c r="A1078" s="69" t="s">
        <v>230</v>
      </c>
      <c r="B1078" s="73" t="s">
        <v>139</v>
      </c>
      <c r="C1078" s="73">
        <v>0.16691792799999999</v>
      </c>
    </row>
    <row r="1079" spans="1:3" x14ac:dyDescent="0.15">
      <c r="A1079" s="69" t="s">
        <v>230</v>
      </c>
      <c r="B1079" s="73" t="s">
        <v>139</v>
      </c>
      <c r="C1079" s="73">
        <v>0.22652877099999999</v>
      </c>
    </row>
    <row r="1080" spans="1:3" x14ac:dyDescent="0.15">
      <c r="A1080" s="69" t="s">
        <v>230</v>
      </c>
      <c r="B1080" s="73" t="s">
        <v>139</v>
      </c>
      <c r="C1080" s="73">
        <v>0.17941031399999999</v>
      </c>
    </row>
    <row r="1081" spans="1:3" x14ac:dyDescent="0.15">
      <c r="A1081" s="69" t="s">
        <v>230</v>
      </c>
      <c r="B1081" s="73" t="s">
        <v>139</v>
      </c>
      <c r="C1081" s="73">
        <v>5.2659226000000003E-2</v>
      </c>
    </row>
    <row r="1082" spans="1:3" x14ac:dyDescent="0.15">
      <c r="A1082" s="69" t="s">
        <v>230</v>
      </c>
      <c r="B1082" s="73" t="s">
        <v>139</v>
      </c>
      <c r="C1082" s="73">
        <v>0.128411205</v>
      </c>
    </row>
    <row r="1083" spans="1:3" x14ac:dyDescent="0.15">
      <c r="A1083" s="69" t="s">
        <v>230</v>
      </c>
      <c r="B1083" s="73" t="s">
        <v>139</v>
      </c>
      <c r="C1083" s="73">
        <v>0.25322123600000002</v>
      </c>
    </row>
    <row r="1084" spans="1:3" x14ac:dyDescent="0.15">
      <c r="A1084" s="69" t="s">
        <v>230</v>
      </c>
      <c r="B1084" s="73" t="s">
        <v>139</v>
      </c>
      <c r="C1084" s="73">
        <v>0.479704619</v>
      </c>
    </row>
    <row r="1085" spans="1:3" x14ac:dyDescent="0.15">
      <c r="A1085" s="69" t="s">
        <v>230</v>
      </c>
      <c r="B1085" s="73" t="s">
        <v>139</v>
      </c>
      <c r="C1085" s="73">
        <v>0.33239283200000003</v>
      </c>
    </row>
    <row r="1086" spans="1:3" x14ac:dyDescent="0.15">
      <c r="A1086" s="69" t="s">
        <v>230</v>
      </c>
      <c r="B1086" s="73" t="s">
        <v>139</v>
      </c>
      <c r="C1086" s="73">
        <v>0.33797056800000003</v>
      </c>
    </row>
    <row r="1087" spans="1:3" x14ac:dyDescent="0.15">
      <c r="A1087" s="69" t="s">
        <v>230</v>
      </c>
      <c r="B1087" s="73" t="s">
        <v>139</v>
      </c>
      <c r="C1087" s="73">
        <v>3.8202490999999998E-2</v>
      </c>
    </row>
    <row r="1088" spans="1:3" x14ac:dyDescent="0.15">
      <c r="A1088" s="69" t="s">
        <v>230</v>
      </c>
      <c r="B1088" s="73" t="s">
        <v>139</v>
      </c>
      <c r="C1088" s="73">
        <v>0.50355283399999995</v>
      </c>
    </row>
    <row r="1089" spans="1:3" x14ac:dyDescent="0.15">
      <c r="A1089" s="69" t="s">
        <v>230</v>
      </c>
      <c r="B1089" s="73" t="s">
        <v>139</v>
      </c>
      <c r="C1089" s="73">
        <v>0.42724884699999999</v>
      </c>
    </row>
    <row r="1090" spans="1:3" x14ac:dyDescent="0.15">
      <c r="A1090" s="69" t="s">
        <v>230</v>
      </c>
      <c r="B1090" s="73" t="s">
        <v>139</v>
      </c>
      <c r="C1090" s="73">
        <v>0.122585447</v>
      </c>
    </row>
    <row r="1091" spans="1:3" x14ac:dyDescent="0.15">
      <c r="A1091" s="69" t="s">
        <v>230</v>
      </c>
      <c r="B1091" s="73" t="s">
        <v>139</v>
      </c>
      <c r="C1091" s="73">
        <v>1.0222182E-2</v>
      </c>
    </row>
    <row r="1092" spans="1:3" x14ac:dyDescent="0.15">
      <c r="A1092" s="69" t="s">
        <v>230</v>
      </c>
      <c r="B1092" s="73" t="s">
        <v>139</v>
      </c>
      <c r="C1092" s="73">
        <v>2.4813228999999999E-2</v>
      </c>
    </row>
    <row r="1093" spans="1:3" x14ac:dyDescent="0.15">
      <c r="A1093" s="69" t="s">
        <v>230</v>
      </c>
      <c r="B1093" s="73" t="s">
        <v>139</v>
      </c>
      <c r="C1093" s="73">
        <v>0.11740471700000001</v>
      </c>
    </row>
    <row r="1094" spans="1:3" x14ac:dyDescent="0.15">
      <c r="A1094" s="69" t="s">
        <v>230</v>
      </c>
      <c r="B1094" s="73" t="s">
        <v>139</v>
      </c>
      <c r="C1094" s="73">
        <v>0.25519104799999998</v>
      </c>
    </row>
    <row r="1095" spans="1:3" x14ac:dyDescent="0.15">
      <c r="A1095" s="69" t="s">
        <v>230</v>
      </c>
      <c r="B1095" s="73" t="s">
        <v>139</v>
      </c>
      <c r="C1095" s="73">
        <v>9.9036370999999998E-2</v>
      </c>
    </row>
    <row r="1096" spans="1:3" x14ac:dyDescent="0.15">
      <c r="A1096" s="69" t="s">
        <v>230</v>
      </c>
      <c r="B1096" s="73" t="s">
        <v>139</v>
      </c>
      <c r="C1096" s="73">
        <v>0.18907396400000001</v>
      </c>
    </row>
    <row r="1097" spans="1:3" x14ac:dyDescent="0.15">
      <c r="A1097" s="69" t="s">
        <v>230</v>
      </c>
      <c r="B1097" s="73" t="s">
        <v>139</v>
      </c>
      <c r="C1097" s="73">
        <v>0.13385687099999999</v>
      </c>
    </row>
    <row r="1098" spans="1:3" x14ac:dyDescent="0.15">
      <c r="A1098" s="69" t="s">
        <v>230</v>
      </c>
      <c r="B1098" s="73" t="s">
        <v>139</v>
      </c>
      <c r="C1098" s="73">
        <v>3.7686999999999998E-2</v>
      </c>
    </row>
    <row r="1099" spans="1:3" x14ac:dyDescent="0.15">
      <c r="A1099" s="69" t="s">
        <v>230</v>
      </c>
      <c r="B1099" s="73" t="s">
        <v>139</v>
      </c>
      <c r="C1099" s="73">
        <v>2.4540284999999998E-2</v>
      </c>
    </row>
    <row r="1100" spans="1:3" x14ac:dyDescent="0.15">
      <c r="A1100" s="69" t="s">
        <v>230</v>
      </c>
      <c r="B1100" s="73" t="s">
        <v>139</v>
      </c>
      <c r="C1100" s="73">
        <v>3.3368739000000001E-2</v>
      </c>
    </row>
    <row r="1101" spans="1:3" x14ac:dyDescent="0.15">
      <c r="A1101" s="69" t="s">
        <v>230</v>
      </c>
      <c r="B1101" s="73" t="s">
        <v>139</v>
      </c>
      <c r="C1101" s="73">
        <v>3.4388420000000003E-2</v>
      </c>
    </row>
    <row r="1102" spans="1:3" x14ac:dyDescent="0.15">
      <c r="A1102" s="69" t="s">
        <v>230</v>
      </c>
      <c r="B1102" s="73" t="s">
        <v>139</v>
      </c>
      <c r="C1102" s="73">
        <v>3.3762333999999998E-2</v>
      </c>
    </row>
    <row r="1103" spans="1:3" x14ac:dyDescent="0.15">
      <c r="A1103" s="69" t="s">
        <v>230</v>
      </c>
      <c r="B1103" s="73" t="s">
        <v>139</v>
      </c>
      <c r="C1103" s="73">
        <v>7.3644943000000004E-2</v>
      </c>
    </row>
    <row r="1104" spans="1:3" x14ac:dyDescent="0.15">
      <c r="A1104" s="69" t="s">
        <v>230</v>
      </c>
      <c r="B1104" s="73" t="s">
        <v>139</v>
      </c>
      <c r="C1104" s="73">
        <v>6.4411014000000003E-2</v>
      </c>
    </row>
    <row r="1105" spans="1:3" x14ac:dyDescent="0.15">
      <c r="A1105" s="69" t="s">
        <v>230</v>
      </c>
      <c r="B1105" s="73" t="s">
        <v>139</v>
      </c>
      <c r="C1105" s="73">
        <v>1.8200829000000002E-2</v>
      </c>
    </row>
    <row r="1106" spans="1:3" x14ac:dyDescent="0.15">
      <c r="A1106" s="69" t="s">
        <v>230</v>
      </c>
      <c r="B1106" s="73" t="s">
        <v>139</v>
      </c>
      <c r="C1106" s="73">
        <v>3.5234427999999998E-2</v>
      </c>
    </row>
    <row r="1107" spans="1:3" x14ac:dyDescent="0.15">
      <c r="A1107" s="69" t="s">
        <v>230</v>
      </c>
      <c r="B1107" s="73" t="s">
        <v>139</v>
      </c>
      <c r="C1107" s="73">
        <v>2.0864535E-2</v>
      </c>
    </row>
    <row r="1108" spans="1:3" x14ac:dyDescent="0.15">
      <c r="A1108" s="69" t="s">
        <v>230</v>
      </c>
      <c r="B1108" s="73" t="s">
        <v>139</v>
      </c>
      <c r="C1108" s="73">
        <v>0.36695881200000002</v>
      </c>
    </row>
    <row r="1109" spans="1:3" x14ac:dyDescent="0.15">
      <c r="A1109" s="69" t="s">
        <v>230</v>
      </c>
      <c r="B1109" s="73" t="s">
        <v>139</v>
      </c>
      <c r="C1109" s="73">
        <v>9.6813290999999996E-2</v>
      </c>
    </row>
    <row r="1110" spans="1:3" x14ac:dyDescent="0.15">
      <c r="A1110" s="69" t="s">
        <v>230</v>
      </c>
      <c r="B1110" s="73" t="s">
        <v>139</v>
      </c>
      <c r="C1110" s="73">
        <v>2.8523010000000001E-2</v>
      </c>
    </row>
    <row r="1111" spans="1:3" x14ac:dyDescent="0.15">
      <c r="A1111" s="69" t="s">
        <v>230</v>
      </c>
      <c r="B1111" s="73" t="s">
        <v>139</v>
      </c>
      <c r="C1111" s="73">
        <v>0.120783576</v>
      </c>
    </row>
    <row r="1112" spans="1:3" x14ac:dyDescent="0.15">
      <c r="A1112" s="69" t="s">
        <v>230</v>
      </c>
      <c r="B1112" s="73" t="s">
        <v>139</v>
      </c>
      <c r="C1112" s="73">
        <v>8.3162280000000005E-2</v>
      </c>
    </row>
    <row r="1113" spans="1:3" x14ac:dyDescent="0.15">
      <c r="A1113" s="69" t="s">
        <v>230</v>
      </c>
      <c r="B1113" s="73" t="s">
        <v>139</v>
      </c>
      <c r="C1113" s="73">
        <v>3.5581093000000001E-2</v>
      </c>
    </row>
    <row r="1114" spans="1:3" x14ac:dyDescent="0.15">
      <c r="A1114" s="69" t="s">
        <v>230</v>
      </c>
      <c r="B1114" s="73" t="s">
        <v>139</v>
      </c>
      <c r="C1114" s="73">
        <v>2.3578333999999999E-2</v>
      </c>
    </row>
    <row r="1115" spans="1:3" x14ac:dyDescent="0.15">
      <c r="A1115" s="69" t="s">
        <v>230</v>
      </c>
      <c r="B1115" s="73" t="s">
        <v>139</v>
      </c>
      <c r="C1115" s="73">
        <v>8.7517870999999997E-2</v>
      </c>
    </row>
    <row r="1116" spans="1:3" x14ac:dyDescent="0.15">
      <c r="A1116" s="69" t="s">
        <v>230</v>
      </c>
      <c r="B1116" s="73" t="s">
        <v>139</v>
      </c>
      <c r="C1116" s="73">
        <v>2.0498124999999998</v>
      </c>
    </row>
    <row r="1117" spans="1:3" x14ac:dyDescent="0.15">
      <c r="A1117" s="69" t="s">
        <v>230</v>
      </c>
      <c r="B1117" s="73" t="s">
        <v>139</v>
      </c>
      <c r="C1117" s="73">
        <v>5.3325587000000001E-2</v>
      </c>
    </row>
    <row r="1118" spans="1:3" x14ac:dyDescent="0.15">
      <c r="A1118" s="69" t="s">
        <v>230</v>
      </c>
      <c r="B1118" s="73" t="s">
        <v>139</v>
      </c>
      <c r="C1118" s="73">
        <v>2.2309829999999999E-2</v>
      </c>
    </row>
    <row r="1119" spans="1:3" x14ac:dyDescent="0.15">
      <c r="A1119" s="69" t="s">
        <v>230</v>
      </c>
      <c r="B1119" s="73" t="s">
        <v>139</v>
      </c>
      <c r="C1119" s="73">
        <v>9.9673592000000005E-2</v>
      </c>
    </row>
    <row r="1120" spans="1:3" x14ac:dyDescent="0.15">
      <c r="A1120" s="69" t="s">
        <v>230</v>
      </c>
      <c r="B1120" s="73" t="s">
        <v>139</v>
      </c>
      <c r="C1120" s="73">
        <v>0.16144367800000001</v>
      </c>
    </row>
    <row r="1121" spans="1:3" x14ac:dyDescent="0.15">
      <c r="A1121" s="69" t="s">
        <v>230</v>
      </c>
      <c r="B1121" s="73" t="s">
        <v>139</v>
      </c>
      <c r="C1121" s="73">
        <v>0.39990586</v>
      </c>
    </row>
    <row r="1122" spans="1:3" x14ac:dyDescent="0.15">
      <c r="A1122" s="69" t="s">
        <v>230</v>
      </c>
      <c r="B1122" s="73" t="s">
        <v>139</v>
      </c>
      <c r="C1122" s="73">
        <v>3.5232132999999999E-2</v>
      </c>
    </row>
    <row r="1123" spans="1:3" x14ac:dyDescent="0.15">
      <c r="A1123" s="69" t="s">
        <v>230</v>
      </c>
      <c r="B1123" s="73" t="s">
        <v>139</v>
      </c>
      <c r="C1123" s="73">
        <v>2.149007E-2</v>
      </c>
    </row>
    <row r="1124" spans="1:3" x14ac:dyDescent="0.15">
      <c r="A1124" s="69" t="s">
        <v>230</v>
      </c>
      <c r="B1124" s="73" t="s">
        <v>139</v>
      </c>
      <c r="C1124" s="73">
        <v>4.6768358000000003E-2</v>
      </c>
    </row>
    <row r="1125" spans="1:3" x14ac:dyDescent="0.15">
      <c r="A1125" s="69" t="s">
        <v>230</v>
      </c>
      <c r="B1125" s="73" t="s">
        <v>139</v>
      </c>
      <c r="C1125" s="73">
        <v>7.4145999000000004E-2</v>
      </c>
    </row>
    <row r="1126" spans="1:3" x14ac:dyDescent="0.15">
      <c r="A1126" s="69" t="s">
        <v>230</v>
      </c>
      <c r="B1126" s="73" t="s">
        <v>139</v>
      </c>
      <c r="C1126" s="73">
        <v>0.17065981699999999</v>
      </c>
    </row>
    <row r="1127" spans="1:3" x14ac:dyDescent="0.15">
      <c r="A1127" s="69" t="s">
        <v>230</v>
      </c>
      <c r="B1127" s="73" t="s">
        <v>139</v>
      </c>
      <c r="C1127" s="73">
        <v>0.14808930300000001</v>
      </c>
    </row>
    <row r="1128" spans="1:3" x14ac:dyDescent="0.15">
      <c r="A1128" s="69" t="s">
        <v>230</v>
      </c>
      <c r="B1128" s="73" t="s">
        <v>139</v>
      </c>
      <c r="C1128" s="73">
        <v>7.8091259999999996E-2</v>
      </c>
    </row>
    <row r="1129" spans="1:3" x14ac:dyDescent="0.15">
      <c r="A1129" s="69" t="s">
        <v>230</v>
      </c>
      <c r="B1129" s="73" t="s">
        <v>139</v>
      </c>
      <c r="C1129" s="73">
        <v>0.20259814700000001</v>
      </c>
    </row>
    <row r="1130" spans="1:3" x14ac:dyDescent="0.15">
      <c r="A1130" s="69" t="s">
        <v>230</v>
      </c>
      <c r="B1130" s="73" t="s">
        <v>139</v>
      </c>
      <c r="C1130" s="73">
        <v>3.0896048999999998E-2</v>
      </c>
    </row>
    <row r="1131" spans="1:3" x14ac:dyDescent="0.15">
      <c r="A1131" s="69" t="s">
        <v>230</v>
      </c>
      <c r="B1131" s="73" t="s">
        <v>139</v>
      </c>
      <c r="C1131" s="73">
        <v>1.7400964000000001E-2</v>
      </c>
    </row>
    <row r="1132" spans="1:3" x14ac:dyDescent="0.15">
      <c r="A1132" s="69" t="s">
        <v>230</v>
      </c>
      <c r="B1132" s="73" t="s">
        <v>139</v>
      </c>
      <c r="C1132" s="73">
        <v>1.7691676999999999E-2</v>
      </c>
    </row>
    <row r="1133" spans="1:3" x14ac:dyDescent="0.15">
      <c r="A1133" s="69" t="s">
        <v>230</v>
      </c>
      <c r="B1133" s="73" t="s">
        <v>139</v>
      </c>
      <c r="C1133" s="73">
        <v>0.10316935200000001</v>
      </c>
    </row>
    <row r="1134" spans="1:3" x14ac:dyDescent="0.15">
      <c r="A1134" s="69" t="s">
        <v>230</v>
      </c>
      <c r="B1134" s="73" t="s">
        <v>139</v>
      </c>
      <c r="C1134" s="73">
        <v>0.20457401</v>
      </c>
    </row>
    <row r="1135" spans="1:3" x14ac:dyDescent="0.15">
      <c r="A1135" s="69" t="s">
        <v>230</v>
      </c>
      <c r="B1135" s="73" t="s">
        <v>139</v>
      </c>
      <c r="C1135" s="73">
        <v>2.3998153000000001E-2</v>
      </c>
    </row>
    <row r="1136" spans="1:3" x14ac:dyDescent="0.15">
      <c r="A1136" s="69" t="s">
        <v>230</v>
      </c>
      <c r="B1136" s="73" t="s">
        <v>139</v>
      </c>
      <c r="C1136" s="73">
        <v>3.1894671999999999E-2</v>
      </c>
    </row>
    <row r="1137" spans="1:3" x14ac:dyDescent="0.15">
      <c r="A1137" s="69" t="s">
        <v>230</v>
      </c>
      <c r="B1137" s="73" t="s">
        <v>139</v>
      </c>
      <c r="C1137" s="73">
        <v>5.5429299999999997E-3</v>
      </c>
    </row>
    <row r="1138" spans="1:3" x14ac:dyDescent="0.15">
      <c r="A1138" s="69" t="s">
        <v>230</v>
      </c>
      <c r="B1138" s="73" t="s">
        <v>139</v>
      </c>
      <c r="C1138" s="73">
        <v>0.105401407</v>
      </c>
    </row>
    <row r="1139" spans="1:3" x14ac:dyDescent="0.15">
      <c r="A1139" s="69" t="s">
        <v>230</v>
      </c>
      <c r="B1139" s="73" t="s">
        <v>139</v>
      </c>
      <c r="C1139" s="73">
        <v>1.8034765000000001E-2</v>
      </c>
    </row>
    <row r="1140" spans="1:3" x14ac:dyDescent="0.15">
      <c r="A1140" s="69" t="s">
        <v>230</v>
      </c>
      <c r="B1140" s="73" t="s">
        <v>139</v>
      </c>
      <c r="C1140" s="73">
        <v>0.113090645</v>
      </c>
    </row>
    <row r="1141" spans="1:3" x14ac:dyDescent="0.15">
      <c r="A1141" s="69" t="s">
        <v>230</v>
      </c>
      <c r="B1141" s="73" t="s">
        <v>139</v>
      </c>
      <c r="C1141" s="73">
        <v>0.17307370899999999</v>
      </c>
    </row>
    <row r="1142" spans="1:3" x14ac:dyDescent="0.15">
      <c r="A1142" s="69" t="s">
        <v>230</v>
      </c>
      <c r="B1142" s="73" t="s">
        <v>139</v>
      </c>
      <c r="C1142" s="73">
        <v>0.101887846</v>
      </c>
    </row>
    <row r="1143" spans="1:3" x14ac:dyDescent="0.15">
      <c r="A1143" s="69" t="s">
        <v>230</v>
      </c>
      <c r="B1143" s="73" t="s">
        <v>139</v>
      </c>
      <c r="C1143" s="73">
        <v>6.8085894999999994E-2</v>
      </c>
    </row>
    <row r="1144" spans="1:3" x14ac:dyDescent="0.15">
      <c r="A1144" s="69" t="s">
        <v>230</v>
      </c>
      <c r="B1144" s="73" t="s">
        <v>139</v>
      </c>
      <c r="C1144" s="73">
        <v>7.3370914999999995E-2</v>
      </c>
    </row>
    <row r="1145" spans="1:3" x14ac:dyDescent="0.15">
      <c r="A1145" s="69" t="s">
        <v>230</v>
      </c>
      <c r="B1145" s="73" t="s">
        <v>139</v>
      </c>
      <c r="C1145" s="73">
        <v>0.10878162600000001</v>
      </c>
    </row>
    <row r="1146" spans="1:3" x14ac:dyDescent="0.15">
      <c r="A1146" s="69" t="s">
        <v>230</v>
      </c>
      <c r="B1146" s="73" t="s">
        <v>139</v>
      </c>
      <c r="C1146" s="73">
        <v>5.5831079999999998E-2</v>
      </c>
    </row>
    <row r="1147" spans="1:3" x14ac:dyDescent="0.15">
      <c r="A1147" s="69" t="s">
        <v>230</v>
      </c>
      <c r="B1147" s="73" t="s">
        <v>139</v>
      </c>
      <c r="C1147" s="73">
        <v>0.20962373200000001</v>
      </c>
    </row>
    <row r="1148" spans="1:3" x14ac:dyDescent="0.15">
      <c r="A1148" s="69" t="s">
        <v>230</v>
      </c>
      <c r="B1148" s="73" t="s">
        <v>139</v>
      </c>
      <c r="C1148" s="73">
        <v>2.5318482E-2</v>
      </c>
    </row>
    <row r="1149" spans="1:3" x14ac:dyDescent="0.15">
      <c r="A1149" s="69" t="s">
        <v>230</v>
      </c>
      <c r="B1149" s="73" t="s">
        <v>139</v>
      </c>
      <c r="C1149" s="73">
        <v>3.1513315E-2</v>
      </c>
    </row>
    <row r="1150" spans="1:3" x14ac:dyDescent="0.15">
      <c r="A1150" s="69" t="s">
        <v>230</v>
      </c>
      <c r="B1150" s="73" t="s">
        <v>139</v>
      </c>
      <c r="C1150" s="73">
        <v>0.13256568199999999</v>
      </c>
    </row>
    <row r="1151" spans="1:3" x14ac:dyDescent="0.15">
      <c r="A1151" s="69" t="s">
        <v>230</v>
      </c>
      <c r="B1151" s="73" t="s">
        <v>139</v>
      </c>
      <c r="C1151" s="73">
        <v>1.8210840999999998E-2</v>
      </c>
    </row>
    <row r="1152" spans="1:3" x14ac:dyDescent="0.15">
      <c r="A1152" s="69" t="s">
        <v>230</v>
      </c>
      <c r="B1152" s="73" t="s">
        <v>139</v>
      </c>
      <c r="C1152" s="73">
        <v>3.8118091E-2</v>
      </c>
    </row>
    <row r="1153" spans="1:3" x14ac:dyDescent="0.15">
      <c r="A1153" s="69" t="s">
        <v>230</v>
      </c>
      <c r="B1153" s="73" t="s">
        <v>139</v>
      </c>
      <c r="C1153" s="73">
        <v>0.18592561399999999</v>
      </c>
    </row>
    <row r="1154" spans="1:3" x14ac:dyDescent="0.15">
      <c r="A1154" s="69" t="s">
        <v>230</v>
      </c>
      <c r="B1154" s="73" t="s">
        <v>139</v>
      </c>
      <c r="C1154" s="73">
        <v>0.33699089900000001</v>
      </c>
    </row>
    <row r="1155" spans="1:3" x14ac:dyDescent="0.15">
      <c r="A1155" s="69" t="s">
        <v>230</v>
      </c>
      <c r="B1155" s="73" t="s">
        <v>139</v>
      </c>
      <c r="C1155" s="73">
        <v>3.3316742000000003E-2</v>
      </c>
    </row>
    <row r="1156" spans="1:3" x14ac:dyDescent="0.15">
      <c r="A1156" s="69" t="s">
        <v>230</v>
      </c>
      <c r="B1156" s="73" t="s">
        <v>139</v>
      </c>
      <c r="C1156" s="73">
        <v>0.10060822699999999</v>
      </c>
    </row>
    <row r="1157" spans="1:3" x14ac:dyDescent="0.15">
      <c r="A1157" s="69" t="s">
        <v>230</v>
      </c>
      <c r="B1157" s="73" t="s">
        <v>139</v>
      </c>
      <c r="C1157" s="73">
        <v>4.5798642000000001E-2</v>
      </c>
    </row>
    <row r="1158" spans="1:3" x14ac:dyDescent="0.15">
      <c r="A1158" s="69" t="s">
        <v>230</v>
      </c>
      <c r="B1158" s="73" t="s">
        <v>139</v>
      </c>
      <c r="C1158" s="73">
        <v>2.6227879999999999E-2</v>
      </c>
    </row>
    <row r="1159" spans="1:3" x14ac:dyDescent="0.15">
      <c r="A1159" s="69" t="s">
        <v>230</v>
      </c>
      <c r="B1159" s="73" t="s">
        <v>139</v>
      </c>
      <c r="C1159" s="73">
        <v>1.5201183E-2</v>
      </c>
    </row>
    <row r="1160" spans="1:3" x14ac:dyDescent="0.15">
      <c r="A1160" s="69" t="s">
        <v>230</v>
      </c>
      <c r="B1160" s="73" t="s">
        <v>139</v>
      </c>
      <c r="C1160" s="73">
        <v>0.13941963299999999</v>
      </c>
    </row>
    <row r="1161" spans="1:3" x14ac:dyDescent="0.15">
      <c r="A1161" s="69" t="s">
        <v>230</v>
      </c>
      <c r="B1161" s="73" t="s">
        <v>139</v>
      </c>
      <c r="C1161" s="73">
        <v>4.1647628999999999E-2</v>
      </c>
    </row>
    <row r="1162" spans="1:3" x14ac:dyDescent="0.15">
      <c r="A1162" s="69" t="s">
        <v>230</v>
      </c>
      <c r="B1162" s="73" t="s">
        <v>139</v>
      </c>
      <c r="C1162" s="73">
        <v>0.157553002</v>
      </c>
    </row>
    <row r="1163" spans="1:3" x14ac:dyDescent="0.15">
      <c r="A1163" s="69" t="s">
        <v>230</v>
      </c>
      <c r="B1163" s="73" t="s">
        <v>139</v>
      </c>
      <c r="C1163" s="73">
        <v>0.26573582600000001</v>
      </c>
    </row>
    <row r="1164" spans="1:3" x14ac:dyDescent="0.15">
      <c r="A1164" s="69" t="s">
        <v>230</v>
      </c>
      <c r="B1164" s="73" t="s">
        <v>139</v>
      </c>
      <c r="C1164" s="73">
        <v>2.2493002390000001</v>
      </c>
    </row>
    <row r="1165" spans="1:3" x14ac:dyDescent="0.15">
      <c r="A1165" s="69" t="s">
        <v>230</v>
      </c>
      <c r="B1165" s="73" t="s">
        <v>139</v>
      </c>
      <c r="C1165" s="73">
        <v>3.5325821E-2</v>
      </c>
    </row>
    <row r="1166" spans="1:3" x14ac:dyDescent="0.15">
      <c r="A1166" s="69" t="s">
        <v>230</v>
      </c>
      <c r="B1166" s="73" t="s">
        <v>139</v>
      </c>
      <c r="C1166" s="73">
        <v>9.1203944999999995E-2</v>
      </c>
    </row>
    <row r="1167" spans="1:3" x14ac:dyDescent="0.15">
      <c r="A1167" s="69" t="s">
        <v>230</v>
      </c>
      <c r="B1167" s="73" t="s">
        <v>139</v>
      </c>
      <c r="C1167" s="73">
        <v>1.4816375E-2</v>
      </c>
    </row>
    <row r="1168" spans="1:3" x14ac:dyDescent="0.15">
      <c r="A1168" s="69" t="s">
        <v>230</v>
      </c>
      <c r="B1168" s="73" t="s">
        <v>139</v>
      </c>
      <c r="C1168" s="73">
        <v>6.4830516000000005E-2</v>
      </c>
    </row>
    <row r="1169" spans="1:3" x14ac:dyDescent="0.15">
      <c r="A1169" s="69" t="s">
        <v>230</v>
      </c>
      <c r="B1169" s="73" t="s">
        <v>139</v>
      </c>
      <c r="C1169" s="73">
        <v>0.13854438099999999</v>
      </c>
    </row>
    <row r="1170" spans="1:3" x14ac:dyDescent="0.15">
      <c r="A1170" s="69" t="s">
        <v>230</v>
      </c>
      <c r="B1170" s="73" t="s">
        <v>139</v>
      </c>
      <c r="C1170" s="73">
        <v>1.3184504E-2</v>
      </c>
    </row>
    <row r="1171" spans="1:3" x14ac:dyDescent="0.15">
      <c r="A1171" s="69" t="s">
        <v>230</v>
      </c>
      <c r="B1171" s="73" t="s">
        <v>139</v>
      </c>
      <c r="C1171" s="73">
        <v>4.6719070000000001E-2</v>
      </c>
    </row>
    <row r="1172" spans="1:3" x14ac:dyDescent="0.15">
      <c r="A1172" s="69" t="s">
        <v>230</v>
      </c>
      <c r="B1172" s="73" t="s">
        <v>139</v>
      </c>
      <c r="C1172" s="73">
        <v>0.11063672400000001</v>
      </c>
    </row>
    <row r="1173" spans="1:3" x14ac:dyDescent="0.15">
      <c r="A1173" s="69" t="s">
        <v>230</v>
      </c>
      <c r="B1173" s="73" t="s">
        <v>139</v>
      </c>
      <c r="C1173" s="73">
        <v>1.5350204119999999</v>
      </c>
    </row>
    <row r="1174" spans="1:3" x14ac:dyDescent="0.15">
      <c r="A1174" s="69" t="s">
        <v>230</v>
      </c>
      <c r="B1174" s="73" t="s">
        <v>139</v>
      </c>
      <c r="C1174" s="73">
        <v>0.10857916099999999</v>
      </c>
    </row>
    <row r="1175" spans="1:3" x14ac:dyDescent="0.15">
      <c r="A1175" s="69" t="s">
        <v>230</v>
      </c>
      <c r="B1175" s="73" t="s">
        <v>139</v>
      </c>
      <c r="C1175" s="73">
        <v>4.2828508000000001E-2</v>
      </c>
    </row>
    <row r="1176" spans="1:3" x14ac:dyDescent="0.15">
      <c r="A1176" s="69" t="s">
        <v>230</v>
      </c>
      <c r="B1176" s="73" t="s">
        <v>139</v>
      </c>
      <c r="C1176" s="73">
        <v>1.0718002000000001E-2</v>
      </c>
    </row>
    <row r="1177" spans="1:3" x14ac:dyDescent="0.15">
      <c r="A1177" s="69" t="s">
        <v>230</v>
      </c>
      <c r="B1177" s="73" t="s">
        <v>139</v>
      </c>
      <c r="C1177" s="73">
        <v>0.24790827500000001</v>
      </c>
    </row>
    <row r="1178" spans="1:3" x14ac:dyDescent="0.15">
      <c r="A1178" s="69" t="s">
        <v>230</v>
      </c>
      <c r="B1178" s="73" t="s">
        <v>139</v>
      </c>
      <c r="C1178" s="73">
        <v>7.2157384000000005E-2</v>
      </c>
    </row>
    <row r="1179" spans="1:3" x14ac:dyDescent="0.15">
      <c r="A1179" s="69" t="s">
        <v>230</v>
      </c>
      <c r="B1179" s="73" t="s">
        <v>139</v>
      </c>
      <c r="C1179" s="73">
        <v>1.837743E-2</v>
      </c>
    </row>
    <row r="1180" spans="1:3" x14ac:dyDescent="0.15">
      <c r="A1180" s="69" t="s">
        <v>230</v>
      </c>
      <c r="B1180" s="73" t="s">
        <v>139</v>
      </c>
      <c r="C1180" s="73">
        <v>4.7631985000000002E-2</v>
      </c>
    </row>
    <row r="1181" spans="1:3" x14ac:dyDescent="0.15">
      <c r="A1181" s="69" t="s">
        <v>230</v>
      </c>
      <c r="B1181" s="73" t="s">
        <v>139</v>
      </c>
      <c r="C1181" s="73">
        <v>2.2453619000000001E-2</v>
      </c>
    </row>
    <row r="1182" spans="1:3" x14ac:dyDescent="0.15">
      <c r="A1182" s="69" t="s">
        <v>230</v>
      </c>
      <c r="B1182" s="73" t="s">
        <v>139</v>
      </c>
      <c r="C1182" s="73">
        <v>0.25237105199999998</v>
      </c>
    </row>
    <row r="1183" spans="1:3" x14ac:dyDescent="0.15">
      <c r="A1183" s="69" t="s">
        <v>230</v>
      </c>
      <c r="B1183" s="73" t="s">
        <v>139</v>
      </c>
      <c r="C1183" s="73">
        <v>6.3635525999999998E-2</v>
      </c>
    </row>
    <row r="1184" spans="1:3" x14ac:dyDescent="0.15">
      <c r="A1184" s="69" t="s">
        <v>230</v>
      </c>
      <c r="B1184" s="73" t="s">
        <v>139</v>
      </c>
      <c r="C1184" s="73">
        <v>5.1168719999999997E-3</v>
      </c>
    </row>
    <row r="1185" spans="1:3" x14ac:dyDescent="0.15">
      <c r="A1185" s="69" t="s">
        <v>230</v>
      </c>
      <c r="B1185" s="73" t="s">
        <v>139</v>
      </c>
      <c r="C1185" s="73">
        <v>5.0935084999999998E-2</v>
      </c>
    </row>
    <row r="1186" spans="1:3" x14ac:dyDescent="0.15">
      <c r="A1186" s="69" t="s">
        <v>230</v>
      </c>
      <c r="B1186" s="73" t="s">
        <v>139</v>
      </c>
      <c r="C1186" s="73">
        <v>5.8743109000000002E-2</v>
      </c>
    </row>
    <row r="1187" spans="1:3" x14ac:dyDescent="0.15">
      <c r="A1187" s="69" t="s">
        <v>230</v>
      </c>
      <c r="B1187" s="73" t="s">
        <v>139</v>
      </c>
      <c r="C1187" s="73">
        <v>3.6687702000000003E-2</v>
      </c>
    </row>
    <row r="1188" spans="1:3" x14ac:dyDescent="0.15">
      <c r="A1188" s="69" t="s">
        <v>230</v>
      </c>
      <c r="B1188" s="73" t="s">
        <v>139</v>
      </c>
      <c r="C1188" s="73">
        <v>3.7116405999999998E-2</v>
      </c>
    </row>
    <row r="1189" spans="1:3" x14ac:dyDescent="0.15">
      <c r="A1189" s="69" t="s">
        <v>230</v>
      </c>
      <c r="B1189" s="73" t="s">
        <v>139</v>
      </c>
      <c r="C1189" s="73">
        <v>0.31743814599999998</v>
      </c>
    </row>
    <row r="1190" spans="1:3" x14ac:dyDescent="0.15">
      <c r="A1190" s="69" t="s">
        <v>230</v>
      </c>
      <c r="B1190" s="73" t="s">
        <v>139</v>
      </c>
      <c r="C1190" s="73">
        <v>0.25919635299999999</v>
      </c>
    </row>
    <row r="1191" spans="1:3" x14ac:dyDescent="0.15">
      <c r="A1191" s="69" t="s">
        <v>230</v>
      </c>
      <c r="B1191" s="73" t="s">
        <v>139</v>
      </c>
      <c r="C1191" s="73">
        <v>4.0567377000000002E-2</v>
      </c>
    </row>
    <row r="1192" spans="1:3" x14ac:dyDescent="0.15">
      <c r="A1192" s="69" t="s">
        <v>230</v>
      </c>
      <c r="B1192" s="73" t="s">
        <v>139</v>
      </c>
      <c r="C1192" s="73">
        <v>2.1107415000000001E-2</v>
      </c>
    </row>
    <row r="1193" spans="1:3" x14ac:dyDescent="0.15">
      <c r="A1193" s="69" t="s">
        <v>230</v>
      </c>
      <c r="B1193" s="73" t="s">
        <v>139</v>
      </c>
      <c r="C1193" s="73">
        <v>0.43763455699999998</v>
      </c>
    </row>
    <row r="1194" spans="1:3" x14ac:dyDescent="0.15">
      <c r="A1194" s="69" t="s">
        <v>229</v>
      </c>
      <c r="B1194" s="73" t="s">
        <v>139</v>
      </c>
      <c r="C1194" s="73">
        <v>3.7352794000000002E-2</v>
      </c>
    </row>
    <row r="1195" spans="1:3" x14ac:dyDescent="0.15">
      <c r="A1195" s="69" t="s">
        <v>229</v>
      </c>
      <c r="B1195" s="73" t="s">
        <v>139</v>
      </c>
      <c r="C1195" s="73">
        <v>0.722868917</v>
      </c>
    </row>
    <row r="1196" spans="1:3" x14ac:dyDescent="0.15">
      <c r="A1196" s="69" t="s">
        <v>229</v>
      </c>
      <c r="B1196" s="73" t="s">
        <v>139</v>
      </c>
      <c r="C1196" s="73">
        <v>0.458219606</v>
      </c>
    </row>
    <row r="1197" spans="1:3" x14ac:dyDescent="0.15">
      <c r="A1197" s="69" t="s">
        <v>229</v>
      </c>
      <c r="B1197" s="73" t="s">
        <v>139</v>
      </c>
      <c r="C1197" s="73">
        <v>0.27505523900000001</v>
      </c>
    </row>
    <row r="1198" spans="1:3" x14ac:dyDescent="0.15">
      <c r="A1198" s="69" t="s">
        <v>229</v>
      </c>
      <c r="B1198" s="73" t="s">
        <v>139</v>
      </c>
      <c r="C1198" s="73">
        <v>8.6442424000000004E-2</v>
      </c>
    </row>
    <row r="1199" spans="1:3" x14ac:dyDescent="0.15">
      <c r="A1199" s="69" t="s">
        <v>229</v>
      </c>
      <c r="B1199" s="73" t="s">
        <v>139</v>
      </c>
      <c r="C1199" s="73">
        <v>2.7733495619999999</v>
      </c>
    </row>
    <row r="1200" spans="1:3" x14ac:dyDescent="0.15">
      <c r="A1200" s="69" t="s">
        <v>229</v>
      </c>
      <c r="B1200" s="73" t="s">
        <v>139</v>
      </c>
      <c r="C1200" s="73">
        <v>0.132586855</v>
      </c>
    </row>
    <row r="1201" spans="1:3" x14ac:dyDescent="0.15">
      <c r="A1201" s="69" t="s">
        <v>229</v>
      </c>
      <c r="B1201" s="73" t="s">
        <v>139</v>
      </c>
      <c r="C1201" s="73">
        <v>0.141812365</v>
      </c>
    </row>
    <row r="1202" spans="1:3" x14ac:dyDescent="0.15">
      <c r="A1202" s="69" t="s">
        <v>229</v>
      </c>
      <c r="B1202" s="73" t="s">
        <v>139</v>
      </c>
      <c r="C1202" s="73">
        <v>1.844345363</v>
      </c>
    </row>
    <row r="1203" spans="1:3" x14ac:dyDescent="0.15">
      <c r="A1203" s="69" t="s">
        <v>229</v>
      </c>
      <c r="B1203" s="73" t="s">
        <v>139</v>
      </c>
      <c r="C1203" s="73">
        <v>0.16927853000000001</v>
      </c>
    </row>
    <row r="1204" spans="1:3" x14ac:dyDescent="0.15">
      <c r="A1204" s="69" t="s">
        <v>229</v>
      </c>
      <c r="B1204" s="73" t="s">
        <v>139</v>
      </c>
      <c r="C1204" s="73">
        <v>0.359569482</v>
      </c>
    </row>
    <row r="1205" spans="1:3" x14ac:dyDescent="0.15">
      <c r="A1205" s="69" t="s">
        <v>229</v>
      </c>
      <c r="B1205" s="73" t="s">
        <v>139</v>
      </c>
      <c r="C1205" s="73">
        <v>0.93804456700000005</v>
      </c>
    </row>
    <row r="1206" spans="1:3" x14ac:dyDescent="0.15">
      <c r="A1206" s="69" t="s">
        <v>229</v>
      </c>
      <c r="B1206" s="73" t="s">
        <v>139</v>
      </c>
      <c r="C1206" s="73">
        <v>6.5217962000000004E-2</v>
      </c>
    </row>
    <row r="1207" spans="1:3" x14ac:dyDescent="0.15">
      <c r="A1207" s="69" t="s">
        <v>229</v>
      </c>
      <c r="B1207" s="73" t="s">
        <v>139</v>
      </c>
      <c r="C1207" s="73">
        <v>0.39175647200000002</v>
      </c>
    </row>
    <row r="1208" spans="1:3" x14ac:dyDescent="0.15">
      <c r="A1208" s="69" t="s">
        <v>229</v>
      </c>
      <c r="B1208" s="73" t="s">
        <v>139</v>
      </c>
      <c r="C1208" s="73">
        <v>0.187851931</v>
      </c>
    </row>
    <row r="1209" spans="1:3" x14ac:dyDescent="0.15">
      <c r="A1209" s="69" t="s">
        <v>229</v>
      </c>
      <c r="B1209" s="73" t="s">
        <v>139</v>
      </c>
      <c r="C1209" s="73">
        <v>0.48181279799999999</v>
      </c>
    </row>
    <row r="1210" spans="1:3" x14ac:dyDescent="0.15">
      <c r="A1210" s="69" t="s">
        <v>229</v>
      </c>
      <c r="B1210" s="73" t="s">
        <v>139</v>
      </c>
      <c r="C1210" s="73">
        <v>0.29519236599999998</v>
      </c>
    </row>
    <row r="1211" spans="1:3" x14ac:dyDescent="0.15">
      <c r="A1211" s="69" t="s">
        <v>229</v>
      </c>
      <c r="B1211" s="73" t="s">
        <v>139</v>
      </c>
      <c r="C1211" s="73">
        <v>0.166142557</v>
      </c>
    </row>
    <row r="1212" spans="1:3" x14ac:dyDescent="0.15">
      <c r="A1212" s="69" t="s">
        <v>229</v>
      </c>
      <c r="B1212" s="73" t="s">
        <v>139</v>
      </c>
      <c r="C1212" s="73">
        <v>1.2555516360000001</v>
      </c>
    </row>
    <row r="1213" spans="1:3" x14ac:dyDescent="0.15">
      <c r="A1213" s="69" t="s">
        <v>229</v>
      </c>
      <c r="B1213" s="73" t="s">
        <v>139</v>
      </c>
      <c r="C1213" s="73">
        <v>3.9207269000000003E-2</v>
      </c>
    </row>
    <row r="1214" spans="1:3" x14ac:dyDescent="0.15">
      <c r="A1214" s="69" t="s">
        <v>229</v>
      </c>
      <c r="B1214" s="73" t="s">
        <v>139</v>
      </c>
      <c r="C1214" s="73">
        <v>0.60062554800000001</v>
      </c>
    </row>
    <row r="1215" spans="1:3" x14ac:dyDescent="0.15">
      <c r="A1215" s="69" t="s">
        <v>229</v>
      </c>
      <c r="B1215" s="73" t="s">
        <v>139</v>
      </c>
      <c r="C1215" s="73">
        <v>0.88463680899999997</v>
      </c>
    </row>
    <row r="1216" spans="1:3" x14ac:dyDescent="0.15">
      <c r="A1216" s="69" t="s">
        <v>229</v>
      </c>
      <c r="B1216" s="73" t="s">
        <v>139</v>
      </c>
      <c r="C1216" s="73">
        <v>0.69910610799999995</v>
      </c>
    </row>
    <row r="1217" spans="1:3" x14ac:dyDescent="0.15">
      <c r="A1217" s="69" t="s">
        <v>229</v>
      </c>
      <c r="B1217" s="73" t="s">
        <v>139</v>
      </c>
      <c r="C1217" s="73">
        <v>1.008406047</v>
      </c>
    </row>
    <row r="1218" spans="1:3" x14ac:dyDescent="0.15">
      <c r="A1218" s="69" t="s">
        <v>229</v>
      </c>
      <c r="B1218" s="73" t="s">
        <v>139</v>
      </c>
      <c r="C1218" s="73">
        <v>0.53825182000000005</v>
      </c>
    </row>
    <row r="1219" spans="1:3" x14ac:dyDescent="0.15">
      <c r="A1219" s="69" t="s">
        <v>229</v>
      </c>
      <c r="B1219" s="73" t="s">
        <v>139</v>
      </c>
      <c r="C1219" s="73">
        <v>0.21683486299999999</v>
      </c>
    </row>
    <row r="1220" spans="1:3" x14ac:dyDescent="0.15">
      <c r="A1220" s="69" t="s">
        <v>229</v>
      </c>
      <c r="B1220" s="73" t="s">
        <v>139</v>
      </c>
      <c r="C1220" s="73">
        <v>1.813193378</v>
      </c>
    </row>
    <row r="1221" spans="1:3" x14ac:dyDescent="0.15">
      <c r="A1221" s="69" t="s">
        <v>229</v>
      </c>
      <c r="B1221" s="73" t="s">
        <v>139</v>
      </c>
      <c r="C1221" s="73">
        <v>0.478528958</v>
      </c>
    </row>
    <row r="1222" spans="1:3" x14ac:dyDescent="0.15">
      <c r="A1222" s="69" t="s">
        <v>229</v>
      </c>
      <c r="B1222" s="73" t="s">
        <v>139</v>
      </c>
      <c r="C1222" s="73">
        <v>1.8171916859999999</v>
      </c>
    </row>
    <row r="1223" spans="1:3" x14ac:dyDescent="0.15">
      <c r="A1223" s="69" t="s">
        <v>229</v>
      </c>
      <c r="B1223" s="73" t="s">
        <v>139</v>
      </c>
      <c r="C1223" s="73">
        <v>0.49274702999999997</v>
      </c>
    </row>
    <row r="1224" spans="1:3" x14ac:dyDescent="0.15">
      <c r="A1224" s="69" t="s">
        <v>229</v>
      </c>
      <c r="B1224" s="73" t="s">
        <v>139</v>
      </c>
      <c r="C1224" s="73">
        <v>0.91042156699999999</v>
      </c>
    </row>
    <row r="1225" spans="1:3" x14ac:dyDescent="0.15">
      <c r="A1225" s="69" t="s">
        <v>229</v>
      </c>
      <c r="B1225" s="73" t="s">
        <v>139</v>
      </c>
      <c r="C1225" s="73">
        <v>0.453547372</v>
      </c>
    </row>
    <row r="1226" spans="1:3" x14ac:dyDescent="0.15">
      <c r="A1226" s="69" t="s">
        <v>229</v>
      </c>
      <c r="B1226" s="73" t="s">
        <v>139</v>
      </c>
      <c r="C1226" s="73">
        <v>0.35183783400000002</v>
      </c>
    </row>
    <row r="1227" spans="1:3" x14ac:dyDescent="0.15">
      <c r="A1227" s="69" t="s">
        <v>229</v>
      </c>
      <c r="B1227" s="73" t="s">
        <v>139</v>
      </c>
      <c r="C1227" s="73">
        <v>0.50415546499999997</v>
      </c>
    </row>
    <row r="1228" spans="1:3" x14ac:dyDescent="0.15">
      <c r="A1228" s="69" t="s">
        <v>229</v>
      </c>
      <c r="B1228" s="73" t="s">
        <v>139</v>
      </c>
      <c r="C1228" s="73">
        <v>0.37459515300000001</v>
      </c>
    </row>
    <row r="1229" spans="1:3" x14ac:dyDescent="0.15">
      <c r="A1229" s="69" t="s">
        <v>229</v>
      </c>
      <c r="B1229" s="73" t="s">
        <v>139</v>
      </c>
      <c r="C1229" s="73">
        <v>0.77148631700000003</v>
      </c>
    </row>
    <row r="1230" spans="1:3" x14ac:dyDescent="0.15">
      <c r="A1230" s="69" t="s">
        <v>229</v>
      </c>
      <c r="B1230" s="73" t="s">
        <v>139</v>
      </c>
      <c r="C1230" s="73">
        <v>0.32666342700000001</v>
      </c>
    </row>
    <row r="1231" spans="1:3" x14ac:dyDescent="0.15">
      <c r="A1231" s="69" t="s">
        <v>229</v>
      </c>
      <c r="B1231" s="73" t="s">
        <v>139</v>
      </c>
      <c r="C1231" s="73">
        <v>0.26933137499999998</v>
      </c>
    </row>
    <row r="1232" spans="1:3" x14ac:dyDescent="0.15">
      <c r="A1232" s="69" t="s">
        <v>229</v>
      </c>
      <c r="B1232" s="73" t="s">
        <v>139</v>
      </c>
      <c r="C1232" s="73">
        <v>0.36979295299999998</v>
      </c>
    </row>
    <row r="1233" spans="1:3" x14ac:dyDescent="0.15">
      <c r="A1233" s="69" t="s">
        <v>229</v>
      </c>
      <c r="B1233" s="73" t="s">
        <v>139</v>
      </c>
      <c r="C1233" s="73">
        <v>0.70487160100000001</v>
      </c>
    </row>
    <row r="1234" spans="1:3" x14ac:dyDescent="0.15">
      <c r="A1234" s="69" t="s">
        <v>229</v>
      </c>
      <c r="B1234" s="73" t="s">
        <v>139</v>
      </c>
      <c r="C1234" s="73">
        <v>0.157713045</v>
      </c>
    </row>
    <row r="1235" spans="1:3" x14ac:dyDescent="0.15">
      <c r="A1235" s="69" t="s">
        <v>229</v>
      </c>
      <c r="B1235" s="73" t="s">
        <v>139</v>
      </c>
      <c r="C1235" s="73">
        <v>0.17835569800000001</v>
      </c>
    </row>
    <row r="1236" spans="1:3" x14ac:dyDescent="0.15">
      <c r="A1236" s="69" t="s">
        <v>229</v>
      </c>
      <c r="B1236" s="73" t="s">
        <v>139</v>
      </c>
      <c r="C1236" s="73">
        <v>0.45964828299999999</v>
      </c>
    </row>
    <row r="1237" spans="1:3" x14ac:dyDescent="0.15">
      <c r="A1237" s="69" t="s">
        <v>229</v>
      </c>
      <c r="B1237" s="73" t="s">
        <v>139</v>
      </c>
      <c r="C1237" s="73">
        <v>0.41409008000000003</v>
      </c>
    </row>
    <row r="1238" spans="1:3" x14ac:dyDescent="0.15">
      <c r="A1238" s="69" t="s">
        <v>229</v>
      </c>
      <c r="B1238" s="73" t="s">
        <v>139</v>
      </c>
      <c r="C1238" s="73">
        <v>0.32659374299999999</v>
      </c>
    </row>
    <row r="1239" spans="1:3" x14ac:dyDescent="0.15">
      <c r="A1239" s="69" t="s">
        <v>229</v>
      </c>
      <c r="B1239" s="73" t="s">
        <v>139</v>
      </c>
      <c r="C1239" s="73">
        <v>2.1356223289999998</v>
      </c>
    </row>
    <row r="1240" spans="1:3" x14ac:dyDescent="0.15">
      <c r="A1240" s="69" t="s">
        <v>229</v>
      </c>
      <c r="B1240" s="73" t="s">
        <v>139</v>
      </c>
      <c r="C1240" s="73">
        <v>0.52388212999999995</v>
      </c>
    </row>
    <row r="1241" spans="1:3" x14ac:dyDescent="0.15">
      <c r="A1241" s="69" t="s">
        <v>229</v>
      </c>
      <c r="B1241" s="73" t="s">
        <v>139</v>
      </c>
      <c r="C1241" s="73">
        <v>1.295666631</v>
      </c>
    </row>
    <row r="1242" spans="1:3" x14ac:dyDescent="0.15">
      <c r="A1242" s="69" t="s">
        <v>229</v>
      </c>
      <c r="B1242" s="73" t="s">
        <v>139</v>
      </c>
      <c r="C1242" s="73">
        <v>0.22406357199999999</v>
      </c>
    </row>
    <row r="1243" spans="1:3" x14ac:dyDescent="0.15">
      <c r="A1243" s="69" t="s">
        <v>229</v>
      </c>
      <c r="B1243" s="73" t="s">
        <v>139</v>
      </c>
      <c r="C1243" s="73">
        <v>0.32660839600000002</v>
      </c>
    </row>
    <row r="1244" spans="1:3" x14ac:dyDescent="0.15">
      <c r="A1244" s="69" t="s">
        <v>229</v>
      </c>
      <c r="B1244" s="73" t="s">
        <v>139</v>
      </c>
      <c r="C1244" s="73">
        <v>0.63279590900000005</v>
      </c>
    </row>
    <row r="1245" spans="1:3" x14ac:dyDescent="0.15">
      <c r="A1245" s="69" t="s">
        <v>229</v>
      </c>
      <c r="B1245" s="73" t="s">
        <v>139</v>
      </c>
      <c r="C1245" s="73">
        <v>0.12467819199999999</v>
      </c>
    </row>
    <row r="1246" spans="1:3" x14ac:dyDescent="0.15">
      <c r="A1246" s="69" t="s">
        <v>229</v>
      </c>
      <c r="B1246" s="73" t="s">
        <v>139</v>
      </c>
      <c r="C1246" s="73">
        <v>0.28069238099999999</v>
      </c>
    </row>
    <row r="1247" spans="1:3" x14ac:dyDescent="0.15">
      <c r="A1247" s="69" t="s">
        <v>229</v>
      </c>
      <c r="B1247" s="73" t="s">
        <v>139</v>
      </c>
      <c r="C1247" s="73">
        <v>7.7661378000000003E-2</v>
      </c>
    </row>
    <row r="1248" spans="1:3" x14ac:dyDescent="0.15">
      <c r="A1248" s="69" t="s">
        <v>229</v>
      </c>
      <c r="B1248" s="73" t="s">
        <v>139</v>
      </c>
      <c r="C1248" s="73">
        <v>0.50783284299999998</v>
      </c>
    </row>
    <row r="1249" spans="1:3" x14ac:dyDescent="0.15">
      <c r="A1249" s="69" t="s">
        <v>229</v>
      </c>
      <c r="B1249" s="73" t="s">
        <v>139</v>
      </c>
      <c r="C1249" s="73">
        <v>0.61759204099999998</v>
      </c>
    </row>
    <row r="1250" spans="1:3" x14ac:dyDescent="0.15">
      <c r="A1250" s="69" t="s">
        <v>229</v>
      </c>
      <c r="B1250" s="73" t="s">
        <v>139</v>
      </c>
      <c r="C1250" s="73">
        <v>0.24359562800000001</v>
      </c>
    </row>
    <row r="1251" spans="1:3" x14ac:dyDescent="0.15">
      <c r="A1251" s="69" t="s">
        <v>229</v>
      </c>
      <c r="B1251" s="73" t="s">
        <v>139</v>
      </c>
      <c r="C1251" s="73">
        <v>0.519248547</v>
      </c>
    </row>
    <row r="1252" spans="1:3" x14ac:dyDescent="0.15">
      <c r="A1252" s="69" t="s">
        <v>229</v>
      </c>
      <c r="B1252" s="73" t="s">
        <v>139</v>
      </c>
      <c r="C1252" s="73">
        <v>2.4528443499999999</v>
      </c>
    </row>
    <row r="1253" spans="1:3" x14ac:dyDescent="0.15">
      <c r="A1253" s="69" t="s">
        <v>229</v>
      </c>
      <c r="B1253" s="73" t="s">
        <v>139</v>
      </c>
      <c r="C1253" s="73">
        <v>0.40498456300000002</v>
      </c>
    </row>
    <row r="1254" spans="1:3" x14ac:dyDescent="0.15">
      <c r="A1254" s="69" t="s">
        <v>229</v>
      </c>
      <c r="B1254" s="73" t="s">
        <v>139</v>
      </c>
      <c r="C1254" s="73">
        <v>0.54230703199999997</v>
      </c>
    </row>
    <row r="1255" spans="1:3" x14ac:dyDescent="0.15">
      <c r="A1255" s="69" t="s">
        <v>229</v>
      </c>
      <c r="B1255" s="73" t="s">
        <v>139</v>
      </c>
      <c r="C1255" s="73">
        <v>1.37491718</v>
      </c>
    </row>
    <row r="1256" spans="1:3" x14ac:dyDescent="0.15">
      <c r="A1256" s="69" t="s">
        <v>229</v>
      </c>
      <c r="B1256" s="73" t="s">
        <v>139</v>
      </c>
      <c r="C1256" s="73">
        <v>0.337597066</v>
      </c>
    </row>
    <row r="1257" spans="1:3" x14ac:dyDescent="0.15">
      <c r="A1257" s="69" t="s">
        <v>229</v>
      </c>
      <c r="B1257" s="73" t="s">
        <v>139</v>
      </c>
      <c r="C1257" s="73">
        <v>0.90761049900000002</v>
      </c>
    </row>
    <row r="1258" spans="1:3" x14ac:dyDescent="0.15">
      <c r="A1258" s="69" t="s">
        <v>229</v>
      </c>
      <c r="B1258" s="73" t="s">
        <v>139</v>
      </c>
      <c r="C1258" s="73">
        <v>1.3005279139999999</v>
      </c>
    </row>
    <row r="1259" spans="1:3" x14ac:dyDescent="0.15">
      <c r="A1259" s="69" t="s">
        <v>229</v>
      </c>
      <c r="B1259" s="73" t="s">
        <v>139</v>
      </c>
      <c r="C1259" s="73">
        <v>0.80946838300000001</v>
      </c>
    </row>
    <row r="1260" spans="1:3" x14ac:dyDescent="0.15">
      <c r="A1260" s="69" t="s">
        <v>229</v>
      </c>
      <c r="B1260" s="73" t="s">
        <v>139</v>
      </c>
      <c r="C1260" s="73">
        <v>0.42394342499999998</v>
      </c>
    </row>
    <row r="1261" spans="1:3" x14ac:dyDescent="0.15">
      <c r="A1261" s="69" t="s">
        <v>229</v>
      </c>
      <c r="B1261" s="73" t="s">
        <v>139</v>
      </c>
      <c r="C1261" s="73">
        <v>0.46561479500000003</v>
      </c>
    </row>
    <row r="1262" spans="1:3" x14ac:dyDescent="0.15">
      <c r="A1262" s="69" t="s">
        <v>229</v>
      </c>
      <c r="B1262" s="73" t="s">
        <v>139</v>
      </c>
      <c r="C1262" s="73">
        <v>0.61129073099999998</v>
      </c>
    </row>
    <row r="1263" spans="1:3" x14ac:dyDescent="0.15">
      <c r="A1263" s="69" t="s">
        <v>229</v>
      </c>
      <c r="B1263" s="73" t="s">
        <v>139</v>
      </c>
      <c r="C1263" s="73">
        <v>0.425624267</v>
      </c>
    </row>
    <row r="1264" spans="1:3" x14ac:dyDescent="0.15">
      <c r="A1264" s="69" t="s">
        <v>229</v>
      </c>
      <c r="B1264" s="73" t="s">
        <v>139</v>
      </c>
      <c r="C1264" s="73">
        <v>0.42854891000000001</v>
      </c>
    </row>
    <row r="1265" spans="1:3" x14ac:dyDescent="0.15">
      <c r="A1265" s="69" t="s">
        <v>229</v>
      </c>
      <c r="B1265" s="73" t="s">
        <v>139</v>
      </c>
      <c r="C1265" s="73">
        <v>0.423330973</v>
      </c>
    </row>
    <row r="1266" spans="1:3" x14ac:dyDescent="0.15">
      <c r="A1266" s="69" t="s">
        <v>229</v>
      </c>
      <c r="B1266" s="73" t="s">
        <v>139</v>
      </c>
      <c r="C1266" s="73">
        <v>0.44194739599999999</v>
      </c>
    </row>
    <row r="1267" spans="1:3" x14ac:dyDescent="0.15">
      <c r="A1267" s="69" t="s">
        <v>229</v>
      </c>
      <c r="B1267" s="73" t="s">
        <v>139</v>
      </c>
      <c r="C1267" s="73">
        <v>0.146023347</v>
      </c>
    </row>
    <row r="1268" spans="1:3" x14ac:dyDescent="0.15">
      <c r="A1268" s="69" t="s">
        <v>229</v>
      </c>
      <c r="B1268" s="73" t="s">
        <v>139</v>
      </c>
      <c r="C1268" s="73">
        <v>0.34628016</v>
      </c>
    </row>
    <row r="1269" spans="1:3" x14ac:dyDescent="0.15">
      <c r="A1269" s="69" t="s">
        <v>229</v>
      </c>
      <c r="B1269" s="73" t="s">
        <v>139</v>
      </c>
      <c r="C1269" s="73">
        <v>0.51032550899999995</v>
      </c>
    </row>
    <row r="1270" spans="1:3" x14ac:dyDescent="0.15">
      <c r="A1270" s="69" t="s">
        <v>228</v>
      </c>
      <c r="B1270" s="73" t="s">
        <v>139</v>
      </c>
      <c r="C1270" s="73">
        <v>1.166348669</v>
      </c>
    </row>
    <row r="1271" spans="1:3" x14ac:dyDescent="0.15">
      <c r="A1271" s="69" t="s">
        <v>228</v>
      </c>
      <c r="B1271" s="73" t="s">
        <v>139</v>
      </c>
      <c r="C1271" s="73">
        <v>1.0138670999999999</v>
      </c>
    </row>
    <row r="1272" spans="1:3" x14ac:dyDescent="0.15">
      <c r="A1272" s="69" t="s">
        <v>228</v>
      </c>
      <c r="B1272" s="73" t="s">
        <v>139</v>
      </c>
      <c r="C1272" s="73">
        <v>1.771114904</v>
      </c>
    </row>
    <row r="1273" spans="1:3" x14ac:dyDescent="0.15">
      <c r="A1273" s="69" t="s">
        <v>228</v>
      </c>
      <c r="B1273" s="73" t="s">
        <v>139</v>
      </c>
      <c r="C1273" s="73">
        <v>3.470823604</v>
      </c>
    </row>
    <row r="1274" spans="1:3" x14ac:dyDescent="0.15">
      <c r="A1274" s="69" t="s">
        <v>228</v>
      </c>
      <c r="B1274" s="73" t="s">
        <v>139</v>
      </c>
      <c r="C1274" s="73">
        <v>1.019892008</v>
      </c>
    </row>
    <row r="1275" spans="1:3" x14ac:dyDescent="0.15">
      <c r="A1275" s="69" t="s">
        <v>228</v>
      </c>
      <c r="B1275" s="73" t="s">
        <v>139</v>
      </c>
      <c r="C1275" s="73">
        <v>3.5085115249999999</v>
      </c>
    </row>
    <row r="1276" spans="1:3" x14ac:dyDescent="0.15">
      <c r="A1276" s="69" t="s">
        <v>228</v>
      </c>
      <c r="B1276" s="73" t="s">
        <v>139</v>
      </c>
      <c r="C1276" s="73">
        <v>1.6338882610000001</v>
      </c>
    </row>
    <row r="1277" spans="1:3" x14ac:dyDescent="0.15">
      <c r="A1277" s="69" t="s">
        <v>228</v>
      </c>
      <c r="B1277" s="73" t="s">
        <v>139</v>
      </c>
      <c r="C1277" s="73">
        <v>0.90100344099999996</v>
      </c>
    </row>
    <row r="1278" spans="1:3" x14ac:dyDescent="0.15">
      <c r="A1278" s="69" t="s">
        <v>228</v>
      </c>
      <c r="B1278" s="73" t="s">
        <v>139</v>
      </c>
      <c r="C1278" s="73">
        <v>2.7683772489999998</v>
      </c>
    </row>
    <row r="1279" spans="1:3" x14ac:dyDescent="0.15">
      <c r="A1279" s="69" t="s">
        <v>228</v>
      </c>
      <c r="B1279" s="73" t="s">
        <v>139</v>
      </c>
      <c r="C1279" s="73">
        <v>1.2990839089999999</v>
      </c>
    </row>
    <row r="1280" spans="1:3" x14ac:dyDescent="0.15">
      <c r="A1280" s="69" t="s">
        <v>228</v>
      </c>
      <c r="B1280" s="73" t="s">
        <v>139</v>
      </c>
      <c r="C1280" s="73">
        <v>1.5116243979999999</v>
      </c>
    </row>
    <row r="1281" spans="1:3" x14ac:dyDescent="0.15">
      <c r="A1281" s="69" t="s">
        <v>228</v>
      </c>
      <c r="B1281" s="73" t="s">
        <v>139</v>
      </c>
      <c r="C1281" s="73">
        <v>1.439353237</v>
      </c>
    </row>
    <row r="1282" spans="1:3" x14ac:dyDescent="0.15">
      <c r="A1282" s="69" t="s">
        <v>228</v>
      </c>
      <c r="B1282" s="73" t="s">
        <v>139</v>
      </c>
      <c r="C1282" s="73">
        <v>2.6314529950000001</v>
      </c>
    </row>
    <row r="1283" spans="1:3" x14ac:dyDescent="0.15">
      <c r="A1283" s="69" t="s">
        <v>228</v>
      </c>
      <c r="B1283" s="73" t="s">
        <v>139</v>
      </c>
      <c r="C1283" s="73">
        <v>0.201392029</v>
      </c>
    </row>
    <row r="1284" spans="1:3" x14ac:dyDescent="0.15">
      <c r="A1284" s="69" t="s">
        <v>228</v>
      </c>
      <c r="B1284" s="73" t="s">
        <v>139</v>
      </c>
      <c r="C1284" s="73">
        <v>1.1473536419999999</v>
      </c>
    </row>
    <row r="1285" spans="1:3" x14ac:dyDescent="0.15">
      <c r="A1285" s="69" t="s">
        <v>228</v>
      </c>
      <c r="B1285" s="73" t="s">
        <v>139</v>
      </c>
      <c r="C1285" s="73">
        <v>2.7105407970000002</v>
      </c>
    </row>
    <row r="1286" spans="1:3" x14ac:dyDescent="0.15">
      <c r="A1286" s="69" t="s">
        <v>228</v>
      </c>
      <c r="B1286" s="73" t="s">
        <v>139</v>
      </c>
      <c r="C1286" s="73">
        <v>0.69755156100000004</v>
      </c>
    </row>
    <row r="1287" spans="1:3" x14ac:dyDescent="0.15">
      <c r="A1287" s="69" t="s">
        <v>228</v>
      </c>
      <c r="B1287" s="73" t="s">
        <v>139</v>
      </c>
      <c r="C1287" s="73">
        <v>2.4776461049999998</v>
      </c>
    </row>
    <row r="1288" spans="1:3" x14ac:dyDescent="0.15">
      <c r="A1288" s="69" t="s">
        <v>228</v>
      </c>
      <c r="B1288" s="73" t="s">
        <v>139</v>
      </c>
      <c r="C1288" s="73">
        <v>0.149165614</v>
      </c>
    </row>
    <row r="1289" spans="1:3" x14ac:dyDescent="0.15">
      <c r="A1289" s="69" t="s">
        <v>228</v>
      </c>
      <c r="B1289" s="73" t="s">
        <v>139</v>
      </c>
      <c r="C1289" s="73">
        <v>1.3433480840000001</v>
      </c>
    </row>
    <row r="1290" spans="1:3" x14ac:dyDescent="0.15">
      <c r="A1290" s="69" t="s">
        <v>228</v>
      </c>
      <c r="B1290" s="73" t="s">
        <v>139</v>
      </c>
      <c r="C1290" s="73">
        <v>1.4686170030000001</v>
      </c>
    </row>
    <row r="1291" spans="1:3" x14ac:dyDescent="0.15">
      <c r="A1291" s="69" t="s">
        <v>228</v>
      </c>
      <c r="B1291" s="73" t="s">
        <v>139</v>
      </c>
      <c r="C1291" s="73">
        <v>2.4230257900000001</v>
      </c>
    </row>
    <row r="1292" spans="1:3" x14ac:dyDescent="0.15">
      <c r="A1292" s="69" t="s">
        <v>228</v>
      </c>
      <c r="B1292" s="73" t="s">
        <v>139</v>
      </c>
      <c r="C1292" s="73">
        <v>0.32953921400000002</v>
      </c>
    </row>
    <row r="1293" spans="1:3" x14ac:dyDescent="0.15">
      <c r="A1293" s="69" t="s">
        <v>228</v>
      </c>
      <c r="B1293" s="73" t="s">
        <v>139</v>
      </c>
      <c r="C1293" s="73">
        <v>2.9288643489999999</v>
      </c>
    </row>
    <row r="1294" spans="1:3" x14ac:dyDescent="0.15">
      <c r="A1294" s="69" t="s">
        <v>228</v>
      </c>
      <c r="B1294" s="73" t="s">
        <v>139</v>
      </c>
      <c r="C1294" s="73">
        <v>0.50654612600000004</v>
      </c>
    </row>
    <row r="1295" spans="1:3" x14ac:dyDescent="0.15">
      <c r="A1295" s="69" t="s">
        <v>228</v>
      </c>
      <c r="B1295" s="73" t="s">
        <v>139</v>
      </c>
      <c r="C1295" s="73">
        <v>0.67752488300000002</v>
      </c>
    </row>
    <row r="1296" spans="1:3" x14ac:dyDescent="0.15">
      <c r="A1296" s="69" t="s">
        <v>228</v>
      </c>
      <c r="B1296" s="73" t="s">
        <v>139</v>
      </c>
      <c r="C1296" s="73">
        <v>1.733875847</v>
      </c>
    </row>
    <row r="1297" spans="1:3" x14ac:dyDescent="0.15">
      <c r="A1297" s="69" t="s">
        <v>228</v>
      </c>
      <c r="B1297" s="73" t="s">
        <v>139</v>
      </c>
      <c r="C1297" s="73">
        <v>2.0423456569999998</v>
      </c>
    </row>
    <row r="1298" spans="1:3" x14ac:dyDescent="0.15">
      <c r="A1298" s="69" t="s">
        <v>228</v>
      </c>
      <c r="B1298" s="73" t="s">
        <v>139</v>
      </c>
      <c r="C1298" s="73">
        <v>0.65843308899999997</v>
      </c>
    </row>
    <row r="1299" spans="1:3" x14ac:dyDescent="0.15">
      <c r="A1299" s="69" t="s">
        <v>228</v>
      </c>
      <c r="B1299" s="73" t="s">
        <v>139</v>
      </c>
      <c r="C1299" s="73">
        <v>0.87456782700000002</v>
      </c>
    </row>
    <row r="1300" spans="1:3" x14ac:dyDescent="0.15">
      <c r="A1300" s="69" t="s">
        <v>228</v>
      </c>
      <c r="B1300" s="73" t="s">
        <v>139</v>
      </c>
      <c r="C1300" s="73">
        <v>2.9625427999999999E-2</v>
      </c>
    </row>
    <row r="1301" spans="1:3" x14ac:dyDescent="0.15">
      <c r="A1301" s="69" t="s">
        <v>228</v>
      </c>
      <c r="B1301" s="73" t="s">
        <v>139</v>
      </c>
      <c r="C1301" s="73">
        <v>0.16829644499999999</v>
      </c>
    </row>
    <row r="1302" spans="1:3" x14ac:dyDescent="0.15">
      <c r="A1302" s="69" t="s">
        <v>228</v>
      </c>
      <c r="B1302" s="73" t="s">
        <v>139</v>
      </c>
      <c r="C1302" s="73">
        <v>1.692678178</v>
      </c>
    </row>
    <row r="1303" spans="1:3" x14ac:dyDescent="0.15">
      <c r="A1303" s="69" t="s">
        <v>228</v>
      </c>
      <c r="B1303" s="73" t="s">
        <v>139</v>
      </c>
      <c r="C1303" s="73">
        <v>0.647643933</v>
      </c>
    </row>
    <row r="1304" spans="1:3" x14ac:dyDescent="0.15">
      <c r="A1304" s="69" t="s">
        <v>228</v>
      </c>
      <c r="B1304" s="73" t="s">
        <v>139</v>
      </c>
      <c r="C1304" s="73">
        <v>3.0513334319999998</v>
      </c>
    </row>
    <row r="1305" spans="1:3" x14ac:dyDescent="0.15">
      <c r="A1305" s="69" t="s">
        <v>228</v>
      </c>
      <c r="B1305" s="73" t="s">
        <v>139</v>
      </c>
      <c r="C1305" s="73">
        <v>2.3953664360000002</v>
      </c>
    </row>
    <row r="1306" spans="1:3" x14ac:dyDescent="0.15">
      <c r="A1306" s="69" t="s">
        <v>228</v>
      </c>
      <c r="B1306" s="73" t="s">
        <v>139</v>
      </c>
      <c r="C1306" s="73">
        <v>0.28538956999999998</v>
      </c>
    </row>
    <row r="1307" spans="1:3" x14ac:dyDescent="0.15">
      <c r="A1307" s="69" t="s">
        <v>228</v>
      </c>
      <c r="B1307" s="73" t="s">
        <v>139</v>
      </c>
      <c r="C1307" s="73">
        <v>2.1687341830000002</v>
      </c>
    </row>
    <row r="1308" spans="1:3" x14ac:dyDescent="0.15">
      <c r="A1308" s="69" t="s">
        <v>228</v>
      </c>
      <c r="B1308" s="73" t="s">
        <v>139</v>
      </c>
      <c r="C1308" s="73">
        <v>1.4306912629999999</v>
      </c>
    </row>
    <row r="1309" spans="1:3" x14ac:dyDescent="0.15">
      <c r="A1309" s="69" t="s">
        <v>228</v>
      </c>
      <c r="B1309" s="73" t="s">
        <v>139</v>
      </c>
      <c r="C1309" s="73">
        <v>1.9610646439999999</v>
      </c>
    </row>
    <row r="1310" spans="1:3" x14ac:dyDescent="0.15">
      <c r="A1310" s="69" t="s">
        <v>228</v>
      </c>
      <c r="B1310" s="73" t="s">
        <v>139</v>
      </c>
      <c r="C1310" s="73">
        <v>0.76399981699999997</v>
      </c>
    </row>
    <row r="1311" spans="1:3" x14ac:dyDescent="0.15">
      <c r="A1311" s="69" t="s">
        <v>228</v>
      </c>
      <c r="B1311" s="73" t="s">
        <v>139</v>
      </c>
      <c r="C1311" s="73">
        <v>0.72648290800000004</v>
      </c>
    </row>
    <row r="1312" spans="1:3" x14ac:dyDescent="0.15">
      <c r="A1312" s="69" t="s">
        <v>228</v>
      </c>
      <c r="B1312" s="73" t="s">
        <v>139</v>
      </c>
      <c r="C1312" s="73">
        <v>0.64732870200000003</v>
      </c>
    </row>
    <row r="1313" spans="1:3" x14ac:dyDescent="0.15">
      <c r="A1313" s="69" t="s">
        <v>228</v>
      </c>
      <c r="B1313" s="73" t="s">
        <v>139</v>
      </c>
      <c r="C1313" s="73">
        <v>0.99663480299999996</v>
      </c>
    </row>
    <row r="1314" spans="1:3" x14ac:dyDescent="0.15">
      <c r="A1314" s="69" t="s">
        <v>228</v>
      </c>
      <c r="B1314" s="73" t="s">
        <v>139</v>
      </c>
      <c r="C1314" s="73">
        <v>0.40799659399999999</v>
      </c>
    </row>
    <row r="1315" spans="1:3" x14ac:dyDescent="0.15">
      <c r="A1315" s="69" t="s">
        <v>228</v>
      </c>
      <c r="B1315" s="73" t="s">
        <v>139</v>
      </c>
      <c r="C1315" s="73">
        <v>1.5680239279999999</v>
      </c>
    </row>
    <row r="1316" spans="1:3" x14ac:dyDescent="0.15">
      <c r="A1316" s="69" t="s">
        <v>228</v>
      </c>
      <c r="B1316" s="73" t="s">
        <v>139</v>
      </c>
      <c r="C1316" s="73">
        <v>1.888009775</v>
      </c>
    </row>
    <row r="1317" spans="1:3" x14ac:dyDescent="0.15">
      <c r="A1317" s="69" t="s">
        <v>228</v>
      </c>
      <c r="B1317" s="73" t="s">
        <v>139</v>
      </c>
      <c r="C1317" s="73">
        <v>0.44283445300000002</v>
      </c>
    </row>
    <row r="1318" spans="1:3" x14ac:dyDescent="0.15">
      <c r="A1318" s="69" t="s">
        <v>228</v>
      </c>
      <c r="B1318" s="73" t="s">
        <v>139</v>
      </c>
      <c r="C1318" s="73">
        <v>4.0344450829999996</v>
      </c>
    </row>
    <row r="1319" spans="1:3" x14ac:dyDescent="0.15">
      <c r="A1319" s="69" t="s">
        <v>228</v>
      </c>
      <c r="B1319" s="73" t="s">
        <v>139</v>
      </c>
      <c r="C1319" s="73">
        <v>0.71652968299999997</v>
      </c>
    </row>
    <row r="1320" spans="1:3" x14ac:dyDescent="0.15">
      <c r="A1320" s="69" t="s">
        <v>228</v>
      </c>
      <c r="B1320" s="73" t="s">
        <v>139</v>
      </c>
      <c r="C1320" s="73">
        <v>1.991498073</v>
      </c>
    </row>
    <row r="1321" spans="1:3" x14ac:dyDescent="0.15">
      <c r="A1321" s="69" t="s">
        <v>228</v>
      </c>
      <c r="B1321" s="73" t="s">
        <v>139</v>
      </c>
      <c r="C1321" s="73">
        <v>2.3326096729999999</v>
      </c>
    </row>
    <row r="1322" spans="1:3" x14ac:dyDescent="0.15">
      <c r="A1322" s="69" t="s">
        <v>228</v>
      </c>
      <c r="B1322" s="73" t="s">
        <v>139</v>
      </c>
      <c r="C1322" s="73">
        <v>3.1059076430000001</v>
      </c>
    </row>
    <row r="1323" spans="1:3" x14ac:dyDescent="0.15">
      <c r="A1323" s="69" t="s">
        <v>228</v>
      </c>
      <c r="B1323" s="73" t="s">
        <v>139</v>
      </c>
      <c r="C1323" s="73">
        <v>4.8005355999999999E-2</v>
      </c>
    </row>
    <row r="1324" spans="1:3" x14ac:dyDescent="0.15">
      <c r="A1324" s="69" t="s">
        <v>228</v>
      </c>
      <c r="B1324" s="73" t="s">
        <v>139</v>
      </c>
      <c r="C1324" s="73">
        <v>1.308499759</v>
      </c>
    </row>
    <row r="1325" spans="1:3" x14ac:dyDescent="0.15">
      <c r="A1325" s="69" t="s">
        <v>228</v>
      </c>
      <c r="B1325" s="73" t="s">
        <v>139</v>
      </c>
      <c r="C1325" s="73">
        <v>1.9956297329999999</v>
      </c>
    </row>
    <row r="1326" spans="1:3" x14ac:dyDescent="0.15">
      <c r="A1326" s="69" t="s">
        <v>228</v>
      </c>
      <c r="B1326" s="73" t="s">
        <v>139</v>
      </c>
      <c r="C1326" s="73">
        <v>2.7556497279999999</v>
      </c>
    </row>
    <row r="1327" spans="1:3" x14ac:dyDescent="0.15">
      <c r="A1327" s="69" t="s">
        <v>228</v>
      </c>
      <c r="B1327" s="73" t="s">
        <v>139</v>
      </c>
      <c r="C1327" s="73">
        <v>1.136411343</v>
      </c>
    </row>
    <row r="1328" spans="1:3" x14ac:dyDescent="0.15">
      <c r="A1328" s="69" t="s">
        <v>228</v>
      </c>
      <c r="B1328" s="73" t="s">
        <v>139</v>
      </c>
      <c r="C1328" s="73">
        <v>1.6444630010000001</v>
      </c>
    </row>
    <row r="1329" spans="1:3" x14ac:dyDescent="0.15">
      <c r="A1329" s="69" t="s">
        <v>228</v>
      </c>
      <c r="B1329" s="73" t="s">
        <v>139</v>
      </c>
      <c r="C1329" s="73">
        <v>2.7505812700000001</v>
      </c>
    </row>
    <row r="1330" spans="1:3" x14ac:dyDescent="0.15">
      <c r="A1330" s="69" t="s">
        <v>228</v>
      </c>
      <c r="B1330" s="73" t="s">
        <v>139</v>
      </c>
      <c r="C1330" s="73">
        <v>1.2895470790000001</v>
      </c>
    </row>
    <row r="1331" spans="1:3" x14ac:dyDescent="0.15">
      <c r="A1331" s="69" t="s">
        <v>228</v>
      </c>
      <c r="B1331" s="73" t="s">
        <v>139</v>
      </c>
      <c r="C1331" s="73">
        <v>1.107851954</v>
      </c>
    </row>
    <row r="1332" spans="1:3" x14ac:dyDescent="0.15">
      <c r="A1332" s="69" t="s">
        <v>228</v>
      </c>
      <c r="B1332" s="73" t="s">
        <v>139</v>
      </c>
      <c r="C1332" s="73">
        <v>0.80766061600000005</v>
      </c>
    </row>
    <row r="1333" spans="1:3" x14ac:dyDescent="0.15">
      <c r="A1333" s="69" t="s">
        <v>228</v>
      </c>
      <c r="B1333" s="73" t="s">
        <v>139</v>
      </c>
      <c r="C1333" s="73">
        <v>0.34625958699999998</v>
      </c>
    </row>
    <row r="1334" spans="1:3" x14ac:dyDescent="0.15">
      <c r="A1334" s="69" t="s">
        <v>228</v>
      </c>
      <c r="B1334" s="73" t="s">
        <v>139</v>
      </c>
      <c r="C1334" s="73">
        <v>0.56773314200000002</v>
      </c>
    </row>
    <row r="1335" spans="1:3" x14ac:dyDescent="0.15">
      <c r="A1335" s="69" t="s">
        <v>228</v>
      </c>
      <c r="B1335" s="73" t="s">
        <v>139</v>
      </c>
      <c r="C1335" s="73">
        <v>2.363587645</v>
      </c>
    </row>
    <row r="1336" spans="1:3" x14ac:dyDescent="0.15">
      <c r="A1336" s="69" t="s">
        <v>228</v>
      </c>
      <c r="B1336" s="73" t="s">
        <v>139</v>
      </c>
      <c r="C1336" s="73">
        <v>0.80519610600000002</v>
      </c>
    </row>
    <row r="1337" spans="1:3" x14ac:dyDescent="0.15">
      <c r="A1337" s="69" t="s">
        <v>228</v>
      </c>
      <c r="B1337" s="73" t="s">
        <v>139</v>
      </c>
      <c r="C1337" s="73">
        <v>0.53313627299999999</v>
      </c>
    </row>
    <row r="1338" spans="1:3" x14ac:dyDescent="0.15">
      <c r="A1338" s="69" t="s">
        <v>228</v>
      </c>
      <c r="B1338" s="73" t="s">
        <v>139</v>
      </c>
      <c r="C1338" s="73">
        <v>1.165586091</v>
      </c>
    </row>
    <row r="1339" spans="1:3" x14ac:dyDescent="0.15">
      <c r="A1339" s="69" t="s">
        <v>228</v>
      </c>
      <c r="B1339" s="73" t="s">
        <v>139</v>
      </c>
      <c r="C1339" s="73">
        <v>1.9966014059999999</v>
      </c>
    </row>
    <row r="1340" spans="1:3" x14ac:dyDescent="0.15">
      <c r="A1340" s="69" t="s">
        <v>228</v>
      </c>
      <c r="B1340" s="73" t="s">
        <v>139</v>
      </c>
      <c r="C1340" s="73">
        <v>0.42335935000000002</v>
      </c>
    </row>
    <row r="1341" spans="1:3" x14ac:dyDescent="0.15">
      <c r="A1341" s="69" t="s">
        <v>228</v>
      </c>
      <c r="B1341" s="73" t="s">
        <v>139</v>
      </c>
      <c r="C1341" s="73">
        <v>2.8448151159999999</v>
      </c>
    </row>
    <row r="1342" spans="1:3" x14ac:dyDescent="0.15">
      <c r="A1342" s="69" t="s">
        <v>228</v>
      </c>
      <c r="B1342" s="73" t="s">
        <v>139</v>
      </c>
      <c r="C1342" s="73">
        <v>1.772308824</v>
      </c>
    </row>
    <row r="1343" spans="1:3" x14ac:dyDescent="0.15">
      <c r="A1343" s="69" t="s">
        <v>228</v>
      </c>
      <c r="B1343" s="73" t="s">
        <v>139</v>
      </c>
      <c r="C1343" s="73">
        <v>2.9005710699999998</v>
      </c>
    </row>
    <row r="1344" spans="1:3" x14ac:dyDescent="0.15">
      <c r="A1344" s="69" t="s">
        <v>228</v>
      </c>
      <c r="B1344" s="73" t="s">
        <v>139</v>
      </c>
      <c r="C1344" s="73">
        <v>1.8890492640000001</v>
      </c>
    </row>
    <row r="1345" spans="1:3" x14ac:dyDescent="0.15">
      <c r="A1345" s="69" t="s">
        <v>228</v>
      </c>
      <c r="B1345" s="73" t="s">
        <v>139</v>
      </c>
      <c r="C1345" s="73">
        <v>3.967042153</v>
      </c>
    </row>
    <row r="1346" spans="1:3" x14ac:dyDescent="0.15">
      <c r="A1346" s="69" t="s">
        <v>228</v>
      </c>
      <c r="B1346" s="73" t="s">
        <v>139</v>
      </c>
      <c r="C1346" s="73">
        <v>3.5569662960000001</v>
      </c>
    </row>
    <row r="1347" spans="1:3" x14ac:dyDescent="0.15">
      <c r="A1347" s="69" t="s">
        <v>228</v>
      </c>
      <c r="B1347" s="73" t="s">
        <v>139</v>
      </c>
      <c r="C1347" s="73">
        <v>1.1430005679999999</v>
      </c>
    </row>
    <row r="1348" spans="1:3" x14ac:dyDescent="0.15">
      <c r="A1348" s="69" t="s">
        <v>228</v>
      </c>
      <c r="B1348" s="73" t="s">
        <v>139</v>
      </c>
      <c r="C1348" s="73">
        <v>1.02234227</v>
      </c>
    </row>
    <row r="1349" spans="1:3" x14ac:dyDescent="0.15">
      <c r="A1349" s="69" t="s">
        <v>228</v>
      </c>
      <c r="B1349" s="73" t="s">
        <v>139</v>
      </c>
      <c r="C1349" s="73">
        <v>1.432506504</v>
      </c>
    </row>
    <row r="1350" spans="1:3" x14ac:dyDescent="0.15">
      <c r="A1350" s="69" t="s">
        <v>228</v>
      </c>
      <c r="B1350" s="73" t="s">
        <v>139</v>
      </c>
      <c r="C1350" s="73">
        <v>1.89393718</v>
      </c>
    </row>
    <row r="1351" spans="1:3" x14ac:dyDescent="0.15">
      <c r="A1351" s="69" t="s">
        <v>228</v>
      </c>
      <c r="B1351" s="73" t="s">
        <v>139</v>
      </c>
      <c r="C1351" s="73">
        <v>0.65358886400000005</v>
      </c>
    </row>
    <row r="1352" spans="1:3" x14ac:dyDescent="0.15">
      <c r="A1352" s="69" t="s">
        <v>228</v>
      </c>
      <c r="B1352" s="73" t="s">
        <v>139</v>
      </c>
      <c r="C1352" s="73">
        <v>1.144975082</v>
      </c>
    </row>
    <row r="1353" spans="1:3" x14ac:dyDescent="0.15">
      <c r="A1353" s="69" t="s">
        <v>228</v>
      </c>
      <c r="B1353" s="73" t="s">
        <v>139</v>
      </c>
      <c r="C1353" s="73">
        <v>1.2674591589999999</v>
      </c>
    </row>
    <row r="1354" spans="1:3" x14ac:dyDescent="0.15">
      <c r="A1354" s="69" t="s">
        <v>228</v>
      </c>
      <c r="B1354" s="73" t="s">
        <v>139</v>
      </c>
      <c r="C1354" s="73">
        <v>2.6742972360000001</v>
      </c>
    </row>
    <row r="1355" spans="1:3" x14ac:dyDescent="0.15">
      <c r="A1355" s="69" t="s">
        <v>228</v>
      </c>
      <c r="B1355" s="73" t="s">
        <v>139</v>
      </c>
      <c r="C1355" s="73">
        <v>7.0982445000000005E-2</v>
      </c>
    </row>
    <row r="1356" spans="1:3" x14ac:dyDescent="0.15">
      <c r="A1356" s="69" t="s">
        <v>228</v>
      </c>
      <c r="B1356" s="73" t="s">
        <v>139</v>
      </c>
      <c r="C1356" s="73">
        <v>0.29428071900000002</v>
      </c>
    </row>
    <row r="1357" spans="1:3" x14ac:dyDescent="0.15">
      <c r="A1357" s="69" t="s">
        <v>228</v>
      </c>
      <c r="B1357" s="73" t="s">
        <v>139</v>
      </c>
      <c r="C1357" s="73">
        <v>4.3725527360000003</v>
      </c>
    </row>
    <row r="1358" spans="1:3" x14ac:dyDescent="0.15">
      <c r="A1358" s="69" t="s">
        <v>228</v>
      </c>
      <c r="B1358" s="73" t="s">
        <v>139</v>
      </c>
      <c r="C1358" s="73">
        <v>0.249256166</v>
      </c>
    </row>
    <row r="1359" spans="1:3" x14ac:dyDescent="0.15">
      <c r="A1359" s="69" t="s">
        <v>228</v>
      </c>
      <c r="B1359" s="73" t="s">
        <v>139</v>
      </c>
      <c r="C1359" s="73">
        <v>0.105772583</v>
      </c>
    </row>
    <row r="1360" spans="1:3" x14ac:dyDescent="0.15">
      <c r="A1360" s="69" t="s">
        <v>228</v>
      </c>
      <c r="B1360" s="73" t="s">
        <v>139</v>
      </c>
      <c r="C1360" s="73">
        <v>0.12652250800000001</v>
      </c>
    </row>
    <row r="1361" spans="1:3" x14ac:dyDescent="0.15">
      <c r="A1361" s="69" t="s">
        <v>228</v>
      </c>
      <c r="B1361" s="73" t="s">
        <v>139</v>
      </c>
      <c r="C1361" s="73">
        <v>1.2690392340000001</v>
      </c>
    </row>
    <row r="1362" spans="1:3" x14ac:dyDescent="0.15">
      <c r="A1362" s="69" t="s">
        <v>228</v>
      </c>
      <c r="B1362" s="73" t="s">
        <v>139</v>
      </c>
      <c r="C1362" s="73">
        <v>0.15499148600000001</v>
      </c>
    </row>
    <row r="1363" spans="1:3" x14ac:dyDescent="0.15">
      <c r="A1363" s="69" t="s">
        <v>228</v>
      </c>
      <c r="B1363" s="73" t="s">
        <v>139</v>
      </c>
      <c r="C1363" s="73">
        <v>4.4486057600000004</v>
      </c>
    </row>
    <row r="1364" spans="1:3" x14ac:dyDescent="0.15">
      <c r="A1364" s="69" t="s">
        <v>228</v>
      </c>
      <c r="B1364" s="73" t="s">
        <v>139</v>
      </c>
      <c r="C1364" s="73">
        <v>1.575627474</v>
      </c>
    </row>
    <row r="1365" spans="1:3" x14ac:dyDescent="0.15">
      <c r="A1365" s="69" t="s">
        <v>228</v>
      </c>
      <c r="B1365" s="73" t="s">
        <v>139</v>
      </c>
      <c r="C1365" s="73">
        <v>0.89138272900000004</v>
      </c>
    </row>
    <row r="1366" spans="1:3" x14ac:dyDescent="0.15">
      <c r="A1366" s="69" t="s">
        <v>228</v>
      </c>
      <c r="B1366" s="73" t="s">
        <v>139</v>
      </c>
      <c r="C1366" s="73">
        <v>1.1011516880000001</v>
      </c>
    </row>
    <row r="1367" spans="1:3" x14ac:dyDescent="0.15">
      <c r="A1367" s="69" t="s">
        <v>228</v>
      </c>
      <c r="B1367" s="73" t="s">
        <v>139</v>
      </c>
      <c r="C1367" s="73">
        <v>1.867139216</v>
      </c>
    </row>
    <row r="1368" spans="1:3" x14ac:dyDescent="0.15">
      <c r="A1368" s="69" t="s">
        <v>228</v>
      </c>
      <c r="B1368" s="73" t="s">
        <v>139</v>
      </c>
      <c r="C1368" s="73">
        <v>3.094445366</v>
      </c>
    </row>
    <row r="1369" spans="1:3" x14ac:dyDescent="0.15">
      <c r="A1369" s="69" t="s">
        <v>228</v>
      </c>
      <c r="B1369" s="73" t="s">
        <v>139</v>
      </c>
      <c r="C1369" s="73">
        <v>0.1157552</v>
      </c>
    </row>
    <row r="1370" spans="1:3" x14ac:dyDescent="0.15">
      <c r="A1370" s="69" t="s">
        <v>228</v>
      </c>
      <c r="B1370" s="73" t="s">
        <v>139</v>
      </c>
      <c r="C1370" s="73">
        <v>0.79349544800000005</v>
      </c>
    </row>
    <row r="1371" spans="1:3" x14ac:dyDescent="0.15">
      <c r="A1371" s="69" t="s">
        <v>228</v>
      </c>
      <c r="B1371" s="73" t="s">
        <v>139</v>
      </c>
      <c r="C1371" s="73">
        <v>0.93054795400000001</v>
      </c>
    </row>
    <row r="1372" spans="1:3" x14ac:dyDescent="0.15">
      <c r="A1372" s="69" t="s">
        <v>228</v>
      </c>
      <c r="B1372" s="73" t="s">
        <v>139</v>
      </c>
      <c r="C1372" s="73">
        <v>2.4439001079999998</v>
      </c>
    </row>
    <row r="1373" spans="1:3" x14ac:dyDescent="0.15">
      <c r="A1373" s="69" t="s">
        <v>228</v>
      </c>
      <c r="B1373" s="73" t="s">
        <v>139</v>
      </c>
      <c r="C1373" s="73">
        <v>4.0719985379999999</v>
      </c>
    </row>
    <row r="1374" spans="1:3" x14ac:dyDescent="0.15">
      <c r="A1374" s="69" t="s">
        <v>228</v>
      </c>
      <c r="B1374" s="73" t="s">
        <v>139</v>
      </c>
      <c r="C1374" s="73">
        <v>1.3293667689999999</v>
      </c>
    </row>
    <row r="1375" spans="1:3" x14ac:dyDescent="0.15">
      <c r="A1375" s="69" t="s">
        <v>228</v>
      </c>
      <c r="B1375" s="73" t="s">
        <v>139</v>
      </c>
      <c r="C1375" s="73">
        <v>0.93953426500000004</v>
      </c>
    </row>
    <row r="1376" spans="1:3" x14ac:dyDescent="0.15">
      <c r="A1376" s="69" t="s">
        <v>228</v>
      </c>
      <c r="B1376" s="73" t="s">
        <v>139</v>
      </c>
      <c r="C1376" s="73">
        <v>0.60601466100000001</v>
      </c>
    </row>
    <row r="1377" spans="1:3" x14ac:dyDescent="0.15">
      <c r="A1377" s="69" t="s">
        <v>228</v>
      </c>
      <c r="B1377" s="73" t="s">
        <v>139</v>
      </c>
      <c r="C1377" s="73">
        <v>3.186858773</v>
      </c>
    </row>
    <row r="1378" spans="1:3" x14ac:dyDescent="0.15">
      <c r="A1378" s="69" t="s">
        <v>228</v>
      </c>
      <c r="B1378" s="73" t="s">
        <v>139</v>
      </c>
      <c r="C1378" s="73">
        <v>3.5477249839999998</v>
      </c>
    </row>
    <row r="1379" spans="1:3" x14ac:dyDescent="0.15">
      <c r="A1379" s="69" t="s">
        <v>228</v>
      </c>
      <c r="B1379" s="73" t="s">
        <v>139</v>
      </c>
      <c r="C1379" s="73">
        <v>2.105688674</v>
      </c>
    </row>
    <row r="1380" spans="1:3" x14ac:dyDescent="0.15">
      <c r="A1380" s="69" t="s">
        <v>228</v>
      </c>
      <c r="B1380" s="73" t="s">
        <v>139</v>
      </c>
      <c r="C1380" s="73">
        <v>1.022493995</v>
      </c>
    </row>
    <row r="1381" spans="1:3" x14ac:dyDescent="0.15">
      <c r="A1381" s="69" t="s">
        <v>228</v>
      </c>
      <c r="B1381" s="73" t="s">
        <v>139</v>
      </c>
      <c r="C1381" s="73">
        <v>1.447583308</v>
      </c>
    </row>
    <row r="1382" spans="1:3" x14ac:dyDescent="0.15">
      <c r="A1382" s="69" t="s">
        <v>228</v>
      </c>
      <c r="B1382" s="73" t="s">
        <v>139</v>
      </c>
      <c r="C1382" s="73">
        <v>1.0848610279999999</v>
      </c>
    </row>
    <row r="1383" spans="1:3" x14ac:dyDescent="0.15">
      <c r="A1383" s="69" t="s">
        <v>228</v>
      </c>
      <c r="B1383" s="73" t="s">
        <v>139</v>
      </c>
      <c r="C1383" s="73">
        <v>6.7714781310000003</v>
      </c>
    </row>
    <row r="1384" spans="1:3" x14ac:dyDescent="0.15">
      <c r="A1384" s="69" t="s">
        <v>228</v>
      </c>
      <c r="B1384" s="73" t="s">
        <v>139</v>
      </c>
      <c r="C1384" s="73">
        <v>2.108234076</v>
      </c>
    </row>
    <row r="1385" spans="1:3" x14ac:dyDescent="0.15">
      <c r="A1385" s="69" t="s">
        <v>228</v>
      </c>
      <c r="B1385" s="73" t="s">
        <v>139</v>
      </c>
      <c r="C1385" s="73">
        <v>1.415020588</v>
      </c>
    </row>
    <row r="1386" spans="1:3" x14ac:dyDescent="0.15">
      <c r="A1386" s="69" t="s">
        <v>228</v>
      </c>
      <c r="B1386" s="73" t="s">
        <v>139</v>
      </c>
      <c r="C1386" s="73">
        <v>1.8347383509999999</v>
      </c>
    </row>
    <row r="1387" spans="1:3" x14ac:dyDescent="0.15">
      <c r="A1387" s="69" t="s">
        <v>228</v>
      </c>
      <c r="B1387" s="73" t="s">
        <v>139</v>
      </c>
      <c r="C1387" s="73">
        <v>2.3220563009999999</v>
      </c>
    </row>
    <row r="1388" spans="1:3" x14ac:dyDescent="0.15">
      <c r="A1388" s="69" t="s">
        <v>228</v>
      </c>
      <c r="B1388" s="73" t="s">
        <v>139</v>
      </c>
      <c r="C1388" s="73">
        <v>0.63357797400000004</v>
      </c>
    </row>
    <row r="1389" spans="1:3" x14ac:dyDescent="0.15">
      <c r="A1389" s="69" t="s">
        <v>228</v>
      </c>
      <c r="B1389" s="73" t="s">
        <v>139</v>
      </c>
      <c r="C1389" s="73">
        <v>1.7933026679999999</v>
      </c>
    </row>
    <row r="1390" spans="1:3" x14ac:dyDescent="0.15">
      <c r="A1390" s="69" t="s">
        <v>228</v>
      </c>
      <c r="B1390" s="73" t="s">
        <v>139</v>
      </c>
      <c r="C1390" s="73">
        <v>3.0446227600000002</v>
      </c>
    </row>
    <row r="1391" spans="1:3" x14ac:dyDescent="0.15">
      <c r="A1391" s="69" t="s">
        <v>228</v>
      </c>
      <c r="B1391" s="73" t="s">
        <v>139</v>
      </c>
      <c r="C1391" s="73">
        <v>0.79409612900000004</v>
      </c>
    </row>
    <row r="1392" spans="1:3" x14ac:dyDescent="0.15">
      <c r="A1392" s="69" t="s">
        <v>228</v>
      </c>
      <c r="B1392" s="73" t="s">
        <v>139</v>
      </c>
      <c r="C1392" s="73">
        <v>2.169540145</v>
      </c>
    </row>
    <row r="1393" spans="1:3" x14ac:dyDescent="0.15">
      <c r="A1393" s="69" t="s">
        <v>228</v>
      </c>
      <c r="B1393" s="73" t="s">
        <v>139</v>
      </c>
      <c r="C1393" s="73">
        <v>1.40256582</v>
      </c>
    </row>
    <row r="1394" spans="1:3" x14ac:dyDescent="0.15">
      <c r="A1394" s="69" t="s">
        <v>228</v>
      </c>
      <c r="B1394" s="73" t="s">
        <v>139</v>
      </c>
      <c r="C1394" s="73">
        <v>1.062440268</v>
      </c>
    </row>
    <row r="1395" spans="1:3" x14ac:dyDescent="0.15">
      <c r="A1395" s="69" t="s">
        <v>228</v>
      </c>
      <c r="B1395" s="73" t="s">
        <v>139</v>
      </c>
      <c r="C1395" s="73">
        <v>1.3908171039999999</v>
      </c>
    </row>
    <row r="1396" spans="1:3" x14ac:dyDescent="0.15">
      <c r="A1396" s="69" t="s">
        <v>228</v>
      </c>
      <c r="B1396" s="73" t="s">
        <v>139</v>
      </c>
      <c r="C1396" s="73">
        <v>0.78732283999999997</v>
      </c>
    </row>
    <row r="1397" spans="1:3" x14ac:dyDescent="0.15">
      <c r="A1397" s="69" t="s">
        <v>228</v>
      </c>
      <c r="B1397" s="73" t="s">
        <v>139</v>
      </c>
      <c r="C1397" s="73">
        <v>0.340205649</v>
      </c>
    </row>
    <row r="1398" spans="1:3" x14ac:dyDescent="0.15">
      <c r="A1398" s="69" t="s">
        <v>228</v>
      </c>
      <c r="B1398" s="73" t="s">
        <v>139</v>
      </c>
      <c r="C1398" s="73">
        <v>1.8055233580000001</v>
      </c>
    </row>
    <row r="1399" spans="1:3" x14ac:dyDescent="0.15">
      <c r="A1399" s="69" t="s">
        <v>228</v>
      </c>
      <c r="B1399" s="73" t="s">
        <v>139</v>
      </c>
      <c r="C1399" s="73">
        <v>0.85075829000000003</v>
      </c>
    </row>
    <row r="1400" spans="1:3" x14ac:dyDescent="0.15">
      <c r="A1400" s="69" t="s">
        <v>228</v>
      </c>
      <c r="B1400" s="73" t="s">
        <v>139</v>
      </c>
      <c r="C1400" s="73">
        <v>0.31190093000000002</v>
      </c>
    </row>
    <row r="1401" spans="1:3" x14ac:dyDescent="0.15">
      <c r="A1401" s="69" t="s">
        <v>228</v>
      </c>
      <c r="B1401" s="73" t="s">
        <v>139</v>
      </c>
      <c r="C1401" s="73">
        <v>2.1944633169999999</v>
      </c>
    </row>
    <row r="1402" spans="1:3" x14ac:dyDescent="0.15">
      <c r="A1402" s="69" t="s">
        <v>228</v>
      </c>
      <c r="B1402" s="73" t="s">
        <v>139</v>
      </c>
      <c r="C1402" s="73">
        <v>2.6213394729999999</v>
      </c>
    </row>
    <row r="1403" spans="1:3" x14ac:dyDescent="0.15">
      <c r="A1403" s="69" t="s">
        <v>228</v>
      </c>
      <c r="B1403" s="73" t="s">
        <v>139</v>
      </c>
      <c r="C1403" s="73">
        <v>0.95878140499999998</v>
      </c>
    </row>
    <row r="1404" spans="1:3" x14ac:dyDescent="0.15">
      <c r="A1404" s="69" t="s">
        <v>228</v>
      </c>
      <c r="B1404" s="73" t="s">
        <v>139</v>
      </c>
      <c r="C1404" s="73">
        <v>0.50332553700000005</v>
      </c>
    </row>
    <row r="1405" spans="1:3" x14ac:dyDescent="0.15">
      <c r="A1405" s="69" t="s">
        <v>228</v>
      </c>
      <c r="B1405" s="73" t="s">
        <v>139</v>
      </c>
      <c r="C1405" s="73">
        <v>1.4978567199999999</v>
      </c>
    </row>
    <row r="1406" spans="1:3" x14ac:dyDescent="0.15">
      <c r="A1406" s="69" t="s">
        <v>228</v>
      </c>
      <c r="B1406" s="73" t="s">
        <v>139</v>
      </c>
      <c r="C1406" s="73">
        <v>2.4886566330000002</v>
      </c>
    </row>
    <row r="1407" spans="1:3" x14ac:dyDescent="0.15">
      <c r="A1407" s="69" t="s">
        <v>228</v>
      </c>
      <c r="B1407" s="73" t="s">
        <v>139</v>
      </c>
      <c r="C1407" s="73">
        <v>2.0057160710000002</v>
      </c>
    </row>
    <row r="1408" spans="1:3" x14ac:dyDescent="0.15">
      <c r="A1408" s="69" t="s">
        <v>228</v>
      </c>
      <c r="B1408" s="73" t="s">
        <v>139</v>
      </c>
      <c r="C1408" s="73">
        <v>0.71646852400000005</v>
      </c>
    </row>
    <row r="1409" spans="1:3" x14ac:dyDescent="0.15">
      <c r="A1409" s="69" t="s">
        <v>228</v>
      </c>
      <c r="B1409" s="73" t="s">
        <v>139</v>
      </c>
      <c r="C1409" s="73">
        <v>1.867699617</v>
      </c>
    </row>
    <row r="1410" spans="1:3" x14ac:dyDescent="0.15">
      <c r="A1410" s="69" t="s">
        <v>228</v>
      </c>
      <c r="B1410" s="73" t="s">
        <v>139</v>
      </c>
      <c r="C1410" s="73">
        <v>1.8980476399999999</v>
      </c>
    </row>
    <row r="1411" spans="1:3" x14ac:dyDescent="0.15">
      <c r="A1411" s="69" t="s">
        <v>228</v>
      </c>
      <c r="B1411" s="73" t="s">
        <v>139</v>
      </c>
      <c r="C1411" s="73">
        <v>0.17760614699999999</v>
      </c>
    </row>
    <row r="1412" spans="1:3" x14ac:dyDescent="0.15">
      <c r="A1412" s="69" t="s">
        <v>228</v>
      </c>
      <c r="B1412" s="73" t="s">
        <v>139</v>
      </c>
      <c r="C1412" s="73">
        <v>1.084738969</v>
      </c>
    </row>
    <row r="1413" spans="1:3" x14ac:dyDescent="0.15">
      <c r="A1413" s="69" t="s">
        <v>228</v>
      </c>
      <c r="B1413" s="73" t="s">
        <v>139</v>
      </c>
      <c r="C1413" s="73">
        <v>2.0122802540000002</v>
      </c>
    </row>
    <row r="1414" spans="1:3" x14ac:dyDescent="0.15">
      <c r="A1414" s="69" t="s">
        <v>228</v>
      </c>
      <c r="B1414" s="73" t="s">
        <v>139</v>
      </c>
      <c r="C1414" s="73">
        <v>0.56838629900000004</v>
      </c>
    </row>
    <row r="1415" spans="1:3" x14ac:dyDescent="0.15">
      <c r="A1415" s="69" t="s">
        <v>228</v>
      </c>
      <c r="B1415" s="73" t="s">
        <v>139</v>
      </c>
      <c r="C1415" s="73">
        <v>1.266203433</v>
      </c>
    </row>
    <row r="1416" spans="1:3" x14ac:dyDescent="0.15">
      <c r="A1416" s="69" t="s">
        <v>228</v>
      </c>
      <c r="B1416" s="73" t="s">
        <v>139</v>
      </c>
      <c r="C1416" s="73">
        <v>2.59227432</v>
      </c>
    </row>
    <row r="1417" spans="1:3" x14ac:dyDescent="0.15">
      <c r="A1417" s="69" t="s">
        <v>228</v>
      </c>
      <c r="B1417" s="73" t="s">
        <v>139</v>
      </c>
      <c r="C1417" s="73">
        <v>4.2135731969999997</v>
      </c>
    </row>
    <row r="1418" spans="1:3" x14ac:dyDescent="0.15">
      <c r="A1418" s="69" t="s">
        <v>228</v>
      </c>
      <c r="B1418" s="73" t="s">
        <v>139</v>
      </c>
      <c r="C1418" s="73">
        <v>4.2090993609999998</v>
      </c>
    </row>
    <row r="1419" spans="1:3" x14ac:dyDescent="0.15">
      <c r="A1419" s="69" t="s">
        <v>228</v>
      </c>
      <c r="B1419" s="73" t="s">
        <v>139</v>
      </c>
      <c r="C1419" s="73">
        <v>2.006007662</v>
      </c>
    </row>
    <row r="1420" spans="1:3" x14ac:dyDescent="0.15">
      <c r="A1420" s="69" t="s">
        <v>228</v>
      </c>
      <c r="B1420" s="73" t="s">
        <v>139</v>
      </c>
      <c r="C1420" s="73">
        <v>3.1009598999999999E-2</v>
      </c>
    </row>
    <row r="1421" spans="1:3" x14ac:dyDescent="0.15">
      <c r="A1421" s="69" t="s">
        <v>228</v>
      </c>
      <c r="B1421" s="73" t="s">
        <v>139</v>
      </c>
      <c r="C1421" s="73">
        <v>3.8901689510000002</v>
      </c>
    </row>
    <row r="1422" spans="1:3" x14ac:dyDescent="0.15">
      <c r="A1422" s="69" t="s">
        <v>196</v>
      </c>
      <c r="B1422" s="73" t="s">
        <v>134</v>
      </c>
      <c r="C1422" s="73">
        <v>20.201834359999999</v>
      </c>
    </row>
    <row r="1423" spans="1:3" x14ac:dyDescent="0.15">
      <c r="A1423" s="69" t="s">
        <v>196</v>
      </c>
      <c r="B1423" s="73" t="s">
        <v>134</v>
      </c>
      <c r="C1423" s="73">
        <v>18.933918370000001</v>
      </c>
    </row>
    <row r="1424" spans="1:3" x14ac:dyDescent="0.15">
      <c r="A1424" s="69" t="s">
        <v>196</v>
      </c>
      <c r="B1424" s="73" t="s">
        <v>134</v>
      </c>
      <c r="C1424" s="73">
        <v>19.223286609999999</v>
      </c>
    </row>
    <row r="1425" spans="1:3" x14ac:dyDescent="0.15">
      <c r="A1425" s="69" t="s">
        <v>196</v>
      </c>
      <c r="B1425" s="73" t="s">
        <v>134</v>
      </c>
      <c r="C1425" s="73">
        <v>15.35267039</v>
      </c>
    </row>
    <row r="1426" spans="1:3" x14ac:dyDescent="0.15">
      <c r="A1426" s="69" t="s">
        <v>196</v>
      </c>
      <c r="B1426" s="73" t="s">
        <v>134</v>
      </c>
      <c r="C1426" s="73">
        <v>1.122857365</v>
      </c>
    </row>
    <row r="1427" spans="1:3" x14ac:dyDescent="0.15">
      <c r="A1427" s="69" t="s">
        <v>196</v>
      </c>
      <c r="B1427" s="73" t="s">
        <v>134</v>
      </c>
      <c r="C1427" s="73">
        <v>26.99044615</v>
      </c>
    </row>
    <row r="1428" spans="1:3" x14ac:dyDescent="0.15">
      <c r="A1428" s="69" t="s">
        <v>196</v>
      </c>
      <c r="B1428" s="73" t="s">
        <v>134</v>
      </c>
      <c r="C1428" s="73">
        <v>45.47486533</v>
      </c>
    </row>
    <row r="1429" spans="1:3" x14ac:dyDescent="0.15">
      <c r="A1429" s="69" t="s">
        <v>196</v>
      </c>
      <c r="B1429" s="73" t="s">
        <v>134</v>
      </c>
      <c r="C1429" s="73">
        <v>23.739700819999999</v>
      </c>
    </row>
    <row r="1430" spans="1:3" x14ac:dyDescent="0.15">
      <c r="A1430" s="69" t="s">
        <v>196</v>
      </c>
      <c r="B1430" s="73" t="s">
        <v>134</v>
      </c>
      <c r="C1430" s="73">
        <v>22.26385848</v>
      </c>
    </row>
    <row r="1431" spans="1:3" x14ac:dyDescent="0.15">
      <c r="A1431" s="69" t="s">
        <v>196</v>
      </c>
      <c r="B1431" s="73" t="s">
        <v>134</v>
      </c>
      <c r="C1431" s="73">
        <v>0.11465199399999999</v>
      </c>
    </row>
    <row r="1432" spans="1:3" x14ac:dyDescent="0.15">
      <c r="A1432" s="69" t="s">
        <v>196</v>
      </c>
      <c r="B1432" s="73" t="s">
        <v>134</v>
      </c>
      <c r="C1432" s="73">
        <v>16.66077611</v>
      </c>
    </row>
    <row r="1433" spans="1:3" x14ac:dyDescent="0.15">
      <c r="A1433" s="69" t="s">
        <v>196</v>
      </c>
      <c r="B1433" s="73" t="s">
        <v>134</v>
      </c>
      <c r="C1433" s="73">
        <v>23.867739960000002</v>
      </c>
    </row>
    <row r="1434" spans="1:3" x14ac:dyDescent="0.15">
      <c r="A1434" s="69" t="s">
        <v>196</v>
      </c>
      <c r="B1434" s="73" t="s">
        <v>134</v>
      </c>
      <c r="C1434" s="73">
        <v>17.115601980000001</v>
      </c>
    </row>
    <row r="1435" spans="1:3" x14ac:dyDescent="0.15">
      <c r="A1435" s="69" t="s">
        <v>196</v>
      </c>
      <c r="B1435" s="73" t="s">
        <v>134</v>
      </c>
      <c r="C1435" s="73">
        <v>33.44321729</v>
      </c>
    </row>
    <row r="1436" spans="1:3" x14ac:dyDescent="0.15">
      <c r="A1436" s="69" t="s">
        <v>196</v>
      </c>
      <c r="B1436" s="73" t="s">
        <v>134</v>
      </c>
      <c r="C1436" s="73">
        <v>26.100916560000002</v>
      </c>
    </row>
    <row r="1437" spans="1:3" x14ac:dyDescent="0.15">
      <c r="A1437" s="69" t="s">
        <v>196</v>
      </c>
      <c r="B1437" s="73" t="s">
        <v>134</v>
      </c>
      <c r="C1437" s="73">
        <v>21.77305278</v>
      </c>
    </row>
    <row r="1438" spans="1:3" x14ac:dyDescent="0.15">
      <c r="A1438" s="69" t="s">
        <v>196</v>
      </c>
      <c r="B1438" s="73" t="s">
        <v>134</v>
      </c>
      <c r="C1438" s="73">
        <v>24.228471859999999</v>
      </c>
    </row>
    <row r="1439" spans="1:3" x14ac:dyDescent="0.15">
      <c r="A1439" s="69" t="s">
        <v>196</v>
      </c>
      <c r="B1439" s="73" t="s">
        <v>134</v>
      </c>
      <c r="C1439" s="73">
        <v>15.94427013</v>
      </c>
    </row>
    <row r="1440" spans="1:3" x14ac:dyDescent="0.15">
      <c r="A1440" s="69" t="s">
        <v>196</v>
      </c>
      <c r="B1440" s="73" t="s">
        <v>134</v>
      </c>
      <c r="C1440" s="73">
        <v>26.019425949999999</v>
      </c>
    </row>
    <row r="1441" spans="1:3" x14ac:dyDescent="0.15">
      <c r="A1441" s="69" t="s">
        <v>196</v>
      </c>
      <c r="B1441" s="73" t="s">
        <v>134</v>
      </c>
      <c r="C1441" s="73">
        <v>13.84334426</v>
      </c>
    </row>
    <row r="1442" spans="1:3" x14ac:dyDescent="0.15">
      <c r="A1442" s="69" t="s">
        <v>196</v>
      </c>
      <c r="B1442" s="73" t="s">
        <v>134</v>
      </c>
      <c r="C1442" s="73">
        <v>25.92708781</v>
      </c>
    </row>
    <row r="1443" spans="1:3" x14ac:dyDescent="0.15">
      <c r="A1443" s="69" t="s">
        <v>196</v>
      </c>
      <c r="B1443" s="73" t="s">
        <v>134</v>
      </c>
      <c r="C1443" s="73">
        <v>22.105073999999998</v>
      </c>
    </row>
    <row r="1444" spans="1:3" x14ac:dyDescent="0.15">
      <c r="A1444" s="69" t="s">
        <v>196</v>
      </c>
      <c r="B1444" s="73" t="s">
        <v>134</v>
      </c>
      <c r="C1444" s="73">
        <v>25.954017799999999</v>
      </c>
    </row>
    <row r="1445" spans="1:3" x14ac:dyDescent="0.15">
      <c r="A1445" s="69" t="s">
        <v>196</v>
      </c>
      <c r="B1445" s="73" t="s">
        <v>134</v>
      </c>
      <c r="C1445" s="73">
        <v>23.25319738</v>
      </c>
    </row>
    <row r="1446" spans="1:3" x14ac:dyDescent="0.15">
      <c r="A1446" s="69" t="s">
        <v>196</v>
      </c>
      <c r="B1446" s="73" t="s">
        <v>134</v>
      </c>
      <c r="C1446" s="73">
        <v>31.068905969999999</v>
      </c>
    </row>
    <row r="1447" spans="1:3" x14ac:dyDescent="0.15">
      <c r="A1447" s="69" t="s">
        <v>196</v>
      </c>
      <c r="B1447" s="73" t="s">
        <v>134</v>
      </c>
      <c r="C1447" s="73">
        <v>19.487235500000001</v>
      </c>
    </row>
    <row r="1448" spans="1:3" x14ac:dyDescent="0.15">
      <c r="A1448" s="69" t="s">
        <v>196</v>
      </c>
      <c r="B1448" s="73" t="s">
        <v>134</v>
      </c>
      <c r="C1448" s="73">
        <v>22.497484700000001</v>
      </c>
    </row>
    <row r="1449" spans="1:3" x14ac:dyDescent="0.15">
      <c r="A1449" s="69" t="s">
        <v>196</v>
      </c>
      <c r="B1449" s="73" t="s">
        <v>134</v>
      </c>
      <c r="C1449" s="73">
        <v>13.97786926</v>
      </c>
    </row>
    <row r="1450" spans="1:3" x14ac:dyDescent="0.15">
      <c r="A1450" s="69" t="s">
        <v>196</v>
      </c>
      <c r="B1450" s="73" t="s">
        <v>134</v>
      </c>
      <c r="C1450" s="73">
        <v>16.106894359999998</v>
      </c>
    </row>
    <row r="1451" spans="1:3" x14ac:dyDescent="0.15">
      <c r="A1451" s="69" t="s">
        <v>196</v>
      </c>
      <c r="B1451" s="73" t="s">
        <v>134</v>
      </c>
      <c r="C1451" s="73">
        <v>24.20902774</v>
      </c>
    </row>
    <row r="1452" spans="1:3" x14ac:dyDescent="0.15">
      <c r="A1452" s="69" t="s">
        <v>196</v>
      </c>
      <c r="B1452" s="73" t="s">
        <v>134</v>
      </c>
      <c r="C1452" s="73">
        <v>22.281147990000001</v>
      </c>
    </row>
    <row r="1453" spans="1:3" x14ac:dyDescent="0.15">
      <c r="A1453" s="69" t="s">
        <v>196</v>
      </c>
      <c r="B1453" s="73" t="s">
        <v>134</v>
      </c>
      <c r="C1453" s="73">
        <v>19.125211780000001</v>
      </c>
    </row>
    <row r="1454" spans="1:3" x14ac:dyDescent="0.15">
      <c r="A1454" s="69" t="s">
        <v>196</v>
      </c>
      <c r="B1454" s="73" t="s">
        <v>134</v>
      </c>
      <c r="C1454" s="73">
        <v>13.934028980000001</v>
      </c>
    </row>
    <row r="1455" spans="1:3" x14ac:dyDescent="0.15">
      <c r="A1455" s="69" t="s">
        <v>196</v>
      </c>
      <c r="B1455" s="73" t="s">
        <v>134</v>
      </c>
      <c r="C1455" s="73">
        <v>20.145520220000002</v>
      </c>
    </row>
    <row r="1456" spans="1:3" x14ac:dyDescent="0.15">
      <c r="A1456" s="69" t="s">
        <v>196</v>
      </c>
      <c r="B1456" s="73" t="s">
        <v>134</v>
      </c>
      <c r="C1456" s="73">
        <v>19.33041077</v>
      </c>
    </row>
    <row r="1457" spans="1:3" x14ac:dyDescent="0.15">
      <c r="A1457" s="69" t="s">
        <v>196</v>
      </c>
      <c r="B1457" s="73" t="s">
        <v>134</v>
      </c>
      <c r="C1457" s="73">
        <v>12.73545073</v>
      </c>
    </row>
    <row r="1458" spans="1:3" x14ac:dyDescent="0.15">
      <c r="A1458" s="69" t="s">
        <v>196</v>
      </c>
      <c r="B1458" s="73" t="s">
        <v>134</v>
      </c>
      <c r="C1458" s="73">
        <v>19.043102659999999</v>
      </c>
    </row>
    <row r="1459" spans="1:3" x14ac:dyDescent="0.15">
      <c r="A1459" s="69" t="s">
        <v>196</v>
      </c>
      <c r="B1459" s="73" t="s">
        <v>134</v>
      </c>
      <c r="C1459" s="73">
        <v>32.3747738</v>
      </c>
    </row>
    <row r="1460" spans="1:3" x14ac:dyDescent="0.15">
      <c r="A1460" s="69" t="s">
        <v>196</v>
      </c>
      <c r="B1460" s="73" t="s">
        <v>134</v>
      </c>
      <c r="C1460" s="73">
        <v>21.280193109999999</v>
      </c>
    </row>
    <row r="1461" spans="1:3" x14ac:dyDescent="0.15">
      <c r="A1461" s="69" t="s">
        <v>196</v>
      </c>
      <c r="B1461" s="73" t="s">
        <v>134</v>
      </c>
      <c r="C1461" s="73">
        <v>18.891321139999999</v>
      </c>
    </row>
    <row r="1462" spans="1:3" x14ac:dyDescent="0.15">
      <c r="A1462" s="69" t="s">
        <v>196</v>
      </c>
      <c r="B1462" s="73" t="s">
        <v>134</v>
      </c>
      <c r="C1462" s="73">
        <v>12.02669639</v>
      </c>
    </row>
    <row r="1463" spans="1:3" x14ac:dyDescent="0.15">
      <c r="A1463" s="69" t="s">
        <v>196</v>
      </c>
      <c r="B1463" s="73" t="s">
        <v>134</v>
      </c>
      <c r="C1463" s="73">
        <v>24.3147375</v>
      </c>
    </row>
    <row r="1464" spans="1:3" x14ac:dyDescent="0.15">
      <c r="A1464" s="69" t="s">
        <v>196</v>
      </c>
      <c r="B1464" s="73" t="s">
        <v>134</v>
      </c>
      <c r="C1464" s="73">
        <v>24.637203710000001</v>
      </c>
    </row>
    <row r="1465" spans="1:3" x14ac:dyDescent="0.15">
      <c r="A1465" s="69" t="s">
        <v>196</v>
      </c>
      <c r="B1465" s="73" t="s">
        <v>134</v>
      </c>
      <c r="C1465" s="73">
        <v>29.909217930000001</v>
      </c>
    </row>
    <row r="1466" spans="1:3" x14ac:dyDescent="0.15">
      <c r="A1466" s="69" t="s">
        <v>196</v>
      </c>
      <c r="B1466" s="73" t="s">
        <v>134</v>
      </c>
      <c r="C1466" s="73">
        <v>25.584932129999999</v>
      </c>
    </row>
    <row r="1467" spans="1:3" x14ac:dyDescent="0.15">
      <c r="A1467" s="69" t="s">
        <v>196</v>
      </c>
      <c r="B1467" s="73" t="s">
        <v>134</v>
      </c>
      <c r="C1467" s="73">
        <v>27.558563320000001</v>
      </c>
    </row>
    <row r="1468" spans="1:3" x14ac:dyDescent="0.15">
      <c r="A1468" s="69" t="s">
        <v>196</v>
      </c>
      <c r="B1468" s="73" t="s">
        <v>134</v>
      </c>
      <c r="C1468" s="73">
        <v>26.090380700000001</v>
      </c>
    </row>
    <row r="1469" spans="1:3" x14ac:dyDescent="0.15">
      <c r="A1469" s="69" t="s">
        <v>196</v>
      </c>
      <c r="B1469" s="73" t="s">
        <v>134</v>
      </c>
      <c r="C1469" s="73">
        <v>36.421301419999999</v>
      </c>
    </row>
    <row r="1470" spans="1:3" x14ac:dyDescent="0.15">
      <c r="A1470" s="69" t="s">
        <v>196</v>
      </c>
      <c r="B1470" s="73" t="s">
        <v>134</v>
      </c>
      <c r="C1470" s="73">
        <v>19.791062549999999</v>
      </c>
    </row>
    <row r="1471" spans="1:3" x14ac:dyDescent="0.15">
      <c r="A1471" s="69" t="s">
        <v>196</v>
      </c>
      <c r="B1471" s="73" t="s">
        <v>134</v>
      </c>
      <c r="C1471" s="73">
        <v>25.214694439999999</v>
      </c>
    </row>
    <row r="1472" spans="1:3" x14ac:dyDescent="0.15">
      <c r="A1472" s="69" t="s">
        <v>196</v>
      </c>
      <c r="B1472" s="73" t="s">
        <v>134</v>
      </c>
      <c r="C1472" s="73">
        <v>25.298728709999999</v>
      </c>
    </row>
    <row r="1473" spans="1:3" x14ac:dyDescent="0.15">
      <c r="A1473" s="69" t="s">
        <v>196</v>
      </c>
      <c r="B1473" s="73" t="s">
        <v>134</v>
      </c>
      <c r="C1473" s="73">
        <v>18.382338350000001</v>
      </c>
    </row>
    <row r="1474" spans="1:3" x14ac:dyDescent="0.15">
      <c r="A1474" s="69" t="s">
        <v>196</v>
      </c>
      <c r="B1474" s="73" t="s">
        <v>134</v>
      </c>
      <c r="C1474" s="73">
        <v>23.733602439999999</v>
      </c>
    </row>
    <row r="1475" spans="1:3" x14ac:dyDescent="0.15">
      <c r="A1475" s="69" t="s">
        <v>196</v>
      </c>
      <c r="B1475" s="73" t="s">
        <v>134</v>
      </c>
      <c r="C1475" s="73">
        <v>28.73866232</v>
      </c>
    </row>
    <row r="1476" spans="1:3" x14ac:dyDescent="0.15">
      <c r="A1476" s="69" t="s">
        <v>196</v>
      </c>
      <c r="B1476" s="73" t="s">
        <v>134</v>
      </c>
      <c r="C1476" s="73">
        <v>21.891085449999999</v>
      </c>
    </row>
    <row r="1477" spans="1:3" x14ac:dyDescent="0.15">
      <c r="A1477" s="69" t="s">
        <v>196</v>
      </c>
      <c r="B1477" s="73" t="s">
        <v>134</v>
      </c>
      <c r="C1477" s="73">
        <v>21.967524950000001</v>
      </c>
    </row>
    <row r="1478" spans="1:3" x14ac:dyDescent="0.15">
      <c r="A1478" s="69" t="s">
        <v>196</v>
      </c>
      <c r="B1478" s="73" t="s">
        <v>134</v>
      </c>
      <c r="C1478" s="73">
        <v>31.798340790000001</v>
      </c>
    </row>
    <row r="1479" spans="1:3" x14ac:dyDescent="0.15">
      <c r="A1479" s="69" t="s">
        <v>196</v>
      </c>
      <c r="B1479" s="73" t="s">
        <v>134</v>
      </c>
      <c r="C1479" s="73">
        <v>22.27359774</v>
      </c>
    </row>
    <row r="1480" spans="1:3" x14ac:dyDescent="0.15">
      <c r="A1480" s="69" t="s">
        <v>196</v>
      </c>
      <c r="B1480" s="73" t="s">
        <v>134</v>
      </c>
      <c r="C1480" s="73">
        <v>21.029765009999998</v>
      </c>
    </row>
    <row r="1481" spans="1:3" x14ac:dyDescent="0.15">
      <c r="A1481" s="69" t="s">
        <v>196</v>
      </c>
      <c r="B1481" s="73" t="s">
        <v>134</v>
      </c>
      <c r="C1481" s="73">
        <v>20.023872000000001</v>
      </c>
    </row>
    <row r="1482" spans="1:3" x14ac:dyDescent="0.15">
      <c r="A1482" s="69" t="s">
        <v>196</v>
      </c>
      <c r="B1482" s="73" t="s">
        <v>134</v>
      </c>
      <c r="C1482" s="73">
        <v>22.85992169</v>
      </c>
    </row>
    <row r="1483" spans="1:3" x14ac:dyDescent="0.15">
      <c r="A1483" s="69" t="s">
        <v>196</v>
      </c>
      <c r="B1483" s="73" t="s">
        <v>134</v>
      </c>
      <c r="C1483" s="73">
        <v>27.27438107</v>
      </c>
    </row>
    <row r="1484" spans="1:3" x14ac:dyDescent="0.15">
      <c r="A1484" s="69" t="s">
        <v>196</v>
      </c>
      <c r="B1484" s="73" t="s">
        <v>134</v>
      </c>
      <c r="C1484" s="73">
        <v>21.729672140000002</v>
      </c>
    </row>
    <row r="1485" spans="1:3" x14ac:dyDescent="0.15">
      <c r="A1485" s="69" t="s">
        <v>196</v>
      </c>
      <c r="B1485" s="73" t="s">
        <v>134</v>
      </c>
      <c r="C1485" s="73">
        <v>24.139139979999999</v>
      </c>
    </row>
    <row r="1486" spans="1:3" x14ac:dyDescent="0.15">
      <c r="A1486" s="69" t="s">
        <v>196</v>
      </c>
      <c r="B1486" s="73" t="s">
        <v>134</v>
      </c>
      <c r="C1486" s="73">
        <v>18.100899689999999</v>
      </c>
    </row>
    <row r="1487" spans="1:3" x14ac:dyDescent="0.15">
      <c r="A1487" s="69" t="s">
        <v>196</v>
      </c>
      <c r="B1487" s="73" t="s">
        <v>134</v>
      </c>
      <c r="C1487" s="73">
        <v>17.109830420000002</v>
      </c>
    </row>
    <row r="1488" spans="1:3" x14ac:dyDescent="0.15">
      <c r="A1488" s="69" t="s">
        <v>196</v>
      </c>
      <c r="B1488" s="73" t="s">
        <v>134</v>
      </c>
      <c r="C1488" s="73">
        <v>16.401725429999999</v>
      </c>
    </row>
    <row r="1489" spans="1:3" x14ac:dyDescent="0.15">
      <c r="A1489" s="69" t="s">
        <v>196</v>
      </c>
      <c r="B1489" s="73" t="s">
        <v>134</v>
      </c>
      <c r="C1489" s="73">
        <v>20.269702429999999</v>
      </c>
    </row>
    <row r="1490" spans="1:3" x14ac:dyDescent="0.15">
      <c r="A1490" s="69" t="s">
        <v>196</v>
      </c>
      <c r="B1490" s="73" t="s">
        <v>134</v>
      </c>
      <c r="C1490" s="73">
        <v>23.204514840000002</v>
      </c>
    </row>
    <row r="1491" spans="1:3" x14ac:dyDescent="0.15">
      <c r="A1491" s="69" t="s">
        <v>196</v>
      </c>
      <c r="B1491" s="73" t="s">
        <v>134</v>
      </c>
      <c r="C1491" s="73">
        <v>31.556529820000002</v>
      </c>
    </row>
    <row r="1492" spans="1:3" x14ac:dyDescent="0.15">
      <c r="A1492" s="69" t="s">
        <v>196</v>
      </c>
      <c r="B1492" s="73" t="s">
        <v>134</v>
      </c>
      <c r="C1492" s="73">
        <v>32.602315259999997</v>
      </c>
    </row>
    <row r="1493" spans="1:3" x14ac:dyDescent="0.15">
      <c r="A1493" s="69" t="s">
        <v>196</v>
      </c>
      <c r="B1493" s="73" t="s">
        <v>134</v>
      </c>
      <c r="C1493" s="73">
        <v>25.13563555</v>
      </c>
    </row>
    <row r="1494" spans="1:3" x14ac:dyDescent="0.15">
      <c r="A1494" s="69" t="s">
        <v>196</v>
      </c>
      <c r="B1494" s="73" t="s">
        <v>134</v>
      </c>
      <c r="C1494" s="73">
        <v>22.328444350000002</v>
      </c>
    </row>
    <row r="1495" spans="1:3" x14ac:dyDescent="0.15">
      <c r="A1495" s="69" t="s">
        <v>196</v>
      </c>
      <c r="B1495" s="73" t="s">
        <v>134</v>
      </c>
      <c r="C1495" s="73">
        <v>15.93007985</v>
      </c>
    </row>
    <row r="1496" spans="1:3" x14ac:dyDescent="0.15">
      <c r="A1496" s="69" t="s">
        <v>196</v>
      </c>
      <c r="B1496" s="73" t="s">
        <v>134</v>
      </c>
      <c r="C1496" s="73">
        <v>26.58094612</v>
      </c>
    </row>
    <row r="1497" spans="1:3" x14ac:dyDescent="0.15">
      <c r="A1497" s="69" t="s">
        <v>196</v>
      </c>
      <c r="B1497" s="73" t="s">
        <v>134</v>
      </c>
      <c r="C1497" s="73">
        <v>25.459174480000001</v>
      </c>
    </row>
    <row r="1498" spans="1:3" x14ac:dyDescent="0.15">
      <c r="A1498" s="69" t="s">
        <v>196</v>
      </c>
      <c r="B1498" s="73" t="s">
        <v>134</v>
      </c>
      <c r="C1498" s="73">
        <v>25.179878009999999</v>
      </c>
    </row>
    <row r="1499" spans="1:3" x14ac:dyDescent="0.15">
      <c r="A1499" s="69" t="s">
        <v>196</v>
      </c>
      <c r="B1499" s="73" t="s">
        <v>134</v>
      </c>
      <c r="C1499" s="73">
        <v>22.249092520000001</v>
      </c>
    </row>
    <row r="1500" spans="1:3" x14ac:dyDescent="0.15">
      <c r="A1500" s="69" t="s">
        <v>196</v>
      </c>
      <c r="B1500" s="73" t="s">
        <v>134</v>
      </c>
      <c r="C1500" s="73">
        <v>18.811369339999999</v>
      </c>
    </row>
    <row r="1501" spans="1:3" x14ac:dyDescent="0.15">
      <c r="A1501" s="69" t="s">
        <v>196</v>
      </c>
      <c r="B1501" s="73" t="s">
        <v>134</v>
      </c>
      <c r="C1501" s="73">
        <v>33.472885980000001</v>
      </c>
    </row>
    <row r="1502" spans="1:3" x14ac:dyDescent="0.15">
      <c r="A1502" s="69" t="s">
        <v>196</v>
      </c>
      <c r="B1502" s="73" t="s">
        <v>134</v>
      </c>
      <c r="C1502" s="73">
        <v>14.25782914</v>
      </c>
    </row>
    <row r="1503" spans="1:3" x14ac:dyDescent="0.15">
      <c r="A1503" s="69" t="s">
        <v>196</v>
      </c>
      <c r="B1503" s="73" t="s">
        <v>134</v>
      </c>
      <c r="C1503" s="73">
        <v>19.08443098</v>
      </c>
    </row>
    <row r="1504" spans="1:3" x14ac:dyDescent="0.15">
      <c r="A1504" s="69" t="s">
        <v>196</v>
      </c>
      <c r="B1504" s="73" t="s">
        <v>134</v>
      </c>
      <c r="C1504" s="73">
        <v>36.475494009999998</v>
      </c>
    </row>
    <row r="1505" spans="1:3" x14ac:dyDescent="0.15">
      <c r="A1505" s="69" t="s">
        <v>196</v>
      </c>
      <c r="B1505" s="73" t="s">
        <v>134</v>
      </c>
      <c r="C1505" s="73">
        <v>19.870279199999999</v>
      </c>
    </row>
    <row r="1506" spans="1:3" x14ac:dyDescent="0.15">
      <c r="A1506" s="69" t="s">
        <v>196</v>
      </c>
      <c r="B1506" s="73" t="s">
        <v>134</v>
      </c>
      <c r="C1506" s="73">
        <v>18.180221410000001</v>
      </c>
    </row>
    <row r="1507" spans="1:3" x14ac:dyDescent="0.15">
      <c r="A1507" s="69" t="s">
        <v>196</v>
      </c>
      <c r="B1507" s="73" t="s">
        <v>134</v>
      </c>
      <c r="C1507" s="73">
        <v>17.462241580000001</v>
      </c>
    </row>
    <row r="1508" spans="1:3" x14ac:dyDescent="0.15">
      <c r="A1508" s="69" t="s">
        <v>196</v>
      </c>
      <c r="B1508" s="73" t="s">
        <v>134</v>
      </c>
      <c r="C1508" s="73">
        <v>17.279021749999998</v>
      </c>
    </row>
    <row r="1509" spans="1:3" x14ac:dyDescent="0.15">
      <c r="A1509" s="69" t="s">
        <v>196</v>
      </c>
      <c r="B1509" s="73" t="s">
        <v>134</v>
      </c>
      <c r="C1509" s="73">
        <v>19.029776600000002</v>
      </c>
    </row>
    <row r="1510" spans="1:3" x14ac:dyDescent="0.15">
      <c r="A1510" s="69" t="s">
        <v>196</v>
      </c>
      <c r="B1510" s="73" t="s">
        <v>134</v>
      </c>
      <c r="C1510" s="73">
        <v>25.94850477</v>
      </c>
    </row>
    <row r="1511" spans="1:3" x14ac:dyDescent="0.15">
      <c r="A1511" s="69" t="s">
        <v>196</v>
      </c>
      <c r="B1511" s="73" t="s">
        <v>134</v>
      </c>
      <c r="C1511" s="73">
        <v>19.748381500000001</v>
      </c>
    </row>
    <row r="1512" spans="1:3" x14ac:dyDescent="0.15">
      <c r="A1512" s="69" t="s">
        <v>196</v>
      </c>
      <c r="B1512" s="73" t="s">
        <v>134</v>
      </c>
      <c r="C1512" s="73">
        <v>13.47452652</v>
      </c>
    </row>
    <row r="1513" spans="1:3" x14ac:dyDescent="0.15">
      <c r="A1513" s="69" t="s">
        <v>196</v>
      </c>
      <c r="B1513" s="73" t="s">
        <v>134</v>
      </c>
      <c r="C1513" s="73">
        <v>16.274015080000002</v>
      </c>
    </row>
    <row r="1514" spans="1:3" x14ac:dyDescent="0.15">
      <c r="A1514" s="69" t="s">
        <v>196</v>
      </c>
      <c r="B1514" s="73" t="s">
        <v>134</v>
      </c>
      <c r="C1514" s="73">
        <v>25.479649680000001</v>
      </c>
    </row>
    <row r="1515" spans="1:3" x14ac:dyDescent="0.15">
      <c r="A1515" s="69" t="s">
        <v>196</v>
      </c>
      <c r="B1515" s="73" t="s">
        <v>134</v>
      </c>
      <c r="C1515" s="73">
        <v>22.093502780000001</v>
      </c>
    </row>
    <row r="1516" spans="1:3" x14ac:dyDescent="0.15">
      <c r="A1516" s="69" t="s">
        <v>196</v>
      </c>
      <c r="B1516" s="73" t="s">
        <v>134</v>
      </c>
      <c r="C1516" s="73">
        <v>27.150509570000001</v>
      </c>
    </row>
    <row r="1517" spans="1:3" x14ac:dyDescent="0.15">
      <c r="A1517" s="69" t="s">
        <v>196</v>
      </c>
      <c r="B1517" s="73" t="s">
        <v>134</v>
      </c>
      <c r="C1517" s="73">
        <v>25.498639480000001</v>
      </c>
    </row>
    <row r="1518" spans="1:3" x14ac:dyDescent="0.15">
      <c r="A1518" s="69" t="s">
        <v>196</v>
      </c>
      <c r="B1518" s="73" t="s">
        <v>134</v>
      </c>
      <c r="C1518" s="73">
        <v>25.711813620000001</v>
      </c>
    </row>
    <row r="1519" spans="1:3" x14ac:dyDescent="0.15">
      <c r="A1519" s="69" t="s">
        <v>196</v>
      </c>
      <c r="B1519" s="73" t="s">
        <v>134</v>
      </c>
      <c r="C1519" s="73">
        <v>20.745354290000002</v>
      </c>
    </row>
    <row r="1520" spans="1:3" x14ac:dyDescent="0.15">
      <c r="A1520" s="69" t="s">
        <v>196</v>
      </c>
      <c r="B1520" s="73" t="s">
        <v>134</v>
      </c>
      <c r="C1520" s="73">
        <v>20.24858244</v>
      </c>
    </row>
    <row r="1521" spans="1:3" x14ac:dyDescent="0.15">
      <c r="A1521" s="69" t="s">
        <v>196</v>
      </c>
      <c r="B1521" s="73" t="s">
        <v>134</v>
      </c>
      <c r="C1521" s="73">
        <v>43.183224840000001</v>
      </c>
    </row>
    <row r="1522" spans="1:3" x14ac:dyDescent="0.15">
      <c r="A1522" s="69" t="s">
        <v>196</v>
      </c>
      <c r="B1522" s="73" t="s">
        <v>134</v>
      </c>
      <c r="C1522" s="73">
        <v>21.37056368</v>
      </c>
    </row>
    <row r="1523" spans="1:3" x14ac:dyDescent="0.15">
      <c r="A1523" s="69" t="s">
        <v>196</v>
      </c>
      <c r="B1523" s="73" t="s">
        <v>134</v>
      </c>
      <c r="C1523" s="73">
        <v>23.868434600000001</v>
      </c>
    </row>
    <row r="1524" spans="1:3" x14ac:dyDescent="0.15">
      <c r="A1524" s="69" t="s">
        <v>196</v>
      </c>
      <c r="B1524" s="73" t="s">
        <v>134</v>
      </c>
      <c r="C1524" s="73">
        <v>21.18788382</v>
      </c>
    </row>
    <row r="1525" spans="1:3" x14ac:dyDescent="0.15">
      <c r="A1525" s="69" t="s">
        <v>196</v>
      </c>
      <c r="B1525" s="73" t="s">
        <v>134</v>
      </c>
      <c r="C1525" s="73">
        <v>26.392002999999999</v>
      </c>
    </row>
    <row r="1526" spans="1:3" x14ac:dyDescent="0.15">
      <c r="A1526" s="69" t="s">
        <v>196</v>
      </c>
      <c r="B1526" s="73" t="s">
        <v>134</v>
      </c>
      <c r="C1526" s="73">
        <v>9.6932012000000007</v>
      </c>
    </row>
    <row r="1527" spans="1:3" x14ac:dyDescent="0.15">
      <c r="A1527" s="69" t="s">
        <v>196</v>
      </c>
      <c r="B1527" s="73" t="s">
        <v>134</v>
      </c>
      <c r="C1527" s="73">
        <v>20.912985110000001</v>
      </c>
    </row>
    <row r="1528" spans="1:3" x14ac:dyDescent="0.15">
      <c r="A1528" s="69" t="s">
        <v>196</v>
      </c>
      <c r="B1528" s="73" t="s">
        <v>134</v>
      </c>
      <c r="C1528" s="73">
        <v>13.714424620000001</v>
      </c>
    </row>
    <row r="1529" spans="1:3" x14ac:dyDescent="0.15">
      <c r="A1529" s="69" t="s">
        <v>196</v>
      </c>
      <c r="B1529" s="73" t="s">
        <v>134</v>
      </c>
      <c r="C1529" s="73">
        <v>15.582086159999999</v>
      </c>
    </row>
    <row r="1530" spans="1:3" x14ac:dyDescent="0.15">
      <c r="A1530" s="69" t="s">
        <v>196</v>
      </c>
      <c r="B1530" s="73" t="s">
        <v>134</v>
      </c>
      <c r="C1530" s="73">
        <v>19.55511117</v>
      </c>
    </row>
    <row r="1531" spans="1:3" x14ac:dyDescent="0.15">
      <c r="A1531" s="69" t="s">
        <v>196</v>
      </c>
      <c r="B1531" s="73" t="s">
        <v>134</v>
      </c>
      <c r="C1531" s="73">
        <v>16.82290549</v>
      </c>
    </row>
    <row r="1532" spans="1:3" x14ac:dyDescent="0.15">
      <c r="A1532" s="69" t="s">
        <v>196</v>
      </c>
      <c r="B1532" s="73" t="s">
        <v>134</v>
      </c>
      <c r="C1532" s="73">
        <v>27.119779380000001</v>
      </c>
    </row>
    <row r="1533" spans="1:3" x14ac:dyDescent="0.15">
      <c r="A1533" s="69" t="s">
        <v>196</v>
      </c>
      <c r="B1533" s="73" t="s">
        <v>134</v>
      </c>
      <c r="C1533" s="73">
        <v>20.041422470000001</v>
      </c>
    </row>
    <row r="1534" spans="1:3" x14ac:dyDescent="0.15">
      <c r="A1534" s="69" t="s">
        <v>196</v>
      </c>
      <c r="B1534" s="73" t="s">
        <v>134</v>
      </c>
      <c r="C1534" s="73">
        <v>25.215670859999999</v>
      </c>
    </row>
    <row r="1535" spans="1:3" x14ac:dyDescent="0.15">
      <c r="A1535" s="69" t="s">
        <v>196</v>
      </c>
      <c r="B1535" s="73" t="s">
        <v>134</v>
      </c>
      <c r="C1535" s="73">
        <v>24.65234706</v>
      </c>
    </row>
    <row r="1536" spans="1:3" x14ac:dyDescent="0.15">
      <c r="A1536" s="69" t="s">
        <v>196</v>
      </c>
      <c r="B1536" s="73" t="s">
        <v>134</v>
      </c>
      <c r="C1536" s="73">
        <v>17.970718219999998</v>
      </c>
    </row>
    <row r="1537" spans="1:3" x14ac:dyDescent="0.15">
      <c r="A1537" s="69" t="s">
        <v>196</v>
      </c>
      <c r="B1537" s="73" t="s">
        <v>134</v>
      </c>
      <c r="C1537" s="73">
        <v>18.355657099999998</v>
      </c>
    </row>
    <row r="1538" spans="1:3" x14ac:dyDescent="0.15">
      <c r="A1538" s="69" t="s">
        <v>196</v>
      </c>
      <c r="B1538" s="73" t="s">
        <v>134</v>
      </c>
      <c r="C1538" s="73">
        <v>27.483492699999999</v>
      </c>
    </row>
    <row r="1539" spans="1:3" x14ac:dyDescent="0.15">
      <c r="A1539" s="69" t="s">
        <v>196</v>
      </c>
      <c r="B1539" s="73" t="s">
        <v>134</v>
      </c>
      <c r="C1539" s="73">
        <v>21.64225218</v>
      </c>
    </row>
    <row r="1540" spans="1:3" x14ac:dyDescent="0.15">
      <c r="A1540" s="69" t="s">
        <v>196</v>
      </c>
      <c r="B1540" s="73" t="s">
        <v>134</v>
      </c>
      <c r="C1540" s="73">
        <v>25.48698177</v>
      </c>
    </row>
    <row r="1541" spans="1:3" x14ac:dyDescent="0.15">
      <c r="A1541" s="69" t="s">
        <v>196</v>
      </c>
      <c r="B1541" s="73" t="s">
        <v>134</v>
      </c>
      <c r="C1541" s="73">
        <v>22.432295310000001</v>
      </c>
    </row>
    <row r="1542" spans="1:3" x14ac:dyDescent="0.15">
      <c r="A1542" s="69" t="s">
        <v>196</v>
      </c>
      <c r="B1542" s="73" t="s">
        <v>134</v>
      </c>
      <c r="C1542" s="73">
        <v>16.273350730000001</v>
      </c>
    </row>
    <row r="1543" spans="1:3" x14ac:dyDescent="0.15">
      <c r="A1543" s="69" t="s">
        <v>196</v>
      </c>
      <c r="B1543" s="73" t="s">
        <v>134</v>
      </c>
      <c r="C1543" s="73">
        <v>22.081830140000001</v>
      </c>
    </row>
    <row r="1544" spans="1:3" x14ac:dyDescent="0.15">
      <c r="A1544" s="69" t="s">
        <v>196</v>
      </c>
      <c r="B1544" s="73" t="s">
        <v>134</v>
      </c>
      <c r="C1544" s="73">
        <v>24.600044059999998</v>
      </c>
    </row>
    <row r="1545" spans="1:3" x14ac:dyDescent="0.15">
      <c r="A1545" s="69" t="s">
        <v>196</v>
      </c>
      <c r="B1545" s="73" t="s">
        <v>134</v>
      </c>
      <c r="C1545" s="73">
        <v>26.951827139999999</v>
      </c>
    </row>
    <row r="1546" spans="1:3" x14ac:dyDescent="0.15">
      <c r="A1546" s="69" t="s">
        <v>196</v>
      </c>
      <c r="B1546" s="73" t="s">
        <v>134</v>
      </c>
      <c r="C1546" s="73">
        <v>27.75795677</v>
      </c>
    </row>
    <row r="1547" spans="1:3" x14ac:dyDescent="0.15">
      <c r="A1547" s="69" t="s">
        <v>196</v>
      </c>
      <c r="B1547" s="73" t="s">
        <v>134</v>
      </c>
      <c r="C1547" s="73">
        <v>20.575538219999999</v>
      </c>
    </row>
    <row r="1548" spans="1:3" x14ac:dyDescent="0.15">
      <c r="A1548" s="69" t="s">
        <v>196</v>
      </c>
      <c r="B1548" s="73" t="s">
        <v>134</v>
      </c>
      <c r="C1548" s="73">
        <v>26.192938359999999</v>
      </c>
    </row>
    <row r="1549" spans="1:3" x14ac:dyDescent="0.15">
      <c r="A1549" s="69" t="s">
        <v>196</v>
      </c>
      <c r="B1549" s="73" t="s">
        <v>134</v>
      </c>
      <c r="C1549" s="73">
        <v>32.800099840000001</v>
      </c>
    </row>
    <row r="1550" spans="1:3" x14ac:dyDescent="0.15">
      <c r="A1550" s="69" t="s">
        <v>196</v>
      </c>
      <c r="B1550" s="73" t="s">
        <v>134</v>
      </c>
      <c r="C1550" s="73">
        <v>19.514598750000001</v>
      </c>
    </row>
    <row r="1551" spans="1:3" x14ac:dyDescent="0.15">
      <c r="A1551" s="69" t="s">
        <v>196</v>
      </c>
      <c r="B1551" s="73" t="s">
        <v>134</v>
      </c>
      <c r="C1551" s="73">
        <v>24.499628139999999</v>
      </c>
    </row>
    <row r="1552" spans="1:3" x14ac:dyDescent="0.15">
      <c r="A1552" s="69" t="s">
        <v>196</v>
      </c>
      <c r="B1552" s="73" t="s">
        <v>134</v>
      </c>
      <c r="C1552" s="73">
        <v>27.89078014</v>
      </c>
    </row>
    <row r="1553" spans="1:3" x14ac:dyDescent="0.15">
      <c r="A1553" s="69" t="s">
        <v>196</v>
      </c>
      <c r="B1553" s="73" t="s">
        <v>134</v>
      </c>
      <c r="C1553" s="73">
        <v>22.882429309999999</v>
      </c>
    </row>
    <row r="1554" spans="1:3" x14ac:dyDescent="0.15">
      <c r="A1554" s="69" t="s">
        <v>196</v>
      </c>
      <c r="B1554" s="73" t="s">
        <v>134</v>
      </c>
      <c r="C1554" s="73">
        <v>27.084679139999999</v>
      </c>
    </row>
    <row r="1555" spans="1:3" x14ac:dyDescent="0.15">
      <c r="A1555" s="69" t="s">
        <v>196</v>
      </c>
      <c r="B1555" s="73" t="s">
        <v>134</v>
      </c>
      <c r="C1555" s="73">
        <v>8.8615854639999991</v>
      </c>
    </row>
    <row r="1556" spans="1:3" x14ac:dyDescent="0.15">
      <c r="A1556" s="69" t="s">
        <v>196</v>
      </c>
      <c r="B1556" s="73" t="s">
        <v>134</v>
      </c>
      <c r="C1556" s="73">
        <v>22.21315143</v>
      </c>
    </row>
    <row r="1557" spans="1:3" x14ac:dyDescent="0.15">
      <c r="A1557" s="69" t="s">
        <v>196</v>
      </c>
      <c r="B1557" s="73" t="s">
        <v>134</v>
      </c>
      <c r="C1557" s="73">
        <v>19.83477384</v>
      </c>
    </row>
    <row r="1558" spans="1:3" x14ac:dyDescent="0.15">
      <c r="A1558" s="69" t="s">
        <v>196</v>
      </c>
      <c r="B1558" s="73" t="s">
        <v>134</v>
      </c>
      <c r="C1558" s="73">
        <v>28.62465916</v>
      </c>
    </row>
    <row r="1559" spans="1:3" x14ac:dyDescent="0.15">
      <c r="A1559" s="69" t="s">
        <v>196</v>
      </c>
      <c r="B1559" s="73" t="s">
        <v>134</v>
      </c>
      <c r="C1559" s="73">
        <v>24.233660260000001</v>
      </c>
    </row>
    <row r="1560" spans="1:3" x14ac:dyDescent="0.15">
      <c r="A1560" s="69" t="s">
        <v>196</v>
      </c>
      <c r="B1560" s="73" t="s">
        <v>134</v>
      </c>
      <c r="C1560" s="73">
        <v>19.286336290000001</v>
      </c>
    </row>
    <row r="1561" spans="1:3" x14ac:dyDescent="0.15">
      <c r="A1561" s="69" t="s">
        <v>196</v>
      </c>
      <c r="B1561" s="73" t="s">
        <v>134</v>
      </c>
      <c r="C1561" s="73">
        <v>26.307873669999999</v>
      </c>
    </row>
    <row r="1562" spans="1:3" x14ac:dyDescent="0.15">
      <c r="A1562" s="69" t="s">
        <v>196</v>
      </c>
      <c r="B1562" s="73" t="s">
        <v>134</v>
      </c>
      <c r="C1562" s="73">
        <v>25.03084608</v>
      </c>
    </row>
    <row r="1563" spans="1:3" x14ac:dyDescent="0.15">
      <c r="A1563" s="69" t="s">
        <v>196</v>
      </c>
      <c r="B1563" s="73" t="s">
        <v>134</v>
      </c>
      <c r="C1563" s="73">
        <v>20.71667287</v>
      </c>
    </row>
    <row r="1564" spans="1:3" x14ac:dyDescent="0.15">
      <c r="A1564" s="69" t="s">
        <v>196</v>
      </c>
      <c r="B1564" s="73" t="s">
        <v>134</v>
      </c>
      <c r="C1564" s="73">
        <v>19.59426358</v>
      </c>
    </row>
    <row r="1565" spans="1:3" x14ac:dyDescent="0.15">
      <c r="A1565" s="69" t="s">
        <v>196</v>
      </c>
      <c r="B1565" s="73" t="s">
        <v>134</v>
      </c>
      <c r="C1565" s="73">
        <v>39.736733909999998</v>
      </c>
    </row>
    <row r="1566" spans="1:3" x14ac:dyDescent="0.15">
      <c r="A1566" s="69" t="s">
        <v>196</v>
      </c>
      <c r="B1566" s="73" t="s">
        <v>134</v>
      </c>
      <c r="C1566" s="73">
        <v>24.249701569999999</v>
      </c>
    </row>
    <row r="1567" spans="1:3" x14ac:dyDescent="0.15">
      <c r="A1567" s="69" t="s">
        <v>196</v>
      </c>
      <c r="B1567" s="73" t="s">
        <v>134</v>
      </c>
      <c r="C1567" s="73">
        <v>14.69105427</v>
      </c>
    </row>
    <row r="1568" spans="1:3" x14ac:dyDescent="0.15">
      <c r="A1568" s="69" t="s">
        <v>196</v>
      </c>
      <c r="B1568" s="73" t="s">
        <v>134</v>
      </c>
      <c r="C1568" s="73">
        <v>17.867936579999999</v>
      </c>
    </row>
    <row r="1569" spans="1:3" x14ac:dyDescent="0.15">
      <c r="A1569" s="69" t="s">
        <v>196</v>
      </c>
      <c r="B1569" s="73" t="s">
        <v>134</v>
      </c>
      <c r="C1569" s="73">
        <v>38.97550665</v>
      </c>
    </row>
    <row r="1570" spans="1:3" x14ac:dyDescent="0.15">
      <c r="A1570" s="69" t="s">
        <v>196</v>
      </c>
      <c r="B1570" s="73" t="s">
        <v>134</v>
      </c>
      <c r="C1570" s="73">
        <v>24.717723889999998</v>
      </c>
    </row>
    <row r="1571" spans="1:3" x14ac:dyDescent="0.15">
      <c r="A1571" s="69" t="s">
        <v>196</v>
      </c>
      <c r="B1571" s="73" t="s">
        <v>134</v>
      </c>
      <c r="C1571" s="73">
        <v>12.99636104</v>
      </c>
    </row>
    <row r="1572" spans="1:3" x14ac:dyDescent="0.15">
      <c r="A1572" s="69" t="s">
        <v>196</v>
      </c>
      <c r="B1572" s="73" t="s">
        <v>134</v>
      </c>
      <c r="C1572" s="73">
        <v>18.84571085</v>
      </c>
    </row>
    <row r="1573" spans="1:3" x14ac:dyDescent="0.15">
      <c r="A1573" s="69" t="s">
        <v>196</v>
      </c>
      <c r="B1573" s="73" t="s">
        <v>134</v>
      </c>
      <c r="C1573" s="73">
        <v>13.093445839999999</v>
      </c>
    </row>
    <row r="1574" spans="1:3" x14ac:dyDescent="0.15">
      <c r="A1574" s="69" t="s">
        <v>196</v>
      </c>
      <c r="B1574" s="73" t="s">
        <v>134</v>
      </c>
      <c r="C1574" s="73">
        <v>25.448267900000001</v>
      </c>
    </row>
    <row r="1575" spans="1:3" x14ac:dyDescent="0.15">
      <c r="A1575" s="69" t="s">
        <v>196</v>
      </c>
      <c r="B1575" s="73" t="s">
        <v>134</v>
      </c>
      <c r="C1575" s="73">
        <v>34.405637810000002</v>
      </c>
    </row>
    <row r="1576" spans="1:3" x14ac:dyDescent="0.15">
      <c r="A1576" s="69" t="s">
        <v>196</v>
      </c>
      <c r="B1576" s="73" t="s">
        <v>134</v>
      </c>
      <c r="C1576" s="73">
        <v>19.81103822</v>
      </c>
    </row>
    <row r="1577" spans="1:3" x14ac:dyDescent="0.15">
      <c r="A1577" s="69" t="s">
        <v>196</v>
      </c>
      <c r="B1577" s="73" t="s">
        <v>134</v>
      </c>
      <c r="C1577" s="73">
        <v>27.809587960000002</v>
      </c>
    </row>
    <row r="1578" spans="1:3" x14ac:dyDescent="0.15">
      <c r="A1578" s="69" t="s">
        <v>196</v>
      </c>
      <c r="B1578" s="73" t="s">
        <v>134</v>
      </c>
      <c r="C1578" s="73">
        <v>21.872821829999999</v>
      </c>
    </row>
    <row r="1579" spans="1:3" x14ac:dyDescent="0.15">
      <c r="A1579" s="69" t="s">
        <v>196</v>
      </c>
      <c r="B1579" s="73" t="s">
        <v>134</v>
      </c>
      <c r="C1579" s="73">
        <v>11.211191510000001</v>
      </c>
    </row>
    <row r="1580" spans="1:3" x14ac:dyDescent="0.15">
      <c r="A1580" s="69" t="s">
        <v>196</v>
      </c>
      <c r="B1580" s="73" t="s">
        <v>134</v>
      </c>
      <c r="C1580" s="73">
        <v>24.246289820000001</v>
      </c>
    </row>
    <row r="1581" spans="1:3" x14ac:dyDescent="0.15">
      <c r="A1581" s="69" t="s">
        <v>196</v>
      </c>
      <c r="B1581" s="73" t="s">
        <v>134</v>
      </c>
      <c r="C1581" s="73">
        <v>17.164722699999999</v>
      </c>
    </row>
    <row r="1582" spans="1:3" x14ac:dyDescent="0.15">
      <c r="A1582" s="69" t="s">
        <v>196</v>
      </c>
      <c r="B1582" s="73" t="s">
        <v>134</v>
      </c>
      <c r="C1582" s="73">
        <v>19.479459479999999</v>
      </c>
    </row>
    <row r="1583" spans="1:3" x14ac:dyDescent="0.15">
      <c r="A1583" s="69" t="s">
        <v>196</v>
      </c>
      <c r="B1583" s="73" t="s">
        <v>134</v>
      </c>
      <c r="C1583" s="73">
        <v>22.402947860000001</v>
      </c>
    </row>
    <row r="1584" spans="1:3" x14ac:dyDescent="0.15">
      <c r="A1584" s="69" t="s">
        <v>196</v>
      </c>
      <c r="B1584" s="73" t="s">
        <v>134</v>
      </c>
      <c r="C1584" s="73">
        <v>20.129268499999998</v>
      </c>
    </row>
    <row r="1585" spans="1:3" x14ac:dyDescent="0.15">
      <c r="A1585" s="69" t="s">
        <v>196</v>
      </c>
      <c r="B1585" s="73" t="s">
        <v>134</v>
      </c>
      <c r="C1585" s="73">
        <v>22.3048292</v>
      </c>
    </row>
    <row r="1586" spans="1:3" x14ac:dyDescent="0.15">
      <c r="A1586" s="69" t="s">
        <v>196</v>
      </c>
      <c r="B1586" s="73" t="s">
        <v>134</v>
      </c>
      <c r="C1586" s="73">
        <v>17.16907389</v>
      </c>
    </row>
    <row r="1587" spans="1:3" x14ac:dyDescent="0.15">
      <c r="A1587" s="69" t="s">
        <v>196</v>
      </c>
      <c r="B1587" s="73" t="s">
        <v>134</v>
      </c>
      <c r="C1587" s="73">
        <v>22.401882459999999</v>
      </c>
    </row>
    <row r="1588" spans="1:3" x14ac:dyDescent="0.15">
      <c r="A1588" s="69" t="s">
        <v>196</v>
      </c>
      <c r="B1588" s="73" t="s">
        <v>134</v>
      </c>
      <c r="C1588" s="73">
        <v>20.251925450000002</v>
      </c>
    </row>
    <row r="1589" spans="1:3" x14ac:dyDescent="0.15">
      <c r="A1589" s="69" t="s">
        <v>196</v>
      </c>
      <c r="B1589" s="73" t="s">
        <v>134</v>
      </c>
      <c r="C1589" s="73">
        <v>23.176024930000001</v>
      </c>
    </row>
    <row r="1590" spans="1:3" x14ac:dyDescent="0.15">
      <c r="A1590" s="69" t="s">
        <v>196</v>
      </c>
      <c r="B1590" s="73" t="s">
        <v>134</v>
      </c>
      <c r="C1590" s="73">
        <v>21.428872510000001</v>
      </c>
    </row>
    <row r="1591" spans="1:3" x14ac:dyDescent="0.15">
      <c r="A1591" s="69" t="s">
        <v>196</v>
      </c>
      <c r="B1591" s="73" t="s">
        <v>134</v>
      </c>
      <c r="C1591" s="73">
        <v>27.41313096</v>
      </c>
    </row>
    <row r="1592" spans="1:3" x14ac:dyDescent="0.15">
      <c r="A1592" s="69" t="s">
        <v>196</v>
      </c>
      <c r="B1592" s="73" t="s">
        <v>134</v>
      </c>
      <c r="C1592" s="73">
        <v>23.078132459999999</v>
      </c>
    </row>
    <row r="1593" spans="1:3" x14ac:dyDescent="0.15">
      <c r="A1593" s="69" t="s">
        <v>196</v>
      </c>
      <c r="B1593" s="73" t="s">
        <v>134</v>
      </c>
      <c r="C1593" s="73">
        <v>19.94057166</v>
      </c>
    </row>
    <row r="1594" spans="1:3" x14ac:dyDescent="0.15">
      <c r="A1594" s="69" t="s">
        <v>196</v>
      </c>
      <c r="B1594" s="73" t="s">
        <v>134</v>
      </c>
      <c r="C1594" s="73">
        <v>13.97058786</v>
      </c>
    </row>
    <row r="1595" spans="1:3" x14ac:dyDescent="0.15">
      <c r="A1595" s="69" t="s">
        <v>196</v>
      </c>
      <c r="B1595" s="73" t="s">
        <v>134</v>
      </c>
      <c r="C1595" s="73">
        <v>23.433539889999999</v>
      </c>
    </row>
    <row r="1596" spans="1:3" x14ac:dyDescent="0.15">
      <c r="A1596" s="69" t="s">
        <v>196</v>
      </c>
      <c r="B1596" s="73" t="s">
        <v>134</v>
      </c>
      <c r="C1596" s="73">
        <v>22.0382724</v>
      </c>
    </row>
    <row r="1597" spans="1:3" x14ac:dyDescent="0.15">
      <c r="A1597" s="69" t="s">
        <v>196</v>
      </c>
      <c r="B1597" s="73" t="s">
        <v>134</v>
      </c>
      <c r="C1597" s="73">
        <v>30.26116335</v>
      </c>
    </row>
    <row r="1598" spans="1:3" x14ac:dyDescent="0.15">
      <c r="A1598" s="69" t="s">
        <v>196</v>
      </c>
      <c r="B1598" s="73" t="s">
        <v>134</v>
      </c>
      <c r="C1598" s="73">
        <v>28.449181800000002</v>
      </c>
    </row>
    <row r="1599" spans="1:3" x14ac:dyDescent="0.15">
      <c r="A1599" s="69" t="s">
        <v>196</v>
      </c>
      <c r="B1599" s="73" t="s">
        <v>134</v>
      </c>
      <c r="C1599" s="73">
        <v>21.642837010000001</v>
      </c>
    </row>
    <row r="1600" spans="1:3" x14ac:dyDescent="0.15">
      <c r="A1600" s="69" t="s">
        <v>196</v>
      </c>
      <c r="B1600" s="73" t="s">
        <v>134</v>
      </c>
      <c r="C1600" s="73">
        <v>26.105266830000001</v>
      </c>
    </row>
    <row r="1601" spans="1:3" x14ac:dyDescent="0.15">
      <c r="A1601" s="69" t="s">
        <v>196</v>
      </c>
      <c r="B1601" s="73" t="s">
        <v>134</v>
      </c>
      <c r="C1601" s="73">
        <v>27.027152040000001</v>
      </c>
    </row>
    <row r="1602" spans="1:3" x14ac:dyDescent="0.15">
      <c r="A1602" s="69" t="s">
        <v>196</v>
      </c>
      <c r="B1602" s="73" t="s">
        <v>134</v>
      </c>
      <c r="C1602" s="73">
        <v>19.521996869999999</v>
      </c>
    </row>
    <row r="1603" spans="1:3" x14ac:dyDescent="0.15">
      <c r="A1603" s="69" t="s">
        <v>196</v>
      </c>
      <c r="B1603" s="73" t="s">
        <v>134</v>
      </c>
      <c r="C1603" s="73">
        <v>19.899045139999998</v>
      </c>
    </row>
    <row r="1604" spans="1:3" x14ac:dyDescent="0.15">
      <c r="A1604" s="69" t="s">
        <v>196</v>
      </c>
      <c r="B1604" s="73" t="s">
        <v>134</v>
      </c>
      <c r="C1604" s="73">
        <v>1.4253398719999999</v>
      </c>
    </row>
    <row r="1605" spans="1:3" x14ac:dyDescent="0.15">
      <c r="A1605" s="69" t="s">
        <v>196</v>
      </c>
      <c r="B1605" s="73" t="s">
        <v>134</v>
      </c>
      <c r="C1605" s="73">
        <v>32.247974620000001</v>
      </c>
    </row>
    <row r="1606" spans="1:3" x14ac:dyDescent="0.15">
      <c r="A1606" s="69" t="s">
        <v>196</v>
      </c>
      <c r="B1606" s="73" t="s">
        <v>134</v>
      </c>
      <c r="C1606" s="73">
        <v>27.387388529999999</v>
      </c>
    </row>
    <row r="1607" spans="1:3" x14ac:dyDescent="0.15">
      <c r="A1607" s="69" t="s">
        <v>196</v>
      </c>
      <c r="B1607" s="73" t="s">
        <v>134</v>
      </c>
      <c r="C1607" s="73">
        <v>12.77372572</v>
      </c>
    </row>
    <row r="1608" spans="1:3" x14ac:dyDescent="0.15">
      <c r="A1608" s="69" t="s">
        <v>196</v>
      </c>
      <c r="B1608" s="73" t="s">
        <v>134</v>
      </c>
      <c r="C1608" s="73">
        <v>17.427704339999998</v>
      </c>
    </row>
    <row r="1609" spans="1:3" x14ac:dyDescent="0.15">
      <c r="A1609" s="69" t="s">
        <v>196</v>
      </c>
      <c r="B1609" s="73" t="s">
        <v>134</v>
      </c>
      <c r="C1609" s="73">
        <v>20.473248210000001</v>
      </c>
    </row>
    <row r="1610" spans="1:3" x14ac:dyDescent="0.15">
      <c r="A1610" s="69" t="s">
        <v>196</v>
      </c>
      <c r="B1610" s="73" t="s">
        <v>134</v>
      </c>
      <c r="C1610" s="73">
        <v>26.119614980000001</v>
      </c>
    </row>
    <row r="1611" spans="1:3" x14ac:dyDescent="0.15">
      <c r="A1611" s="69" t="s">
        <v>196</v>
      </c>
      <c r="B1611" s="73" t="s">
        <v>134</v>
      </c>
      <c r="C1611" s="73">
        <v>17.306150720000002</v>
      </c>
    </row>
    <row r="1612" spans="1:3" x14ac:dyDescent="0.15">
      <c r="A1612" s="69" t="s">
        <v>196</v>
      </c>
      <c r="B1612" s="73" t="s">
        <v>134</v>
      </c>
      <c r="C1612" s="73">
        <v>15.12710014</v>
      </c>
    </row>
    <row r="1613" spans="1:3" x14ac:dyDescent="0.15">
      <c r="A1613" s="69" t="s">
        <v>196</v>
      </c>
      <c r="B1613" s="73" t="s">
        <v>134</v>
      </c>
      <c r="C1613" s="73">
        <v>35.208181750000001</v>
      </c>
    </row>
    <row r="1614" spans="1:3" x14ac:dyDescent="0.15">
      <c r="A1614" s="69" t="s">
        <v>230</v>
      </c>
      <c r="B1614" s="73" t="s">
        <v>134</v>
      </c>
      <c r="C1614" s="73">
        <v>0.150247567</v>
      </c>
    </row>
    <row r="1615" spans="1:3" x14ac:dyDescent="0.15">
      <c r="A1615" s="69" t="s">
        <v>230</v>
      </c>
      <c r="B1615" s="73" t="s">
        <v>134</v>
      </c>
      <c r="C1615" s="73">
        <v>2.3676549000000002E-2</v>
      </c>
    </row>
    <row r="1616" spans="1:3" x14ac:dyDescent="0.15">
      <c r="A1616" s="69" t="s">
        <v>230</v>
      </c>
      <c r="B1616" s="73" t="s">
        <v>134</v>
      </c>
      <c r="C1616" s="73">
        <v>3.6970182999999997E-2</v>
      </c>
    </row>
    <row r="1617" spans="1:3" x14ac:dyDescent="0.15">
      <c r="A1617" s="69" t="s">
        <v>230</v>
      </c>
      <c r="B1617" s="73" t="s">
        <v>134</v>
      </c>
      <c r="C1617" s="73">
        <v>7.2707787999999995E-2</v>
      </c>
    </row>
    <row r="1618" spans="1:3" x14ac:dyDescent="0.15">
      <c r="A1618" s="69" t="s">
        <v>230</v>
      </c>
      <c r="B1618" s="73" t="s">
        <v>134</v>
      </c>
      <c r="C1618" s="73">
        <v>2.1209333E-2</v>
      </c>
    </row>
    <row r="1619" spans="1:3" x14ac:dyDescent="0.15">
      <c r="A1619" s="69" t="s">
        <v>230</v>
      </c>
      <c r="B1619" s="73" t="s">
        <v>134</v>
      </c>
      <c r="C1619" s="73">
        <v>0.221331741</v>
      </c>
    </row>
    <row r="1620" spans="1:3" x14ac:dyDescent="0.15">
      <c r="A1620" s="69" t="s">
        <v>230</v>
      </c>
      <c r="B1620" s="73" t="s">
        <v>134</v>
      </c>
      <c r="C1620" s="73">
        <v>0.21994066600000001</v>
      </c>
    </row>
    <row r="1621" spans="1:3" x14ac:dyDescent="0.15">
      <c r="A1621" s="69" t="s">
        <v>230</v>
      </c>
      <c r="B1621" s="73" t="s">
        <v>134</v>
      </c>
      <c r="C1621" s="73">
        <v>3.0602234999999998E-2</v>
      </c>
    </row>
    <row r="1622" spans="1:3" x14ac:dyDescent="0.15">
      <c r="A1622" s="69" t="s">
        <v>230</v>
      </c>
      <c r="B1622" s="73" t="s">
        <v>134</v>
      </c>
      <c r="C1622" s="73">
        <v>0.104398887</v>
      </c>
    </row>
    <row r="1623" spans="1:3" x14ac:dyDescent="0.15">
      <c r="A1623" s="69" t="s">
        <v>230</v>
      </c>
      <c r="B1623" s="73" t="s">
        <v>134</v>
      </c>
      <c r="C1623" s="73">
        <v>3.4242361999999998E-2</v>
      </c>
    </row>
    <row r="1624" spans="1:3" x14ac:dyDescent="0.15">
      <c r="A1624" s="69" t="s">
        <v>230</v>
      </c>
      <c r="B1624" s="73" t="s">
        <v>134</v>
      </c>
      <c r="C1624" s="73">
        <v>6.4202334999999999E-2</v>
      </c>
    </row>
    <row r="1625" spans="1:3" x14ac:dyDescent="0.15">
      <c r="A1625" s="69" t="s">
        <v>230</v>
      </c>
      <c r="B1625" s="73" t="s">
        <v>134</v>
      </c>
      <c r="C1625" s="73">
        <v>2.4766817999999999E-2</v>
      </c>
    </row>
    <row r="1626" spans="1:3" x14ac:dyDescent="0.15">
      <c r="A1626" s="69" t="s">
        <v>230</v>
      </c>
      <c r="B1626" s="73" t="s">
        <v>134</v>
      </c>
      <c r="C1626" s="73">
        <v>9.6589180000000007E-3</v>
      </c>
    </row>
    <row r="1627" spans="1:3" x14ac:dyDescent="0.15">
      <c r="A1627" s="69" t="s">
        <v>230</v>
      </c>
      <c r="B1627" s="73" t="s">
        <v>134</v>
      </c>
      <c r="C1627" s="73">
        <v>2.7255484349999999</v>
      </c>
    </row>
    <row r="1628" spans="1:3" x14ac:dyDescent="0.15">
      <c r="A1628" s="69" t="s">
        <v>230</v>
      </c>
      <c r="B1628" s="73" t="s">
        <v>134</v>
      </c>
      <c r="C1628" s="73">
        <v>2.3833778E-2</v>
      </c>
    </row>
    <row r="1629" spans="1:3" x14ac:dyDescent="0.15">
      <c r="A1629" s="69" t="s">
        <v>230</v>
      </c>
      <c r="B1629" s="73" t="s">
        <v>134</v>
      </c>
      <c r="C1629" s="73">
        <v>3.4542153999999999E-2</v>
      </c>
    </row>
    <row r="1630" spans="1:3" x14ac:dyDescent="0.15">
      <c r="A1630" s="69" t="s">
        <v>230</v>
      </c>
      <c r="B1630" s="73" t="s">
        <v>134</v>
      </c>
      <c r="C1630" s="73">
        <v>6.5433633000000005E-2</v>
      </c>
    </row>
    <row r="1631" spans="1:3" x14ac:dyDescent="0.15">
      <c r="A1631" s="69" t="s">
        <v>230</v>
      </c>
      <c r="B1631" s="73" t="s">
        <v>134</v>
      </c>
      <c r="C1631" s="73">
        <v>4.6326577000000001E-2</v>
      </c>
    </row>
    <row r="1632" spans="1:3" x14ac:dyDescent="0.15">
      <c r="A1632" s="69" t="s">
        <v>230</v>
      </c>
      <c r="B1632" s="73" t="s">
        <v>134</v>
      </c>
      <c r="C1632" s="73">
        <v>3.3219453000000003E-2</v>
      </c>
    </row>
    <row r="1633" spans="1:3" x14ac:dyDescent="0.15">
      <c r="A1633" s="69" t="s">
        <v>230</v>
      </c>
      <c r="B1633" s="73" t="s">
        <v>134</v>
      </c>
      <c r="C1633" s="73">
        <v>1.2647533000000001E-2</v>
      </c>
    </row>
    <row r="1634" spans="1:3" x14ac:dyDescent="0.15">
      <c r="A1634" s="69" t="s">
        <v>230</v>
      </c>
      <c r="B1634" s="73" t="s">
        <v>134</v>
      </c>
      <c r="C1634" s="73">
        <v>0.67116949999999997</v>
      </c>
    </row>
    <row r="1635" spans="1:3" x14ac:dyDescent="0.15">
      <c r="A1635" s="69" t="s">
        <v>230</v>
      </c>
      <c r="B1635" s="73" t="s">
        <v>134</v>
      </c>
      <c r="C1635" s="73">
        <v>4.7173237E-2</v>
      </c>
    </row>
    <row r="1636" spans="1:3" x14ac:dyDescent="0.15">
      <c r="A1636" s="69" t="s">
        <v>230</v>
      </c>
      <c r="B1636" s="73" t="s">
        <v>134</v>
      </c>
      <c r="C1636" s="73">
        <v>3.7755616999999998E-2</v>
      </c>
    </row>
    <row r="1637" spans="1:3" x14ac:dyDescent="0.15">
      <c r="A1637" s="69" t="s">
        <v>230</v>
      </c>
      <c r="B1637" s="73" t="s">
        <v>134</v>
      </c>
      <c r="C1637" s="73">
        <v>9.2119758999999996E-2</v>
      </c>
    </row>
    <row r="1638" spans="1:3" x14ac:dyDescent="0.15">
      <c r="A1638" s="69" t="s">
        <v>230</v>
      </c>
      <c r="B1638" s="73" t="s">
        <v>134</v>
      </c>
      <c r="C1638" s="73">
        <v>0.13970397800000001</v>
      </c>
    </row>
    <row r="1639" spans="1:3" x14ac:dyDescent="0.15">
      <c r="A1639" s="69" t="s">
        <v>230</v>
      </c>
      <c r="B1639" s="73" t="s">
        <v>134</v>
      </c>
      <c r="C1639" s="73">
        <v>1.513659E-2</v>
      </c>
    </row>
    <row r="1640" spans="1:3" x14ac:dyDescent="0.15">
      <c r="A1640" s="69" t="s">
        <v>230</v>
      </c>
      <c r="B1640" s="73" t="s">
        <v>134</v>
      </c>
      <c r="C1640" s="73">
        <v>1.6174010999999999E-2</v>
      </c>
    </row>
    <row r="1641" spans="1:3" x14ac:dyDescent="0.15">
      <c r="A1641" s="69" t="s">
        <v>230</v>
      </c>
      <c r="B1641" s="73" t="s">
        <v>134</v>
      </c>
      <c r="C1641" s="73">
        <v>8.5059803000000003E-2</v>
      </c>
    </row>
    <row r="1642" spans="1:3" x14ac:dyDescent="0.15">
      <c r="A1642" s="69" t="s">
        <v>230</v>
      </c>
      <c r="B1642" s="73" t="s">
        <v>134</v>
      </c>
      <c r="C1642" s="73">
        <v>2.1385429000000001E-2</v>
      </c>
    </row>
    <row r="1643" spans="1:3" x14ac:dyDescent="0.15">
      <c r="A1643" s="69" t="s">
        <v>230</v>
      </c>
      <c r="B1643" s="73" t="s">
        <v>134</v>
      </c>
      <c r="C1643" s="73">
        <v>8.9689236000000006E-2</v>
      </c>
    </row>
    <row r="1644" spans="1:3" x14ac:dyDescent="0.15">
      <c r="A1644" s="69" t="s">
        <v>230</v>
      </c>
      <c r="B1644" s="73" t="s">
        <v>134</v>
      </c>
      <c r="C1644" s="73">
        <v>0.161488041</v>
      </c>
    </row>
    <row r="1645" spans="1:3" x14ac:dyDescent="0.15">
      <c r="A1645" s="69" t="s">
        <v>230</v>
      </c>
      <c r="B1645" s="73" t="s">
        <v>134</v>
      </c>
      <c r="C1645" s="73">
        <v>5.9770826999999999E-2</v>
      </c>
    </row>
    <row r="1646" spans="1:3" x14ac:dyDescent="0.15">
      <c r="A1646" s="69" t="s">
        <v>230</v>
      </c>
      <c r="B1646" s="73" t="s">
        <v>134</v>
      </c>
      <c r="C1646" s="73">
        <v>3.2967085E-2</v>
      </c>
    </row>
    <row r="1647" spans="1:3" x14ac:dyDescent="0.15">
      <c r="A1647" s="69" t="s">
        <v>230</v>
      </c>
      <c r="B1647" s="73" t="s">
        <v>134</v>
      </c>
      <c r="C1647" s="73">
        <v>0.113502626</v>
      </c>
    </row>
    <row r="1648" spans="1:3" x14ac:dyDescent="0.15">
      <c r="A1648" s="69" t="s">
        <v>230</v>
      </c>
      <c r="B1648" s="73" t="s">
        <v>134</v>
      </c>
      <c r="C1648" s="73">
        <v>1.5070436629999999</v>
      </c>
    </row>
    <row r="1649" spans="1:3" x14ac:dyDescent="0.15">
      <c r="A1649" s="69" t="s">
        <v>230</v>
      </c>
      <c r="B1649" s="73" t="s">
        <v>134</v>
      </c>
      <c r="C1649" s="73">
        <v>0.106809459</v>
      </c>
    </row>
    <row r="1650" spans="1:3" x14ac:dyDescent="0.15">
      <c r="A1650" s="69" t="s">
        <v>230</v>
      </c>
      <c r="B1650" s="73" t="s">
        <v>134</v>
      </c>
      <c r="C1650" s="73">
        <v>0.26245971600000001</v>
      </c>
    </row>
    <row r="1651" spans="1:3" x14ac:dyDescent="0.15">
      <c r="A1651" s="69" t="s">
        <v>230</v>
      </c>
      <c r="B1651" s="73" t="s">
        <v>134</v>
      </c>
      <c r="C1651" s="73">
        <v>8.4870989999999997E-3</v>
      </c>
    </row>
    <row r="1652" spans="1:3" x14ac:dyDescent="0.15">
      <c r="A1652" s="69" t="s">
        <v>230</v>
      </c>
      <c r="B1652" s="73" t="s">
        <v>134</v>
      </c>
      <c r="C1652" s="73">
        <v>0.15022613400000001</v>
      </c>
    </row>
    <row r="1653" spans="1:3" x14ac:dyDescent="0.15">
      <c r="A1653" s="69" t="s">
        <v>230</v>
      </c>
      <c r="B1653" s="73" t="s">
        <v>134</v>
      </c>
      <c r="C1653" s="73">
        <v>8.6509496000000005E-2</v>
      </c>
    </row>
    <row r="1654" spans="1:3" x14ac:dyDescent="0.15">
      <c r="A1654" s="69" t="s">
        <v>230</v>
      </c>
      <c r="B1654" s="73" t="s">
        <v>134</v>
      </c>
      <c r="C1654" s="73">
        <v>3.0703162999999999E-2</v>
      </c>
    </row>
    <row r="1655" spans="1:3" x14ac:dyDescent="0.15">
      <c r="A1655" s="69" t="s">
        <v>230</v>
      </c>
      <c r="B1655" s="73" t="s">
        <v>134</v>
      </c>
      <c r="C1655" s="73">
        <v>2.1628061000000001E-2</v>
      </c>
    </row>
    <row r="1656" spans="1:3" x14ac:dyDescent="0.15">
      <c r="A1656" s="69" t="s">
        <v>230</v>
      </c>
      <c r="B1656" s="73" t="s">
        <v>134</v>
      </c>
      <c r="C1656" s="73">
        <v>4.8471805999999999E-2</v>
      </c>
    </row>
    <row r="1657" spans="1:3" x14ac:dyDescent="0.15">
      <c r="A1657" s="69" t="s">
        <v>230</v>
      </c>
      <c r="B1657" s="73" t="s">
        <v>134</v>
      </c>
      <c r="C1657" s="73">
        <v>2.1129599999999998E-2</v>
      </c>
    </row>
    <row r="1658" spans="1:3" x14ac:dyDescent="0.15">
      <c r="A1658" s="69" t="s">
        <v>230</v>
      </c>
      <c r="B1658" s="73" t="s">
        <v>134</v>
      </c>
      <c r="C1658" s="73">
        <v>4.1291027000000001E-2</v>
      </c>
    </row>
    <row r="1659" spans="1:3" x14ac:dyDescent="0.15">
      <c r="A1659" s="69" t="s">
        <v>230</v>
      </c>
      <c r="B1659" s="73" t="s">
        <v>134</v>
      </c>
      <c r="C1659" s="73">
        <v>0.16892132800000001</v>
      </c>
    </row>
    <row r="1660" spans="1:3" x14ac:dyDescent="0.15">
      <c r="A1660" s="69" t="s">
        <v>230</v>
      </c>
      <c r="B1660" s="73" t="s">
        <v>134</v>
      </c>
      <c r="C1660" s="73">
        <v>1.167268185</v>
      </c>
    </row>
    <row r="1661" spans="1:3" x14ac:dyDescent="0.15">
      <c r="A1661" s="69" t="s">
        <v>230</v>
      </c>
      <c r="B1661" s="73" t="s">
        <v>134</v>
      </c>
      <c r="C1661" s="73">
        <v>0.34720870999999998</v>
      </c>
    </row>
    <row r="1662" spans="1:3" x14ac:dyDescent="0.15">
      <c r="A1662" s="69" t="s">
        <v>230</v>
      </c>
      <c r="B1662" s="73" t="s">
        <v>134</v>
      </c>
      <c r="C1662" s="73">
        <v>4.0666147E-2</v>
      </c>
    </row>
    <row r="1663" spans="1:3" x14ac:dyDescent="0.15">
      <c r="A1663" s="69" t="s">
        <v>230</v>
      </c>
      <c r="B1663" s="73" t="s">
        <v>134</v>
      </c>
      <c r="C1663" s="73">
        <v>0.18934300600000001</v>
      </c>
    </row>
    <row r="1664" spans="1:3" x14ac:dyDescent="0.15">
      <c r="A1664" s="69" t="s">
        <v>230</v>
      </c>
      <c r="B1664" s="73" t="s">
        <v>134</v>
      </c>
      <c r="C1664" s="73">
        <v>0.24731025400000001</v>
      </c>
    </row>
    <row r="1665" spans="1:3" x14ac:dyDescent="0.15">
      <c r="A1665" s="69" t="s">
        <v>230</v>
      </c>
      <c r="B1665" s="73" t="s">
        <v>134</v>
      </c>
      <c r="C1665" s="73">
        <v>6.7830834000000007E-2</v>
      </c>
    </row>
    <row r="1666" spans="1:3" x14ac:dyDescent="0.15">
      <c r="A1666" s="69" t="s">
        <v>230</v>
      </c>
      <c r="B1666" s="73" t="s">
        <v>134</v>
      </c>
      <c r="C1666" s="73">
        <v>0.116733715</v>
      </c>
    </row>
    <row r="1667" spans="1:3" x14ac:dyDescent="0.15">
      <c r="A1667" s="69" t="s">
        <v>230</v>
      </c>
      <c r="B1667" s="73" t="s">
        <v>134</v>
      </c>
      <c r="C1667" s="73">
        <v>0.21448998799999999</v>
      </c>
    </row>
    <row r="1668" spans="1:3" x14ac:dyDescent="0.15">
      <c r="A1668" s="69" t="s">
        <v>230</v>
      </c>
      <c r="B1668" s="73" t="s">
        <v>134</v>
      </c>
      <c r="C1668" s="73">
        <v>1.6406213999999999E-2</v>
      </c>
    </row>
    <row r="1669" spans="1:3" x14ac:dyDescent="0.15">
      <c r="A1669" s="69" t="s">
        <v>230</v>
      </c>
      <c r="B1669" s="73" t="s">
        <v>134</v>
      </c>
      <c r="C1669" s="73">
        <v>1.6028913999999998E-2</v>
      </c>
    </row>
    <row r="1670" spans="1:3" x14ac:dyDescent="0.15">
      <c r="A1670" s="69" t="s">
        <v>230</v>
      </c>
      <c r="B1670" s="73" t="s">
        <v>134</v>
      </c>
      <c r="C1670" s="73">
        <v>2.9960509999999999E-2</v>
      </c>
    </row>
    <row r="1671" spans="1:3" x14ac:dyDescent="0.15">
      <c r="A1671" s="69" t="s">
        <v>230</v>
      </c>
      <c r="B1671" s="73" t="s">
        <v>134</v>
      </c>
      <c r="C1671" s="73">
        <v>3.9749589000000002E-2</v>
      </c>
    </row>
    <row r="1672" spans="1:3" x14ac:dyDescent="0.15">
      <c r="A1672" s="69" t="s">
        <v>230</v>
      </c>
      <c r="B1672" s="73" t="s">
        <v>134</v>
      </c>
      <c r="C1672" s="73">
        <v>9.6474084000000002E-2</v>
      </c>
    </row>
    <row r="1673" spans="1:3" x14ac:dyDescent="0.15">
      <c r="A1673" s="69" t="s">
        <v>230</v>
      </c>
      <c r="B1673" s="73" t="s">
        <v>134</v>
      </c>
      <c r="C1673" s="73">
        <v>2.2846859000000001E-2</v>
      </c>
    </row>
    <row r="1674" spans="1:3" x14ac:dyDescent="0.15">
      <c r="A1674" s="69" t="s">
        <v>230</v>
      </c>
      <c r="B1674" s="73" t="s">
        <v>134</v>
      </c>
      <c r="C1674" s="73">
        <v>2.2686845000000001E-2</v>
      </c>
    </row>
    <row r="1675" spans="1:3" x14ac:dyDescent="0.15">
      <c r="A1675" s="69" t="s">
        <v>230</v>
      </c>
      <c r="B1675" s="73" t="s">
        <v>134</v>
      </c>
      <c r="C1675" s="73">
        <v>0.219440669</v>
      </c>
    </row>
    <row r="1676" spans="1:3" x14ac:dyDescent="0.15">
      <c r="A1676" s="69" t="s">
        <v>230</v>
      </c>
      <c r="B1676" s="73" t="s">
        <v>134</v>
      </c>
      <c r="C1676" s="73">
        <v>1.7033039999999999E-2</v>
      </c>
    </row>
    <row r="1677" spans="1:3" x14ac:dyDescent="0.15">
      <c r="A1677" s="69" t="s">
        <v>230</v>
      </c>
      <c r="B1677" s="73" t="s">
        <v>134</v>
      </c>
      <c r="C1677" s="73">
        <v>6.5102884E-2</v>
      </c>
    </row>
    <row r="1678" spans="1:3" x14ac:dyDescent="0.15">
      <c r="A1678" s="69" t="s">
        <v>230</v>
      </c>
      <c r="B1678" s="73" t="s">
        <v>134</v>
      </c>
      <c r="C1678" s="73">
        <v>0.120149245</v>
      </c>
    </row>
    <row r="1679" spans="1:3" x14ac:dyDescent="0.15">
      <c r="A1679" s="69" t="s">
        <v>230</v>
      </c>
      <c r="B1679" s="73" t="s">
        <v>134</v>
      </c>
      <c r="C1679" s="73">
        <v>9.8260828999999994E-2</v>
      </c>
    </row>
    <row r="1680" spans="1:3" x14ac:dyDescent="0.15">
      <c r="A1680" s="69" t="s">
        <v>230</v>
      </c>
      <c r="B1680" s="73" t="s">
        <v>134</v>
      </c>
      <c r="C1680" s="73">
        <v>5.1649524000000002E-2</v>
      </c>
    </row>
    <row r="1681" spans="1:3" x14ac:dyDescent="0.15">
      <c r="A1681" s="69" t="s">
        <v>230</v>
      </c>
      <c r="B1681" s="73" t="s">
        <v>134</v>
      </c>
      <c r="C1681" s="73">
        <v>9.5228828000000001E-2</v>
      </c>
    </row>
    <row r="1682" spans="1:3" x14ac:dyDescent="0.15">
      <c r="A1682" s="69" t="s">
        <v>230</v>
      </c>
      <c r="B1682" s="73" t="s">
        <v>134</v>
      </c>
      <c r="C1682" s="73">
        <v>6.4103258999999996E-2</v>
      </c>
    </row>
    <row r="1683" spans="1:3" x14ac:dyDescent="0.15">
      <c r="A1683" s="69" t="s">
        <v>230</v>
      </c>
      <c r="B1683" s="73" t="s">
        <v>134</v>
      </c>
      <c r="C1683" s="73">
        <v>8.8542315999999996E-2</v>
      </c>
    </row>
    <row r="1684" spans="1:3" x14ac:dyDescent="0.15">
      <c r="A1684" s="69" t="s">
        <v>230</v>
      </c>
      <c r="B1684" s="73" t="s">
        <v>134</v>
      </c>
      <c r="C1684" s="73">
        <v>1.2931689999999999E-2</v>
      </c>
    </row>
    <row r="1685" spans="1:3" x14ac:dyDescent="0.15">
      <c r="A1685" s="69" t="s">
        <v>230</v>
      </c>
      <c r="B1685" s="73" t="s">
        <v>134</v>
      </c>
      <c r="C1685" s="73">
        <v>0.118539412</v>
      </c>
    </row>
    <row r="1686" spans="1:3" x14ac:dyDescent="0.15">
      <c r="A1686" s="69" t="s">
        <v>230</v>
      </c>
      <c r="B1686" s="73" t="s">
        <v>134</v>
      </c>
      <c r="C1686" s="73">
        <v>2.5244315999999999E-2</v>
      </c>
    </row>
    <row r="1687" spans="1:3" x14ac:dyDescent="0.15">
      <c r="A1687" s="69" t="s">
        <v>230</v>
      </c>
      <c r="B1687" s="73" t="s">
        <v>134</v>
      </c>
      <c r="C1687" s="73">
        <v>6.6868639999999998E-3</v>
      </c>
    </row>
    <row r="1688" spans="1:3" x14ac:dyDescent="0.15">
      <c r="A1688" s="69" t="s">
        <v>230</v>
      </c>
      <c r="B1688" s="73" t="s">
        <v>134</v>
      </c>
      <c r="C1688" s="73">
        <v>1.4200935E-2</v>
      </c>
    </row>
    <row r="1689" spans="1:3" x14ac:dyDescent="0.15">
      <c r="A1689" s="69" t="s">
        <v>230</v>
      </c>
      <c r="B1689" s="73" t="s">
        <v>134</v>
      </c>
      <c r="C1689" s="73">
        <v>1.0950405E-2</v>
      </c>
    </row>
    <row r="1690" spans="1:3" x14ac:dyDescent="0.15">
      <c r="A1690" s="69" t="s">
        <v>230</v>
      </c>
      <c r="B1690" s="73" t="s">
        <v>134</v>
      </c>
      <c r="C1690" s="73">
        <v>2.5972544E-2</v>
      </c>
    </row>
    <row r="1691" spans="1:3" x14ac:dyDescent="0.15">
      <c r="A1691" s="69" t="s">
        <v>230</v>
      </c>
      <c r="B1691" s="73" t="s">
        <v>134</v>
      </c>
      <c r="C1691" s="73">
        <v>5.4962603999999998E-2</v>
      </c>
    </row>
    <row r="1692" spans="1:3" x14ac:dyDescent="0.15">
      <c r="A1692" s="69" t="s">
        <v>230</v>
      </c>
      <c r="B1692" s="73" t="s">
        <v>134</v>
      </c>
      <c r="C1692" s="73">
        <v>1.1529998E-2</v>
      </c>
    </row>
    <row r="1693" spans="1:3" x14ac:dyDescent="0.15">
      <c r="A1693" s="69" t="s">
        <v>230</v>
      </c>
      <c r="B1693" s="73" t="s">
        <v>134</v>
      </c>
      <c r="C1693" s="73">
        <v>1.8451683E-2</v>
      </c>
    </row>
    <row r="1694" spans="1:3" x14ac:dyDescent="0.15">
      <c r="A1694" s="69" t="s">
        <v>230</v>
      </c>
      <c r="B1694" s="73" t="s">
        <v>134</v>
      </c>
      <c r="C1694" s="73">
        <v>0.12566149600000001</v>
      </c>
    </row>
    <row r="1695" spans="1:3" x14ac:dyDescent="0.15">
      <c r="A1695" s="69" t="s">
        <v>230</v>
      </c>
      <c r="B1695" s="73" t="s">
        <v>134</v>
      </c>
      <c r="C1695" s="73">
        <v>6.9003254E-2</v>
      </c>
    </row>
    <row r="1696" spans="1:3" x14ac:dyDescent="0.15">
      <c r="A1696" s="69" t="s">
        <v>230</v>
      </c>
      <c r="B1696" s="73" t="s">
        <v>134</v>
      </c>
      <c r="C1696" s="73">
        <v>2.0540822E-2</v>
      </c>
    </row>
    <row r="1697" spans="1:3" x14ac:dyDescent="0.15">
      <c r="A1697" s="69" t="s">
        <v>230</v>
      </c>
      <c r="B1697" s="73" t="s">
        <v>134</v>
      </c>
      <c r="C1697" s="73">
        <v>1.4708212E-2</v>
      </c>
    </row>
    <row r="1698" spans="1:3" x14ac:dyDescent="0.15">
      <c r="A1698" s="69" t="s">
        <v>230</v>
      </c>
      <c r="B1698" s="73" t="s">
        <v>134</v>
      </c>
      <c r="C1698" s="73">
        <v>0.111560531</v>
      </c>
    </row>
    <row r="1699" spans="1:3" x14ac:dyDescent="0.15">
      <c r="A1699" s="69" t="s">
        <v>230</v>
      </c>
      <c r="B1699" s="73" t="s">
        <v>134</v>
      </c>
      <c r="C1699" s="73">
        <v>0.28078277200000001</v>
      </c>
    </row>
    <row r="1700" spans="1:3" x14ac:dyDescent="0.15">
      <c r="A1700" s="69" t="s">
        <v>230</v>
      </c>
      <c r="B1700" s="73" t="s">
        <v>134</v>
      </c>
      <c r="C1700" s="73">
        <v>5.3600672000000002E-2</v>
      </c>
    </row>
    <row r="1701" spans="1:3" x14ac:dyDescent="0.15">
      <c r="A1701" s="69" t="s">
        <v>230</v>
      </c>
      <c r="B1701" s="73" t="s">
        <v>134</v>
      </c>
      <c r="C1701" s="73">
        <v>0.19444196399999999</v>
      </c>
    </row>
    <row r="1702" spans="1:3" x14ac:dyDescent="0.15">
      <c r="A1702" s="69" t="s">
        <v>230</v>
      </c>
      <c r="B1702" s="73" t="s">
        <v>134</v>
      </c>
      <c r="C1702" s="73">
        <v>6.0851067000000002E-2</v>
      </c>
    </row>
    <row r="1703" spans="1:3" x14ac:dyDescent="0.15">
      <c r="A1703" s="69" t="s">
        <v>230</v>
      </c>
      <c r="B1703" s="73" t="s">
        <v>134</v>
      </c>
      <c r="C1703" s="73">
        <v>4.6991684999999998E-2</v>
      </c>
    </row>
    <row r="1704" spans="1:3" x14ac:dyDescent="0.15">
      <c r="A1704" s="69" t="s">
        <v>230</v>
      </c>
      <c r="B1704" s="73" t="s">
        <v>134</v>
      </c>
      <c r="C1704" s="73">
        <v>1.6312943E-2</v>
      </c>
    </row>
    <row r="1705" spans="1:3" x14ac:dyDescent="0.15">
      <c r="A1705" s="69" t="s">
        <v>230</v>
      </c>
      <c r="B1705" s="73" t="s">
        <v>134</v>
      </c>
      <c r="C1705" s="73">
        <v>8.1403188000000001E-2</v>
      </c>
    </row>
    <row r="1706" spans="1:3" x14ac:dyDescent="0.15">
      <c r="A1706" s="69" t="s">
        <v>230</v>
      </c>
      <c r="B1706" s="73" t="s">
        <v>134</v>
      </c>
      <c r="C1706" s="73">
        <v>3.7664172000000003E-2</v>
      </c>
    </row>
    <row r="1707" spans="1:3" x14ac:dyDescent="0.15">
      <c r="A1707" s="69" t="s">
        <v>230</v>
      </c>
      <c r="B1707" s="73" t="s">
        <v>134</v>
      </c>
      <c r="C1707" s="73">
        <v>2.0070800640000002</v>
      </c>
    </row>
    <row r="1708" spans="1:3" x14ac:dyDescent="0.15">
      <c r="A1708" s="69" t="s">
        <v>230</v>
      </c>
      <c r="B1708" s="73" t="s">
        <v>134</v>
      </c>
      <c r="C1708" s="73">
        <v>9.2714956000000001E-2</v>
      </c>
    </row>
    <row r="1709" spans="1:3" x14ac:dyDescent="0.15">
      <c r="A1709" s="69" t="s">
        <v>230</v>
      </c>
      <c r="B1709" s="73" t="s">
        <v>134</v>
      </c>
      <c r="C1709" s="73">
        <v>2.7117859000000001E-2</v>
      </c>
    </row>
    <row r="1710" spans="1:3" x14ac:dyDescent="0.15">
      <c r="A1710" s="69" t="s">
        <v>230</v>
      </c>
      <c r="B1710" s="73" t="s">
        <v>134</v>
      </c>
      <c r="C1710" s="73">
        <v>0.93414447899999997</v>
      </c>
    </row>
    <row r="1711" spans="1:3" x14ac:dyDescent="0.15">
      <c r="A1711" s="69" t="s">
        <v>230</v>
      </c>
      <c r="B1711" s="73" t="s">
        <v>134</v>
      </c>
      <c r="C1711" s="73">
        <v>5.7701856000000003E-2</v>
      </c>
    </row>
    <row r="1712" spans="1:3" x14ac:dyDescent="0.15">
      <c r="A1712" s="69" t="s">
        <v>230</v>
      </c>
      <c r="B1712" s="73" t="s">
        <v>134</v>
      </c>
      <c r="C1712" s="73">
        <v>7.0392705999999999E-2</v>
      </c>
    </row>
    <row r="1713" spans="1:3" x14ac:dyDescent="0.15">
      <c r="A1713" s="69" t="s">
        <v>230</v>
      </c>
      <c r="B1713" s="73" t="s">
        <v>134</v>
      </c>
      <c r="C1713" s="73">
        <v>0.14765671999999999</v>
      </c>
    </row>
    <row r="1714" spans="1:3" x14ac:dyDescent="0.15">
      <c r="A1714" s="69" t="s">
        <v>230</v>
      </c>
      <c r="B1714" s="73" t="s">
        <v>134</v>
      </c>
      <c r="C1714" s="73">
        <v>0.104376421</v>
      </c>
    </row>
    <row r="1715" spans="1:3" x14ac:dyDescent="0.15">
      <c r="A1715" s="69" t="s">
        <v>230</v>
      </c>
      <c r="B1715" s="73" t="s">
        <v>134</v>
      </c>
      <c r="C1715" s="73">
        <v>0.66376231699999999</v>
      </c>
    </row>
    <row r="1716" spans="1:3" x14ac:dyDescent="0.15">
      <c r="A1716" s="69" t="s">
        <v>230</v>
      </c>
      <c r="B1716" s="73" t="s">
        <v>134</v>
      </c>
      <c r="C1716" s="73">
        <v>2.2066392000000001E-2</v>
      </c>
    </row>
    <row r="1717" spans="1:3" x14ac:dyDescent="0.15">
      <c r="A1717" s="69" t="s">
        <v>230</v>
      </c>
      <c r="B1717" s="73" t="s">
        <v>134</v>
      </c>
      <c r="C1717" s="73">
        <v>8.0812510000000004E-2</v>
      </c>
    </row>
    <row r="1718" spans="1:3" x14ac:dyDescent="0.15">
      <c r="A1718" s="69" t="s">
        <v>230</v>
      </c>
      <c r="B1718" s="73" t="s">
        <v>134</v>
      </c>
      <c r="C1718" s="73">
        <v>2.1003027000000001E-2</v>
      </c>
    </row>
    <row r="1719" spans="1:3" x14ac:dyDescent="0.15">
      <c r="A1719" s="69" t="s">
        <v>230</v>
      </c>
      <c r="B1719" s="73" t="s">
        <v>134</v>
      </c>
      <c r="C1719" s="73">
        <v>6.7988109000000005E-2</v>
      </c>
    </row>
    <row r="1720" spans="1:3" x14ac:dyDescent="0.15">
      <c r="A1720" s="69" t="s">
        <v>230</v>
      </c>
      <c r="B1720" s="73" t="s">
        <v>134</v>
      </c>
      <c r="C1720" s="73">
        <v>0.10277288699999999</v>
      </c>
    </row>
    <row r="1721" spans="1:3" x14ac:dyDescent="0.15">
      <c r="A1721" s="69" t="s">
        <v>230</v>
      </c>
      <c r="B1721" s="73" t="s">
        <v>134</v>
      </c>
      <c r="C1721" s="73">
        <v>2.2720480000000001E-2</v>
      </c>
    </row>
    <row r="1722" spans="1:3" x14ac:dyDescent="0.15">
      <c r="A1722" s="69" t="s">
        <v>230</v>
      </c>
      <c r="B1722" s="73" t="s">
        <v>134</v>
      </c>
      <c r="C1722" s="73">
        <v>1.4097216130000001</v>
      </c>
    </row>
    <row r="1723" spans="1:3" x14ac:dyDescent="0.15">
      <c r="A1723" s="69" t="s">
        <v>230</v>
      </c>
      <c r="B1723" s="73" t="s">
        <v>134</v>
      </c>
      <c r="C1723" s="73">
        <v>2.7288603000000002E-2</v>
      </c>
    </row>
    <row r="1724" spans="1:3" x14ac:dyDescent="0.15">
      <c r="A1724" s="69" t="s">
        <v>230</v>
      </c>
      <c r="B1724" s="73" t="s">
        <v>134</v>
      </c>
      <c r="C1724" s="73">
        <v>1.8154610000000002E-2</v>
      </c>
    </row>
    <row r="1725" spans="1:3" x14ac:dyDescent="0.15">
      <c r="A1725" s="69" t="s">
        <v>230</v>
      </c>
      <c r="B1725" s="73" t="s">
        <v>134</v>
      </c>
      <c r="C1725" s="73">
        <v>0.220037761</v>
      </c>
    </row>
    <row r="1726" spans="1:3" x14ac:dyDescent="0.15">
      <c r="A1726" s="69" t="s">
        <v>230</v>
      </c>
      <c r="B1726" s="73" t="s">
        <v>134</v>
      </c>
      <c r="C1726" s="73">
        <v>8.3592739999999999E-3</v>
      </c>
    </row>
    <row r="1727" spans="1:3" x14ac:dyDescent="0.15">
      <c r="A1727" s="69" t="s">
        <v>230</v>
      </c>
      <c r="B1727" s="73" t="s">
        <v>134</v>
      </c>
      <c r="C1727" s="73">
        <v>3.7587187000000001E-2</v>
      </c>
    </row>
    <row r="1728" spans="1:3" x14ac:dyDescent="0.15">
      <c r="A1728" s="69" t="s">
        <v>230</v>
      </c>
      <c r="B1728" s="73" t="s">
        <v>134</v>
      </c>
      <c r="C1728" s="73">
        <v>0.18336142899999999</v>
      </c>
    </row>
    <row r="1729" spans="1:3" x14ac:dyDescent="0.15">
      <c r="A1729" s="69" t="s">
        <v>230</v>
      </c>
      <c r="B1729" s="73" t="s">
        <v>134</v>
      </c>
      <c r="C1729" s="73">
        <v>3.2715071999999998E-2</v>
      </c>
    </row>
    <row r="1730" spans="1:3" x14ac:dyDescent="0.15">
      <c r="A1730" s="69" t="s">
        <v>230</v>
      </c>
      <c r="B1730" s="73" t="s">
        <v>134</v>
      </c>
      <c r="C1730" s="73">
        <v>1.2483275E-2</v>
      </c>
    </row>
    <row r="1731" spans="1:3" x14ac:dyDescent="0.15">
      <c r="A1731" s="69" t="s">
        <v>230</v>
      </c>
      <c r="B1731" s="73" t="s">
        <v>134</v>
      </c>
      <c r="C1731" s="73">
        <v>0.122201616</v>
      </c>
    </row>
    <row r="1732" spans="1:3" x14ac:dyDescent="0.15">
      <c r="A1732" s="69" t="s">
        <v>230</v>
      </c>
      <c r="B1732" s="73" t="s">
        <v>134</v>
      </c>
      <c r="C1732" s="73">
        <v>4.5010969999999999E-3</v>
      </c>
    </row>
    <row r="1733" spans="1:3" x14ac:dyDescent="0.15">
      <c r="A1733" s="69" t="s">
        <v>230</v>
      </c>
      <c r="B1733" s="73" t="s">
        <v>134</v>
      </c>
      <c r="C1733" s="73">
        <v>0.16860905200000001</v>
      </c>
    </row>
    <row r="1734" spans="1:3" x14ac:dyDescent="0.15">
      <c r="A1734" s="69" t="s">
        <v>230</v>
      </c>
      <c r="B1734" s="73" t="s">
        <v>134</v>
      </c>
      <c r="C1734" s="73">
        <v>2.0338788999999999E-2</v>
      </c>
    </row>
    <row r="1735" spans="1:3" x14ac:dyDescent="0.15">
      <c r="A1735" s="69" t="s">
        <v>230</v>
      </c>
      <c r="B1735" s="73" t="s">
        <v>134</v>
      </c>
      <c r="C1735" s="73">
        <v>3.2066088E-2</v>
      </c>
    </row>
    <row r="1736" spans="1:3" x14ac:dyDescent="0.15">
      <c r="A1736" s="69" t="s">
        <v>230</v>
      </c>
      <c r="B1736" s="73" t="s">
        <v>134</v>
      </c>
      <c r="C1736" s="73">
        <v>2.8809989000000001E-2</v>
      </c>
    </row>
    <row r="1737" spans="1:3" x14ac:dyDescent="0.15">
      <c r="A1737" s="69" t="s">
        <v>230</v>
      </c>
      <c r="B1737" s="73" t="s">
        <v>134</v>
      </c>
      <c r="C1737" s="73">
        <v>3.6142768999999998E-2</v>
      </c>
    </row>
    <row r="1738" spans="1:3" x14ac:dyDescent="0.15">
      <c r="A1738" s="69" t="s">
        <v>230</v>
      </c>
      <c r="B1738" s="73" t="s">
        <v>134</v>
      </c>
      <c r="C1738" s="73">
        <v>3.1658380780000002</v>
      </c>
    </row>
    <row r="1739" spans="1:3" x14ac:dyDescent="0.15">
      <c r="A1739" s="69" t="s">
        <v>230</v>
      </c>
      <c r="B1739" s="73" t="s">
        <v>134</v>
      </c>
      <c r="C1739" s="73">
        <v>3.9084749000000002E-2</v>
      </c>
    </row>
    <row r="1740" spans="1:3" x14ac:dyDescent="0.15">
      <c r="A1740" s="69" t="s">
        <v>230</v>
      </c>
      <c r="B1740" s="73" t="s">
        <v>134</v>
      </c>
      <c r="C1740" s="73">
        <v>2.2405934489999999</v>
      </c>
    </row>
    <row r="1741" spans="1:3" x14ac:dyDescent="0.15">
      <c r="A1741" s="69" t="s">
        <v>230</v>
      </c>
      <c r="B1741" s="73" t="s">
        <v>134</v>
      </c>
      <c r="C1741" s="73">
        <v>3.6377881000000001E-2</v>
      </c>
    </row>
    <row r="1742" spans="1:3" x14ac:dyDescent="0.15">
      <c r="A1742" s="69" t="s">
        <v>230</v>
      </c>
      <c r="B1742" s="73" t="s">
        <v>134</v>
      </c>
      <c r="C1742" s="73">
        <v>0.10816880299999999</v>
      </c>
    </row>
    <row r="1743" spans="1:3" x14ac:dyDescent="0.15">
      <c r="A1743" s="69" t="s">
        <v>230</v>
      </c>
      <c r="B1743" s="73" t="s">
        <v>134</v>
      </c>
      <c r="C1743" s="73">
        <v>1.7894341000000001E-2</v>
      </c>
    </row>
    <row r="1744" spans="1:3" x14ac:dyDescent="0.15">
      <c r="A1744" s="69" t="s">
        <v>230</v>
      </c>
      <c r="B1744" s="73" t="s">
        <v>134</v>
      </c>
      <c r="C1744" s="73">
        <v>1.034246E-2</v>
      </c>
    </row>
    <row r="1745" spans="1:3" x14ac:dyDescent="0.15">
      <c r="A1745" s="69" t="s">
        <v>230</v>
      </c>
      <c r="B1745" s="73" t="s">
        <v>134</v>
      </c>
      <c r="C1745" s="73">
        <v>5.6814795000000001E-2</v>
      </c>
    </row>
    <row r="1746" spans="1:3" x14ac:dyDescent="0.15">
      <c r="A1746" s="69" t="s">
        <v>230</v>
      </c>
      <c r="B1746" s="73" t="s">
        <v>134</v>
      </c>
      <c r="C1746" s="73">
        <v>0.115054499</v>
      </c>
    </row>
    <row r="1747" spans="1:3" x14ac:dyDescent="0.15">
      <c r="A1747" s="69" t="s">
        <v>230</v>
      </c>
      <c r="B1747" s="73" t="s">
        <v>134</v>
      </c>
      <c r="C1747" s="73">
        <v>5.5743146E-2</v>
      </c>
    </row>
    <row r="1748" spans="1:3" x14ac:dyDescent="0.15">
      <c r="A1748" s="69" t="s">
        <v>230</v>
      </c>
      <c r="B1748" s="73" t="s">
        <v>134</v>
      </c>
      <c r="C1748" s="73">
        <v>0.52880830300000004</v>
      </c>
    </row>
    <row r="1749" spans="1:3" x14ac:dyDescent="0.15">
      <c r="A1749" s="69" t="s">
        <v>230</v>
      </c>
      <c r="B1749" s="73" t="s">
        <v>134</v>
      </c>
      <c r="C1749" s="73">
        <v>1.2499425999999999E-2</v>
      </c>
    </row>
    <row r="1750" spans="1:3" x14ac:dyDescent="0.15">
      <c r="A1750" s="69" t="s">
        <v>230</v>
      </c>
      <c r="B1750" s="73" t="s">
        <v>134</v>
      </c>
      <c r="C1750" s="73">
        <v>0.66478586500000003</v>
      </c>
    </row>
    <row r="1751" spans="1:3" x14ac:dyDescent="0.15">
      <c r="A1751" s="69" t="s">
        <v>230</v>
      </c>
      <c r="B1751" s="73" t="s">
        <v>134</v>
      </c>
      <c r="C1751" s="73">
        <v>0.223747803</v>
      </c>
    </row>
    <row r="1752" spans="1:3" x14ac:dyDescent="0.15">
      <c r="A1752" s="69" t="s">
        <v>230</v>
      </c>
      <c r="B1752" s="73" t="s">
        <v>134</v>
      </c>
      <c r="C1752" s="73">
        <v>0.1081833</v>
      </c>
    </row>
    <row r="1753" spans="1:3" x14ac:dyDescent="0.15">
      <c r="A1753" s="69" t="s">
        <v>230</v>
      </c>
      <c r="B1753" s="73" t="s">
        <v>134</v>
      </c>
      <c r="C1753" s="73">
        <v>0.111824619</v>
      </c>
    </row>
    <row r="1754" spans="1:3" x14ac:dyDescent="0.15">
      <c r="A1754" s="69" t="s">
        <v>230</v>
      </c>
      <c r="B1754" s="73" t="s">
        <v>134</v>
      </c>
      <c r="C1754" s="73">
        <v>8.2316539999999997E-3</v>
      </c>
    </row>
    <row r="1755" spans="1:3" x14ac:dyDescent="0.15">
      <c r="A1755" s="69" t="s">
        <v>230</v>
      </c>
      <c r="B1755" s="73" t="s">
        <v>134</v>
      </c>
      <c r="C1755" s="73">
        <v>0.85586725699999999</v>
      </c>
    </row>
    <row r="1756" spans="1:3" x14ac:dyDescent="0.15">
      <c r="A1756" s="69" t="s">
        <v>230</v>
      </c>
      <c r="B1756" s="73" t="s">
        <v>134</v>
      </c>
      <c r="C1756" s="73">
        <v>6.1095719999999999E-2</v>
      </c>
    </row>
    <row r="1757" spans="1:3" x14ac:dyDescent="0.15">
      <c r="A1757" s="69" t="s">
        <v>230</v>
      </c>
      <c r="B1757" s="73" t="s">
        <v>134</v>
      </c>
      <c r="C1757" s="73">
        <v>6.1212941E-2</v>
      </c>
    </row>
    <row r="1758" spans="1:3" x14ac:dyDescent="0.15">
      <c r="A1758" s="69" t="s">
        <v>230</v>
      </c>
      <c r="B1758" s="73" t="s">
        <v>134</v>
      </c>
      <c r="C1758" s="73">
        <v>2.1686510999999999E-2</v>
      </c>
    </row>
    <row r="1759" spans="1:3" x14ac:dyDescent="0.15">
      <c r="A1759" s="69" t="s">
        <v>230</v>
      </c>
      <c r="B1759" s="73" t="s">
        <v>134</v>
      </c>
      <c r="C1759" s="73">
        <v>0.92143489899999997</v>
      </c>
    </row>
    <row r="1760" spans="1:3" x14ac:dyDescent="0.15">
      <c r="A1760" s="69" t="s">
        <v>230</v>
      </c>
      <c r="B1760" s="73" t="s">
        <v>134</v>
      </c>
      <c r="C1760" s="73">
        <v>6.7049930999999993E-2</v>
      </c>
    </row>
    <row r="1761" spans="1:3" x14ac:dyDescent="0.15">
      <c r="A1761" s="69" t="s">
        <v>230</v>
      </c>
      <c r="B1761" s="73" t="s">
        <v>134</v>
      </c>
      <c r="C1761" s="73">
        <v>0.14245671800000001</v>
      </c>
    </row>
    <row r="1762" spans="1:3" x14ac:dyDescent="0.15">
      <c r="A1762" s="69" t="s">
        <v>230</v>
      </c>
      <c r="B1762" s="73" t="s">
        <v>134</v>
      </c>
      <c r="C1762" s="73">
        <v>4.8275129999999999E-2</v>
      </c>
    </row>
    <row r="1763" spans="1:3" x14ac:dyDescent="0.15">
      <c r="A1763" s="69" t="s">
        <v>230</v>
      </c>
      <c r="B1763" s="73" t="s">
        <v>134</v>
      </c>
      <c r="C1763" s="73">
        <v>3.0197301999999999E-2</v>
      </c>
    </row>
    <row r="1764" spans="1:3" x14ac:dyDescent="0.15">
      <c r="A1764" s="69" t="s">
        <v>230</v>
      </c>
      <c r="B1764" s="73" t="s">
        <v>134</v>
      </c>
      <c r="C1764" s="73">
        <v>0.10931964299999999</v>
      </c>
    </row>
    <row r="1765" spans="1:3" x14ac:dyDescent="0.15">
      <c r="A1765" s="69" t="s">
        <v>230</v>
      </c>
      <c r="B1765" s="73" t="s">
        <v>134</v>
      </c>
      <c r="C1765" s="73">
        <v>5.846431E-3</v>
      </c>
    </row>
    <row r="1766" spans="1:3" x14ac:dyDescent="0.15">
      <c r="A1766" s="69" t="s">
        <v>230</v>
      </c>
      <c r="B1766" s="73" t="s">
        <v>134</v>
      </c>
      <c r="C1766" s="73">
        <v>5.1125479000000001E-2</v>
      </c>
    </row>
    <row r="1767" spans="1:3" x14ac:dyDescent="0.15">
      <c r="A1767" s="69" t="s">
        <v>230</v>
      </c>
      <c r="B1767" s="73" t="s">
        <v>134</v>
      </c>
      <c r="C1767" s="73">
        <v>2.3512870239999999</v>
      </c>
    </row>
    <row r="1768" spans="1:3" x14ac:dyDescent="0.15">
      <c r="A1768" s="69" t="s">
        <v>230</v>
      </c>
      <c r="B1768" s="73" t="s">
        <v>134</v>
      </c>
      <c r="C1768" s="73">
        <v>1.8607946360000001</v>
      </c>
    </row>
    <row r="1769" spans="1:3" x14ac:dyDescent="0.15">
      <c r="A1769" s="69" t="s">
        <v>230</v>
      </c>
      <c r="B1769" s="73" t="s">
        <v>134</v>
      </c>
      <c r="C1769" s="73">
        <v>0.96026348299999997</v>
      </c>
    </row>
    <row r="1770" spans="1:3" x14ac:dyDescent="0.15">
      <c r="A1770" s="69" t="s">
        <v>230</v>
      </c>
      <c r="B1770" s="73" t="s">
        <v>134</v>
      </c>
      <c r="C1770" s="73">
        <v>5.5505157999999999E-2</v>
      </c>
    </row>
    <row r="1771" spans="1:3" x14ac:dyDescent="0.15">
      <c r="A1771" s="69" t="s">
        <v>230</v>
      </c>
      <c r="B1771" s="73" t="s">
        <v>134</v>
      </c>
      <c r="C1771" s="73">
        <v>0.25949591700000002</v>
      </c>
    </row>
    <row r="1772" spans="1:3" x14ac:dyDescent="0.15">
      <c r="A1772" s="69" t="s">
        <v>230</v>
      </c>
      <c r="B1772" s="73" t="s">
        <v>134</v>
      </c>
      <c r="C1772" s="73">
        <v>3.2581979999999999E-3</v>
      </c>
    </row>
    <row r="1773" spans="1:3" x14ac:dyDescent="0.15">
      <c r="A1773" s="69" t="s">
        <v>230</v>
      </c>
      <c r="B1773" s="73" t="s">
        <v>134</v>
      </c>
      <c r="C1773" s="73">
        <v>3.2057884000000002E-2</v>
      </c>
    </row>
    <row r="1774" spans="1:3" x14ac:dyDescent="0.15">
      <c r="A1774" s="69" t="s">
        <v>230</v>
      </c>
      <c r="B1774" s="73" t="s">
        <v>134</v>
      </c>
      <c r="C1774" s="73">
        <v>0.62428740900000002</v>
      </c>
    </row>
    <row r="1775" spans="1:3" x14ac:dyDescent="0.15">
      <c r="A1775" s="69" t="s">
        <v>230</v>
      </c>
      <c r="B1775" s="73" t="s">
        <v>134</v>
      </c>
      <c r="C1775" s="73">
        <v>0.56476296100000001</v>
      </c>
    </row>
    <row r="1776" spans="1:3" x14ac:dyDescent="0.15">
      <c r="A1776" s="69" t="s">
        <v>230</v>
      </c>
      <c r="B1776" s="73" t="s">
        <v>134</v>
      </c>
      <c r="C1776" s="73">
        <v>1.3224011000000001E-2</v>
      </c>
    </row>
    <row r="1777" spans="1:3" x14ac:dyDescent="0.15">
      <c r="A1777" s="69" t="s">
        <v>230</v>
      </c>
      <c r="B1777" s="73" t="s">
        <v>134</v>
      </c>
      <c r="C1777" s="73">
        <v>2.0278320999999998E-2</v>
      </c>
    </row>
    <row r="1778" spans="1:3" x14ac:dyDescent="0.15">
      <c r="A1778" s="69" t="s">
        <v>230</v>
      </c>
      <c r="B1778" s="73" t="s">
        <v>134</v>
      </c>
      <c r="C1778" s="73">
        <v>7.6594543000000001E-2</v>
      </c>
    </row>
    <row r="1779" spans="1:3" x14ac:dyDescent="0.15">
      <c r="A1779" s="69" t="s">
        <v>230</v>
      </c>
      <c r="B1779" s="73" t="s">
        <v>134</v>
      </c>
      <c r="C1779" s="73">
        <v>5.9562011999999998E-2</v>
      </c>
    </row>
    <row r="1780" spans="1:3" x14ac:dyDescent="0.15">
      <c r="A1780" s="69" t="s">
        <v>230</v>
      </c>
      <c r="B1780" s="73" t="s">
        <v>134</v>
      </c>
      <c r="C1780" s="73">
        <v>2.0793223E-2</v>
      </c>
    </row>
    <row r="1781" spans="1:3" x14ac:dyDescent="0.15">
      <c r="A1781" s="69" t="s">
        <v>230</v>
      </c>
      <c r="B1781" s="73" t="s">
        <v>134</v>
      </c>
      <c r="C1781" s="73">
        <v>0.208359146</v>
      </c>
    </row>
    <row r="1782" spans="1:3" x14ac:dyDescent="0.15">
      <c r="A1782" s="69" t="s">
        <v>230</v>
      </c>
      <c r="B1782" s="73" t="s">
        <v>134</v>
      </c>
      <c r="C1782" s="73">
        <v>0.10811158899999999</v>
      </c>
    </row>
    <row r="1783" spans="1:3" x14ac:dyDescent="0.15">
      <c r="A1783" s="69" t="s">
        <v>230</v>
      </c>
      <c r="B1783" s="73" t="s">
        <v>134</v>
      </c>
      <c r="C1783" s="73">
        <v>0.12111233</v>
      </c>
    </row>
    <row r="1784" spans="1:3" x14ac:dyDescent="0.15">
      <c r="A1784" s="69" t="s">
        <v>230</v>
      </c>
      <c r="B1784" s="73" t="s">
        <v>134</v>
      </c>
      <c r="C1784" s="73">
        <v>0.113213286</v>
      </c>
    </row>
    <row r="1785" spans="1:3" x14ac:dyDescent="0.15">
      <c r="A1785" s="69" t="s">
        <v>230</v>
      </c>
      <c r="B1785" s="73" t="s">
        <v>134</v>
      </c>
      <c r="C1785" s="73">
        <v>0.22147635800000001</v>
      </c>
    </row>
    <row r="1786" spans="1:3" x14ac:dyDescent="0.15">
      <c r="A1786" s="69" t="s">
        <v>230</v>
      </c>
      <c r="B1786" s="73" t="s">
        <v>134</v>
      </c>
      <c r="C1786" s="73">
        <v>0.33489358699999999</v>
      </c>
    </row>
    <row r="1787" spans="1:3" x14ac:dyDescent="0.15">
      <c r="A1787" s="69" t="s">
        <v>230</v>
      </c>
      <c r="B1787" s="73" t="s">
        <v>134</v>
      </c>
      <c r="C1787" s="73">
        <v>7.5296522000000005E-2</v>
      </c>
    </row>
    <row r="1788" spans="1:3" x14ac:dyDescent="0.15">
      <c r="A1788" s="69" t="s">
        <v>230</v>
      </c>
      <c r="B1788" s="73" t="s">
        <v>134</v>
      </c>
      <c r="C1788" s="73">
        <v>6.4225568999999996E-2</v>
      </c>
    </row>
    <row r="1789" spans="1:3" x14ac:dyDescent="0.15">
      <c r="A1789" s="69" t="s">
        <v>230</v>
      </c>
      <c r="B1789" s="73" t="s">
        <v>134</v>
      </c>
      <c r="C1789" s="73">
        <v>0.20310276199999999</v>
      </c>
    </row>
    <row r="1790" spans="1:3" x14ac:dyDescent="0.15">
      <c r="A1790" s="69" t="s">
        <v>230</v>
      </c>
      <c r="B1790" s="73" t="s">
        <v>134</v>
      </c>
      <c r="C1790" s="73">
        <v>4.3744458E-2</v>
      </c>
    </row>
    <row r="1791" spans="1:3" x14ac:dyDescent="0.15">
      <c r="A1791" s="69" t="s">
        <v>230</v>
      </c>
      <c r="B1791" s="73" t="s">
        <v>134</v>
      </c>
      <c r="C1791" s="73">
        <v>3.5909339999999998E-2</v>
      </c>
    </row>
    <row r="1792" spans="1:3" x14ac:dyDescent="0.15">
      <c r="A1792" s="69" t="s">
        <v>230</v>
      </c>
      <c r="B1792" s="73" t="s">
        <v>134</v>
      </c>
      <c r="C1792" s="73">
        <v>5.7463474E-2</v>
      </c>
    </row>
    <row r="1793" spans="1:3" x14ac:dyDescent="0.15">
      <c r="A1793" s="69" t="s">
        <v>230</v>
      </c>
      <c r="B1793" s="73" t="s">
        <v>134</v>
      </c>
      <c r="C1793" s="73">
        <v>3.1654610999999999E-2</v>
      </c>
    </row>
    <row r="1794" spans="1:3" x14ac:dyDescent="0.15">
      <c r="A1794" s="69" t="s">
        <v>230</v>
      </c>
      <c r="B1794" s="73" t="s">
        <v>134</v>
      </c>
      <c r="C1794" s="73">
        <v>0.47748933900000001</v>
      </c>
    </row>
    <row r="1795" spans="1:3" x14ac:dyDescent="0.15">
      <c r="A1795" s="69" t="s">
        <v>230</v>
      </c>
      <c r="B1795" s="73" t="s">
        <v>134</v>
      </c>
      <c r="C1795" s="73">
        <v>8.2756705999999999E-2</v>
      </c>
    </row>
    <row r="1796" spans="1:3" x14ac:dyDescent="0.15">
      <c r="A1796" s="69" t="s">
        <v>230</v>
      </c>
      <c r="B1796" s="73" t="s">
        <v>134</v>
      </c>
      <c r="C1796" s="73">
        <v>0.94502661700000001</v>
      </c>
    </row>
    <row r="1797" spans="1:3" x14ac:dyDescent="0.15">
      <c r="A1797" s="69" t="s">
        <v>230</v>
      </c>
      <c r="B1797" s="73" t="s">
        <v>134</v>
      </c>
      <c r="C1797" s="73">
        <v>0.177279618</v>
      </c>
    </row>
    <row r="1798" spans="1:3" x14ac:dyDescent="0.15">
      <c r="A1798" s="69" t="s">
        <v>230</v>
      </c>
      <c r="B1798" s="73" t="s">
        <v>134</v>
      </c>
      <c r="C1798" s="73">
        <v>0.54809859299999997</v>
      </c>
    </row>
    <row r="1799" spans="1:3" x14ac:dyDescent="0.15">
      <c r="A1799" s="69" t="s">
        <v>230</v>
      </c>
      <c r="B1799" s="73" t="s">
        <v>134</v>
      </c>
      <c r="C1799" s="73">
        <v>8.5029389999999996E-2</v>
      </c>
    </row>
    <row r="1800" spans="1:3" x14ac:dyDescent="0.15">
      <c r="A1800" s="69" t="s">
        <v>230</v>
      </c>
      <c r="B1800" s="73" t="s">
        <v>134</v>
      </c>
      <c r="C1800" s="73">
        <v>1.4867272600000001</v>
      </c>
    </row>
    <row r="1801" spans="1:3" x14ac:dyDescent="0.15">
      <c r="A1801" s="69" t="s">
        <v>230</v>
      </c>
      <c r="B1801" s="73" t="s">
        <v>134</v>
      </c>
      <c r="C1801" s="73">
        <v>2.0223565999999998E-2</v>
      </c>
    </row>
    <row r="1802" spans="1:3" x14ac:dyDescent="0.15">
      <c r="A1802" s="69" t="s">
        <v>230</v>
      </c>
      <c r="B1802" s="73" t="s">
        <v>134</v>
      </c>
      <c r="C1802" s="73">
        <v>0.803054516</v>
      </c>
    </row>
    <row r="1803" spans="1:3" x14ac:dyDescent="0.15">
      <c r="A1803" s="69" t="s">
        <v>230</v>
      </c>
      <c r="B1803" s="73" t="s">
        <v>134</v>
      </c>
      <c r="C1803" s="73">
        <v>3.6705404869999998</v>
      </c>
    </row>
    <row r="1804" spans="1:3" x14ac:dyDescent="0.15">
      <c r="A1804" s="69" t="s">
        <v>230</v>
      </c>
      <c r="B1804" s="73" t="s">
        <v>134</v>
      </c>
      <c r="C1804" s="73">
        <v>1.1164220000000001E-2</v>
      </c>
    </row>
    <row r="1805" spans="1:3" x14ac:dyDescent="0.15">
      <c r="A1805" s="69" t="s">
        <v>230</v>
      </c>
      <c r="B1805" s="73" t="s">
        <v>134</v>
      </c>
      <c r="C1805" s="73">
        <v>2.0784089579999998</v>
      </c>
    </row>
    <row r="1806" spans="1:3" x14ac:dyDescent="0.15">
      <c r="A1806" s="69" t="s">
        <v>230</v>
      </c>
      <c r="B1806" s="73" t="s">
        <v>134</v>
      </c>
      <c r="C1806" s="73">
        <v>2.229453302</v>
      </c>
    </row>
    <row r="1807" spans="1:3" x14ac:dyDescent="0.15">
      <c r="A1807" s="69" t="s">
        <v>229</v>
      </c>
      <c r="B1807" s="73" t="s">
        <v>134</v>
      </c>
      <c r="C1807" s="73">
        <v>2.3925157999999998E-2</v>
      </c>
    </row>
    <row r="1808" spans="1:3" x14ac:dyDescent="0.15">
      <c r="A1808" s="69" t="s">
        <v>229</v>
      </c>
      <c r="B1808" s="73" t="s">
        <v>134</v>
      </c>
      <c r="C1808" s="73">
        <v>9.8580809999999994E-3</v>
      </c>
    </row>
    <row r="1809" spans="1:3" x14ac:dyDescent="0.15">
      <c r="A1809" s="69" t="s">
        <v>229</v>
      </c>
      <c r="B1809" s="73" t="s">
        <v>134</v>
      </c>
      <c r="C1809" s="73">
        <v>4.2605294000000002E-2</v>
      </c>
    </row>
    <row r="1810" spans="1:3" x14ac:dyDescent="0.15">
      <c r="A1810" s="69" t="s">
        <v>229</v>
      </c>
      <c r="B1810" s="73" t="s">
        <v>134</v>
      </c>
      <c r="C1810" s="73">
        <v>3.4713992999999999E-2</v>
      </c>
    </row>
    <row r="1811" spans="1:3" x14ac:dyDescent="0.15">
      <c r="A1811" s="69" t="s">
        <v>229</v>
      </c>
      <c r="B1811" s="73" t="s">
        <v>134</v>
      </c>
      <c r="C1811" s="73">
        <v>6.4026427999999996E-2</v>
      </c>
    </row>
    <row r="1812" spans="1:3" x14ac:dyDescent="0.15">
      <c r="A1812" s="69" t="s">
        <v>229</v>
      </c>
      <c r="B1812" s="73" t="s">
        <v>134</v>
      </c>
      <c r="C1812" s="73">
        <v>0.125594592</v>
      </c>
    </row>
    <row r="1813" spans="1:3" x14ac:dyDescent="0.15">
      <c r="A1813" s="69" t="s">
        <v>229</v>
      </c>
      <c r="B1813" s="73" t="s">
        <v>134</v>
      </c>
      <c r="C1813" s="73">
        <v>2.0895675740000001</v>
      </c>
    </row>
    <row r="1814" spans="1:3" x14ac:dyDescent="0.15">
      <c r="A1814" s="69" t="s">
        <v>229</v>
      </c>
      <c r="B1814" s="73" t="s">
        <v>134</v>
      </c>
      <c r="C1814" s="73">
        <v>1.8409842999999999E-2</v>
      </c>
    </row>
    <row r="1815" spans="1:3" x14ac:dyDescent="0.15">
      <c r="A1815" s="69" t="s">
        <v>229</v>
      </c>
      <c r="B1815" s="73" t="s">
        <v>134</v>
      </c>
      <c r="C1815" s="73">
        <v>1.3145852E-2</v>
      </c>
    </row>
    <row r="1816" spans="1:3" x14ac:dyDescent="0.15">
      <c r="A1816" s="69" t="s">
        <v>229</v>
      </c>
      <c r="B1816" s="73" t="s">
        <v>134</v>
      </c>
      <c r="C1816" s="73">
        <v>0.12677121299999999</v>
      </c>
    </row>
    <row r="1817" spans="1:3" x14ac:dyDescent="0.15">
      <c r="A1817" s="69" t="s">
        <v>229</v>
      </c>
      <c r="B1817" s="73" t="s">
        <v>134</v>
      </c>
      <c r="C1817" s="73">
        <v>9.0380617999999996E-2</v>
      </c>
    </row>
    <row r="1818" spans="1:3" x14ac:dyDescent="0.15">
      <c r="A1818" s="69" t="s">
        <v>229</v>
      </c>
      <c r="B1818" s="73" t="s">
        <v>134</v>
      </c>
      <c r="C1818" s="73">
        <v>1.2917736000000001E-2</v>
      </c>
    </row>
    <row r="1819" spans="1:3" x14ac:dyDescent="0.15">
      <c r="A1819" s="69" t="s">
        <v>229</v>
      </c>
      <c r="B1819" s="73" t="s">
        <v>134</v>
      </c>
      <c r="C1819" s="73">
        <v>4.8389572999999998E-2</v>
      </c>
    </row>
    <row r="1820" spans="1:3" x14ac:dyDescent="0.15">
      <c r="A1820" s="69" t="s">
        <v>229</v>
      </c>
      <c r="B1820" s="73" t="s">
        <v>134</v>
      </c>
      <c r="C1820" s="73">
        <v>0.366965814</v>
      </c>
    </row>
    <row r="1821" spans="1:3" x14ac:dyDescent="0.15">
      <c r="A1821" s="69" t="s">
        <v>229</v>
      </c>
      <c r="B1821" s="73" t="s">
        <v>134</v>
      </c>
      <c r="C1821" s="73">
        <v>9.3176981000000006E-2</v>
      </c>
    </row>
    <row r="1822" spans="1:3" x14ac:dyDescent="0.15">
      <c r="A1822" s="69" t="s">
        <v>229</v>
      </c>
      <c r="B1822" s="73" t="s">
        <v>134</v>
      </c>
      <c r="C1822" s="73">
        <v>5.1067787000000003E-2</v>
      </c>
    </row>
    <row r="1823" spans="1:3" x14ac:dyDescent="0.15">
      <c r="A1823" s="69" t="s">
        <v>229</v>
      </c>
      <c r="B1823" s="73" t="s">
        <v>134</v>
      </c>
      <c r="C1823" s="73">
        <v>5.4424187999999998E-2</v>
      </c>
    </row>
    <row r="1824" spans="1:3" x14ac:dyDescent="0.15">
      <c r="A1824" s="69" t="s">
        <v>229</v>
      </c>
      <c r="B1824" s="73" t="s">
        <v>134</v>
      </c>
      <c r="C1824" s="73">
        <v>5.2964909999999997E-2</v>
      </c>
    </row>
    <row r="1825" spans="1:3" x14ac:dyDescent="0.15">
      <c r="A1825" s="69" t="s">
        <v>229</v>
      </c>
      <c r="B1825" s="73" t="s">
        <v>134</v>
      </c>
      <c r="C1825" s="73">
        <v>1.8635696E-2</v>
      </c>
    </row>
    <row r="1826" spans="1:3" x14ac:dyDescent="0.15">
      <c r="A1826" s="69" t="s">
        <v>229</v>
      </c>
      <c r="B1826" s="73" t="s">
        <v>134</v>
      </c>
      <c r="C1826" s="73">
        <v>2.0114891999999999E-2</v>
      </c>
    </row>
    <row r="1827" spans="1:3" x14ac:dyDescent="0.15">
      <c r="A1827" s="69" t="s">
        <v>229</v>
      </c>
      <c r="B1827" s="73" t="s">
        <v>134</v>
      </c>
      <c r="C1827" s="73">
        <v>7.8250396999999999E-2</v>
      </c>
    </row>
    <row r="1828" spans="1:3" x14ac:dyDescent="0.15">
      <c r="A1828" s="69" t="s">
        <v>229</v>
      </c>
      <c r="B1828" s="73" t="s">
        <v>134</v>
      </c>
      <c r="C1828" s="73">
        <v>0.27629345900000002</v>
      </c>
    </row>
    <row r="1829" spans="1:3" x14ac:dyDescent="0.15">
      <c r="A1829" s="69" t="s">
        <v>229</v>
      </c>
      <c r="B1829" s="73" t="s">
        <v>134</v>
      </c>
      <c r="C1829" s="73">
        <v>2.2775005000000001E-2</v>
      </c>
    </row>
    <row r="1830" spans="1:3" x14ac:dyDescent="0.15">
      <c r="A1830" s="69" t="s">
        <v>229</v>
      </c>
      <c r="B1830" s="73" t="s">
        <v>134</v>
      </c>
      <c r="C1830" s="73">
        <v>0.39384575399999999</v>
      </c>
    </row>
    <row r="1831" spans="1:3" x14ac:dyDescent="0.15">
      <c r="A1831" s="69" t="s">
        <v>229</v>
      </c>
      <c r="B1831" s="73" t="s">
        <v>134</v>
      </c>
      <c r="C1831" s="73">
        <v>6.7447501000000007E-2</v>
      </c>
    </row>
    <row r="1832" spans="1:3" x14ac:dyDescent="0.15">
      <c r="A1832" s="69" t="s">
        <v>229</v>
      </c>
      <c r="B1832" s="73" t="s">
        <v>134</v>
      </c>
      <c r="C1832" s="73">
        <v>6.9760490999999994E-2</v>
      </c>
    </row>
    <row r="1833" spans="1:3" x14ac:dyDescent="0.15">
      <c r="A1833" s="69" t="s">
        <v>229</v>
      </c>
      <c r="B1833" s="73" t="s">
        <v>134</v>
      </c>
      <c r="C1833" s="73">
        <v>1.3390727999999999E-2</v>
      </c>
    </row>
    <row r="1834" spans="1:3" x14ac:dyDescent="0.15">
      <c r="A1834" s="69" t="s">
        <v>229</v>
      </c>
      <c r="B1834" s="73" t="s">
        <v>134</v>
      </c>
      <c r="C1834" s="73">
        <v>2.4028074E-2</v>
      </c>
    </row>
    <row r="1835" spans="1:3" x14ac:dyDescent="0.15">
      <c r="A1835" s="69" t="s">
        <v>229</v>
      </c>
      <c r="B1835" s="73" t="s">
        <v>134</v>
      </c>
      <c r="C1835" s="73">
        <v>9.2322496000000004E-2</v>
      </c>
    </row>
    <row r="1836" spans="1:3" x14ac:dyDescent="0.15">
      <c r="A1836" s="69" t="s">
        <v>229</v>
      </c>
      <c r="B1836" s="73" t="s">
        <v>134</v>
      </c>
      <c r="C1836" s="73">
        <v>2.4852698999999999E-2</v>
      </c>
    </row>
    <row r="1837" spans="1:3" x14ac:dyDescent="0.15">
      <c r="A1837" s="69" t="s">
        <v>229</v>
      </c>
      <c r="B1837" s="73" t="s">
        <v>134</v>
      </c>
      <c r="C1837" s="73">
        <v>2.2152188E-2</v>
      </c>
    </row>
    <row r="1838" spans="1:3" x14ac:dyDescent="0.15">
      <c r="A1838" s="69" t="s">
        <v>229</v>
      </c>
      <c r="B1838" s="73" t="s">
        <v>134</v>
      </c>
      <c r="C1838" s="73">
        <v>0.33808192500000001</v>
      </c>
    </row>
    <row r="1839" spans="1:3" x14ac:dyDescent="0.15">
      <c r="A1839" s="69" t="s">
        <v>229</v>
      </c>
      <c r="B1839" s="73" t="s">
        <v>134</v>
      </c>
      <c r="C1839" s="73">
        <v>8.1565832000000005E-2</v>
      </c>
    </row>
    <row r="1840" spans="1:3" x14ac:dyDescent="0.15">
      <c r="A1840" s="69" t="s">
        <v>229</v>
      </c>
      <c r="B1840" s="73" t="s">
        <v>134</v>
      </c>
      <c r="C1840" s="73">
        <v>6.8634308000000005E-2</v>
      </c>
    </row>
    <row r="1841" spans="1:3" x14ac:dyDescent="0.15">
      <c r="A1841" s="69" t="s">
        <v>229</v>
      </c>
      <c r="B1841" s="73" t="s">
        <v>134</v>
      </c>
      <c r="C1841" s="73">
        <v>9.4399238999999996E-2</v>
      </c>
    </row>
    <row r="1842" spans="1:3" x14ac:dyDescent="0.15">
      <c r="A1842" s="69" t="s">
        <v>229</v>
      </c>
      <c r="B1842" s="73" t="s">
        <v>134</v>
      </c>
      <c r="C1842" s="73">
        <v>0.21639013600000001</v>
      </c>
    </row>
    <row r="1843" spans="1:3" x14ac:dyDescent="0.15">
      <c r="A1843" s="69" t="s">
        <v>229</v>
      </c>
      <c r="B1843" s="73" t="s">
        <v>134</v>
      </c>
      <c r="C1843" s="73">
        <v>5.0592153000000001E-2</v>
      </c>
    </row>
    <row r="1844" spans="1:3" x14ac:dyDescent="0.15">
      <c r="A1844" s="69" t="s">
        <v>229</v>
      </c>
      <c r="B1844" s="73" t="s">
        <v>134</v>
      </c>
      <c r="C1844" s="73">
        <v>1.553669642</v>
      </c>
    </row>
    <row r="1845" spans="1:3" x14ac:dyDescent="0.15">
      <c r="A1845" s="69" t="s">
        <v>229</v>
      </c>
      <c r="B1845" s="73" t="s">
        <v>134</v>
      </c>
      <c r="C1845" s="73">
        <v>3.9767113E-2</v>
      </c>
    </row>
    <row r="1846" spans="1:3" x14ac:dyDescent="0.15">
      <c r="A1846" s="69" t="s">
        <v>229</v>
      </c>
      <c r="B1846" s="73" t="s">
        <v>134</v>
      </c>
      <c r="C1846" s="73">
        <v>4.476132E-2</v>
      </c>
    </row>
    <row r="1847" spans="1:3" x14ac:dyDescent="0.15">
      <c r="A1847" s="69" t="s">
        <v>229</v>
      </c>
      <c r="B1847" s="73" t="s">
        <v>134</v>
      </c>
      <c r="C1847" s="73">
        <v>0.364945882</v>
      </c>
    </row>
    <row r="1848" spans="1:3" x14ac:dyDescent="0.15">
      <c r="A1848" s="69" t="s">
        <v>229</v>
      </c>
      <c r="B1848" s="73" t="s">
        <v>134</v>
      </c>
      <c r="C1848" s="73">
        <v>3.9241113000000001E-2</v>
      </c>
    </row>
    <row r="1849" spans="1:3" x14ac:dyDescent="0.15">
      <c r="A1849" s="69" t="s">
        <v>229</v>
      </c>
      <c r="B1849" s="73" t="s">
        <v>134</v>
      </c>
      <c r="C1849" s="73">
        <v>0.126994154</v>
      </c>
    </row>
    <row r="1850" spans="1:3" x14ac:dyDescent="0.15">
      <c r="A1850" s="69" t="s">
        <v>229</v>
      </c>
      <c r="B1850" s="73" t="s">
        <v>134</v>
      </c>
      <c r="C1850" s="73">
        <v>3.7895300999999999E-2</v>
      </c>
    </row>
    <row r="1851" spans="1:3" x14ac:dyDescent="0.15">
      <c r="A1851" s="69" t="s">
        <v>229</v>
      </c>
      <c r="B1851" s="73" t="s">
        <v>134</v>
      </c>
      <c r="C1851" s="73">
        <v>0.33007400399999998</v>
      </c>
    </row>
    <row r="1852" spans="1:3" x14ac:dyDescent="0.15">
      <c r="A1852" s="69" t="s">
        <v>229</v>
      </c>
      <c r="B1852" s="73" t="s">
        <v>134</v>
      </c>
      <c r="C1852" s="73">
        <v>0.28339487400000002</v>
      </c>
    </row>
    <row r="1853" spans="1:3" x14ac:dyDescent="0.15">
      <c r="A1853" s="69" t="s">
        <v>229</v>
      </c>
      <c r="B1853" s="73" t="s">
        <v>134</v>
      </c>
      <c r="C1853" s="73">
        <v>7.6152335000000002E-2</v>
      </c>
    </row>
    <row r="1854" spans="1:3" x14ac:dyDescent="0.15">
      <c r="A1854" s="69" t="s">
        <v>229</v>
      </c>
      <c r="B1854" s="73" t="s">
        <v>134</v>
      </c>
      <c r="C1854" s="73">
        <v>1.5267655999999999E-2</v>
      </c>
    </row>
    <row r="1855" spans="1:3" x14ac:dyDescent="0.15">
      <c r="A1855" s="69" t="s">
        <v>229</v>
      </c>
      <c r="B1855" s="73" t="s">
        <v>134</v>
      </c>
      <c r="C1855" s="73">
        <v>0.103572596</v>
      </c>
    </row>
    <row r="1856" spans="1:3" x14ac:dyDescent="0.15">
      <c r="A1856" s="69" t="s">
        <v>229</v>
      </c>
      <c r="B1856" s="73" t="s">
        <v>134</v>
      </c>
      <c r="C1856" s="73">
        <v>1.4966903E-2</v>
      </c>
    </row>
    <row r="1857" spans="1:3" x14ac:dyDescent="0.15">
      <c r="A1857" s="69" t="s">
        <v>229</v>
      </c>
      <c r="B1857" s="73" t="s">
        <v>134</v>
      </c>
      <c r="C1857" s="73">
        <v>7.9815613999999993E-2</v>
      </c>
    </row>
    <row r="1858" spans="1:3" x14ac:dyDescent="0.15">
      <c r="A1858" s="69" t="s">
        <v>229</v>
      </c>
      <c r="B1858" s="73" t="s">
        <v>134</v>
      </c>
      <c r="C1858" s="73">
        <v>1.9136461E-2</v>
      </c>
    </row>
    <row r="1859" spans="1:3" x14ac:dyDescent="0.15">
      <c r="A1859" s="69" t="s">
        <v>229</v>
      </c>
      <c r="B1859" s="73" t="s">
        <v>134</v>
      </c>
      <c r="C1859" s="73">
        <v>1.4893794E-2</v>
      </c>
    </row>
    <row r="1860" spans="1:3" x14ac:dyDescent="0.15">
      <c r="A1860" s="69" t="s">
        <v>229</v>
      </c>
      <c r="B1860" s="73" t="s">
        <v>134</v>
      </c>
      <c r="C1860" s="73">
        <v>0.19001612300000001</v>
      </c>
    </row>
    <row r="1861" spans="1:3" x14ac:dyDescent="0.15">
      <c r="A1861" s="69" t="s">
        <v>229</v>
      </c>
      <c r="B1861" s="73" t="s">
        <v>134</v>
      </c>
      <c r="C1861" s="73">
        <v>3.8892187000000002E-2</v>
      </c>
    </row>
    <row r="1862" spans="1:3" x14ac:dyDescent="0.15">
      <c r="A1862" s="69" t="s">
        <v>229</v>
      </c>
      <c r="B1862" s="73" t="s">
        <v>134</v>
      </c>
      <c r="C1862" s="73">
        <v>0.32254727700000002</v>
      </c>
    </row>
    <row r="1863" spans="1:3" x14ac:dyDescent="0.15">
      <c r="A1863" s="69" t="s">
        <v>229</v>
      </c>
      <c r="B1863" s="73" t="s">
        <v>134</v>
      </c>
      <c r="C1863" s="73">
        <v>6.4618070999999999E-2</v>
      </c>
    </row>
    <row r="1864" spans="1:3" x14ac:dyDescent="0.15">
      <c r="A1864" s="69" t="s">
        <v>229</v>
      </c>
      <c r="B1864" s="73" t="s">
        <v>134</v>
      </c>
      <c r="C1864" s="73">
        <v>0.11097675899999999</v>
      </c>
    </row>
    <row r="1865" spans="1:3" x14ac:dyDescent="0.15">
      <c r="A1865" s="69" t="s">
        <v>229</v>
      </c>
      <c r="B1865" s="73" t="s">
        <v>134</v>
      </c>
      <c r="C1865" s="73">
        <v>1.8174444000000001E-2</v>
      </c>
    </row>
    <row r="1866" spans="1:3" x14ac:dyDescent="0.15">
      <c r="A1866" s="69" t="s">
        <v>229</v>
      </c>
      <c r="B1866" s="73" t="s">
        <v>134</v>
      </c>
      <c r="C1866" s="73">
        <v>4.7963506000000003E-2</v>
      </c>
    </row>
    <row r="1867" spans="1:3" x14ac:dyDescent="0.15">
      <c r="A1867" s="69" t="s">
        <v>229</v>
      </c>
      <c r="B1867" s="73" t="s">
        <v>134</v>
      </c>
      <c r="C1867" s="73">
        <v>1.7616324240000001</v>
      </c>
    </row>
    <row r="1868" spans="1:3" x14ac:dyDescent="0.15">
      <c r="A1868" s="69" t="s">
        <v>229</v>
      </c>
      <c r="B1868" s="73" t="s">
        <v>134</v>
      </c>
      <c r="C1868" s="73">
        <v>0.23918046500000001</v>
      </c>
    </row>
    <row r="1869" spans="1:3" x14ac:dyDescent="0.15">
      <c r="A1869" s="69" t="s">
        <v>229</v>
      </c>
      <c r="B1869" s="73" t="s">
        <v>134</v>
      </c>
      <c r="C1869" s="73">
        <v>4.7705139000000001E-2</v>
      </c>
    </row>
    <row r="1870" spans="1:3" x14ac:dyDescent="0.15">
      <c r="A1870" s="69" t="s">
        <v>229</v>
      </c>
      <c r="B1870" s="73" t="s">
        <v>134</v>
      </c>
      <c r="C1870" s="73">
        <v>7.9339475000000007E-2</v>
      </c>
    </row>
    <row r="1871" spans="1:3" x14ac:dyDescent="0.15">
      <c r="A1871" s="69" t="s">
        <v>229</v>
      </c>
      <c r="B1871" s="73" t="s">
        <v>134</v>
      </c>
      <c r="C1871" s="73">
        <v>4.3055067000000002E-2</v>
      </c>
    </row>
    <row r="1872" spans="1:3" x14ac:dyDescent="0.15">
      <c r="A1872" s="69" t="s">
        <v>229</v>
      </c>
      <c r="B1872" s="73" t="s">
        <v>134</v>
      </c>
      <c r="C1872" s="73">
        <v>0.110204274</v>
      </c>
    </row>
    <row r="1873" spans="1:3" x14ac:dyDescent="0.15">
      <c r="A1873" s="69" t="s">
        <v>229</v>
      </c>
      <c r="B1873" s="73" t="s">
        <v>134</v>
      </c>
      <c r="C1873" s="73">
        <v>1.4598417000000001E-2</v>
      </c>
    </row>
    <row r="1874" spans="1:3" x14ac:dyDescent="0.15">
      <c r="A1874" s="69" t="s">
        <v>229</v>
      </c>
      <c r="B1874" s="73" t="s">
        <v>134</v>
      </c>
      <c r="C1874" s="73">
        <v>6.4328376000000007E-2</v>
      </c>
    </row>
    <row r="1875" spans="1:3" x14ac:dyDescent="0.15">
      <c r="A1875" s="69" t="s">
        <v>229</v>
      </c>
      <c r="B1875" s="73" t="s">
        <v>134</v>
      </c>
      <c r="C1875" s="73">
        <v>6.3272245000000005E-2</v>
      </c>
    </row>
    <row r="1876" spans="1:3" x14ac:dyDescent="0.15">
      <c r="A1876" s="69" t="s">
        <v>229</v>
      </c>
      <c r="B1876" s="73" t="s">
        <v>134</v>
      </c>
      <c r="C1876" s="73">
        <v>3.8047075480000001</v>
      </c>
    </row>
    <row r="1877" spans="1:3" x14ac:dyDescent="0.15">
      <c r="A1877" s="69" t="s">
        <v>229</v>
      </c>
      <c r="B1877" s="73" t="s">
        <v>134</v>
      </c>
      <c r="C1877" s="73">
        <v>2.6535942999999999E-2</v>
      </c>
    </row>
    <row r="1878" spans="1:3" x14ac:dyDescent="0.15">
      <c r="A1878" s="69" t="s">
        <v>229</v>
      </c>
      <c r="B1878" s="73" t="s">
        <v>134</v>
      </c>
      <c r="C1878" s="73">
        <v>1.9147603999999999E-2</v>
      </c>
    </row>
    <row r="1879" spans="1:3" x14ac:dyDescent="0.15">
      <c r="A1879" s="69" t="s">
        <v>229</v>
      </c>
      <c r="B1879" s="73" t="s">
        <v>134</v>
      </c>
      <c r="C1879" s="73">
        <v>0.22619309300000001</v>
      </c>
    </row>
    <row r="1880" spans="1:3" x14ac:dyDescent="0.15">
      <c r="A1880" s="69" t="s">
        <v>229</v>
      </c>
      <c r="B1880" s="73" t="s">
        <v>134</v>
      </c>
      <c r="C1880" s="73">
        <v>0.37308661799999998</v>
      </c>
    </row>
    <row r="1881" spans="1:3" x14ac:dyDescent="0.15">
      <c r="A1881" s="69" t="s">
        <v>229</v>
      </c>
      <c r="B1881" s="73" t="s">
        <v>134</v>
      </c>
      <c r="C1881" s="73">
        <v>5.8780855E-2</v>
      </c>
    </row>
    <row r="1882" spans="1:3" x14ac:dyDescent="0.15">
      <c r="A1882" s="69" t="s">
        <v>229</v>
      </c>
      <c r="B1882" s="73" t="s">
        <v>134</v>
      </c>
      <c r="C1882" s="73">
        <v>4.8049926999999999E-2</v>
      </c>
    </row>
    <row r="1883" spans="1:3" x14ac:dyDescent="0.15">
      <c r="A1883" s="69" t="s">
        <v>229</v>
      </c>
      <c r="B1883" s="73" t="s">
        <v>134</v>
      </c>
      <c r="C1883" s="73">
        <v>4.1214752E-2</v>
      </c>
    </row>
    <row r="1884" spans="1:3" x14ac:dyDescent="0.15">
      <c r="A1884" s="69" t="s">
        <v>229</v>
      </c>
      <c r="B1884" s="73" t="s">
        <v>134</v>
      </c>
      <c r="C1884" s="73">
        <v>0.19981861300000001</v>
      </c>
    </row>
    <row r="1885" spans="1:3" x14ac:dyDescent="0.15">
      <c r="A1885" s="69" t="s">
        <v>229</v>
      </c>
      <c r="B1885" s="73" t="s">
        <v>134</v>
      </c>
      <c r="C1885" s="73">
        <v>0.313398501</v>
      </c>
    </row>
    <row r="1886" spans="1:3" x14ac:dyDescent="0.15">
      <c r="A1886" s="69" t="s">
        <v>229</v>
      </c>
      <c r="B1886" s="73" t="s">
        <v>134</v>
      </c>
      <c r="C1886" s="73">
        <v>2.0475100999999999E-2</v>
      </c>
    </row>
    <row r="1887" spans="1:3" x14ac:dyDescent="0.15">
      <c r="A1887" s="69" t="s">
        <v>229</v>
      </c>
      <c r="B1887" s="73" t="s">
        <v>134</v>
      </c>
      <c r="C1887" s="73">
        <v>3.1197094000000002E-2</v>
      </c>
    </row>
    <row r="1888" spans="1:3" x14ac:dyDescent="0.15">
      <c r="A1888" s="69" t="s">
        <v>229</v>
      </c>
      <c r="B1888" s="73" t="s">
        <v>134</v>
      </c>
      <c r="C1888" s="73">
        <v>2.8543715000000001E-2</v>
      </c>
    </row>
    <row r="1889" spans="1:3" x14ac:dyDescent="0.15">
      <c r="A1889" s="69" t="s">
        <v>229</v>
      </c>
      <c r="B1889" s="73" t="s">
        <v>134</v>
      </c>
      <c r="C1889" s="73">
        <v>0.17492987800000001</v>
      </c>
    </row>
    <row r="1890" spans="1:3" x14ac:dyDescent="0.15">
      <c r="A1890" s="69" t="s">
        <v>229</v>
      </c>
      <c r="B1890" s="73" t="s">
        <v>134</v>
      </c>
      <c r="C1890" s="73">
        <v>0.15154541599999999</v>
      </c>
    </row>
    <row r="1891" spans="1:3" x14ac:dyDescent="0.15">
      <c r="A1891" s="69" t="s">
        <v>229</v>
      </c>
      <c r="B1891" s="73" t="s">
        <v>134</v>
      </c>
      <c r="C1891" s="73">
        <v>0.142817162</v>
      </c>
    </row>
    <row r="1892" spans="1:3" x14ac:dyDescent="0.15">
      <c r="A1892" s="69" t="s">
        <v>229</v>
      </c>
      <c r="B1892" s="73" t="s">
        <v>134</v>
      </c>
      <c r="C1892" s="73">
        <v>0.12423226599999999</v>
      </c>
    </row>
    <row r="1893" spans="1:3" x14ac:dyDescent="0.15">
      <c r="A1893" s="69" t="s">
        <v>229</v>
      </c>
      <c r="B1893" s="73" t="s">
        <v>134</v>
      </c>
      <c r="C1893" s="73">
        <v>9.7564098000000002E-2</v>
      </c>
    </row>
    <row r="1894" spans="1:3" x14ac:dyDescent="0.15">
      <c r="A1894" s="69" t="s">
        <v>229</v>
      </c>
      <c r="B1894" s="73" t="s">
        <v>134</v>
      </c>
      <c r="C1894" s="73">
        <v>2.7394398E-2</v>
      </c>
    </row>
    <row r="1895" spans="1:3" x14ac:dyDescent="0.15">
      <c r="A1895" s="69" t="s">
        <v>229</v>
      </c>
      <c r="B1895" s="73" t="s">
        <v>134</v>
      </c>
      <c r="C1895" s="73">
        <v>2.1256022749999999</v>
      </c>
    </row>
    <row r="1896" spans="1:3" x14ac:dyDescent="0.15">
      <c r="A1896" s="69" t="s">
        <v>229</v>
      </c>
      <c r="B1896" s="73" t="s">
        <v>134</v>
      </c>
      <c r="C1896" s="73">
        <v>0.11259915600000001</v>
      </c>
    </row>
    <row r="1897" spans="1:3" x14ac:dyDescent="0.15">
      <c r="A1897" s="69" t="s">
        <v>229</v>
      </c>
      <c r="B1897" s="73" t="s">
        <v>134</v>
      </c>
      <c r="C1897" s="73">
        <v>2.0089945000000001E-2</v>
      </c>
    </row>
    <row r="1898" spans="1:3" x14ac:dyDescent="0.15">
      <c r="A1898" s="69" t="s">
        <v>229</v>
      </c>
      <c r="B1898" s="73" t="s">
        <v>134</v>
      </c>
      <c r="C1898" s="73">
        <v>0.22933350799999999</v>
      </c>
    </row>
    <row r="1899" spans="1:3" x14ac:dyDescent="0.15">
      <c r="A1899" s="69" t="s">
        <v>229</v>
      </c>
      <c r="B1899" s="73" t="s">
        <v>134</v>
      </c>
      <c r="C1899" s="73">
        <v>0.119375046</v>
      </c>
    </row>
    <row r="1900" spans="1:3" x14ac:dyDescent="0.15">
      <c r="A1900" s="69" t="s">
        <v>229</v>
      </c>
      <c r="B1900" s="73" t="s">
        <v>134</v>
      </c>
      <c r="C1900" s="73">
        <v>4.9069964000000001E-2</v>
      </c>
    </row>
    <row r="1901" spans="1:3" x14ac:dyDescent="0.15">
      <c r="A1901" s="69" t="s">
        <v>229</v>
      </c>
      <c r="B1901" s="73" t="s">
        <v>134</v>
      </c>
      <c r="C1901" s="73">
        <v>5.7496665000000002E-2</v>
      </c>
    </row>
    <row r="1902" spans="1:3" x14ac:dyDescent="0.15">
      <c r="A1902" s="69" t="s">
        <v>229</v>
      </c>
      <c r="B1902" s="73" t="s">
        <v>134</v>
      </c>
      <c r="C1902" s="73">
        <v>2.7737676999999999E-2</v>
      </c>
    </row>
    <row r="1903" spans="1:3" x14ac:dyDescent="0.15">
      <c r="A1903" s="69" t="s">
        <v>229</v>
      </c>
      <c r="B1903" s="73" t="s">
        <v>134</v>
      </c>
      <c r="C1903" s="73">
        <v>0.203831234</v>
      </c>
    </row>
    <row r="1904" spans="1:3" x14ac:dyDescent="0.15">
      <c r="A1904" s="69" t="s">
        <v>229</v>
      </c>
      <c r="B1904" s="73" t="s">
        <v>134</v>
      </c>
      <c r="C1904" s="73">
        <v>6.4785994E-2</v>
      </c>
    </row>
    <row r="1905" spans="1:3" x14ac:dyDescent="0.15">
      <c r="A1905" s="69" t="s">
        <v>229</v>
      </c>
      <c r="B1905" s="73" t="s">
        <v>134</v>
      </c>
      <c r="C1905" s="73">
        <v>1.0554048999999999E-2</v>
      </c>
    </row>
    <row r="1906" spans="1:3" x14ac:dyDescent="0.15">
      <c r="A1906" s="69" t="s">
        <v>229</v>
      </c>
      <c r="B1906" s="73" t="s">
        <v>134</v>
      </c>
      <c r="C1906" s="73">
        <v>0.10116522999999999</v>
      </c>
    </row>
    <row r="1907" spans="1:3" x14ac:dyDescent="0.15">
      <c r="A1907" s="69" t="s">
        <v>229</v>
      </c>
      <c r="B1907" s="73" t="s">
        <v>134</v>
      </c>
      <c r="C1907" s="73">
        <v>1.4526221000000001E-2</v>
      </c>
    </row>
    <row r="1908" spans="1:3" x14ac:dyDescent="0.15">
      <c r="A1908" s="69" t="s">
        <v>229</v>
      </c>
      <c r="B1908" s="73" t="s">
        <v>134</v>
      </c>
      <c r="C1908" s="73">
        <v>4.9837969999999999E-3</v>
      </c>
    </row>
    <row r="1909" spans="1:3" x14ac:dyDescent="0.15">
      <c r="A1909" s="69" t="s">
        <v>229</v>
      </c>
      <c r="B1909" s="73" t="s">
        <v>134</v>
      </c>
      <c r="C1909" s="73">
        <v>2.0263751E-2</v>
      </c>
    </row>
    <row r="1910" spans="1:3" x14ac:dyDescent="0.15">
      <c r="A1910" s="69" t="s">
        <v>229</v>
      </c>
      <c r="B1910" s="73" t="s">
        <v>134</v>
      </c>
      <c r="C1910" s="73">
        <v>0.21077554900000001</v>
      </c>
    </row>
    <row r="1911" spans="1:3" x14ac:dyDescent="0.15">
      <c r="A1911" s="69" t="s">
        <v>229</v>
      </c>
      <c r="B1911" s="73" t="s">
        <v>134</v>
      </c>
      <c r="C1911" s="73">
        <v>0.235787208</v>
      </c>
    </row>
    <row r="1912" spans="1:3" x14ac:dyDescent="0.15">
      <c r="A1912" s="69" t="s">
        <v>229</v>
      </c>
      <c r="B1912" s="73" t="s">
        <v>134</v>
      </c>
      <c r="C1912" s="73">
        <v>0.44744705899999998</v>
      </c>
    </row>
    <row r="1913" spans="1:3" x14ac:dyDescent="0.15">
      <c r="A1913" s="69" t="s">
        <v>229</v>
      </c>
      <c r="B1913" s="73" t="s">
        <v>134</v>
      </c>
      <c r="C1913" s="73">
        <v>1.5873149999999999E-2</v>
      </c>
    </row>
    <row r="1914" spans="1:3" x14ac:dyDescent="0.15">
      <c r="A1914" s="69" t="s">
        <v>229</v>
      </c>
      <c r="B1914" s="73" t="s">
        <v>134</v>
      </c>
      <c r="C1914" s="73">
        <v>7.1350541000000003E-2</v>
      </c>
    </row>
    <row r="1915" spans="1:3" x14ac:dyDescent="0.15">
      <c r="A1915" s="69" t="s">
        <v>229</v>
      </c>
      <c r="B1915" s="73" t="s">
        <v>134</v>
      </c>
      <c r="C1915" s="73">
        <v>1.2193864E-2</v>
      </c>
    </row>
    <row r="1916" spans="1:3" x14ac:dyDescent="0.15">
      <c r="A1916" s="69" t="s">
        <v>229</v>
      </c>
      <c r="B1916" s="73" t="s">
        <v>134</v>
      </c>
      <c r="C1916" s="73">
        <v>0.112325837</v>
      </c>
    </row>
    <row r="1917" spans="1:3" x14ac:dyDescent="0.15">
      <c r="A1917" s="69" t="s">
        <v>229</v>
      </c>
      <c r="B1917" s="73" t="s">
        <v>134</v>
      </c>
      <c r="C1917" s="73">
        <v>6.3431959999999996E-2</v>
      </c>
    </row>
    <row r="1918" spans="1:3" x14ac:dyDescent="0.15">
      <c r="A1918" s="69" t="s">
        <v>229</v>
      </c>
      <c r="B1918" s="73" t="s">
        <v>134</v>
      </c>
      <c r="C1918" s="73">
        <v>0.13117601200000001</v>
      </c>
    </row>
    <row r="1919" spans="1:3" x14ac:dyDescent="0.15">
      <c r="A1919" s="69" t="s">
        <v>229</v>
      </c>
      <c r="B1919" s="73" t="s">
        <v>134</v>
      </c>
      <c r="C1919" s="73">
        <v>0.16572885500000001</v>
      </c>
    </row>
    <row r="1920" spans="1:3" x14ac:dyDescent="0.15">
      <c r="A1920" s="69" t="s">
        <v>229</v>
      </c>
      <c r="B1920" s="73" t="s">
        <v>134</v>
      </c>
      <c r="C1920" s="73">
        <v>4.5634223000000002E-2</v>
      </c>
    </row>
    <row r="1921" spans="1:3" x14ac:dyDescent="0.15">
      <c r="A1921" s="69" t="s">
        <v>229</v>
      </c>
      <c r="B1921" s="73" t="s">
        <v>134</v>
      </c>
      <c r="C1921" s="73">
        <v>2.3087027E-2</v>
      </c>
    </row>
    <row r="1922" spans="1:3" x14ac:dyDescent="0.15">
      <c r="A1922" s="69" t="s">
        <v>229</v>
      </c>
      <c r="B1922" s="73" t="s">
        <v>134</v>
      </c>
      <c r="C1922" s="73">
        <v>1.1177500999999999E-2</v>
      </c>
    </row>
    <row r="1923" spans="1:3" x14ac:dyDescent="0.15">
      <c r="A1923" s="69" t="s">
        <v>229</v>
      </c>
      <c r="B1923" s="73" t="s">
        <v>134</v>
      </c>
      <c r="C1923" s="73">
        <v>2.1655503E-2</v>
      </c>
    </row>
    <row r="1924" spans="1:3" x14ac:dyDescent="0.15">
      <c r="A1924" s="69" t="s">
        <v>229</v>
      </c>
      <c r="B1924" s="73" t="s">
        <v>134</v>
      </c>
      <c r="C1924" s="73">
        <v>0.10368586</v>
      </c>
    </row>
    <row r="1925" spans="1:3" x14ac:dyDescent="0.15">
      <c r="A1925" s="69" t="s">
        <v>229</v>
      </c>
      <c r="B1925" s="73" t="s">
        <v>134</v>
      </c>
      <c r="C1925" s="73">
        <v>2.9251714000000002E-2</v>
      </c>
    </row>
    <row r="1926" spans="1:3" x14ac:dyDescent="0.15">
      <c r="A1926" s="69" t="s">
        <v>229</v>
      </c>
      <c r="B1926" s="73" t="s">
        <v>134</v>
      </c>
      <c r="C1926" s="73">
        <v>3.0640125000000001E-2</v>
      </c>
    </row>
    <row r="1927" spans="1:3" x14ac:dyDescent="0.15">
      <c r="A1927" s="69" t="s">
        <v>229</v>
      </c>
      <c r="B1927" s="73" t="s">
        <v>134</v>
      </c>
      <c r="C1927" s="73">
        <v>1.5192239E-2</v>
      </c>
    </row>
    <row r="1928" spans="1:3" x14ac:dyDescent="0.15">
      <c r="A1928" s="69" t="s">
        <v>229</v>
      </c>
      <c r="B1928" s="73" t="s">
        <v>134</v>
      </c>
      <c r="C1928" s="73">
        <v>3.4359538000000002E-2</v>
      </c>
    </row>
    <row r="1929" spans="1:3" x14ac:dyDescent="0.15">
      <c r="A1929" s="69" t="s">
        <v>229</v>
      </c>
      <c r="B1929" s="73" t="s">
        <v>134</v>
      </c>
      <c r="C1929" s="73">
        <v>1.3845827999999999E-2</v>
      </c>
    </row>
    <row r="1930" spans="1:3" x14ac:dyDescent="0.15">
      <c r="A1930" s="69" t="s">
        <v>229</v>
      </c>
      <c r="B1930" s="73" t="s">
        <v>134</v>
      </c>
      <c r="C1930" s="73">
        <v>4.9957636999999999E-2</v>
      </c>
    </row>
    <row r="1931" spans="1:3" x14ac:dyDescent="0.15">
      <c r="A1931" s="69" t="s">
        <v>229</v>
      </c>
      <c r="B1931" s="73" t="s">
        <v>134</v>
      </c>
      <c r="C1931" s="73">
        <v>0.39603230699999997</v>
      </c>
    </row>
    <row r="1932" spans="1:3" x14ac:dyDescent="0.15">
      <c r="A1932" s="69" t="s">
        <v>229</v>
      </c>
      <c r="B1932" s="73" t="s">
        <v>134</v>
      </c>
      <c r="C1932" s="73">
        <v>4.7157825E-2</v>
      </c>
    </row>
    <row r="1933" spans="1:3" x14ac:dyDescent="0.15">
      <c r="A1933" s="69" t="s">
        <v>229</v>
      </c>
      <c r="B1933" s="73" t="s">
        <v>134</v>
      </c>
      <c r="C1933" s="73">
        <v>0.13066404400000001</v>
      </c>
    </row>
    <row r="1934" spans="1:3" x14ac:dyDescent="0.15">
      <c r="A1934" s="69" t="s">
        <v>229</v>
      </c>
      <c r="B1934" s="73" t="s">
        <v>134</v>
      </c>
      <c r="C1934" s="73">
        <v>8.7800340000000008E-3</v>
      </c>
    </row>
    <row r="1935" spans="1:3" x14ac:dyDescent="0.15">
      <c r="A1935" s="69" t="s">
        <v>229</v>
      </c>
      <c r="B1935" s="73" t="s">
        <v>134</v>
      </c>
      <c r="C1935" s="73">
        <v>3.6370883E-2</v>
      </c>
    </row>
    <row r="1936" spans="1:3" x14ac:dyDescent="0.15">
      <c r="A1936" s="69" t="s">
        <v>229</v>
      </c>
      <c r="B1936" s="73" t="s">
        <v>134</v>
      </c>
      <c r="C1936" s="73">
        <v>0.225967053</v>
      </c>
    </row>
    <row r="1937" spans="1:3" x14ac:dyDescent="0.15">
      <c r="A1937" s="69" t="s">
        <v>229</v>
      </c>
      <c r="B1937" s="73" t="s">
        <v>134</v>
      </c>
      <c r="C1937" s="73">
        <v>7.6386234999999997E-2</v>
      </c>
    </row>
    <row r="1938" spans="1:3" x14ac:dyDescent="0.15">
      <c r="A1938" s="69" t="s">
        <v>229</v>
      </c>
      <c r="B1938" s="73" t="s">
        <v>134</v>
      </c>
      <c r="C1938" s="73">
        <v>5.3294281999999998E-2</v>
      </c>
    </row>
    <row r="1939" spans="1:3" x14ac:dyDescent="0.15">
      <c r="A1939" s="69" t="s">
        <v>229</v>
      </c>
      <c r="B1939" s="73" t="s">
        <v>134</v>
      </c>
      <c r="C1939" s="73">
        <v>3.2042408000000001E-2</v>
      </c>
    </row>
    <row r="1940" spans="1:3" x14ac:dyDescent="0.15">
      <c r="A1940" s="69" t="s">
        <v>229</v>
      </c>
      <c r="B1940" s="73" t="s">
        <v>134</v>
      </c>
      <c r="C1940" s="73">
        <v>2.2128749E-2</v>
      </c>
    </row>
    <row r="1941" spans="1:3" x14ac:dyDescent="0.15">
      <c r="A1941" s="69" t="s">
        <v>229</v>
      </c>
      <c r="B1941" s="73" t="s">
        <v>134</v>
      </c>
      <c r="C1941" s="73">
        <v>1.9299057000000001E-2</v>
      </c>
    </row>
    <row r="1942" spans="1:3" x14ac:dyDescent="0.15">
      <c r="A1942" s="69" t="s">
        <v>229</v>
      </c>
      <c r="B1942" s="73" t="s">
        <v>134</v>
      </c>
      <c r="C1942" s="73">
        <v>5.4402249999999999E-2</v>
      </c>
    </row>
    <row r="1943" spans="1:3" x14ac:dyDescent="0.15">
      <c r="A1943" s="69" t="s">
        <v>229</v>
      </c>
      <c r="B1943" s="73" t="s">
        <v>134</v>
      </c>
      <c r="C1943" s="73">
        <v>0.35049293100000001</v>
      </c>
    </row>
    <row r="1944" spans="1:3" x14ac:dyDescent="0.15">
      <c r="A1944" s="69" t="s">
        <v>229</v>
      </c>
      <c r="B1944" s="73" t="s">
        <v>134</v>
      </c>
      <c r="C1944" s="73">
        <v>2.4299516E-2</v>
      </c>
    </row>
    <row r="1945" spans="1:3" x14ac:dyDescent="0.15">
      <c r="A1945" s="69" t="s">
        <v>229</v>
      </c>
      <c r="B1945" s="73" t="s">
        <v>134</v>
      </c>
      <c r="C1945" s="73">
        <v>1.0515195E-2</v>
      </c>
    </row>
    <row r="1946" spans="1:3" x14ac:dyDescent="0.15">
      <c r="A1946" s="69" t="s">
        <v>229</v>
      </c>
      <c r="B1946" s="73" t="s">
        <v>134</v>
      </c>
      <c r="C1946" s="73">
        <v>5.3651784000000001E-2</v>
      </c>
    </row>
    <row r="1947" spans="1:3" x14ac:dyDescent="0.15">
      <c r="A1947" s="69" t="s">
        <v>229</v>
      </c>
      <c r="B1947" s="73" t="s">
        <v>134</v>
      </c>
      <c r="C1947" s="73">
        <v>4.8888597999999998E-2</v>
      </c>
    </row>
    <row r="1948" spans="1:3" x14ac:dyDescent="0.15">
      <c r="A1948" s="69" t="s">
        <v>229</v>
      </c>
      <c r="B1948" s="73" t="s">
        <v>134</v>
      </c>
      <c r="C1948" s="73">
        <v>2.5429444999999998E-2</v>
      </c>
    </row>
    <row r="1949" spans="1:3" x14ac:dyDescent="0.15">
      <c r="A1949" s="69" t="s">
        <v>229</v>
      </c>
      <c r="B1949" s="73" t="s">
        <v>134</v>
      </c>
      <c r="C1949" s="73">
        <v>8.0207754000000006E-2</v>
      </c>
    </row>
    <row r="1950" spans="1:3" x14ac:dyDescent="0.15">
      <c r="A1950" s="69" t="s">
        <v>229</v>
      </c>
      <c r="B1950" s="73" t="s">
        <v>134</v>
      </c>
      <c r="C1950" s="73">
        <v>4.1164354E-2</v>
      </c>
    </row>
    <row r="1951" spans="1:3" x14ac:dyDescent="0.15">
      <c r="A1951" s="69" t="s">
        <v>229</v>
      </c>
      <c r="B1951" s="73" t="s">
        <v>134</v>
      </c>
      <c r="C1951" s="73">
        <v>2.3091949000000001E-2</v>
      </c>
    </row>
    <row r="1952" spans="1:3" x14ac:dyDescent="0.15">
      <c r="A1952" s="69" t="s">
        <v>229</v>
      </c>
      <c r="B1952" s="73" t="s">
        <v>134</v>
      </c>
      <c r="C1952" s="73">
        <v>3.6009093999999998E-2</v>
      </c>
    </row>
    <row r="1953" spans="1:3" x14ac:dyDescent="0.15">
      <c r="A1953" s="69" t="s">
        <v>229</v>
      </c>
      <c r="B1953" s="73" t="s">
        <v>134</v>
      </c>
      <c r="C1953" s="73">
        <v>4.5016859999999999E-2</v>
      </c>
    </row>
    <row r="1954" spans="1:3" x14ac:dyDescent="0.15">
      <c r="A1954" s="69" t="s">
        <v>229</v>
      </c>
      <c r="B1954" s="73" t="s">
        <v>134</v>
      </c>
      <c r="C1954" s="73">
        <v>5.4884362999999999E-2</v>
      </c>
    </row>
    <row r="1955" spans="1:3" x14ac:dyDescent="0.15">
      <c r="A1955" s="69" t="s">
        <v>229</v>
      </c>
      <c r="B1955" s="73" t="s">
        <v>134</v>
      </c>
      <c r="C1955" s="73">
        <v>2.5857390000000001E-2</v>
      </c>
    </row>
    <row r="1956" spans="1:3" x14ac:dyDescent="0.15">
      <c r="A1956" s="69" t="s">
        <v>229</v>
      </c>
      <c r="B1956" s="73" t="s">
        <v>134</v>
      </c>
      <c r="C1956" s="73">
        <v>4.4788135999999999E-2</v>
      </c>
    </row>
    <row r="1957" spans="1:3" x14ac:dyDescent="0.15">
      <c r="A1957" s="69" t="s">
        <v>229</v>
      </c>
      <c r="B1957" s="73" t="s">
        <v>134</v>
      </c>
      <c r="C1957" s="73">
        <v>2.3753976E-2</v>
      </c>
    </row>
    <row r="1958" spans="1:3" x14ac:dyDescent="0.15">
      <c r="A1958" s="69" t="s">
        <v>229</v>
      </c>
      <c r="B1958" s="73" t="s">
        <v>134</v>
      </c>
      <c r="C1958" s="73">
        <v>3.6682124000000003E-2</v>
      </c>
    </row>
    <row r="1959" spans="1:3" x14ac:dyDescent="0.15">
      <c r="A1959" s="69" t="s">
        <v>229</v>
      </c>
      <c r="B1959" s="73" t="s">
        <v>134</v>
      </c>
      <c r="C1959" s="73">
        <v>5.0986633000000003E-2</v>
      </c>
    </row>
    <row r="1960" spans="1:3" x14ac:dyDescent="0.15">
      <c r="A1960" s="69" t="s">
        <v>229</v>
      </c>
      <c r="B1960" s="73" t="s">
        <v>134</v>
      </c>
      <c r="C1960" s="73">
        <v>9.9665644999999997E-2</v>
      </c>
    </row>
    <row r="1961" spans="1:3" x14ac:dyDescent="0.15">
      <c r="A1961" s="69" t="s">
        <v>229</v>
      </c>
      <c r="B1961" s="73" t="s">
        <v>134</v>
      </c>
      <c r="C1961" s="73">
        <v>0.215578731</v>
      </c>
    </row>
    <row r="1962" spans="1:3" x14ac:dyDescent="0.15">
      <c r="A1962" s="69" t="s">
        <v>229</v>
      </c>
      <c r="B1962" s="73" t="s">
        <v>134</v>
      </c>
      <c r="C1962" s="73">
        <v>6.3895082000000006E-2</v>
      </c>
    </row>
    <row r="1963" spans="1:3" x14ac:dyDescent="0.15">
      <c r="A1963" s="69" t="s">
        <v>229</v>
      </c>
      <c r="B1963" s="73" t="s">
        <v>134</v>
      </c>
      <c r="C1963" s="73">
        <v>3.9204356000000003E-2</v>
      </c>
    </row>
    <row r="1964" spans="1:3" x14ac:dyDescent="0.15">
      <c r="A1964" s="69" t="s">
        <v>229</v>
      </c>
      <c r="B1964" s="73" t="s">
        <v>134</v>
      </c>
      <c r="C1964" s="73">
        <v>4.8534107E-2</v>
      </c>
    </row>
    <row r="1965" spans="1:3" x14ac:dyDescent="0.15">
      <c r="A1965" s="69" t="s">
        <v>229</v>
      </c>
      <c r="B1965" s="73" t="s">
        <v>134</v>
      </c>
      <c r="C1965" s="73">
        <v>7.7883254999999998E-2</v>
      </c>
    </row>
    <row r="1966" spans="1:3" x14ac:dyDescent="0.15">
      <c r="A1966" s="69" t="s">
        <v>229</v>
      </c>
      <c r="B1966" s="73" t="s">
        <v>134</v>
      </c>
      <c r="C1966" s="73">
        <v>0.112568129</v>
      </c>
    </row>
    <row r="1967" spans="1:3" x14ac:dyDescent="0.15">
      <c r="A1967" s="69" t="s">
        <v>229</v>
      </c>
      <c r="B1967" s="73" t="s">
        <v>134</v>
      </c>
      <c r="C1967" s="73">
        <v>5.5835246999999998E-2</v>
      </c>
    </row>
    <row r="1968" spans="1:3" x14ac:dyDescent="0.15">
      <c r="A1968" s="69" t="s">
        <v>229</v>
      </c>
      <c r="B1968" s="73" t="s">
        <v>134</v>
      </c>
      <c r="C1968" s="73">
        <v>3.4315353E-2</v>
      </c>
    </row>
    <row r="1969" spans="1:3" x14ac:dyDescent="0.15">
      <c r="A1969" s="69" t="s">
        <v>229</v>
      </c>
      <c r="B1969" s="73" t="s">
        <v>134</v>
      </c>
      <c r="C1969" s="73">
        <v>6.9936144000000006E-2</v>
      </c>
    </row>
    <row r="1970" spans="1:3" x14ac:dyDescent="0.15">
      <c r="A1970" s="69" t="s">
        <v>229</v>
      </c>
      <c r="B1970" s="73" t="s">
        <v>134</v>
      </c>
      <c r="C1970" s="73">
        <v>0.198812664</v>
      </c>
    </row>
    <row r="1971" spans="1:3" x14ac:dyDescent="0.15">
      <c r="A1971" s="69" t="s">
        <v>229</v>
      </c>
      <c r="B1971" s="73" t="s">
        <v>134</v>
      </c>
      <c r="C1971" s="73">
        <v>2.7250817E-2</v>
      </c>
    </row>
    <row r="1972" spans="1:3" x14ac:dyDescent="0.15">
      <c r="A1972" s="69" t="s">
        <v>229</v>
      </c>
      <c r="B1972" s="73" t="s">
        <v>134</v>
      </c>
      <c r="C1972" s="73">
        <v>3.3036767000000002E-2</v>
      </c>
    </row>
    <row r="1973" spans="1:3" x14ac:dyDescent="0.15">
      <c r="A1973" s="69" t="s">
        <v>229</v>
      </c>
      <c r="B1973" s="73" t="s">
        <v>134</v>
      </c>
      <c r="C1973" s="73">
        <v>0.135708896</v>
      </c>
    </row>
    <row r="1974" spans="1:3" x14ac:dyDescent="0.15">
      <c r="A1974" s="69" t="s">
        <v>229</v>
      </c>
      <c r="B1974" s="73" t="s">
        <v>134</v>
      </c>
      <c r="C1974" s="73">
        <v>5.3128159000000001E-2</v>
      </c>
    </row>
    <row r="1975" spans="1:3" x14ac:dyDescent="0.15">
      <c r="A1975" s="69" t="s">
        <v>229</v>
      </c>
      <c r="B1975" s="73" t="s">
        <v>134</v>
      </c>
      <c r="C1975" s="73">
        <v>1.9792944E-2</v>
      </c>
    </row>
    <row r="1976" spans="1:3" x14ac:dyDescent="0.15">
      <c r="A1976" s="69" t="s">
        <v>229</v>
      </c>
      <c r="B1976" s="73" t="s">
        <v>134</v>
      </c>
      <c r="C1976" s="73">
        <v>0.244596586</v>
      </c>
    </row>
    <row r="1977" spans="1:3" x14ac:dyDescent="0.15">
      <c r="A1977" s="69" t="s">
        <v>229</v>
      </c>
      <c r="B1977" s="73" t="s">
        <v>134</v>
      </c>
      <c r="C1977" s="73">
        <v>5.76546E-3</v>
      </c>
    </row>
    <row r="1978" spans="1:3" x14ac:dyDescent="0.15">
      <c r="A1978" s="69" t="s">
        <v>229</v>
      </c>
      <c r="B1978" s="73" t="s">
        <v>134</v>
      </c>
      <c r="C1978" s="73">
        <v>8.7827765000000002E-2</v>
      </c>
    </row>
    <row r="1979" spans="1:3" x14ac:dyDescent="0.15">
      <c r="A1979" s="69" t="s">
        <v>229</v>
      </c>
      <c r="B1979" s="73" t="s">
        <v>134</v>
      </c>
      <c r="C1979" s="73">
        <v>5.3860176000000003E-2</v>
      </c>
    </row>
    <row r="1980" spans="1:3" x14ac:dyDescent="0.15">
      <c r="A1980" s="69" t="s">
        <v>229</v>
      </c>
      <c r="B1980" s="73" t="s">
        <v>134</v>
      </c>
      <c r="C1980" s="73">
        <v>0.142465861</v>
      </c>
    </row>
    <row r="1981" spans="1:3" x14ac:dyDescent="0.15">
      <c r="A1981" s="69" t="s">
        <v>229</v>
      </c>
      <c r="B1981" s="73" t="s">
        <v>134</v>
      </c>
      <c r="C1981" s="73">
        <v>5.9277550999999998E-2</v>
      </c>
    </row>
    <row r="1982" spans="1:3" x14ac:dyDescent="0.15">
      <c r="A1982" s="69" t="s">
        <v>229</v>
      </c>
      <c r="B1982" s="73" t="s">
        <v>134</v>
      </c>
      <c r="C1982" s="73">
        <v>1.3101448999999999E-2</v>
      </c>
    </row>
    <row r="1983" spans="1:3" x14ac:dyDescent="0.15">
      <c r="A1983" s="69" t="s">
        <v>229</v>
      </c>
      <c r="B1983" s="73" t="s">
        <v>134</v>
      </c>
      <c r="C1983" s="73">
        <v>4.0195301000000003E-2</v>
      </c>
    </row>
    <row r="1984" spans="1:3" x14ac:dyDescent="0.15">
      <c r="A1984" s="69" t="s">
        <v>229</v>
      </c>
      <c r="B1984" s="73" t="s">
        <v>134</v>
      </c>
      <c r="C1984" s="73">
        <v>2.7413933000000001E-2</v>
      </c>
    </row>
    <row r="1985" spans="1:3" x14ac:dyDescent="0.15">
      <c r="A1985" s="69" t="s">
        <v>229</v>
      </c>
      <c r="B1985" s="73" t="s">
        <v>134</v>
      </c>
      <c r="C1985" s="73">
        <v>6.2505239000000004E-2</v>
      </c>
    </row>
    <row r="1986" spans="1:3" x14ac:dyDescent="0.15">
      <c r="A1986" s="69" t="s">
        <v>229</v>
      </c>
      <c r="B1986" s="73" t="s">
        <v>134</v>
      </c>
      <c r="C1986" s="73">
        <v>0.113297377</v>
      </c>
    </row>
    <row r="1987" spans="1:3" x14ac:dyDescent="0.15">
      <c r="A1987" s="69" t="s">
        <v>229</v>
      </c>
      <c r="B1987" s="73" t="s">
        <v>134</v>
      </c>
      <c r="C1987" s="73">
        <v>0.175666876</v>
      </c>
    </row>
    <row r="1988" spans="1:3" x14ac:dyDescent="0.15">
      <c r="A1988" s="69" t="s">
        <v>229</v>
      </c>
      <c r="B1988" s="73" t="s">
        <v>134</v>
      </c>
      <c r="C1988" s="73">
        <v>4.2630559999999998E-2</v>
      </c>
    </row>
    <row r="1989" spans="1:3" x14ac:dyDescent="0.15">
      <c r="A1989" s="69" t="s">
        <v>229</v>
      </c>
      <c r="B1989" s="73" t="s">
        <v>134</v>
      </c>
      <c r="C1989" s="73">
        <v>7.9338811999999995E-2</v>
      </c>
    </row>
    <row r="1990" spans="1:3" x14ac:dyDescent="0.15">
      <c r="A1990" s="69" t="s">
        <v>229</v>
      </c>
      <c r="B1990" s="73" t="s">
        <v>134</v>
      </c>
      <c r="C1990" s="73">
        <v>0.21981708599999999</v>
      </c>
    </row>
    <row r="1991" spans="1:3" x14ac:dyDescent="0.15">
      <c r="A1991" s="69" t="s">
        <v>229</v>
      </c>
      <c r="B1991" s="73" t="s">
        <v>134</v>
      </c>
      <c r="C1991" s="73">
        <v>0.19771151300000001</v>
      </c>
    </row>
    <row r="1992" spans="1:3" x14ac:dyDescent="0.15">
      <c r="A1992" s="69" t="s">
        <v>229</v>
      </c>
      <c r="B1992" s="73" t="s">
        <v>134</v>
      </c>
      <c r="C1992" s="73">
        <v>0.122745934</v>
      </c>
    </row>
    <row r="1993" spans="1:3" x14ac:dyDescent="0.15">
      <c r="A1993" s="69" t="s">
        <v>229</v>
      </c>
      <c r="B1993" s="73" t="s">
        <v>134</v>
      </c>
      <c r="C1993" s="73">
        <v>4.3526350999999998E-2</v>
      </c>
    </row>
    <row r="1994" spans="1:3" x14ac:dyDescent="0.15">
      <c r="A1994" s="69" t="s">
        <v>229</v>
      </c>
      <c r="B1994" s="73" t="s">
        <v>134</v>
      </c>
      <c r="C1994" s="73">
        <v>5.6600368999999998E-2</v>
      </c>
    </row>
    <row r="1995" spans="1:3" x14ac:dyDescent="0.15">
      <c r="A1995" s="69" t="s">
        <v>229</v>
      </c>
      <c r="B1995" s="73" t="s">
        <v>134</v>
      </c>
      <c r="C1995" s="73">
        <v>1.6120268E-2</v>
      </c>
    </row>
    <row r="1996" spans="1:3" x14ac:dyDescent="0.15">
      <c r="A1996" s="69" t="s">
        <v>229</v>
      </c>
      <c r="B1996" s="73" t="s">
        <v>134</v>
      </c>
      <c r="C1996" s="73">
        <v>7.5722738999999997E-2</v>
      </c>
    </row>
    <row r="1997" spans="1:3" x14ac:dyDescent="0.15">
      <c r="A1997" s="69" t="s">
        <v>229</v>
      </c>
      <c r="B1997" s="73" t="s">
        <v>134</v>
      </c>
      <c r="C1997" s="73">
        <v>4.2491635999999999E-2</v>
      </c>
    </row>
    <row r="1998" spans="1:3" x14ac:dyDescent="0.15">
      <c r="A1998" s="69" t="s">
        <v>229</v>
      </c>
      <c r="B1998" s="73" t="s">
        <v>134</v>
      </c>
      <c r="C1998" s="73">
        <v>0.23229546300000001</v>
      </c>
    </row>
    <row r="1999" spans="1:3" x14ac:dyDescent="0.15">
      <c r="A1999" s="69" t="s">
        <v>229</v>
      </c>
      <c r="B1999" s="73" t="s">
        <v>134</v>
      </c>
      <c r="C1999" s="73">
        <v>0.184247722</v>
      </c>
    </row>
    <row r="2000" spans="1:3" x14ac:dyDescent="0.15">
      <c r="A2000" s="69" t="s">
        <v>229</v>
      </c>
      <c r="B2000" s="73" t="s">
        <v>134</v>
      </c>
      <c r="C2000" s="73">
        <v>1.2837942999999999E-2</v>
      </c>
    </row>
    <row r="2001" spans="1:3" x14ac:dyDescent="0.15">
      <c r="A2001" s="69" t="s">
        <v>229</v>
      </c>
      <c r="B2001" s="73" t="s">
        <v>134</v>
      </c>
      <c r="C2001" s="73">
        <v>0.11019153900000001</v>
      </c>
    </row>
    <row r="2002" spans="1:3" x14ac:dyDescent="0.15">
      <c r="A2002" s="69" t="s">
        <v>229</v>
      </c>
      <c r="B2002" s="73" t="s">
        <v>134</v>
      </c>
      <c r="C2002" s="73">
        <v>3.2111296999999997E-2</v>
      </c>
    </row>
    <row r="2003" spans="1:3" x14ac:dyDescent="0.15">
      <c r="A2003" s="69" t="s">
        <v>229</v>
      </c>
      <c r="B2003" s="73" t="s">
        <v>134</v>
      </c>
      <c r="C2003" s="73">
        <v>0.50961103600000002</v>
      </c>
    </row>
    <row r="2004" spans="1:3" x14ac:dyDescent="0.15">
      <c r="A2004" s="69" t="s">
        <v>229</v>
      </c>
      <c r="B2004" s="73" t="s">
        <v>134</v>
      </c>
      <c r="C2004" s="73">
        <v>0.45434704999999997</v>
      </c>
    </row>
    <row r="2005" spans="1:3" x14ac:dyDescent="0.15">
      <c r="A2005" s="69" t="s">
        <v>229</v>
      </c>
      <c r="B2005" s="73" t="s">
        <v>134</v>
      </c>
      <c r="C2005" s="73">
        <v>1.9205355E-2</v>
      </c>
    </row>
    <row r="2006" spans="1:3" x14ac:dyDescent="0.15">
      <c r="A2006" s="69" t="s">
        <v>229</v>
      </c>
      <c r="B2006" s="73" t="s">
        <v>134</v>
      </c>
      <c r="C2006" s="73">
        <v>0.22239822000000001</v>
      </c>
    </row>
    <row r="2007" spans="1:3" x14ac:dyDescent="0.15">
      <c r="A2007" s="69" t="s">
        <v>229</v>
      </c>
      <c r="B2007" s="73" t="s">
        <v>134</v>
      </c>
      <c r="C2007" s="73">
        <v>1.8400142000000001E-2</v>
      </c>
    </row>
    <row r="2008" spans="1:3" x14ac:dyDescent="0.15">
      <c r="A2008" s="69" t="s">
        <v>229</v>
      </c>
      <c r="B2008" s="73" t="s">
        <v>134</v>
      </c>
      <c r="C2008" s="73">
        <v>0.24639493500000001</v>
      </c>
    </row>
    <row r="2009" spans="1:3" x14ac:dyDescent="0.15">
      <c r="A2009" s="69" t="s">
        <v>229</v>
      </c>
      <c r="B2009" s="73" t="s">
        <v>134</v>
      </c>
      <c r="C2009" s="73">
        <v>1.9526155E-2</v>
      </c>
    </row>
    <row r="2010" spans="1:3" x14ac:dyDescent="0.15">
      <c r="A2010" s="69" t="s">
        <v>229</v>
      </c>
      <c r="B2010" s="73" t="s">
        <v>134</v>
      </c>
      <c r="C2010" s="73">
        <v>5.9803998999999997E-2</v>
      </c>
    </row>
    <row r="2011" spans="1:3" x14ac:dyDescent="0.15">
      <c r="A2011" s="69" t="s">
        <v>229</v>
      </c>
      <c r="B2011" s="73" t="s">
        <v>134</v>
      </c>
      <c r="C2011" s="73">
        <v>6.3626874E-2</v>
      </c>
    </row>
    <row r="2012" spans="1:3" x14ac:dyDescent="0.15">
      <c r="A2012" s="69" t="s">
        <v>229</v>
      </c>
      <c r="B2012" s="73" t="s">
        <v>134</v>
      </c>
      <c r="C2012" s="73">
        <v>0.99575483099999995</v>
      </c>
    </row>
    <row r="2013" spans="1:3" x14ac:dyDescent="0.15">
      <c r="A2013" s="69" t="s">
        <v>229</v>
      </c>
      <c r="B2013" s="73" t="s">
        <v>134</v>
      </c>
      <c r="C2013" s="73">
        <v>9.6180459999999999E-3</v>
      </c>
    </row>
    <row r="2014" spans="1:3" x14ac:dyDescent="0.15">
      <c r="A2014" s="69" t="s">
        <v>229</v>
      </c>
      <c r="B2014" s="73" t="s">
        <v>134</v>
      </c>
      <c r="C2014" s="73">
        <v>0.41803926800000002</v>
      </c>
    </row>
    <row r="2015" spans="1:3" x14ac:dyDescent="0.15">
      <c r="A2015" s="69" t="s">
        <v>229</v>
      </c>
      <c r="B2015" s="73" t="s">
        <v>134</v>
      </c>
      <c r="C2015" s="73">
        <v>0.111938133</v>
      </c>
    </row>
    <row r="2016" spans="1:3" x14ac:dyDescent="0.15">
      <c r="A2016" s="69" t="s">
        <v>229</v>
      </c>
      <c r="B2016" s="73" t="s">
        <v>134</v>
      </c>
      <c r="C2016" s="73">
        <v>1.8335475E-2</v>
      </c>
    </row>
    <row r="2017" spans="1:3" x14ac:dyDescent="0.15">
      <c r="A2017" s="69" t="s">
        <v>229</v>
      </c>
      <c r="B2017" s="73" t="s">
        <v>134</v>
      </c>
      <c r="C2017" s="73">
        <v>0.29018985899999999</v>
      </c>
    </row>
    <row r="2018" spans="1:3" x14ac:dyDescent="0.15">
      <c r="A2018" s="69" t="s">
        <v>229</v>
      </c>
      <c r="B2018" s="73" t="s">
        <v>134</v>
      </c>
      <c r="C2018" s="73">
        <v>3.7676833999999999E-2</v>
      </c>
    </row>
    <row r="2019" spans="1:3" x14ac:dyDescent="0.15">
      <c r="A2019" s="69" t="s">
        <v>229</v>
      </c>
      <c r="B2019" s="73" t="s">
        <v>134</v>
      </c>
      <c r="C2019" s="73">
        <v>9.7576071E-2</v>
      </c>
    </row>
    <row r="2020" spans="1:3" x14ac:dyDescent="0.15">
      <c r="A2020" s="69" t="s">
        <v>229</v>
      </c>
      <c r="B2020" s="73" t="s">
        <v>134</v>
      </c>
      <c r="C2020" s="73">
        <v>5.4294241E-2</v>
      </c>
    </row>
    <row r="2021" spans="1:3" x14ac:dyDescent="0.15">
      <c r="A2021" s="69" t="s">
        <v>229</v>
      </c>
      <c r="B2021" s="73" t="s">
        <v>134</v>
      </c>
      <c r="C2021" s="73">
        <v>6.5812762999999996E-2</v>
      </c>
    </row>
    <row r="2022" spans="1:3" x14ac:dyDescent="0.15">
      <c r="A2022" s="69" t="s">
        <v>229</v>
      </c>
      <c r="B2022" s="73" t="s">
        <v>134</v>
      </c>
      <c r="C2022" s="73">
        <v>4.0071402999999998E-2</v>
      </c>
    </row>
    <row r="2023" spans="1:3" x14ac:dyDescent="0.15">
      <c r="A2023" s="69" t="s">
        <v>229</v>
      </c>
      <c r="B2023" s="73" t="s">
        <v>134</v>
      </c>
      <c r="C2023" s="73">
        <v>3.4337402000000003E-2</v>
      </c>
    </row>
    <row r="2024" spans="1:3" x14ac:dyDescent="0.15">
      <c r="A2024" s="69" t="s">
        <v>229</v>
      </c>
      <c r="B2024" s="73" t="s">
        <v>134</v>
      </c>
      <c r="C2024" s="73">
        <v>3.6345940000000001E-3</v>
      </c>
    </row>
    <row r="2025" spans="1:3" x14ac:dyDescent="0.15">
      <c r="A2025" s="69" t="s">
        <v>229</v>
      </c>
      <c r="B2025" s="73" t="s">
        <v>134</v>
      </c>
      <c r="C2025" s="73">
        <v>3.737124E-2</v>
      </c>
    </row>
    <row r="2026" spans="1:3" x14ac:dyDescent="0.15">
      <c r="A2026" s="69" t="s">
        <v>229</v>
      </c>
      <c r="B2026" s="73" t="s">
        <v>134</v>
      </c>
      <c r="C2026" s="73">
        <v>1.3487030000000001E-2</v>
      </c>
    </row>
    <row r="2027" spans="1:3" x14ac:dyDescent="0.15">
      <c r="A2027" s="69" t="s">
        <v>229</v>
      </c>
      <c r="B2027" s="73" t="s">
        <v>134</v>
      </c>
      <c r="C2027" s="73">
        <v>2.6134584999999998E-2</v>
      </c>
    </row>
    <row r="2028" spans="1:3" x14ac:dyDescent="0.15">
      <c r="A2028" s="69" t="s">
        <v>229</v>
      </c>
      <c r="B2028" s="73" t="s">
        <v>134</v>
      </c>
      <c r="C2028" s="73">
        <v>0.137154526</v>
      </c>
    </row>
    <row r="2029" spans="1:3" x14ac:dyDescent="0.15">
      <c r="A2029" s="69" t="s">
        <v>229</v>
      </c>
      <c r="B2029" s="73" t="s">
        <v>134</v>
      </c>
      <c r="C2029" s="73">
        <v>1.4029484E-2</v>
      </c>
    </row>
    <row r="2030" spans="1:3" x14ac:dyDescent="0.15">
      <c r="A2030" s="69" t="s">
        <v>229</v>
      </c>
      <c r="B2030" s="73" t="s">
        <v>134</v>
      </c>
      <c r="C2030" s="73">
        <v>4.5327344999999998E-2</v>
      </c>
    </row>
    <row r="2031" spans="1:3" x14ac:dyDescent="0.15">
      <c r="A2031" s="69" t="s">
        <v>229</v>
      </c>
      <c r="B2031" s="73" t="s">
        <v>134</v>
      </c>
      <c r="C2031" s="73">
        <v>0.14864460700000001</v>
      </c>
    </row>
    <row r="2032" spans="1:3" x14ac:dyDescent="0.15">
      <c r="A2032" s="69" t="s">
        <v>229</v>
      </c>
      <c r="B2032" s="73" t="s">
        <v>134</v>
      </c>
      <c r="C2032" s="73">
        <v>0.16052061000000001</v>
      </c>
    </row>
    <row r="2033" spans="1:3" x14ac:dyDescent="0.15">
      <c r="A2033" s="69" t="s">
        <v>229</v>
      </c>
      <c r="B2033" s="73" t="s">
        <v>134</v>
      </c>
      <c r="C2033" s="73">
        <v>0.114220142</v>
      </c>
    </row>
    <row r="2034" spans="1:3" x14ac:dyDescent="0.15">
      <c r="A2034" s="69" t="s">
        <v>229</v>
      </c>
      <c r="B2034" s="73" t="s">
        <v>134</v>
      </c>
      <c r="C2034" s="73">
        <v>4.3462867000000002E-2</v>
      </c>
    </row>
    <row r="2035" spans="1:3" x14ac:dyDescent="0.15">
      <c r="A2035" s="69" t="s">
        <v>229</v>
      </c>
      <c r="B2035" s="73" t="s">
        <v>134</v>
      </c>
      <c r="C2035" s="73">
        <v>2.1833103999999999E-2</v>
      </c>
    </row>
    <row r="2036" spans="1:3" x14ac:dyDescent="0.15">
      <c r="A2036" s="69" t="s">
        <v>229</v>
      </c>
      <c r="B2036" s="73" t="s">
        <v>134</v>
      </c>
      <c r="C2036" s="73">
        <v>9.6756389999999998E-3</v>
      </c>
    </row>
    <row r="2037" spans="1:3" x14ac:dyDescent="0.15">
      <c r="A2037" s="69" t="s">
        <v>229</v>
      </c>
      <c r="B2037" s="73" t="s">
        <v>134</v>
      </c>
      <c r="C2037" s="73">
        <v>0.14273133700000001</v>
      </c>
    </row>
    <row r="2038" spans="1:3" x14ac:dyDescent="0.15">
      <c r="A2038" s="69" t="s">
        <v>229</v>
      </c>
      <c r="B2038" s="73" t="s">
        <v>134</v>
      </c>
      <c r="C2038" s="73">
        <v>0.14058242900000001</v>
      </c>
    </row>
    <row r="2039" spans="1:3" x14ac:dyDescent="0.15">
      <c r="A2039" s="69" t="s">
        <v>229</v>
      </c>
      <c r="B2039" s="73" t="s">
        <v>134</v>
      </c>
      <c r="C2039" s="73">
        <v>1.7709372000000001E-2</v>
      </c>
    </row>
    <row r="2040" spans="1:3" x14ac:dyDescent="0.15">
      <c r="A2040" s="69" t="s">
        <v>229</v>
      </c>
      <c r="B2040" s="73" t="s">
        <v>134</v>
      </c>
      <c r="C2040" s="73">
        <v>0.58724246300000005</v>
      </c>
    </row>
    <row r="2041" spans="1:3" x14ac:dyDescent="0.15">
      <c r="A2041" s="69" t="s">
        <v>229</v>
      </c>
      <c r="B2041" s="73" t="s">
        <v>134</v>
      </c>
      <c r="C2041" s="73">
        <v>3.1325127000000001E-2</v>
      </c>
    </row>
    <row r="2042" spans="1:3" x14ac:dyDescent="0.15">
      <c r="A2042" s="69" t="s">
        <v>229</v>
      </c>
      <c r="B2042" s="73" t="s">
        <v>134</v>
      </c>
      <c r="C2042" s="73">
        <v>2.700319E-2</v>
      </c>
    </row>
    <row r="2043" spans="1:3" x14ac:dyDescent="0.15">
      <c r="A2043" s="69" t="s">
        <v>229</v>
      </c>
      <c r="B2043" s="73" t="s">
        <v>134</v>
      </c>
      <c r="C2043" s="73">
        <v>2.8253166E-2</v>
      </c>
    </row>
    <row r="2044" spans="1:3" x14ac:dyDescent="0.15">
      <c r="A2044" s="69" t="s">
        <v>229</v>
      </c>
      <c r="B2044" s="73" t="s">
        <v>134</v>
      </c>
      <c r="C2044" s="73">
        <v>7.2014671000000002E-2</v>
      </c>
    </row>
    <row r="2045" spans="1:3" x14ac:dyDescent="0.15">
      <c r="A2045" s="69" t="s">
        <v>229</v>
      </c>
      <c r="B2045" s="73" t="s">
        <v>134</v>
      </c>
      <c r="C2045" s="73">
        <v>0.12900888299999999</v>
      </c>
    </row>
    <row r="2046" spans="1:3" x14ac:dyDescent="0.15">
      <c r="A2046" s="69" t="s">
        <v>229</v>
      </c>
      <c r="B2046" s="73" t="s">
        <v>134</v>
      </c>
      <c r="C2046" s="73">
        <v>0.10199406699999999</v>
      </c>
    </row>
    <row r="2047" spans="1:3" x14ac:dyDescent="0.15">
      <c r="A2047" s="69" t="s">
        <v>229</v>
      </c>
      <c r="B2047" s="73" t="s">
        <v>134</v>
      </c>
      <c r="C2047" s="73">
        <v>8.0854105999999995E-2</v>
      </c>
    </row>
    <row r="2048" spans="1:3" x14ac:dyDescent="0.15">
      <c r="A2048" s="69" t="s">
        <v>229</v>
      </c>
      <c r="B2048" s="73" t="s">
        <v>134</v>
      </c>
      <c r="C2048" s="73">
        <v>4.2975661999999998E-2</v>
      </c>
    </row>
    <row r="2049" spans="1:3" x14ac:dyDescent="0.15">
      <c r="A2049" s="69" t="s">
        <v>229</v>
      </c>
      <c r="B2049" s="73" t="s">
        <v>134</v>
      </c>
      <c r="C2049" s="73">
        <v>5.5465155000000002E-2</v>
      </c>
    </row>
    <row r="2050" spans="1:3" x14ac:dyDescent="0.15">
      <c r="A2050" s="69" t="s">
        <v>229</v>
      </c>
      <c r="B2050" s="73" t="s">
        <v>134</v>
      </c>
      <c r="C2050" s="73">
        <v>0.25088864500000002</v>
      </c>
    </row>
    <row r="2051" spans="1:3" x14ac:dyDescent="0.15">
      <c r="A2051" s="69" t="s">
        <v>229</v>
      </c>
      <c r="B2051" s="73" t="s">
        <v>134</v>
      </c>
      <c r="C2051" s="73">
        <v>9.7350200000000005E-3</v>
      </c>
    </row>
    <row r="2052" spans="1:3" x14ac:dyDescent="0.15">
      <c r="A2052" s="69" t="s">
        <v>229</v>
      </c>
      <c r="B2052" s="73" t="s">
        <v>134</v>
      </c>
      <c r="C2052" s="73">
        <v>9.1459232000000001E-2</v>
      </c>
    </row>
    <row r="2053" spans="1:3" x14ac:dyDescent="0.15">
      <c r="A2053" s="69" t="s">
        <v>229</v>
      </c>
      <c r="B2053" s="73" t="s">
        <v>134</v>
      </c>
      <c r="C2053" s="73">
        <v>7.6489567999999994E-2</v>
      </c>
    </row>
    <row r="2054" spans="1:3" x14ac:dyDescent="0.15">
      <c r="A2054" s="69" t="s">
        <v>229</v>
      </c>
      <c r="B2054" s="73" t="s">
        <v>134</v>
      </c>
      <c r="C2054" s="73">
        <v>0.200379639</v>
      </c>
    </row>
    <row r="2055" spans="1:3" x14ac:dyDescent="0.15">
      <c r="A2055" s="69" t="s">
        <v>229</v>
      </c>
      <c r="B2055" s="73" t="s">
        <v>134</v>
      </c>
      <c r="C2055" s="73">
        <v>0.120495148</v>
      </c>
    </row>
    <row r="2056" spans="1:3" x14ac:dyDescent="0.15">
      <c r="A2056" s="69" t="s">
        <v>229</v>
      </c>
      <c r="B2056" s="73" t="s">
        <v>134</v>
      </c>
      <c r="C2056" s="73">
        <v>0.105833608</v>
      </c>
    </row>
    <row r="2057" spans="1:3" x14ac:dyDescent="0.15">
      <c r="A2057" s="69" t="s">
        <v>229</v>
      </c>
      <c r="B2057" s="73" t="s">
        <v>134</v>
      </c>
      <c r="C2057" s="73">
        <v>0.11757897</v>
      </c>
    </row>
    <row r="2058" spans="1:3" x14ac:dyDescent="0.15">
      <c r="A2058" s="69" t="s">
        <v>229</v>
      </c>
      <c r="B2058" s="73" t="s">
        <v>134</v>
      </c>
      <c r="C2058" s="73">
        <v>7.0960895999999996E-2</v>
      </c>
    </row>
    <row r="2059" spans="1:3" x14ac:dyDescent="0.15">
      <c r="A2059" s="69" t="s">
        <v>229</v>
      </c>
      <c r="B2059" s="73" t="s">
        <v>134</v>
      </c>
      <c r="C2059" s="73">
        <v>0.28844669000000001</v>
      </c>
    </row>
    <row r="2060" spans="1:3" x14ac:dyDescent="0.15">
      <c r="A2060" s="69" t="s">
        <v>229</v>
      </c>
      <c r="B2060" s="73" t="s">
        <v>134</v>
      </c>
      <c r="C2060" s="73">
        <v>6.6404983000000001E-2</v>
      </c>
    </row>
    <row r="2061" spans="1:3" x14ac:dyDescent="0.15">
      <c r="A2061" s="69" t="s">
        <v>229</v>
      </c>
      <c r="B2061" s="73" t="s">
        <v>134</v>
      </c>
      <c r="C2061" s="73">
        <v>3.1002628000000001E-2</v>
      </c>
    </row>
    <row r="2062" spans="1:3" x14ac:dyDescent="0.15">
      <c r="A2062" s="69" t="s">
        <v>229</v>
      </c>
      <c r="B2062" s="73" t="s">
        <v>134</v>
      </c>
      <c r="C2062" s="73">
        <v>2.5797723000000002E-2</v>
      </c>
    </row>
    <row r="2063" spans="1:3" x14ac:dyDescent="0.15">
      <c r="A2063" s="69" t="s">
        <v>229</v>
      </c>
      <c r="B2063" s="73" t="s">
        <v>134</v>
      </c>
      <c r="C2063" s="73">
        <v>5.1874878999999999E-2</v>
      </c>
    </row>
    <row r="2064" spans="1:3" x14ac:dyDescent="0.15">
      <c r="A2064" s="69" t="s">
        <v>229</v>
      </c>
      <c r="B2064" s="73" t="s">
        <v>134</v>
      </c>
      <c r="C2064" s="73">
        <v>1.9154192E-2</v>
      </c>
    </row>
    <row r="2065" spans="1:3" x14ac:dyDescent="0.15">
      <c r="A2065" s="69" t="s">
        <v>229</v>
      </c>
      <c r="B2065" s="73" t="s">
        <v>134</v>
      </c>
      <c r="C2065" s="73">
        <v>3.0325135999999999E-2</v>
      </c>
    </row>
    <row r="2066" spans="1:3" x14ac:dyDescent="0.15">
      <c r="A2066" s="69" t="s">
        <v>229</v>
      </c>
      <c r="B2066" s="73" t="s">
        <v>134</v>
      </c>
      <c r="C2066" s="73">
        <v>0.23903279999999999</v>
      </c>
    </row>
    <row r="2067" spans="1:3" x14ac:dyDescent="0.15">
      <c r="A2067" s="69" t="s">
        <v>229</v>
      </c>
      <c r="B2067" s="73" t="s">
        <v>134</v>
      </c>
      <c r="C2067" s="73">
        <v>4.1124747000000003E-2</v>
      </c>
    </row>
    <row r="2068" spans="1:3" x14ac:dyDescent="0.15">
      <c r="A2068" s="69" t="s">
        <v>229</v>
      </c>
      <c r="B2068" s="73" t="s">
        <v>134</v>
      </c>
      <c r="C2068" s="73">
        <v>4.7085376999999998E-2</v>
      </c>
    </row>
    <row r="2069" spans="1:3" x14ac:dyDescent="0.15">
      <c r="A2069" s="69" t="s">
        <v>229</v>
      </c>
      <c r="B2069" s="73" t="s">
        <v>134</v>
      </c>
      <c r="C2069" s="73">
        <v>4.5587048999999998E-2</v>
      </c>
    </row>
    <row r="2070" spans="1:3" x14ac:dyDescent="0.15">
      <c r="A2070" s="69" t="s">
        <v>229</v>
      </c>
      <c r="B2070" s="73" t="s">
        <v>134</v>
      </c>
      <c r="C2070" s="73">
        <v>3.3858844999999999E-2</v>
      </c>
    </row>
    <row r="2071" spans="1:3" x14ac:dyDescent="0.15">
      <c r="A2071" s="69" t="s">
        <v>229</v>
      </c>
      <c r="B2071" s="73" t="s">
        <v>134</v>
      </c>
      <c r="C2071" s="73">
        <v>4.2130466999999998E-2</v>
      </c>
    </row>
    <row r="2072" spans="1:3" x14ac:dyDescent="0.15">
      <c r="A2072" s="69" t="s">
        <v>229</v>
      </c>
      <c r="B2072" s="73" t="s">
        <v>134</v>
      </c>
      <c r="C2072" s="73">
        <v>2.5502389650000001</v>
      </c>
    </row>
    <row r="2073" spans="1:3" x14ac:dyDescent="0.15">
      <c r="A2073" s="69" t="s">
        <v>229</v>
      </c>
      <c r="B2073" s="73" t="s">
        <v>134</v>
      </c>
      <c r="C2073" s="73">
        <v>4.5151617999999998E-2</v>
      </c>
    </row>
    <row r="2074" spans="1:3" x14ac:dyDescent="0.15">
      <c r="A2074" s="69" t="s">
        <v>229</v>
      </c>
      <c r="B2074" s="73" t="s">
        <v>134</v>
      </c>
      <c r="C2074" s="73">
        <v>0.20025252800000001</v>
      </c>
    </row>
    <row r="2075" spans="1:3" x14ac:dyDescent="0.15">
      <c r="A2075" s="69" t="s">
        <v>229</v>
      </c>
      <c r="B2075" s="73" t="s">
        <v>134</v>
      </c>
      <c r="C2075" s="73">
        <v>6.2099715999999999E-2</v>
      </c>
    </row>
    <row r="2076" spans="1:3" x14ac:dyDescent="0.15">
      <c r="A2076" s="69" t="s">
        <v>229</v>
      </c>
      <c r="B2076" s="73" t="s">
        <v>134</v>
      </c>
      <c r="C2076" s="73">
        <v>7.1807220000000005E-2</v>
      </c>
    </row>
    <row r="2077" spans="1:3" x14ac:dyDescent="0.15">
      <c r="A2077" s="69" t="s">
        <v>229</v>
      </c>
      <c r="B2077" s="73" t="s">
        <v>134</v>
      </c>
      <c r="C2077" s="73">
        <v>7.1253562000000006E-2</v>
      </c>
    </row>
    <row r="2078" spans="1:3" x14ac:dyDescent="0.15">
      <c r="A2078" s="69" t="s">
        <v>229</v>
      </c>
      <c r="B2078" s="73" t="s">
        <v>134</v>
      </c>
      <c r="C2078" s="73">
        <v>3.1251035000000003E-2</v>
      </c>
    </row>
    <row r="2079" spans="1:3" x14ac:dyDescent="0.15">
      <c r="A2079" s="69" t="s">
        <v>229</v>
      </c>
      <c r="B2079" s="73" t="s">
        <v>134</v>
      </c>
      <c r="C2079" s="73">
        <v>2.2609424999999999E-2</v>
      </c>
    </row>
    <row r="2080" spans="1:3" x14ac:dyDescent="0.15">
      <c r="A2080" s="69" t="s">
        <v>229</v>
      </c>
      <c r="B2080" s="73" t="s">
        <v>134</v>
      </c>
      <c r="C2080" s="73">
        <v>3.5981930000000002E-2</v>
      </c>
    </row>
    <row r="2081" spans="1:3" x14ac:dyDescent="0.15">
      <c r="A2081" s="69" t="s">
        <v>229</v>
      </c>
      <c r="B2081" s="73" t="s">
        <v>134</v>
      </c>
      <c r="C2081" s="73">
        <v>2.9046779999999999E-3</v>
      </c>
    </row>
    <row r="2082" spans="1:3" x14ac:dyDescent="0.15">
      <c r="A2082" s="69" t="s">
        <v>229</v>
      </c>
      <c r="B2082" s="73" t="s">
        <v>134</v>
      </c>
      <c r="C2082" s="73">
        <v>7.1841545000000007E-2</v>
      </c>
    </row>
    <row r="2083" spans="1:3" x14ac:dyDescent="0.15">
      <c r="A2083" s="69" t="s">
        <v>229</v>
      </c>
      <c r="B2083" s="73" t="s">
        <v>134</v>
      </c>
      <c r="C2083" s="73">
        <v>6.4934058000000003E-2</v>
      </c>
    </row>
    <row r="2084" spans="1:3" x14ac:dyDescent="0.15">
      <c r="A2084" s="69" t="s">
        <v>229</v>
      </c>
      <c r="B2084" s="73" t="s">
        <v>134</v>
      </c>
      <c r="C2084" s="73">
        <v>3.7348774000000001E-2</v>
      </c>
    </row>
    <row r="2085" spans="1:3" x14ac:dyDescent="0.15">
      <c r="A2085" s="69" t="s">
        <v>229</v>
      </c>
      <c r="B2085" s="73" t="s">
        <v>134</v>
      </c>
      <c r="C2085" s="73">
        <v>4.7891059999999999E-2</v>
      </c>
    </row>
    <row r="2086" spans="1:3" x14ac:dyDescent="0.15">
      <c r="A2086" s="69" t="s">
        <v>229</v>
      </c>
      <c r="B2086" s="73" t="s">
        <v>134</v>
      </c>
      <c r="C2086" s="73">
        <v>1.4382186E-2</v>
      </c>
    </row>
    <row r="2087" spans="1:3" x14ac:dyDescent="0.15">
      <c r="A2087" s="69" t="s">
        <v>229</v>
      </c>
      <c r="B2087" s="73" t="s">
        <v>134</v>
      </c>
      <c r="C2087" s="73">
        <v>1.4089637E-2</v>
      </c>
    </row>
    <row r="2088" spans="1:3" x14ac:dyDescent="0.15">
      <c r="A2088" s="69" t="s">
        <v>229</v>
      </c>
      <c r="B2088" s="73" t="s">
        <v>134</v>
      </c>
      <c r="C2088" s="73">
        <v>9.4009718000000006E-2</v>
      </c>
    </row>
    <row r="2089" spans="1:3" x14ac:dyDescent="0.15">
      <c r="A2089" s="69" t="s">
        <v>229</v>
      </c>
      <c r="B2089" s="73" t="s">
        <v>134</v>
      </c>
      <c r="C2089" s="73">
        <v>4.1499803000000002E-2</v>
      </c>
    </row>
    <row r="2090" spans="1:3" x14ac:dyDescent="0.15">
      <c r="A2090" s="69" t="s">
        <v>229</v>
      </c>
      <c r="B2090" s="73" t="s">
        <v>134</v>
      </c>
      <c r="C2090" s="73">
        <v>2.4233786E-2</v>
      </c>
    </row>
    <row r="2091" spans="1:3" x14ac:dyDescent="0.15">
      <c r="A2091" s="69" t="s">
        <v>229</v>
      </c>
      <c r="B2091" s="73" t="s">
        <v>134</v>
      </c>
      <c r="C2091" s="73">
        <v>0.119104162</v>
      </c>
    </row>
    <row r="2092" spans="1:3" x14ac:dyDescent="0.15">
      <c r="A2092" s="69" t="s">
        <v>229</v>
      </c>
      <c r="B2092" s="73" t="s">
        <v>134</v>
      </c>
      <c r="C2092" s="73">
        <v>3.0234085000000001E-2</v>
      </c>
    </row>
    <row r="2093" spans="1:3" x14ac:dyDescent="0.15">
      <c r="A2093" s="69" t="s">
        <v>229</v>
      </c>
      <c r="B2093" s="73" t="s">
        <v>134</v>
      </c>
      <c r="C2093" s="73">
        <v>5.6122439000000003E-2</v>
      </c>
    </row>
    <row r="2094" spans="1:3" x14ac:dyDescent="0.15">
      <c r="A2094" s="69" t="s">
        <v>229</v>
      </c>
      <c r="B2094" s="73" t="s">
        <v>134</v>
      </c>
      <c r="C2094" s="73">
        <v>2.2726046999999999E-2</v>
      </c>
    </row>
    <row r="2095" spans="1:3" x14ac:dyDescent="0.15">
      <c r="A2095" s="69" t="s">
        <v>229</v>
      </c>
      <c r="B2095" s="73" t="s">
        <v>134</v>
      </c>
      <c r="C2095" s="73">
        <v>3.3668403E-2</v>
      </c>
    </row>
    <row r="2096" spans="1:3" x14ac:dyDescent="0.15">
      <c r="A2096" s="69" t="s">
        <v>229</v>
      </c>
      <c r="B2096" s="73" t="s">
        <v>134</v>
      </c>
      <c r="C2096" s="73">
        <v>5.9825080000000003E-2</v>
      </c>
    </row>
    <row r="2097" spans="1:3" x14ac:dyDescent="0.15">
      <c r="A2097" s="69" t="s">
        <v>229</v>
      </c>
      <c r="B2097" s="73" t="s">
        <v>134</v>
      </c>
      <c r="C2097" s="73">
        <v>0.22285270200000001</v>
      </c>
    </row>
    <row r="2098" spans="1:3" x14ac:dyDescent="0.15">
      <c r="A2098" s="69" t="s">
        <v>229</v>
      </c>
      <c r="B2098" s="73" t="s">
        <v>134</v>
      </c>
      <c r="C2098" s="73">
        <v>0.93397396799999999</v>
      </c>
    </row>
    <row r="2099" spans="1:3" x14ac:dyDescent="0.15">
      <c r="A2099" s="69" t="s">
        <v>229</v>
      </c>
      <c r="B2099" s="73" t="s">
        <v>134</v>
      </c>
      <c r="C2099" s="73">
        <v>4.4412949E-2</v>
      </c>
    </row>
    <row r="2100" spans="1:3" x14ac:dyDescent="0.15">
      <c r="A2100" s="69" t="s">
        <v>229</v>
      </c>
      <c r="B2100" s="73" t="s">
        <v>134</v>
      </c>
      <c r="C2100" s="73">
        <v>1.2664401E-2</v>
      </c>
    </row>
    <row r="2101" spans="1:3" x14ac:dyDescent="0.15">
      <c r="A2101" s="69" t="s">
        <v>229</v>
      </c>
      <c r="B2101" s="73" t="s">
        <v>134</v>
      </c>
      <c r="C2101" s="73">
        <v>4.8317954000000003E-2</v>
      </c>
    </row>
    <row r="2102" spans="1:3" x14ac:dyDescent="0.15">
      <c r="A2102" s="69" t="s">
        <v>229</v>
      </c>
      <c r="B2102" s="73" t="s">
        <v>134</v>
      </c>
      <c r="C2102" s="73">
        <v>3.9918375999999998E-2</v>
      </c>
    </row>
    <row r="2103" spans="1:3" x14ac:dyDescent="0.15">
      <c r="A2103" s="69" t="s">
        <v>229</v>
      </c>
      <c r="B2103" s="73" t="s">
        <v>134</v>
      </c>
      <c r="C2103" s="73">
        <v>0.25757995</v>
      </c>
    </row>
    <row r="2104" spans="1:3" x14ac:dyDescent="0.15">
      <c r="A2104" s="69" t="s">
        <v>229</v>
      </c>
      <c r="B2104" s="73" t="s">
        <v>134</v>
      </c>
      <c r="C2104" s="73">
        <v>9.9587596E-2</v>
      </c>
    </row>
    <row r="2105" spans="1:3" x14ac:dyDescent="0.15">
      <c r="A2105" s="69" t="s">
        <v>229</v>
      </c>
      <c r="B2105" s="73" t="s">
        <v>134</v>
      </c>
      <c r="C2105" s="73">
        <v>4.3561834000000001E-2</v>
      </c>
    </row>
    <row r="2106" spans="1:3" x14ac:dyDescent="0.15">
      <c r="A2106" s="69" t="s">
        <v>229</v>
      </c>
      <c r="B2106" s="73" t="s">
        <v>134</v>
      </c>
      <c r="C2106" s="73">
        <v>0.338949536</v>
      </c>
    </row>
    <row r="2107" spans="1:3" x14ac:dyDescent="0.15">
      <c r="A2107" s="69" t="s">
        <v>229</v>
      </c>
      <c r="B2107" s="73" t="s">
        <v>134</v>
      </c>
      <c r="C2107" s="73">
        <v>0.39498681899999999</v>
      </c>
    </row>
    <row r="2108" spans="1:3" x14ac:dyDescent="0.15">
      <c r="A2108" s="69" t="s">
        <v>229</v>
      </c>
      <c r="B2108" s="73" t="s">
        <v>134</v>
      </c>
      <c r="C2108" s="73">
        <v>3.1113251000000001E-2</v>
      </c>
    </row>
    <row r="2109" spans="1:3" x14ac:dyDescent="0.15">
      <c r="A2109" s="69" t="s">
        <v>229</v>
      </c>
      <c r="B2109" s="73" t="s">
        <v>134</v>
      </c>
      <c r="C2109" s="73">
        <v>0.13132455700000001</v>
      </c>
    </row>
    <row r="2110" spans="1:3" x14ac:dyDescent="0.15">
      <c r="A2110" s="69" t="s">
        <v>229</v>
      </c>
      <c r="B2110" s="73" t="s">
        <v>134</v>
      </c>
      <c r="C2110" s="73">
        <v>0.27074240799999999</v>
      </c>
    </row>
    <row r="2111" spans="1:3" x14ac:dyDescent="0.15">
      <c r="A2111" s="69" t="s">
        <v>229</v>
      </c>
      <c r="B2111" s="73" t="s">
        <v>134</v>
      </c>
      <c r="C2111" s="73">
        <v>4.4644333000000001E-2</v>
      </c>
    </row>
    <row r="2112" spans="1:3" x14ac:dyDescent="0.15">
      <c r="A2112" s="69" t="s">
        <v>229</v>
      </c>
      <c r="B2112" s="73" t="s">
        <v>134</v>
      </c>
      <c r="C2112" s="73">
        <v>0.100345171</v>
      </c>
    </row>
    <row r="2113" spans="1:3" x14ac:dyDescent="0.15">
      <c r="A2113" s="69" t="s">
        <v>229</v>
      </c>
      <c r="B2113" s="73" t="s">
        <v>134</v>
      </c>
      <c r="C2113" s="73">
        <v>5.6221277E-2</v>
      </c>
    </row>
    <row r="2114" spans="1:3" x14ac:dyDescent="0.15">
      <c r="A2114" s="69" t="s">
        <v>229</v>
      </c>
      <c r="B2114" s="73" t="s">
        <v>134</v>
      </c>
      <c r="C2114" s="73">
        <v>0.167014146</v>
      </c>
    </row>
    <row r="2115" spans="1:3" x14ac:dyDescent="0.15">
      <c r="A2115" s="69" t="s">
        <v>229</v>
      </c>
      <c r="B2115" s="73" t="s">
        <v>134</v>
      </c>
      <c r="C2115" s="73">
        <v>2.3309152E-2</v>
      </c>
    </row>
    <row r="2116" spans="1:3" x14ac:dyDescent="0.15">
      <c r="A2116" s="69" t="s">
        <v>229</v>
      </c>
      <c r="B2116" s="73" t="s">
        <v>134</v>
      </c>
      <c r="C2116" s="73">
        <v>0.117295264</v>
      </c>
    </row>
    <row r="2117" spans="1:3" x14ac:dyDescent="0.15">
      <c r="A2117" s="69" t="s">
        <v>229</v>
      </c>
      <c r="B2117" s="73" t="s">
        <v>134</v>
      </c>
      <c r="C2117" s="73">
        <v>6.2912567000000003E-2</v>
      </c>
    </row>
    <row r="2118" spans="1:3" x14ac:dyDescent="0.15">
      <c r="A2118" s="69" t="s">
        <v>229</v>
      </c>
      <c r="B2118" s="73" t="s">
        <v>134</v>
      </c>
      <c r="C2118" s="73">
        <v>6.5929969999999997E-3</v>
      </c>
    </row>
    <row r="2119" spans="1:3" x14ac:dyDescent="0.15">
      <c r="A2119" s="69" t="s">
        <v>229</v>
      </c>
      <c r="B2119" s="73" t="s">
        <v>134</v>
      </c>
      <c r="C2119" s="73">
        <v>5.9175958000000001E-2</v>
      </c>
    </row>
    <row r="2120" spans="1:3" x14ac:dyDescent="0.15">
      <c r="A2120" s="69" t="s">
        <v>229</v>
      </c>
      <c r="B2120" s="73" t="s">
        <v>134</v>
      </c>
      <c r="C2120" s="73">
        <v>0.10158603400000001</v>
      </c>
    </row>
    <row r="2121" spans="1:3" x14ac:dyDescent="0.15">
      <c r="A2121" s="69" t="s">
        <v>229</v>
      </c>
      <c r="B2121" s="73" t="s">
        <v>134</v>
      </c>
      <c r="C2121" s="73">
        <v>9.9747728999999993E-2</v>
      </c>
    </row>
    <row r="2122" spans="1:3" x14ac:dyDescent="0.15">
      <c r="A2122" s="69" t="s">
        <v>229</v>
      </c>
      <c r="B2122" s="73" t="s">
        <v>134</v>
      </c>
      <c r="C2122" s="73">
        <v>0.123239705</v>
      </c>
    </row>
    <row r="2123" spans="1:3" x14ac:dyDescent="0.15">
      <c r="A2123" s="69" t="s">
        <v>229</v>
      </c>
      <c r="B2123" s="73" t="s">
        <v>134</v>
      </c>
      <c r="C2123" s="73">
        <v>1.5580996999999999E-2</v>
      </c>
    </row>
    <row r="2124" spans="1:3" x14ac:dyDescent="0.15">
      <c r="A2124" s="69" t="s">
        <v>229</v>
      </c>
      <c r="B2124" s="73" t="s">
        <v>134</v>
      </c>
      <c r="C2124" s="73">
        <v>1.8691905000000002E-2</v>
      </c>
    </row>
    <row r="2125" spans="1:3" x14ac:dyDescent="0.15">
      <c r="A2125" s="69" t="s">
        <v>229</v>
      </c>
      <c r="B2125" s="73" t="s">
        <v>134</v>
      </c>
      <c r="C2125" s="73">
        <v>4.4320745000000002E-2</v>
      </c>
    </row>
    <row r="2126" spans="1:3" x14ac:dyDescent="0.15">
      <c r="A2126" s="69" t="s">
        <v>229</v>
      </c>
      <c r="B2126" s="73" t="s">
        <v>134</v>
      </c>
      <c r="C2126" s="73">
        <v>0.123515925</v>
      </c>
    </row>
    <row r="2127" spans="1:3" x14ac:dyDescent="0.15">
      <c r="A2127" s="69" t="s">
        <v>229</v>
      </c>
      <c r="B2127" s="73" t="s">
        <v>134</v>
      </c>
      <c r="C2127" s="73">
        <v>4.7040419999999999E-2</v>
      </c>
    </row>
    <row r="2128" spans="1:3" x14ac:dyDescent="0.15">
      <c r="A2128" s="69" t="s">
        <v>229</v>
      </c>
      <c r="B2128" s="73" t="s">
        <v>134</v>
      </c>
      <c r="C2128" s="73">
        <v>1.2315059E-2</v>
      </c>
    </row>
    <row r="2129" spans="1:3" x14ac:dyDescent="0.15">
      <c r="A2129" s="69" t="s">
        <v>229</v>
      </c>
      <c r="B2129" s="73" t="s">
        <v>134</v>
      </c>
      <c r="C2129" s="73">
        <v>0.192777172</v>
      </c>
    </row>
    <row r="2130" spans="1:3" x14ac:dyDescent="0.15">
      <c r="A2130" s="69" t="s">
        <v>229</v>
      </c>
      <c r="B2130" s="73" t="s">
        <v>134</v>
      </c>
      <c r="C2130" s="73">
        <v>0.91183655900000005</v>
      </c>
    </row>
    <row r="2131" spans="1:3" x14ac:dyDescent="0.15">
      <c r="A2131" s="69" t="s">
        <v>229</v>
      </c>
      <c r="B2131" s="73" t="s">
        <v>134</v>
      </c>
      <c r="C2131" s="73">
        <v>5.1735717000000001E-2</v>
      </c>
    </row>
    <row r="2132" spans="1:3" x14ac:dyDescent="0.15">
      <c r="A2132" s="69" t="s">
        <v>229</v>
      </c>
      <c r="B2132" s="73" t="s">
        <v>134</v>
      </c>
      <c r="C2132" s="73">
        <v>2.9457545000000002E-2</v>
      </c>
    </row>
    <row r="2133" spans="1:3" x14ac:dyDescent="0.15">
      <c r="A2133" s="69" t="s">
        <v>229</v>
      </c>
      <c r="B2133" s="73" t="s">
        <v>134</v>
      </c>
      <c r="C2133" s="73">
        <v>4.5678377999999999E-2</v>
      </c>
    </row>
    <row r="2134" spans="1:3" x14ac:dyDescent="0.15">
      <c r="A2134" s="69" t="s">
        <v>229</v>
      </c>
      <c r="B2134" s="73" t="s">
        <v>134</v>
      </c>
      <c r="C2134" s="73">
        <v>0.14203749399999999</v>
      </c>
    </row>
    <row r="2135" spans="1:3" x14ac:dyDescent="0.15">
      <c r="A2135" s="69" t="s">
        <v>229</v>
      </c>
      <c r="B2135" s="73" t="s">
        <v>134</v>
      </c>
      <c r="C2135" s="73">
        <v>2.4926230000000001E-2</v>
      </c>
    </row>
    <row r="2136" spans="1:3" x14ac:dyDescent="0.15">
      <c r="A2136" s="69" t="s">
        <v>229</v>
      </c>
      <c r="B2136" s="73" t="s">
        <v>134</v>
      </c>
      <c r="C2136" s="73">
        <v>0.10408268599999999</v>
      </c>
    </row>
    <row r="2137" spans="1:3" x14ac:dyDescent="0.15">
      <c r="A2137" s="69" t="s">
        <v>229</v>
      </c>
      <c r="B2137" s="73" t="s">
        <v>134</v>
      </c>
      <c r="C2137" s="73">
        <v>2.4049239E-2</v>
      </c>
    </row>
    <row r="2138" spans="1:3" x14ac:dyDescent="0.15">
      <c r="A2138" s="69" t="s">
        <v>229</v>
      </c>
      <c r="B2138" s="73" t="s">
        <v>134</v>
      </c>
      <c r="C2138" s="73">
        <v>2.6036598000000001E-2</v>
      </c>
    </row>
    <row r="2139" spans="1:3" x14ac:dyDescent="0.15">
      <c r="A2139" s="69" t="s">
        <v>229</v>
      </c>
      <c r="B2139" s="73" t="s">
        <v>134</v>
      </c>
      <c r="C2139" s="73">
        <v>3.2068357999999998E-2</v>
      </c>
    </row>
    <row r="2140" spans="1:3" x14ac:dyDescent="0.15">
      <c r="A2140" s="69" t="s">
        <v>229</v>
      </c>
      <c r="B2140" s="73" t="s">
        <v>134</v>
      </c>
      <c r="C2140" s="73">
        <v>1.8331256000000001E-2</v>
      </c>
    </row>
    <row r="2141" spans="1:3" x14ac:dyDescent="0.15">
      <c r="A2141" s="69" t="s">
        <v>229</v>
      </c>
      <c r="B2141" s="73" t="s">
        <v>134</v>
      </c>
      <c r="C2141" s="73">
        <v>1.612733416</v>
      </c>
    </row>
    <row r="2142" spans="1:3" x14ac:dyDescent="0.15">
      <c r="A2142" s="69" t="s">
        <v>229</v>
      </c>
      <c r="B2142" s="73" t="s">
        <v>134</v>
      </c>
      <c r="C2142" s="73">
        <v>1.8772812E-2</v>
      </c>
    </row>
    <row r="2143" spans="1:3" x14ac:dyDescent="0.15">
      <c r="A2143" s="69" t="s">
        <v>229</v>
      </c>
      <c r="B2143" s="73" t="s">
        <v>134</v>
      </c>
      <c r="C2143" s="73">
        <v>6.0357131000000001E-2</v>
      </c>
    </row>
    <row r="2144" spans="1:3" x14ac:dyDescent="0.15">
      <c r="A2144" s="69" t="s">
        <v>229</v>
      </c>
      <c r="B2144" s="73" t="s">
        <v>134</v>
      </c>
      <c r="C2144" s="73">
        <v>6.2684627000000007E-2</v>
      </c>
    </row>
    <row r="2145" spans="1:3" x14ac:dyDescent="0.15">
      <c r="A2145" s="69" t="s">
        <v>229</v>
      </c>
      <c r="B2145" s="73" t="s">
        <v>134</v>
      </c>
      <c r="C2145" s="73">
        <v>1.7486109999999999E-2</v>
      </c>
    </row>
    <row r="2146" spans="1:3" x14ac:dyDescent="0.15">
      <c r="A2146" s="69" t="s">
        <v>229</v>
      </c>
      <c r="B2146" s="73" t="s">
        <v>134</v>
      </c>
      <c r="C2146" s="73">
        <v>0.14110262400000001</v>
      </c>
    </row>
    <row r="2147" spans="1:3" x14ac:dyDescent="0.15">
      <c r="A2147" s="69" t="s">
        <v>228</v>
      </c>
      <c r="B2147" s="73" t="s">
        <v>134</v>
      </c>
      <c r="C2147" s="73">
        <v>1.686280488</v>
      </c>
    </row>
    <row r="2148" spans="1:3" x14ac:dyDescent="0.15">
      <c r="A2148" s="69" t="s">
        <v>228</v>
      </c>
      <c r="B2148" s="73" t="s">
        <v>134</v>
      </c>
      <c r="C2148" s="73">
        <v>1.222053177</v>
      </c>
    </row>
    <row r="2149" spans="1:3" x14ac:dyDescent="0.15">
      <c r="A2149" s="69" t="s">
        <v>228</v>
      </c>
      <c r="B2149" s="73" t="s">
        <v>134</v>
      </c>
      <c r="C2149" s="73">
        <v>1.720689323</v>
      </c>
    </row>
    <row r="2150" spans="1:3" x14ac:dyDescent="0.15">
      <c r="A2150" s="69" t="s">
        <v>228</v>
      </c>
      <c r="B2150" s="73" t="s">
        <v>134</v>
      </c>
      <c r="C2150" s="73">
        <v>1.3364644670000001</v>
      </c>
    </row>
    <row r="2151" spans="1:3" x14ac:dyDescent="0.15">
      <c r="A2151" s="69" t="s">
        <v>228</v>
      </c>
      <c r="B2151" s="73" t="s">
        <v>134</v>
      </c>
      <c r="C2151" s="73">
        <v>1.5763400439999999</v>
      </c>
    </row>
    <row r="2152" spans="1:3" x14ac:dyDescent="0.15">
      <c r="A2152" s="69" t="s">
        <v>228</v>
      </c>
      <c r="B2152" s="73" t="s">
        <v>134</v>
      </c>
      <c r="C2152" s="73">
        <v>1.2810928239999999</v>
      </c>
    </row>
    <row r="2153" spans="1:3" x14ac:dyDescent="0.15">
      <c r="A2153" s="69" t="s">
        <v>228</v>
      </c>
      <c r="B2153" s="73" t="s">
        <v>134</v>
      </c>
      <c r="C2153" s="73">
        <v>1.594975083</v>
      </c>
    </row>
    <row r="2154" spans="1:3" x14ac:dyDescent="0.15">
      <c r="A2154" s="69" t="s">
        <v>228</v>
      </c>
      <c r="B2154" s="73" t="s">
        <v>134</v>
      </c>
      <c r="C2154" s="73">
        <v>1.5547116489999999</v>
      </c>
    </row>
    <row r="2155" spans="1:3" x14ac:dyDescent="0.15">
      <c r="A2155" s="69" t="s">
        <v>228</v>
      </c>
      <c r="B2155" s="73" t="s">
        <v>134</v>
      </c>
      <c r="C2155" s="73">
        <v>1.73705325</v>
      </c>
    </row>
    <row r="2156" spans="1:3" x14ac:dyDescent="0.15">
      <c r="A2156" s="69" t="s">
        <v>228</v>
      </c>
      <c r="B2156" s="73" t="s">
        <v>134</v>
      </c>
      <c r="C2156" s="73">
        <v>1.4855925990000001</v>
      </c>
    </row>
    <row r="2157" spans="1:3" x14ac:dyDescent="0.15">
      <c r="A2157" s="69" t="s">
        <v>228</v>
      </c>
      <c r="B2157" s="73" t="s">
        <v>134</v>
      </c>
      <c r="C2157" s="73">
        <v>0.70418744200000005</v>
      </c>
    </row>
    <row r="2158" spans="1:3" x14ac:dyDescent="0.15">
      <c r="A2158" s="69" t="s">
        <v>228</v>
      </c>
      <c r="B2158" s="73" t="s">
        <v>134</v>
      </c>
      <c r="C2158" s="73">
        <v>2.8175915840000001</v>
      </c>
    </row>
    <row r="2159" spans="1:3" x14ac:dyDescent="0.15">
      <c r="A2159" s="69" t="s">
        <v>228</v>
      </c>
      <c r="B2159" s="73" t="s">
        <v>134</v>
      </c>
      <c r="C2159" s="73">
        <v>1.528392392</v>
      </c>
    </row>
    <row r="2160" spans="1:3" x14ac:dyDescent="0.15">
      <c r="A2160" s="69" t="s">
        <v>228</v>
      </c>
      <c r="B2160" s="73" t="s">
        <v>134</v>
      </c>
      <c r="C2160" s="73">
        <v>1.37592051</v>
      </c>
    </row>
    <row r="2161" spans="1:3" x14ac:dyDescent="0.15">
      <c r="A2161" s="69" t="s">
        <v>228</v>
      </c>
      <c r="B2161" s="73" t="s">
        <v>134</v>
      </c>
      <c r="C2161" s="73">
        <v>1.3574940550000001</v>
      </c>
    </row>
    <row r="2162" spans="1:3" x14ac:dyDescent="0.15">
      <c r="A2162" s="69" t="s">
        <v>228</v>
      </c>
      <c r="B2162" s="73" t="s">
        <v>134</v>
      </c>
      <c r="C2162" s="73">
        <v>1.491582773</v>
      </c>
    </row>
    <row r="2163" spans="1:3" x14ac:dyDescent="0.15">
      <c r="A2163" s="69" t="s">
        <v>228</v>
      </c>
      <c r="B2163" s="73" t="s">
        <v>134</v>
      </c>
      <c r="C2163" s="73">
        <v>0.92360686999999997</v>
      </c>
    </row>
    <row r="2164" spans="1:3" x14ac:dyDescent="0.15">
      <c r="A2164" s="69" t="s">
        <v>228</v>
      </c>
      <c r="B2164" s="73" t="s">
        <v>134</v>
      </c>
      <c r="C2164" s="73">
        <v>1.3166354220000001</v>
      </c>
    </row>
    <row r="2165" spans="1:3" x14ac:dyDescent="0.15">
      <c r="A2165" s="69" t="s">
        <v>228</v>
      </c>
      <c r="B2165" s="73" t="s">
        <v>134</v>
      </c>
      <c r="C2165" s="73">
        <v>1.1412803140000001</v>
      </c>
    </row>
    <row r="2166" spans="1:3" x14ac:dyDescent="0.15">
      <c r="A2166" s="69" t="s">
        <v>228</v>
      </c>
      <c r="B2166" s="73" t="s">
        <v>134</v>
      </c>
      <c r="C2166" s="73">
        <v>2.5684846339999998</v>
      </c>
    </row>
    <row r="2167" spans="1:3" x14ac:dyDescent="0.15">
      <c r="A2167" s="69" t="s">
        <v>228</v>
      </c>
      <c r="B2167" s="73" t="s">
        <v>134</v>
      </c>
      <c r="C2167" s="73">
        <v>0.76661602900000003</v>
      </c>
    </row>
    <row r="2168" spans="1:3" x14ac:dyDescent="0.15">
      <c r="A2168" s="69" t="s">
        <v>228</v>
      </c>
      <c r="B2168" s="73" t="s">
        <v>134</v>
      </c>
      <c r="C2168" s="73">
        <v>1.7327091990000001</v>
      </c>
    </row>
    <row r="2169" spans="1:3" x14ac:dyDescent="0.15">
      <c r="A2169" s="69" t="s">
        <v>228</v>
      </c>
      <c r="B2169" s="73" t="s">
        <v>134</v>
      </c>
      <c r="C2169" s="73">
        <v>1.6283000809999999</v>
      </c>
    </row>
    <row r="2170" spans="1:3" x14ac:dyDescent="0.15">
      <c r="A2170" s="69" t="s">
        <v>228</v>
      </c>
      <c r="B2170" s="73" t="s">
        <v>134</v>
      </c>
      <c r="C2170" s="73">
        <v>0.83078240999999997</v>
      </c>
    </row>
    <row r="2171" spans="1:3" x14ac:dyDescent="0.15">
      <c r="A2171" s="69" t="s">
        <v>228</v>
      </c>
      <c r="B2171" s="73" t="s">
        <v>134</v>
      </c>
      <c r="C2171" s="73">
        <v>0.85905399199999999</v>
      </c>
    </row>
    <row r="2172" spans="1:3" x14ac:dyDescent="0.15">
      <c r="A2172" s="69" t="s">
        <v>228</v>
      </c>
      <c r="B2172" s="73" t="s">
        <v>134</v>
      </c>
      <c r="C2172" s="73">
        <v>0.72393955899999995</v>
      </c>
    </row>
    <row r="2173" spans="1:3" x14ac:dyDescent="0.15">
      <c r="A2173" s="69" t="s">
        <v>228</v>
      </c>
      <c r="B2173" s="73" t="s">
        <v>134</v>
      </c>
      <c r="C2173" s="73">
        <v>1.3573259360000001</v>
      </c>
    </row>
    <row r="2174" spans="1:3" x14ac:dyDescent="0.15">
      <c r="A2174" s="69" t="s">
        <v>228</v>
      </c>
      <c r="B2174" s="73" t="s">
        <v>134</v>
      </c>
      <c r="C2174" s="73">
        <v>0.33682641000000002</v>
      </c>
    </row>
    <row r="2175" spans="1:3" x14ac:dyDescent="0.15">
      <c r="A2175" s="69" t="s">
        <v>228</v>
      </c>
      <c r="B2175" s="73" t="s">
        <v>134</v>
      </c>
      <c r="C2175" s="73">
        <v>1.4288509380000001</v>
      </c>
    </row>
    <row r="2176" spans="1:3" x14ac:dyDescent="0.15">
      <c r="A2176" s="69" t="s">
        <v>228</v>
      </c>
      <c r="B2176" s="73" t="s">
        <v>134</v>
      </c>
      <c r="C2176" s="73">
        <v>0.78539449800000005</v>
      </c>
    </row>
    <row r="2177" spans="1:3" x14ac:dyDescent="0.15">
      <c r="A2177" s="69" t="s">
        <v>228</v>
      </c>
      <c r="B2177" s="73" t="s">
        <v>134</v>
      </c>
      <c r="C2177" s="73">
        <v>2.3743525910000001</v>
      </c>
    </row>
    <row r="2178" spans="1:3" x14ac:dyDescent="0.15">
      <c r="A2178" s="69" t="s">
        <v>228</v>
      </c>
      <c r="B2178" s="73" t="s">
        <v>134</v>
      </c>
      <c r="C2178" s="73">
        <v>1.0531869620000001</v>
      </c>
    </row>
    <row r="2179" spans="1:3" x14ac:dyDescent="0.15">
      <c r="A2179" s="69" t="s">
        <v>228</v>
      </c>
      <c r="B2179" s="73" t="s">
        <v>134</v>
      </c>
      <c r="C2179" s="73">
        <v>1.1615438520000001</v>
      </c>
    </row>
    <row r="2180" spans="1:3" x14ac:dyDescent="0.15">
      <c r="A2180" s="69" t="s">
        <v>228</v>
      </c>
      <c r="B2180" s="73" t="s">
        <v>134</v>
      </c>
      <c r="C2180" s="73">
        <v>0.86348760899999999</v>
      </c>
    </row>
    <row r="2181" spans="1:3" x14ac:dyDescent="0.15">
      <c r="A2181" s="69" t="s">
        <v>228</v>
      </c>
      <c r="B2181" s="73" t="s">
        <v>134</v>
      </c>
      <c r="C2181" s="73">
        <v>2.3866332259999998</v>
      </c>
    </row>
    <row r="2182" spans="1:3" x14ac:dyDescent="0.15">
      <c r="A2182" s="69" t="s">
        <v>228</v>
      </c>
      <c r="B2182" s="73" t="s">
        <v>134</v>
      </c>
      <c r="C2182" s="73">
        <v>1.354610716</v>
      </c>
    </row>
    <row r="2183" spans="1:3" x14ac:dyDescent="0.15">
      <c r="A2183" s="69" t="s">
        <v>228</v>
      </c>
      <c r="B2183" s="73" t="s">
        <v>134</v>
      </c>
      <c r="C2183" s="73">
        <v>1.0990311210000001</v>
      </c>
    </row>
    <row r="2184" spans="1:3" x14ac:dyDescent="0.15">
      <c r="A2184" s="69" t="s">
        <v>228</v>
      </c>
      <c r="B2184" s="73" t="s">
        <v>134</v>
      </c>
      <c r="C2184" s="73">
        <v>0.672576603</v>
      </c>
    </row>
    <row r="2185" spans="1:3" x14ac:dyDescent="0.15">
      <c r="A2185" s="69" t="s">
        <v>228</v>
      </c>
      <c r="B2185" s="73" t="s">
        <v>134</v>
      </c>
      <c r="C2185" s="73">
        <v>1.8829809609999999</v>
      </c>
    </row>
    <row r="2186" spans="1:3" x14ac:dyDescent="0.15">
      <c r="A2186" s="69" t="s">
        <v>228</v>
      </c>
      <c r="B2186" s="73" t="s">
        <v>134</v>
      </c>
      <c r="C2186" s="73">
        <v>1.15538187</v>
      </c>
    </row>
    <row r="2187" spans="1:3" x14ac:dyDescent="0.15">
      <c r="A2187" s="69" t="s">
        <v>228</v>
      </c>
      <c r="B2187" s="73" t="s">
        <v>134</v>
      </c>
      <c r="C2187" s="73">
        <v>2.3812758060000001</v>
      </c>
    </row>
    <row r="2188" spans="1:3" x14ac:dyDescent="0.15">
      <c r="A2188" s="69" t="s">
        <v>228</v>
      </c>
      <c r="B2188" s="73" t="s">
        <v>134</v>
      </c>
      <c r="C2188" s="73">
        <v>1.6303053970000001</v>
      </c>
    </row>
    <row r="2189" spans="1:3" x14ac:dyDescent="0.15">
      <c r="A2189" s="69" t="s">
        <v>228</v>
      </c>
      <c r="B2189" s="73" t="s">
        <v>134</v>
      </c>
      <c r="C2189" s="73">
        <v>1.3125223829999999</v>
      </c>
    </row>
    <row r="2190" spans="1:3" x14ac:dyDescent="0.15">
      <c r="A2190" s="69" t="s">
        <v>228</v>
      </c>
      <c r="B2190" s="73" t="s">
        <v>134</v>
      </c>
      <c r="C2190" s="73">
        <v>1.6800336499999999</v>
      </c>
    </row>
    <row r="2191" spans="1:3" x14ac:dyDescent="0.15">
      <c r="A2191" s="69" t="s">
        <v>228</v>
      </c>
      <c r="B2191" s="73" t="s">
        <v>134</v>
      </c>
      <c r="C2191" s="73">
        <v>0.65384142999999995</v>
      </c>
    </row>
    <row r="2192" spans="1:3" x14ac:dyDescent="0.15">
      <c r="A2192" s="69" t="s">
        <v>228</v>
      </c>
      <c r="B2192" s="73" t="s">
        <v>134</v>
      </c>
      <c r="C2192" s="73">
        <v>1.5136221540000001</v>
      </c>
    </row>
    <row r="2193" spans="1:3" x14ac:dyDescent="0.15">
      <c r="A2193" s="69" t="s">
        <v>228</v>
      </c>
      <c r="B2193" s="73" t="s">
        <v>134</v>
      </c>
      <c r="C2193" s="73">
        <v>1.04773074</v>
      </c>
    </row>
    <row r="2194" spans="1:3" x14ac:dyDescent="0.15">
      <c r="A2194" s="69" t="s">
        <v>228</v>
      </c>
      <c r="B2194" s="73" t="s">
        <v>134</v>
      </c>
      <c r="C2194" s="73">
        <v>1.0676794460000001</v>
      </c>
    </row>
    <row r="2195" spans="1:3" x14ac:dyDescent="0.15">
      <c r="A2195" s="69" t="s">
        <v>228</v>
      </c>
      <c r="B2195" s="73" t="s">
        <v>134</v>
      </c>
      <c r="C2195" s="73">
        <v>0.56893620700000003</v>
      </c>
    </row>
    <row r="2196" spans="1:3" x14ac:dyDescent="0.15">
      <c r="A2196" s="69" t="s">
        <v>228</v>
      </c>
      <c r="B2196" s="73" t="s">
        <v>134</v>
      </c>
      <c r="C2196" s="73">
        <v>1.6465716969999999</v>
      </c>
    </row>
    <row r="2197" spans="1:3" x14ac:dyDescent="0.15">
      <c r="A2197" s="69" t="s">
        <v>228</v>
      </c>
      <c r="B2197" s="73" t="s">
        <v>134</v>
      </c>
      <c r="C2197" s="73">
        <v>1.475252088</v>
      </c>
    </row>
    <row r="2198" spans="1:3" x14ac:dyDescent="0.15">
      <c r="A2198" s="69" t="s">
        <v>228</v>
      </c>
      <c r="B2198" s="73" t="s">
        <v>134</v>
      </c>
      <c r="C2198" s="73">
        <v>1.1593581959999999</v>
      </c>
    </row>
    <row r="2199" spans="1:3" x14ac:dyDescent="0.15">
      <c r="A2199" s="69" t="s">
        <v>228</v>
      </c>
      <c r="B2199" s="73" t="s">
        <v>134</v>
      </c>
      <c r="C2199" s="73">
        <v>1.110881829</v>
      </c>
    </row>
    <row r="2200" spans="1:3" x14ac:dyDescent="0.15">
      <c r="A2200" s="69" t="s">
        <v>228</v>
      </c>
      <c r="B2200" s="73" t="s">
        <v>134</v>
      </c>
      <c r="C2200" s="73">
        <v>1.6159344470000001</v>
      </c>
    </row>
    <row r="2201" spans="1:3" x14ac:dyDescent="0.15">
      <c r="A2201" s="69" t="s">
        <v>228</v>
      </c>
      <c r="B2201" s="73" t="s">
        <v>134</v>
      </c>
      <c r="C2201" s="73">
        <v>1.646426154</v>
      </c>
    </row>
    <row r="2202" spans="1:3" x14ac:dyDescent="0.15">
      <c r="A2202" s="69" t="s">
        <v>228</v>
      </c>
      <c r="B2202" s="73" t="s">
        <v>134</v>
      </c>
      <c r="C2202" s="73">
        <v>2.4474702709999998</v>
      </c>
    </row>
    <row r="2203" spans="1:3" x14ac:dyDescent="0.15">
      <c r="A2203" s="69" t="s">
        <v>228</v>
      </c>
      <c r="B2203" s="73" t="s">
        <v>134</v>
      </c>
      <c r="C2203" s="73">
        <v>3.0465264410000001</v>
      </c>
    </row>
    <row r="2204" spans="1:3" x14ac:dyDescent="0.15">
      <c r="A2204" s="69" t="s">
        <v>228</v>
      </c>
      <c r="B2204" s="73" t="s">
        <v>134</v>
      </c>
      <c r="C2204" s="73">
        <v>1.438976842</v>
      </c>
    </row>
    <row r="2205" spans="1:3" x14ac:dyDescent="0.15">
      <c r="A2205" s="69" t="s">
        <v>228</v>
      </c>
      <c r="B2205" s="73" t="s">
        <v>134</v>
      </c>
      <c r="C2205" s="73">
        <v>1.928850747</v>
      </c>
    </row>
    <row r="2206" spans="1:3" x14ac:dyDescent="0.15">
      <c r="A2206" s="69" t="s">
        <v>228</v>
      </c>
      <c r="B2206" s="73" t="s">
        <v>134</v>
      </c>
      <c r="C2206" s="73">
        <v>1.154402062</v>
      </c>
    </row>
    <row r="2207" spans="1:3" x14ac:dyDescent="0.15">
      <c r="A2207" s="69" t="s">
        <v>228</v>
      </c>
      <c r="B2207" s="73" t="s">
        <v>134</v>
      </c>
      <c r="C2207" s="73">
        <v>1.6874540170000001</v>
      </c>
    </row>
    <row r="2208" spans="1:3" x14ac:dyDescent="0.15">
      <c r="A2208" s="69" t="s">
        <v>228</v>
      </c>
      <c r="B2208" s="73" t="s">
        <v>134</v>
      </c>
      <c r="C2208" s="73">
        <v>0.73517162599999997</v>
      </c>
    </row>
    <row r="2209" spans="1:3" x14ac:dyDescent="0.15">
      <c r="A2209" s="69" t="s">
        <v>228</v>
      </c>
      <c r="B2209" s="73" t="s">
        <v>134</v>
      </c>
      <c r="C2209" s="73">
        <v>1.6691302720000001</v>
      </c>
    </row>
    <row r="2210" spans="1:3" x14ac:dyDescent="0.15">
      <c r="A2210" s="69" t="s">
        <v>228</v>
      </c>
      <c r="B2210" s="73" t="s">
        <v>134</v>
      </c>
      <c r="C2210" s="73">
        <v>1.8502178380000001</v>
      </c>
    </row>
    <row r="2211" spans="1:3" x14ac:dyDescent="0.15">
      <c r="A2211" s="69" t="s">
        <v>228</v>
      </c>
      <c r="B2211" s="73" t="s">
        <v>134</v>
      </c>
      <c r="C2211" s="73">
        <v>0.87894125899999997</v>
      </c>
    </row>
    <row r="2212" spans="1:3" x14ac:dyDescent="0.15">
      <c r="A2212" s="69" t="s">
        <v>228</v>
      </c>
      <c r="B2212" s="73" t="s">
        <v>134</v>
      </c>
      <c r="C2212" s="73">
        <v>1.404731849</v>
      </c>
    </row>
    <row r="2213" spans="1:3" x14ac:dyDescent="0.15">
      <c r="A2213" s="69" t="s">
        <v>228</v>
      </c>
      <c r="B2213" s="73" t="s">
        <v>134</v>
      </c>
      <c r="C2213" s="73">
        <v>1.869918505</v>
      </c>
    </row>
    <row r="2214" spans="1:3" x14ac:dyDescent="0.15">
      <c r="A2214" s="69" t="s">
        <v>228</v>
      </c>
      <c r="B2214" s="73" t="s">
        <v>134</v>
      </c>
      <c r="C2214" s="73">
        <v>0.83468697800000002</v>
      </c>
    </row>
    <row r="2215" spans="1:3" x14ac:dyDescent="0.15">
      <c r="A2215" s="69" t="s">
        <v>228</v>
      </c>
      <c r="B2215" s="73" t="s">
        <v>134</v>
      </c>
      <c r="C2215" s="73">
        <v>1.6292651010000001</v>
      </c>
    </row>
    <row r="2216" spans="1:3" x14ac:dyDescent="0.15">
      <c r="A2216" s="69" t="s">
        <v>228</v>
      </c>
      <c r="B2216" s="73" t="s">
        <v>134</v>
      </c>
      <c r="C2216" s="73">
        <v>2.5671693659999999</v>
      </c>
    </row>
    <row r="2217" spans="1:3" x14ac:dyDescent="0.15">
      <c r="A2217" s="69" t="s">
        <v>228</v>
      </c>
      <c r="B2217" s="73" t="s">
        <v>134</v>
      </c>
      <c r="C2217" s="73">
        <v>1.4260619050000001</v>
      </c>
    </row>
    <row r="2218" spans="1:3" x14ac:dyDescent="0.15">
      <c r="A2218" s="69" t="s">
        <v>228</v>
      </c>
      <c r="B2218" s="73" t="s">
        <v>134</v>
      </c>
      <c r="C2218" s="73">
        <v>1.17185352</v>
      </c>
    </row>
    <row r="2219" spans="1:3" x14ac:dyDescent="0.15">
      <c r="A2219" s="69" t="s">
        <v>228</v>
      </c>
      <c r="B2219" s="73" t="s">
        <v>134</v>
      </c>
      <c r="C2219" s="73">
        <v>1.4688351129999999</v>
      </c>
    </row>
    <row r="2220" spans="1:3" x14ac:dyDescent="0.15">
      <c r="A2220" s="69" t="s">
        <v>228</v>
      </c>
      <c r="B2220" s="73" t="s">
        <v>134</v>
      </c>
      <c r="C2220" s="73">
        <v>1.0255326650000001</v>
      </c>
    </row>
    <row r="2221" spans="1:3" x14ac:dyDescent="0.15">
      <c r="A2221" s="69" t="s">
        <v>228</v>
      </c>
      <c r="B2221" s="73" t="s">
        <v>134</v>
      </c>
      <c r="C2221" s="73">
        <v>0.88044816999999997</v>
      </c>
    </row>
    <row r="2222" spans="1:3" x14ac:dyDescent="0.15">
      <c r="A2222" s="69" t="s">
        <v>228</v>
      </c>
      <c r="B2222" s="73" t="s">
        <v>134</v>
      </c>
      <c r="C2222" s="73">
        <v>1.203875918</v>
      </c>
    </row>
    <row r="2223" spans="1:3" x14ac:dyDescent="0.15">
      <c r="A2223" s="69" t="s">
        <v>228</v>
      </c>
      <c r="B2223" s="73" t="s">
        <v>134</v>
      </c>
      <c r="C2223" s="73">
        <v>1.1853712430000001</v>
      </c>
    </row>
    <row r="2224" spans="1:3" x14ac:dyDescent="0.15">
      <c r="A2224" s="69" t="s">
        <v>228</v>
      </c>
      <c r="B2224" s="73" t="s">
        <v>134</v>
      </c>
      <c r="C2224" s="73">
        <v>1.7378209309999999</v>
      </c>
    </row>
    <row r="2225" spans="1:3" x14ac:dyDescent="0.15">
      <c r="A2225" s="69" t="s">
        <v>228</v>
      </c>
      <c r="B2225" s="73" t="s">
        <v>134</v>
      </c>
      <c r="C2225" s="73">
        <v>1.626350859</v>
      </c>
    </row>
    <row r="2226" spans="1:3" x14ac:dyDescent="0.15">
      <c r="A2226" s="69" t="s">
        <v>228</v>
      </c>
      <c r="B2226" s="73" t="s">
        <v>134</v>
      </c>
      <c r="C2226" s="73">
        <v>2.0594707240000001</v>
      </c>
    </row>
    <row r="2227" spans="1:3" x14ac:dyDescent="0.15">
      <c r="A2227" s="69" t="s">
        <v>228</v>
      </c>
      <c r="B2227" s="73" t="s">
        <v>134</v>
      </c>
      <c r="C2227" s="73">
        <v>1.939868355</v>
      </c>
    </row>
    <row r="2228" spans="1:3" x14ac:dyDescent="0.15">
      <c r="A2228" s="69" t="s">
        <v>228</v>
      </c>
      <c r="B2228" s="73" t="s">
        <v>134</v>
      </c>
      <c r="C2228" s="73">
        <v>1.594833854</v>
      </c>
    </row>
    <row r="2229" spans="1:3" x14ac:dyDescent="0.15">
      <c r="A2229" s="69" t="s">
        <v>228</v>
      </c>
      <c r="B2229" s="73" t="s">
        <v>134</v>
      </c>
      <c r="C2229" s="73">
        <v>1.136195912</v>
      </c>
    </row>
    <row r="2230" spans="1:3" x14ac:dyDescent="0.15">
      <c r="A2230" s="69" t="s">
        <v>228</v>
      </c>
      <c r="B2230" s="73" t="s">
        <v>134</v>
      </c>
      <c r="C2230" s="73">
        <v>1.122511099</v>
      </c>
    </row>
    <row r="2231" spans="1:3" x14ac:dyDescent="0.15">
      <c r="A2231" s="69" t="s">
        <v>228</v>
      </c>
      <c r="B2231" s="73" t="s">
        <v>134</v>
      </c>
      <c r="C2231" s="73">
        <v>1.6203968209999999</v>
      </c>
    </row>
    <row r="2232" spans="1:3" x14ac:dyDescent="0.15">
      <c r="A2232" s="69" t="s">
        <v>228</v>
      </c>
      <c r="B2232" s="73" t="s">
        <v>134</v>
      </c>
      <c r="C2232" s="73">
        <v>0.73343981999999996</v>
      </c>
    </row>
    <row r="2233" spans="1:3" x14ac:dyDescent="0.15">
      <c r="A2233" s="69" t="s">
        <v>228</v>
      </c>
      <c r="B2233" s="73" t="s">
        <v>134</v>
      </c>
      <c r="C2233" s="73">
        <v>1.903889406</v>
      </c>
    </row>
    <row r="2234" spans="1:3" x14ac:dyDescent="0.15">
      <c r="A2234" s="69" t="s">
        <v>228</v>
      </c>
      <c r="B2234" s="73" t="s">
        <v>134</v>
      </c>
      <c r="C2234" s="73">
        <v>0.92410319500000004</v>
      </c>
    </row>
    <row r="2235" spans="1:3" x14ac:dyDescent="0.15">
      <c r="A2235" s="69" t="s">
        <v>228</v>
      </c>
      <c r="B2235" s="73" t="s">
        <v>134</v>
      </c>
      <c r="C2235" s="73">
        <v>1.38472474</v>
      </c>
    </row>
    <row r="2236" spans="1:3" x14ac:dyDescent="0.15">
      <c r="A2236" s="69" t="s">
        <v>228</v>
      </c>
      <c r="B2236" s="73" t="s">
        <v>134</v>
      </c>
      <c r="C2236" s="73">
        <v>0.660992833</v>
      </c>
    </row>
    <row r="2237" spans="1:3" x14ac:dyDescent="0.15">
      <c r="A2237" s="69" t="s">
        <v>228</v>
      </c>
      <c r="B2237" s="73" t="s">
        <v>134</v>
      </c>
      <c r="C2237" s="73">
        <v>1.51948159</v>
      </c>
    </row>
    <row r="2238" spans="1:3" x14ac:dyDescent="0.15">
      <c r="A2238" s="69" t="s">
        <v>228</v>
      </c>
      <c r="B2238" s="73" t="s">
        <v>134</v>
      </c>
      <c r="C2238" s="73">
        <v>2.1460684419999998</v>
      </c>
    </row>
    <row r="2239" spans="1:3" x14ac:dyDescent="0.15">
      <c r="A2239" s="69" t="s">
        <v>228</v>
      </c>
      <c r="B2239" s="73" t="s">
        <v>134</v>
      </c>
      <c r="C2239" s="73">
        <v>1.33271936</v>
      </c>
    </row>
    <row r="2240" spans="1:3" x14ac:dyDescent="0.15">
      <c r="A2240" s="69" t="s">
        <v>228</v>
      </c>
      <c r="B2240" s="73" t="s">
        <v>134</v>
      </c>
      <c r="C2240" s="73">
        <v>1.1674918219999999</v>
      </c>
    </row>
    <row r="2241" spans="1:3" x14ac:dyDescent="0.15">
      <c r="A2241" s="69" t="s">
        <v>228</v>
      </c>
      <c r="B2241" s="73" t="s">
        <v>134</v>
      </c>
      <c r="C2241" s="73">
        <v>1.634958433</v>
      </c>
    </row>
    <row r="2242" spans="1:3" x14ac:dyDescent="0.15">
      <c r="A2242" s="69" t="s">
        <v>228</v>
      </c>
      <c r="B2242" s="73" t="s">
        <v>134</v>
      </c>
      <c r="C2242" s="73">
        <v>1.444739875</v>
      </c>
    </row>
    <row r="2243" spans="1:3" x14ac:dyDescent="0.15">
      <c r="A2243" s="69" t="s">
        <v>228</v>
      </c>
      <c r="B2243" s="73" t="s">
        <v>134</v>
      </c>
      <c r="C2243" s="73">
        <v>1.341795305</v>
      </c>
    </row>
    <row r="2244" spans="1:3" x14ac:dyDescent="0.15">
      <c r="A2244" s="69" t="s">
        <v>228</v>
      </c>
      <c r="B2244" s="73" t="s">
        <v>134</v>
      </c>
      <c r="C2244" s="73">
        <v>0.80826511499999998</v>
      </c>
    </row>
    <row r="2245" spans="1:3" x14ac:dyDescent="0.15">
      <c r="A2245" s="69" t="s">
        <v>228</v>
      </c>
      <c r="B2245" s="73" t="s">
        <v>134</v>
      </c>
      <c r="C2245" s="73">
        <v>1.3453955420000001</v>
      </c>
    </row>
    <row r="2246" spans="1:3" x14ac:dyDescent="0.15">
      <c r="A2246" s="69" t="s">
        <v>228</v>
      </c>
      <c r="B2246" s="73" t="s">
        <v>134</v>
      </c>
      <c r="C2246" s="73">
        <v>1.177810238</v>
      </c>
    </row>
    <row r="2247" spans="1:3" x14ac:dyDescent="0.15">
      <c r="A2247" s="69" t="s">
        <v>228</v>
      </c>
      <c r="B2247" s="73" t="s">
        <v>134</v>
      </c>
      <c r="C2247" s="73">
        <v>1.063314614</v>
      </c>
    </row>
    <row r="2248" spans="1:3" x14ac:dyDescent="0.15">
      <c r="A2248" s="69" t="s">
        <v>228</v>
      </c>
      <c r="B2248" s="73" t="s">
        <v>134</v>
      </c>
      <c r="C2248" s="73">
        <v>0.82320203199999997</v>
      </c>
    </row>
    <row r="2249" spans="1:3" x14ac:dyDescent="0.15">
      <c r="A2249" s="69" t="s">
        <v>228</v>
      </c>
      <c r="B2249" s="73" t="s">
        <v>134</v>
      </c>
      <c r="C2249" s="73">
        <v>1.985124796</v>
      </c>
    </row>
    <row r="2250" spans="1:3" x14ac:dyDescent="0.15">
      <c r="A2250" s="69" t="s">
        <v>228</v>
      </c>
      <c r="B2250" s="73" t="s">
        <v>134</v>
      </c>
      <c r="C2250" s="73">
        <v>1.555429532</v>
      </c>
    </row>
    <row r="2251" spans="1:3" x14ac:dyDescent="0.15">
      <c r="A2251" s="69" t="s">
        <v>228</v>
      </c>
      <c r="B2251" s="73" t="s">
        <v>134</v>
      </c>
      <c r="C2251" s="73">
        <v>1.235693519</v>
      </c>
    </row>
    <row r="2252" spans="1:3" x14ac:dyDescent="0.15">
      <c r="A2252" s="69" t="s">
        <v>228</v>
      </c>
      <c r="B2252" s="73" t="s">
        <v>134</v>
      </c>
      <c r="C2252" s="73">
        <v>1.7785867280000001</v>
      </c>
    </row>
    <row r="2253" spans="1:3" x14ac:dyDescent="0.15">
      <c r="A2253" s="69" t="s">
        <v>228</v>
      </c>
      <c r="B2253" s="73" t="s">
        <v>134</v>
      </c>
      <c r="C2253" s="73">
        <v>0.74551481500000005</v>
      </c>
    </row>
    <row r="2254" spans="1:3" x14ac:dyDescent="0.15">
      <c r="A2254" s="69" t="s">
        <v>228</v>
      </c>
      <c r="B2254" s="73" t="s">
        <v>134</v>
      </c>
      <c r="C2254" s="73">
        <v>1.6924788449999999</v>
      </c>
    </row>
    <row r="2255" spans="1:3" x14ac:dyDescent="0.15">
      <c r="A2255" s="69" t="s">
        <v>228</v>
      </c>
      <c r="B2255" s="73" t="s">
        <v>134</v>
      </c>
      <c r="C2255" s="73">
        <v>1.677101435</v>
      </c>
    </row>
    <row r="2256" spans="1:3" x14ac:dyDescent="0.15">
      <c r="A2256" s="69" t="s">
        <v>228</v>
      </c>
      <c r="B2256" s="73" t="s">
        <v>134</v>
      </c>
      <c r="C2256" s="73">
        <v>1.3361480729999999</v>
      </c>
    </row>
    <row r="2257" spans="1:3" x14ac:dyDescent="0.15">
      <c r="A2257" s="69" t="s">
        <v>228</v>
      </c>
      <c r="B2257" s="73" t="s">
        <v>134</v>
      </c>
      <c r="C2257" s="73">
        <v>1.094406939</v>
      </c>
    </row>
    <row r="2258" spans="1:3" x14ac:dyDescent="0.15">
      <c r="A2258" s="69" t="s">
        <v>228</v>
      </c>
      <c r="B2258" s="73" t="s">
        <v>134</v>
      </c>
      <c r="C2258" s="73">
        <v>1.4875966469999999</v>
      </c>
    </row>
    <row r="2259" spans="1:3" x14ac:dyDescent="0.15">
      <c r="A2259" s="69" t="s">
        <v>228</v>
      </c>
      <c r="B2259" s="73" t="s">
        <v>134</v>
      </c>
      <c r="C2259" s="73">
        <v>0.70374932199999995</v>
      </c>
    </row>
    <row r="2260" spans="1:3" x14ac:dyDescent="0.15">
      <c r="A2260" s="69" t="s">
        <v>228</v>
      </c>
      <c r="B2260" s="73" t="s">
        <v>134</v>
      </c>
      <c r="C2260" s="73">
        <v>1.056405088</v>
      </c>
    </row>
    <row r="2261" spans="1:3" x14ac:dyDescent="0.15">
      <c r="A2261" s="69" t="s">
        <v>228</v>
      </c>
      <c r="B2261" s="73" t="s">
        <v>134</v>
      </c>
      <c r="C2261" s="73">
        <v>0.51351460500000001</v>
      </c>
    </row>
    <row r="2262" spans="1:3" x14ac:dyDescent="0.15">
      <c r="A2262" s="69" t="s">
        <v>228</v>
      </c>
      <c r="B2262" s="73" t="s">
        <v>134</v>
      </c>
      <c r="C2262" s="73">
        <v>1.384977232</v>
      </c>
    </row>
    <row r="2263" spans="1:3" x14ac:dyDescent="0.15">
      <c r="A2263" s="69" t="s">
        <v>228</v>
      </c>
      <c r="B2263" s="73" t="s">
        <v>134</v>
      </c>
      <c r="C2263" s="73">
        <v>0.94119246700000003</v>
      </c>
    </row>
    <row r="2264" spans="1:3" x14ac:dyDescent="0.15">
      <c r="A2264" s="69" t="s">
        <v>228</v>
      </c>
      <c r="B2264" s="73" t="s">
        <v>134</v>
      </c>
      <c r="C2264" s="73">
        <v>0.27845245400000002</v>
      </c>
    </row>
    <row r="2265" spans="1:3" x14ac:dyDescent="0.15">
      <c r="A2265" s="69" t="s">
        <v>228</v>
      </c>
      <c r="B2265" s="73" t="s">
        <v>134</v>
      </c>
      <c r="C2265" s="73">
        <v>0.76318978299999995</v>
      </c>
    </row>
    <row r="2266" spans="1:3" x14ac:dyDescent="0.15">
      <c r="A2266" s="69" t="s">
        <v>228</v>
      </c>
      <c r="B2266" s="73" t="s">
        <v>134</v>
      </c>
      <c r="C2266" s="73">
        <v>1.959686719</v>
      </c>
    </row>
    <row r="2267" spans="1:3" x14ac:dyDescent="0.15">
      <c r="A2267" s="69" t="s">
        <v>228</v>
      </c>
      <c r="B2267" s="73" t="s">
        <v>134</v>
      </c>
      <c r="C2267" s="73">
        <v>0.978226963</v>
      </c>
    </row>
    <row r="2268" spans="1:3" x14ac:dyDescent="0.15">
      <c r="A2268" s="69" t="s">
        <v>228</v>
      </c>
      <c r="B2268" s="73" t="s">
        <v>134</v>
      </c>
      <c r="C2268" s="73">
        <v>1.542224783</v>
      </c>
    </row>
    <row r="2269" spans="1:3" x14ac:dyDescent="0.15">
      <c r="A2269" s="69" t="s">
        <v>228</v>
      </c>
      <c r="B2269" s="73" t="s">
        <v>134</v>
      </c>
      <c r="C2269" s="73">
        <v>0.679167254</v>
      </c>
    </row>
    <row r="2270" spans="1:3" x14ac:dyDescent="0.15">
      <c r="A2270" s="69" t="s">
        <v>228</v>
      </c>
      <c r="B2270" s="73" t="s">
        <v>134</v>
      </c>
      <c r="C2270" s="73">
        <v>2.2086226369999999</v>
      </c>
    </row>
    <row r="2271" spans="1:3" x14ac:dyDescent="0.15">
      <c r="A2271" s="69" t="s">
        <v>228</v>
      </c>
      <c r="B2271" s="73" t="s">
        <v>134</v>
      </c>
      <c r="C2271" s="73">
        <v>0.82985593000000002</v>
      </c>
    </row>
    <row r="2272" spans="1:3" x14ac:dyDescent="0.15">
      <c r="A2272" s="69" t="s">
        <v>228</v>
      </c>
      <c r="B2272" s="73" t="s">
        <v>134</v>
      </c>
      <c r="C2272" s="73">
        <v>1.69948554</v>
      </c>
    </row>
    <row r="2273" spans="1:3" x14ac:dyDescent="0.15">
      <c r="A2273" s="69" t="s">
        <v>228</v>
      </c>
      <c r="B2273" s="73" t="s">
        <v>134</v>
      </c>
      <c r="C2273" s="73">
        <v>1.477994429</v>
      </c>
    </row>
    <row r="2274" spans="1:3" x14ac:dyDescent="0.15">
      <c r="A2274" s="69" t="s">
        <v>228</v>
      </c>
      <c r="B2274" s="73" t="s">
        <v>134</v>
      </c>
      <c r="C2274" s="73">
        <v>2.087010985</v>
      </c>
    </row>
    <row r="2275" spans="1:3" x14ac:dyDescent="0.15">
      <c r="A2275" s="69" t="s">
        <v>228</v>
      </c>
      <c r="B2275" s="73" t="s">
        <v>134</v>
      </c>
      <c r="C2275" s="73">
        <v>2.1945112579999999</v>
      </c>
    </row>
    <row r="2276" spans="1:3" x14ac:dyDescent="0.15">
      <c r="A2276" s="69" t="s">
        <v>228</v>
      </c>
      <c r="B2276" s="73" t="s">
        <v>134</v>
      </c>
      <c r="C2276" s="73">
        <v>0.71838645400000001</v>
      </c>
    </row>
    <row r="2277" spans="1:3" x14ac:dyDescent="0.15">
      <c r="A2277" s="69" t="s">
        <v>228</v>
      </c>
      <c r="B2277" s="73" t="s">
        <v>134</v>
      </c>
      <c r="C2277" s="73">
        <v>2.2248857630000001</v>
      </c>
    </row>
    <row r="2278" spans="1:3" x14ac:dyDescent="0.15">
      <c r="A2278" s="69" t="s">
        <v>228</v>
      </c>
      <c r="B2278" s="73" t="s">
        <v>134</v>
      </c>
      <c r="C2278" s="73">
        <v>0.890533668</v>
      </c>
    </row>
    <row r="2279" spans="1:3" x14ac:dyDescent="0.15">
      <c r="A2279" s="69" t="s">
        <v>228</v>
      </c>
      <c r="B2279" s="73" t="s">
        <v>134</v>
      </c>
      <c r="C2279" s="73">
        <v>1.0564630500000001</v>
      </c>
    </row>
    <row r="2280" spans="1:3" x14ac:dyDescent="0.15">
      <c r="A2280" s="69" t="s">
        <v>228</v>
      </c>
      <c r="B2280" s="73" t="s">
        <v>134</v>
      </c>
      <c r="C2280" s="73">
        <v>1.2619865779999999</v>
      </c>
    </row>
    <row r="2281" spans="1:3" x14ac:dyDescent="0.15">
      <c r="A2281" s="69" t="s">
        <v>228</v>
      </c>
      <c r="B2281" s="73" t="s">
        <v>134</v>
      </c>
      <c r="C2281" s="73">
        <v>0.88359670700000004</v>
      </c>
    </row>
    <row r="2282" spans="1:3" x14ac:dyDescent="0.15">
      <c r="A2282" s="69" t="s">
        <v>228</v>
      </c>
      <c r="B2282" s="73" t="s">
        <v>134</v>
      </c>
      <c r="C2282" s="73">
        <v>1.4777660379999999</v>
      </c>
    </row>
    <row r="2283" spans="1:3" x14ac:dyDescent="0.15">
      <c r="A2283" s="69" t="s">
        <v>228</v>
      </c>
      <c r="B2283" s="73" t="s">
        <v>134</v>
      </c>
      <c r="C2283" s="73">
        <v>1.497338155</v>
      </c>
    </row>
    <row r="2284" spans="1:3" x14ac:dyDescent="0.15">
      <c r="A2284" s="69" t="s">
        <v>228</v>
      </c>
      <c r="B2284" s="73" t="s">
        <v>134</v>
      </c>
      <c r="C2284" s="73">
        <v>1.704268323</v>
      </c>
    </row>
    <row r="2285" spans="1:3" x14ac:dyDescent="0.15">
      <c r="A2285" s="69" t="s">
        <v>228</v>
      </c>
      <c r="B2285" s="73" t="s">
        <v>134</v>
      </c>
      <c r="C2285" s="73">
        <v>1.4822222949999999</v>
      </c>
    </row>
    <row r="2286" spans="1:3" x14ac:dyDescent="0.15">
      <c r="A2286" s="69" t="s">
        <v>228</v>
      </c>
      <c r="B2286" s="73" t="s">
        <v>134</v>
      </c>
      <c r="C2286" s="73">
        <v>1.877659878</v>
      </c>
    </row>
    <row r="2287" spans="1:3" x14ac:dyDescent="0.15">
      <c r="A2287" s="69" t="s">
        <v>228</v>
      </c>
      <c r="B2287" s="73" t="s">
        <v>134</v>
      </c>
      <c r="C2287" s="73">
        <v>0.81337513699999997</v>
      </c>
    </row>
    <row r="2288" spans="1:3" x14ac:dyDescent="0.15">
      <c r="A2288" s="69" t="s">
        <v>228</v>
      </c>
      <c r="B2288" s="73" t="s">
        <v>134</v>
      </c>
      <c r="C2288" s="73">
        <v>1.4625156420000001</v>
      </c>
    </row>
    <row r="2289" spans="1:3" x14ac:dyDescent="0.15">
      <c r="A2289" s="69" t="s">
        <v>228</v>
      </c>
      <c r="B2289" s="73" t="s">
        <v>134</v>
      </c>
      <c r="C2289" s="73">
        <v>1.5750206600000001</v>
      </c>
    </row>
    <row r="2290" spans="1:3" x14ac:dyDescent="0.15">
      <c r="A2290" s="69" t="s">
        <v>228</v>
      </c>
      <c r="B2290" s="73" t="s">
        <v>134</v>
      </c>
      <c r="C2290" s="73">
        <v>1.6717895810000001</v>
      </c>
    </row>
    <row r="2291" spans="1:3" x14ac:dyDescent="0.15">
      <c r="A2291" s="69" t="s">
        <v>228</v>
      </c>
      <c r="B2291" s="73" t="s">
        <v>134</v>
      </c>
      <c r="C2291" s="73">
        <v>1.1533347</v>
      </c>
    </row>
    <row r="2292" spans="1:3" x14ac:dyDescent="0.15">
      <c r="A2292" s="69" t="s">
        <v>228</v>
      </c>
      <c r="B2292" s="73" t="s">
        <v>134</v>
      </c>
      <c r="C2292" s="73">
        <v>1.7288987819999999</v>
      </c>
    </row>
    <row r="2293" spans="1:3" x14ac:dyDescent="0.15">
      <c r="A2293" s="69" t="s">
        <v>228</v>
      </c>
      <c r="B2293" s="73" t="s">
        <v>134</v>
      </c>
      <c r="C2293" s="73">
        <v>2.1712481709999998</v>
      </c>
    </row>
    <row r="2294" spans="1:3" x14ac:dyDescent="0.15">
      <c r="A2294" s="69" t="s">
        <v>228</v>
      </c>
      <c r="B2294" s="73" t="s">
        <v>134</v>
      </c>
      <c r="C2294" s="73">
        <v>1.3244277769999999</v>
      </c>
    </row>
    <row r="2295" spans="1:3" x14ac:dyDescent="0.15">
      <c r="A2295" s="69" t="s">
        <v>228</v>
      </c>
      <c r="B2295" s="73" t="s">
        <v>134</v>
      </c>
      <c r="C2295" s="73">
        <v>2.0966131200000002</v>
      </c>
    </row>
    <row r="2296" spans="1:3" x14ac:dyDescent="0.15">
      <c r="A2296" s="69" t="s">
        <v>228</v>
      </c>
      <c r="B2296" s="73" t="s">
        <v>134</v>
      </c>
      <c r="C2296" s="73">
        <v>1.928249018</v>
      </c>
    </row>
    <row r="2297" spans="1:3" x14ac:dyDescent="0.15">
      <c r="A2297" s="69" t="s">
        <v>228</v>
      </c>
      <c r="B2297" s="73" t="s">
        <v>134</v>
      </c>
      <c r="C2297" s="73">
        <v>1.45485515</v>
      </c>
    </row>
    <row r="2298" spans="1:3" x14ac:dyDescent="0.15">
      <c r="A2298" s="69" t="s">
        <v>228</v>
      </c>
      <c r="B2298" s="73" t="s">
        <v>134</v>
      </c>
      <c r="C2298" s="73">
        <v>1.1719977189999999</v>
      </c>
    </row>
    <row r="2299" spans="1:3" x14ac:dyDescent="0.15">
      <c r="A2299" s="69" t="s">
        <v>228</v>
      </c>
      <c r="B2299" s="73" t="s">
        <v>134</v>
      </c>
      <c r="C2299" s="73">
        <v>0.80037122999999999</v>
      </c>
    </row>
    <row r="2300" spans="1:3" x14ac:dyDescent="0.15">
      <c r="A2300" s="69" t="s">
        <v>228</v>
      </c>
      <c r="B2300" s="73" t="s">
        <v>134</v>
      </c>
      <c r="C2300" s="73">
        <v>0.798187796</v>
      </c>
    </row>
    <row r="2301" spans="1:3" x14ac:dyDescent="0.15">
      <c r="A2301" s="69" t="s">
        <v>228</v>
      </c>
      <c r="B2301" s="73" t="s">
        <v>134</v>
      </c>
      <c r="C2301" s="73">
        <v>2.1244901989999998</v>
      </c>
    </row>
    <row r="2302" spans="1:3" x14ac:dyDescent="0.15">
      <c r="A2302" s="69" t="s">
        <v>228</v>
      </c>
      <c r="B2302" s="73" t="s">
        <v>134</v>
      </c>
      <c r="C2302" s="73">
        <v>0.94244453800000005</v>
      </c>
    </row>
    <row r="2303" spans="1:3" x14ac:dyDescent="0.15">
      <c r="A2303" s="69" t="s">
        <v>228</v>
      </c>
      <c r="B2303" s="73" t="s">
        <v>134</v>
      </c>
      <c r="C2303" s="73">
        <v>1.680391024</v>
      </c>
    </row>
    <row r="2304" spans="1:3" x14ac:dyDescent="0.15">
      <c r="A2304" s="69" t="s">
        <v>228</v>
      </c>
      <c r="B2304" s="73" t="s">
        <v>134</v>
      </c>
      <c r="C2304" s="73">
        <v>0.84751951700000006</v>
      </c>
    </row>
    <row r="2305" spans="1:3" x14ac:dyDescent="0.15">
      <c r="A2305" s="69" t="s">
        <v>228</v>
      </c>
      <c r="B2305" s="73" t="s">
        <v>134</v>
      </c>
      <c r="C2305" s="73">
        <v>1.1813407330000001</v>
      </c>
    </row>
    <row r="2306" spans="1:3" x14ac:dyDescent="0.15">
      <c r="A2306" s="69" t="s">
        <v>228</v>
      </c>
      <c r="B2306" s="73" t="s">
        <v>134</v>
      </c>
      <c r="C2306" s="73">
        <v>1.2377617480000001</v>
      </c>
    </row>
    <row r="2307" spans="1:3" x14ac:dyDescent="0.15">
      <c r="A2307" s="69" t="s">
        <v>228</v>
      </c>
      <c r="B2307" s="73" t="s">
        <v>134</v>
      </c>
      <c r="C2307" s="73">
        <v>0.57369734900000002</v>
      </c>
    </row>
    <row r="2308" spans="1:3" x14ac:dyDescent="0.15">
      <c r="A2308" s="69" t="s">
        <v>228</v>
      </c>
      <c r="B2308" s="73" t="s">
        <v>134</v>
      </c>
      <c r="C2308" s="73">
        <v>0.84096786300000004</v>
      </c>
    </row>
    <row r="2309" spans="1:3" x14ac:dyDescent="0.15">
      <c r="A2309" s="69" t="s">
        <v>228</v>
      </c>
      <c r="B2309" s="73" t="s">
        <v>134</v>
      </c>
      <c r="C2309" s="73">
        <v>1.1825674690000001</v>
      </c>
    </row>
    <row r="2310" spans="1:3" x14ac:dyDescent="0.15">
      <c r="A2310" s="69" t="s">
        <v>228</v>
      </c>
      <c r="B2310" s="73" t="s">
        <v>134</v>
      </c>
      <c r="C2310" s="73">
        <v>0.67590923800000002</v>
      </c>
    </row>
    <row r="2311" spans="1:3" x14ac:dyDescent="0.15">
      <c r="A2311" s="69" t="s">
        <v>228</v>
      </c>
      <c r="B2311" s="73" t="s">
        <v>134</v>
      </c>
      <c r="C2311" s="73">
        <v>1.2864439059999999</v>
      </c>
    </row>
    <row r="2312" spans="1:3" x14ac:dyDescent="0.15">
      <c r="A2312" s="69" t="s">
        <v>228</v>
      </c>
      <c r="B2312" s="73" t="s">
        <v>134</v>
      </c>
      <c r="C2312" s="73">
        <v>2.106681392</v>
      </c>
    </row>
    <row r="2313" spans="1:3" x14ac:dyDescent="0.15">
      <c r="A2313" s="69" t="s">
        <v>228</v>
      </c>
      <c r="B2313" s="73" t="s">
        <v>134</v>
      </c>
      <c r="C2313" s="73">
        <v>0.56273026299999995</v>
      </c>
    </row>
    <row r="2314" spans="1:3" x14ac:dyDescent="0.15">
      <c r="A2314" s="69" t="s">
        <v>228</v>
      </c>
      <c r="B2314" s="73" t="s">
        <v>134</v>
      </c>
      <c r="C2314" s="73">
        <v>0.90156224900000004</v>
      </c>
    </row>
    <row r="2315" spans="1:3" x14ac:dyDescent="0.15">
      <c r="A2315" s="69" t="s">
        <v>228</v>
      </c>
      <c r="B2315" s="73" t="s">
        <v>134</v>
      </c>
      <c r="C2315" s="73">
        <v>1.3100806199999999</v>
      </c>
    </row>
    <row r="2316" spans="1:3" x14ac:dyDescent="0.15">
      <c r="A2316" s="69" t="s">
        <v>228</v>
      </c>
      <c r="B2316" s="73" t="s">
        <v>134</v>
      </c>
      <c r="C2316" s="73">
        <v>2.0986583840000002</v>
      </c>
    </row>
    <row r="2317" spans="1:3" x14ac:dyDescent="0.15">
      <c r="A2317" s="69" t="s">
        <v>228</v>
      </c>
      <c r="B2317" s="73" t="s">
        <v>134</v>
      </c>
      <c r="C2317" s="73">
        <v>0.295739429</v>
      </c>
    </row>
    <row r="2318" spans="1:3" x14ac:dyDescent="0.15">
      <c r="A2318" s="69" t="s">
        <v>228</v>
      </c>
      <c r="B2318" s="73" t="s">
        <v>134</v>
      </c>
      <c r="C2318" s="73">
        <v>1.63276997</v>
      </c>
    </row>
    <row r="2319" spans="1:3" x14ac:dyDescent="0.15">
      <c r="A2319" s="69" t="s">
        <v>228</v>
      </c>
      <c r="B2319" s="73" t="s">
        <v>134</v>
      </c>
      <c r="C2319" s="73">
        <v>1.6618658399999999</v>
      </c>
    </row>
    <row r="2320" spans="1:3" x14ac:dyDescent="0.15">
      <c r="A2320" s="69" t="s">
        <v>228</v>
      </c>
      <c r="B2320" s="73" t="s">
        <v>134</v>
      </c>
      <c r="C2320" s="73">
        <v>0.85737408100000001</v>
      </c>
    </row>
    <row r="2321" spans="1:3" x14ac:dyDescent="0.15">
      <c r="A2321" s="69" t="s">
        <v>228</v>
      </c>
      <c r="B2321" s="73" t="s">
        <v>134</v>
      </c>
      <c r="C2321" s="73">
        <v>0.78566260799999998</v>
      </c>
    </row>
    <row r="2322" spans="1:3" x14ac:dyDescent="0.15">
      <c r="A2322" s="69" t="s">
        <v>228</v>
      </c>
      <c r="B2322" s="73" t="s">
        <v>134</v>
      </c>
      <c r="C2322" s="73">
        <v>1.3172864849999999</v>
      </c>
    </row>
    <row r="2323" spans="1:3" x14ac:dyDescent="0.15">
      <c r="A2323" s="69" t="s">
        <v>228</v>
      </c>
      <c r="B2323" s="73" t="s">
        <v>134</v>
      </c>
      <c r="C2323" s="73">
        <v>0.75279807600000004</v>
      </c>
    </row>
    <row r="2324" spans="1:3" x14ac:dyDescent="0.15">
      <c r="A2324" s="69" t="s">
        <v>228</v>
      </c>
      <c r="B2324" s="73" t="s">
        <v>134</v>
      </c>
      <c r="C2324" s="73">
        <v>1.657298079</v>
      </c>
    </row>
    <row r="2325" spans="1:3" x14ac:dyDescent="0.15">
      <c r="A2325" s="69" t="s">
        <v>228</v>
      </c>
      <c r="B2325" s="73" t="s">
        <v>134</v>
      </c>
      <c r="C2325" s="73">
        <v>1.6222727699999999</v>
      </c>
    </row>
    <row r="2326" spans="1:3" x14ac:dyDescent="0.15">
      <c r="A2326" s="69" t="s">
        <v>228</v>
      </c>
      <c r="B2326" s="73" t="s">
        <v>134</v>
      </c>
      <c r="C2326" s="73">
        <v>0.63650692200000003</v>
      </c>
    </row>
    <row r="2327" spans="1:3" x14ac:dyDescent="0.15">
      <c r="A2327" s="69" t="s">
        <v>228</v>
      </c>
      <c r="B2327" s="73" t="s">
        <v>134</v>
      </c>
      <c r="C2327" s="73">
        <v>1.6047988959999999</v>
      </c>
    </row>
    <row r="2328" spans="1:3" x14ac:dyDescent="0.15">
      <c r="A2328" s="69" t="s">
        <v>228</v>
      </c>
      <c r="B2328" s="73" t="s">
        <v>134</v>
      </c>
      <c r="C2328" s="73">
        <v>1.9027474179999999</v>
      </c>
    </row>
    <row r="2329" spans="1:3" x14ac:dyDescent="0.15">
      <c r="A2329" s="69" t="s">
        <v>228</v>
      </c>
      <c r="B2329" s="73" t="s">
        <v>134</v>
      </c>
      <c r="C2329" s="73">
        <v>1.2411495690000001</v>
      </c>
    </row>
    <row r="2330" spans="1:3" x14ac:dyDescent="0.15">
      <c r="A2330" s="69" t="s">
        <v>228</v>
      </c>
      <c r="B2330" s="73" t="s">
        <v>134</v>
      </c>
      <c r="C2330" s="73">
        <v>1.4401831350000001</v>
      </c>
    </row>
    <row r="2331" spans="1:3" x14ac:dyDescent="0.15">
      <c r="A2331" s="69" t="s">
        <v>228</v>
      </c>
      <c r="B2331" s="73" t="s">
        <v>134</v>
      </c>
      <c r="C2331" s="73">
        <v>0.87561913700000005</v>
      </c>
    </row>
    <row r="2332" spans="1:3" x14ac:dyDescent="0.15">
      <c r="A2332" s="69" t="s">
        <v>228</v>
      </c>
      <c r="B2332" s="73" t="s">
        <v>134</v>
      </c>
      <c r="C2332" s="73">
        <v>1.6724732520000001</v>
      </c>
    </row>
    <row r="2333" spans="1:3" x14ac:dyDescent="0.15">
      <c r="A2333" s="69" t="s">
        <v>228</v>
      </c>
      <c r="B2333" s="73" t="s">
        <v>134</v>
      </c>
      <c r="C2333" s="73">
        <v>0.68080503400000003</v>
      </c>
    </row>
    <row r="2334" spans="1:3" x14ac:dyDescent="0.15">
      <c r="A2334" s="69" t="s">
        <v>228</v>
      </c>
      <c r="B2334" s="73" t="s">
        <v>134</v>
      </c>
      <c r="C2334" s="73">
        <v>1.729375683</v>
      </c>
    </row>
    <row r="2335" spans="1:3" x14ac:dyDescent="0.15">
      <c r="A2335" s="69" t="s">
        <v>228</v>
      </c>
      <c r="B2335" s="73" t="s">
        <v>134</v>
      </c>
      <c r="C2335" s="73">
        <v>2.6491038919999998</v>
      </c>
    </row>
    <row r="2336" spans="1:3" x14ac:dyDescent="0.15">
      <c r="A2336" s="69" t="s">
        <v>228</v>
      </c>
      <c r="B2336" s="73" t="s">
        <v>134</v>
      </c>
      <c r="C2336" s="73">
        <v>4.7536119399999999</v>
      </c>
    </row>
    <row r="2337" spans="1:3" x14ac:dyDescent="0.15">
      <c r="A2337" s="69" t="s">
        <v>228</v>
      </c>
      <c r="B2337" s="73" t="s">
        <v>134</v>
      </c>
      <c r="C2337" s="73">
        <v>1.4849315999999999</v>
      </c>
    </row>
    <row r="2338" spans="1:3" x14ac:dyDescent="0.15">
      <c r="A2338" s="69" t="s">
        <v>228</v>
      </c>
      <c r="B2338" s="73" t="s">
        <v>134</v>
      </c>
      <c r="C2338" s="73">
        <v>0.87565098600000002</v>
      </c>
    </row>
    <row r="2339" spans="1:3" x14ac:dyDescent="0.15">
      <c r="A2339" s="69" t="s">
        <v>228</v>
      </c>
      <c r="B2339" s="73" t="s">
        <v>134</v>
      </c>
      <c r="C2339" s="73">
        <v>1.0661532250000001</v>
      </c>
    </row>
    <row r="2340" spans="1:3" x14ac:dyDescent="0.15">
      <c r="A2340" s="69" t="s">
        <v>228</v>
      </c>
      <c r="B2340" s="73" t="s">
        <v>134</v>
      </c>
      <c r="C2340" s="73">
        <v>1.4711911289999999</v>
      </c>
    </row>
    <row r="2341" spans="1:3" x14ac:dyDescent="0.15">
      <c r="A2341" s="69" t="s">
        <v>228</v>
      </c>
      <c r="B2341" s="73" t="s">
        <v>134</v>
      </c>
      <c r="C2341" s="73">
        <v>1.1004564400000001</v>
      </c>
    </row>
    <row r="2342" spans="1:3" x14ac:dyDescent="0.15">
      <c r="A2342" s="69" t="s">
        <v>228</v>
      </c>
      <c r="B2342" s="73" t="s">
        <v>134</v>
      </c>
      <c r="C2342" s="73">
        <v>1.558309586</v>
      </c>
    </row>
    <row r="2343" spans="1:3" x14ac:dyDescent="0.15">
      <c r="A2343" s="69" t="s">
        <v>228</v>
      </c>
      <c r="B2343" s="73" t="s">
        <v>134</v>
      </c>
      <c r="C2343" s="73">
        <v>0.72397947900000004</v>
      </c>
    </row>
    <row r="2344" spans="1:3" x14ac:dyDescent="0.15">
      <c r="A2344" s="69" t="s">
        <v>228</v>
      </c>
      <c r="B2344" s="73" t="s">
        <v>134</v>
      </c>
      <c r="C2344" s="73">
        <v>0.64885356299999997</v>
      </c>
    </row>
    <row r="2345" spans="1:3" x14ac:dyDescent="0.15">
      <c r="A2345" s="69" t="s">
        <v>228</v>
      </c>
      <c r="B2345" s="73" t="s">
        <v>134</v>
      </c>
      <c r="C2345" s="73">
        <v>0.63179492800000003</v>
      </c>
    </row>
    <row r="2346" spans="1:3" x14ac:dyDescent="0.15">
      <c r="A2346" s="69" t="s">
        <v>228</v>
      </c>
      <c r="B2346" s="73" t="s">
        <v>134</v>
      </c>
      <c r="C2346" s="73">
        <v>1.0907550020000001</v>
      </c>
    </row>
    <row r="2347" spans="1:3" x14ac:dyDescent="0.15">
      <c r="A2347" s="69" t="s">
        <v>228</v>
      </c>
      <c r="B2347" s="73" t="s">
        <v>134</v>
      </c>
      <c r="C2347" s="73">
        <v>1.2844773030000001</v>
      </c>
    </row>
    <row r="2348" spans="1:3" x14ac:dyDescent="0.15">
      <c r="A2348" s="69" t="s">
        <v>228</v>
      </c>
      <c r="B2348" s="73" t="s">
        <v>134</v>
      </c>
      <c r="C2348" s="73">
        <v>1.7136165569999999</v>
      </c>
    </row>
    <row r="2349" spans="1:3" x14ac:dyDescent="0.15">
      <c r="A2349" s="69" t="s">
        <v>228</v>
      </c>
      <c r="B2349" s="73" t="s">
        <v>134</v>
      </c>
      <c r="C2349" s="73">
        <v>0.96245433899999999</v>
      </c>
    </row>
    <row r="2350" spans="1:3" x14ac:dyDescent="0.15">
      <c r="A2350" s="69" t="s">
        <v>228</v>
      </c>
      <c r="B2350" s="73" t="s">
        <v>134</v>
      </c>
      <c r="C2350" s="73">
        <v>1.3520311460000001</v>
      </c>
    </row>
    <row r="2351" spans="1:3" x14ac:dyDescent="0.15">
      <c r="A2351" s="69" t="s">
        <v>228</v>
      </c>
      <c r="B2351" s="73" t="s">
        <v>134</v>
      </c>
      <c r="C2351" s="73">
        <v>1.6272209609999999</v>
      </c>
    </row>
    <row r="2352" spans="1:3" x14ac:dyDescent="0.15">
      <c r="A2352" s="69" t="s">
        <v>228</v>
      </c>
      <c r="B2352" s="73" t="s">
        <v>134</v>
      </c>
      <c r="C2352" s="73">
        <v>0.89712405399999995</v>
      </c>
    </row>
    <row r="2353" spans="1:3" x14ac:dyDescent="0.15">
      <c r="A2353" s="69" t="s">
        <v>228</v>
      </c>
      <c r="B2353" s="73" t="s">
        <v>134</v>
      </c>
      <c r="C2353" s="73">
        <v>1.3941746580000001</v>
      </c>
    </row>
    <row r="2354" spans="1:3" x14ac:dyDescent="0.15">
      <c r="A2354" s="69" t="s">
        <v>228</v>
      </c>
      <c r="B2354" s="73" t="s">
        <v>134</v>
      </c>
      <c r="C2354" s="73">
        <v>1.274435253</v>
      </c>
    </row>
    <row r="2355" spans="1:3" x14ac:dyDescent="0.15">
      <c r="A2355" s="69" t="s">
        <v>228</v>
      </c>
      <c r="B2355" s="73" t="s">
        <v>134</v>
      </c>
      <c r="C2355" s="73">
        <v>1.5368584320000001</v>
      </c>
    </row>
    <row r="2356" spans="1:3" x14ac:dyDescent="0.15">
      <c r="A2356" s="69" t="s">
        <v>228</v>
      </c>
      <c r="B2356" s="73" t="s">
        <v>134</v>
      </c>
      <c r="C2356" s="73">
        <v>2.4289900590000002</v>
      </c>
    </row>
    <row r="2357" spans="1:3" x14ac:dyDescent="0.15">
      <c r="A2357" s="69" t="s">
        <v>228</v>
      </c>
      <c r="B2357" s="73" t="s">
        <v>134</v>
      </c>
      <c r="C2357" s="73">
        <v>0.66445335299999997</v>
      </c>
    </row>
    <row r="2358" spans="1:3" x14ac:dyDescent="0.15">
      <c r="A2358" s="69" t="s">
        <v>228</v>
      </c>
      <c r="B2358" s="73" t="s">
        <v>134</v>
      </c>
      <c r="C2358" s="73">
        <v>0.97305366699999996</v>
      </c>
    </row>
    <row r="2359" spans="1:3" x14ac:dyDescent="0.15">
      <c r="A2359" s="69" t="s">
        <v>228</v>
      </c>
      <c r="B2359" s="73" t="s">
        <v>134</v>
      </c>
      <c r="C2359" s="73">
        <v>0.66235412299999996</v>
      </c>
    </row>
    <row r="2360" spans="1:3" x14ac:dyDescent="0.15">
      <c r="A2360" s="69" t="s">
        <v>228</v>
      </c>
      <c r="B2360" s="73" t="s">
        <v>134</v>
      </c>
      <c r="C2360" s="73">
        <v>1.6889491839999999</v>
      </c>
    </row>
    <row r="2361" spans="1:3" x14ac:dyDescent="0.15">
      <c r="A2361" s="69" t="s">
        <v>228</v>
      </c>
      <c r="B2361" s="73" t="s">
        <v>134</v>
      </c>
      <c r="C2361" s="73">
        <v>2.458803976</v>
      </c>
    </row>
    <row r="2362" spans="1:3" x14ac:dyDescent="0.15">
      <c r="A2362" s="69" t="s">
        <v>228</v>
      </c>
      <c r="B2362" s="73" t="s">
        <v>134</v>
      </c>
      <c r="C2362" s="73">
        <v>1.7851675170000001</v>
      </c>
    </row>
    <row r="2363" spans="1:3" x14ac:dyDescent="0.15">
      <c r="A2363" s="69" t="s">
        <v>228</v>
      </c>
      <c r="B2363" s="73" t="s">
        <v>134</v>
      </c>
      <c r="C2363" s="73">
        <v>0.94896220399999998</v>
      </c>
    </row>
    <row r="2364" spans="1:3" x14ac:dyDescent="0.15">
      <c r="A2364" s="69" t="s">
        <v>228</v>
      </c>
      <c r="B2364" s="73" t="s">
        <v>134</v>
      </c>
      <c r="C2364" s="73">
        <v>1.354162646</v>
      </c>
    </row>
    <row r="2365" spans="1:3" x14ac:dyDescent="0.15">
      <c r="A2365" s="69" t="s">
        <v>228</v>
      </c>
      <c r="B2365" s="73" t="s">
        <v>134</v>
      </c>
      <c r="C2365" s="73">
        <v>1.5721946979999999</v>
      </c>
    </row>
    <row r="2366" spans="1:3" x14ac:dyDescent="0.15">
      <c r="A2366" s="69" t="s">
        <v>228</v>
      </c>
      <c r="B2366" s="73" t="s">
        <v>134</v>
      </c>
      <c r="C2366" s="73">
        <v>1.14825903</v>
      </c>
    </row>
    <row r="2367" spans="1:3" x14ac:dyDescent="0.15">
      <c r="A2367" s="69" t="s">
        <v>228</v>
      </c>
      <c r="B2367" s="73" t="s">
        <v>134</v>
      </c>
      <c r="C2367" s="73">
        <v>1.4590166250000001</v>
      </c>
    </row>
    <row r="2368" spans="1:3" x14ac:dyDescent="0.15">
      <c r="A2368" s="69" t="s">
        <v>228</v>
      </c>
      <c r="B2368" s="73" t="s">
        <v>134</v>
      </c>
      <c r="C2368" s="73">
        <v>2.0620095940000001</v>
      </c>
    </row>
    <row r="2369" spans="1:3" x14ac:dyDescent="0.15">
      <c r="A2369" s="69" t="s">
        <v>228</v>
      </c>
      <c r="B2369" s="73" t="s">
        <v>134</v>
      </c>
      <c r="C2369" s="73">
        <v>1.815276221</v>
      </c>
    </row>
    <row r="2370" spans="1:3" x14ac:dyDescent="0.15">
      <c r="A2370" s="69" t="s">
        <v>228</v>
      </c>
      <c r="B2370" s="73" t="s">
        <v>134</v>
      </c>
      <c r="C2370" s="73">
        <v>1.3587509360000001</v>
      </c>
    </row>
    <row r="2371" spans="1:3" x14ac:dyDescent="0.15">
      <c r="A2371" s="69" t="s">
        <v>228</v>
      </c>
      <c r="B2371" s="73" t="s">
        <v>134</v>
      </c>
      <c r="C2371" s="73">
        <v>1.335071337</v>
      </c>
    </row>
    <row r="2372" spans="1:3" x14ac:dyDescent="0.15">
      <c r="A2372" s="69" t="s">
        <v>228</v>
      </c>
      <c r="B2372" s="73" t="s">
        <v>134</v>
      </c>
      <c r="C2372" s="73">
        <v>2.2722466049999999</v>
      </c>
    </row>
    <row r="2373" spans="1:3" x14ac:dyDescent="0.15">
      <c r="A2373" s="69" t="s">
        <v>228</v>
      </c>
      <c r="B2373" s="73" t="s">
        <v>134</v>
      </c>
      <c r="C2373" s="73">
        <v>1.4771163220000001</v>
      </c>
    </row>
    <row r="2374" spans="1:3" x14ac:dyDescent="0.15">
      <c r="A2374" s="69" t="s">
        <v>228</v>
      </c>
      <c r="B2374" s="73" t="s">
        <v>134</v>
      </c>
      <c r="C2374" s="73">
        <v>2.1616828520000002</v>
      </c>
    </row>
    <row r="2375" spans="1:3" x14ac:dyDescent="0.15">
      <c r="A2375" s="69" t="s">
        <v>228</v>
      </c>
      <c r="B2375" s="73" t="s">
        <v>134</v>
      </c>
      <c r="C2375" s="73">
        <v>0.55875339000000002</v>
      </c>
    </row>
    <row r="2376" spans="1:3" x14ac:dyDescent="0.15">
      <c r="A2376" s="69" t="s">
        <v>228</v>
      </c>
      <c r="B2376" s="73" t="s">
        <v>134</v>
      </c>
      <c r="C2376" s="73">
        <v>2.2699575300000001</v>
      </c>
    </row>
    <row r="2377" spans="1:3" x14ac:dyDescent="0.15">
      <c r="A2377" s="69" t="s">
        <v>228</v>
      </c>
      <c r="B2377" s="73" t="s">
        <v>134</v>
      </c>
      <c r="C2377" s="73">
        <v>1.058237791</v>
      </c>
    </row>
    <row r="2378" spans="1:3" x14ac:dyDescent="0.15">
      <c r="A2378" s="69" t="s">
        <v>228</v>
      </c>
      <c r="B2378" s="73" t="s">
        <v>134</v>
      </c>
      <c r="C2378" s="73">
        <v>1.670824506</v>
      </c>
    </row>
    <row r="2379" spans="1:3" x14ac:dyDescent="0.15">
      <c r="A2379" s="69" t="s">
        <v>228</v>
      </c>
      <c r="B2379" s="73" t="s">
        <v>134</v>
      </c>
      <c r="C2379" s="73">
        <v>0.56584705099999999</v>
      </c>
    </row>
    <row r="2380" spans="1:3" x14ac:dyDescent="0.15">
      <c r="A2380" s="69" t="s">
        <v>228</v>
      </c>
      <c r="B2380" s="73" t="s">
        <v>134</v>
      </c>
      <c r="C2380" s="73">
        <v>0.620774567</v>
      </c>
    </row>
    <row r="2381" spans="1:3" x14ac:dyDescent="0.15">
      <c r="A2381" s="69" t="s">
        <v>228</v>
      </c>
      <c r="B2381" s="73" t="s">
        <v>134</v>
      </c>
      <c r="C2381" s="73">
        <v>2.6657231210000001</v>
      </c>
    </row>
    <row r="2382" spans="1:3" x14ac:dyDescent="0.15">
      <c r="A2382" s="69" t="s">
        <v>228</v>
      </c>
      <c r="B2382" s="73" t="s">
        <v>134</v>
      </c>
      <c r="C2382" s="73">
        <v>3.9848001289999999</v>
      </c>
    </row>
    <row r="2383" spans="1:3" x14ac:dyDescent="0.15">
      <c r="A2383" s="69" t="s">
        <v>228</v>
      </c>
      <c r="B2383" s="73" t="s">
        <v>134</v>
      </c>
      <c r="C2383" s="73">
        <v>1.7666406560000001</v>
      </c>
    </row>
    <row r="2384" spans="1:3" x14ac:dyDescent="0.15">
      <c r="A2384" s="69" t="s">
        <v>228</v>
      </c>
      <c r="B2384" s="73" t="s">
        <v>134</v>
      </c>
      <c r="C2384" s="73">
        <v>3.813431934</v>
      </c>
    </row>
    <row r="2385" spans="1:3" x14ac:dyDescent="0.15">
      <c r="A2385" s="69" t="s">
        <v>228</v>
      </c>
      <c r="B2385" s="73" t="s">
        <v>134</v>
      </c>
      <c r="C2385" s="73">
        <v>0.78856010399999998</v>
      </c>
    </row>
    <row r="2386" spans="1:3" x14ac:dyDescent="0.15">
      <c r="A2386" s="69" t="s">
        <v>228</v>
      </c>
      <c r="B2386" s="73" t="s">
        <v>134</v>
      </c>
      <c r="C2386" s="73">
        <v>0.51055286600000005</v>
      </c>
    </row>
    <row r="2387" spans="1:3" x14ac:dyDescent="0.15">
      <c r="A2387" s="69" t="s">
        <v>228</v>
      </c>
      <c r="B2387" s="73" t="s">
        <v>134</v>
      </c>
      <c r="C2387" s="73">
        <v>1.2209050560000001</v>
      </c>
    </row>
    <row r="2388" spans="1:3" x14ac:dyDescent="0.15">
      <c r="A2388" s="69" t="s">
        <v>228</v>
      </c>
      <c r="B2388" s="73" t="s">
        <v>134</v>
      </c>
      <c r="C2388" s="73">
        <v>1.034024678</v>
      </c>
    </row>
    <row r="2389" spans="1:3" x14ac:dyDescent="0.15">
      <c r="A2389" s="69" t="s">
        <v>228</v>
      </c>
      <c r="B2389" s="73" t="s">
        <v>134</v>
      </c>
      <c r="C2389" s="73">
        <v>1.6878317620000001</v>
      </c>
    </row>
    <row r="2390" spans="1:3" x14ac:dyDescent="0.15">
      <c r="A2390" s="69" t="s">
        <v>228</v>
      </c>
      <c r="B2390" s="73" t="s">
        <v>134</v>
      </c>
      <c r="C2390" s="73">
        <v>1.879245684</v>
      </c>
    </row>
    <row r="2391" spans="1:3" x14ac:dyDescent="0.15">
      <c r="A2391" s="69" t="s">
        <v>228</v>
      </c>
      <c r="B2391" s="73" t="s">
        <v>134</v>
      </c>
      <c r="C2391" s="73">
        <v>1.1056048590000001</v>
      </c>
    </row>
    <row r="2392" spans="1:3" x14ac:dyDescent="0.15">
      <c r="A2392" s="69" t="s">
        <v>228</v>
      </c>
      <c r="B2392" s="73" t="s">
        <v>134</v>
      </c>
      <c r="C2392" s="73">
        <v>1.2198972619999999</v>
      </c>
    </row>
    <row r="2393" spans="1:3" x14ac:dyDescent="0.15">
      <c r="A2393" s="69" t="s">
        <v>228</v>
      </c>
      <c r="B2393" s="73" t="s">
        <v>134</v>
      </c>
      <c r="C2393" s="73">
        <v>0.62153060599999999</v>
      </c>
    </row>
    <row r="2394" spans="1:3" x14ac:dyDescent="0.15">
      <c r="A2394" s="69" t="s">
        <v>228</v>
      </c>
      <c r="B2394" s="73" t="s">
        <v>134</v>
      </c>
      <c r="C2394" s="73">
        <v>0.55063899999999999</v>
      </c>
    </row>
    <row r="2395" spans="1:3" x14ac:dyDescent="0.15">
      <c r="A2395" s="69" t="s">
        <v>228</v>
      </c>
      <c r="B2395" s="73" t="s">
        <v>134</v>
      </c>
      <c r="C2395" s="73">
        <v>1.473264213</v>
      </c>
    </row>
    <row r="2396" spans="1:3" x14ac:dyDescent="0.15">
      <c r="A2396" s="69" t="s">
        <v>228</v>
      </c>
      <c r="B2396" s="73" t="s">
        <v>134</v>
      </c>
      <c r="C2396" s="73">
        <v>2.3382964300000002</v>
      </c>
    </row>
    <row r="2397" spans="1:3" x14ac:dyDescent="0.15">
      <c r="A2397" s="69" t="s">
        <v>228</v>
      </c>
      <c r="B2397" s="73" t="s">
        <v>134</v>
      </c>
      <c r="C2397" s="73">
        <v>1.660382418</v>
      </c>
    </row>
    <row r="2398" spans="1:3" x14ac:dyDescent="0.15">
      <c r="A2398" s="69" t="s">
        <v>228</v>
      </c>
      <c r="B2398" s="73" t="s">
        <v>134</v>
      </c>
      <c r="C2398" s="73">
        <v>0.93085373400000004</v>
      </c>
    </row>
    <row r="2399" spans="1:3" x14ac:dyDescent="0.15">
      <c r="A2399" s="69" t="s">
        <v>228</v>
      </c>
      <c r="B2399" s="73" t="s">
        <v>134</v>
      </c>
      <c r="C2399" s="73">
        <v>0.700564627</v>
      </c>
    </row>
    <row r="2400" spans="1:3" x14ac:dyDescent="0.15">
      <c r="A2400" s="69" t="s">
        <v>228</v>
      </c>
      <c r="B2400" s="73" t="s">
        <v>134</v>
      </c>
      <c r="C2400" s="73">
        <v>0.68582062600000004</v>
      </c>
    </row>
    <row r="2401" spans="1:3" x14ac:dyDescent="0.15">
      <c r="A2401" s="69" t="s">
        <v>228</v>
      </c>
      <c r="B2401" s="73" t="s">
        <v>134</v>
      </c>
      <c r="C2401" s="73">
        <v>0.55874602200000001</v>
      </c>
    </row>
    <row r="2402" spans="1:3" x14ac:dyDescent="0.15">
      <c r="A2402" s="69" t="s">
        <v>228</v>
      </c>
      <c r="B2402" s="73" t="s">
        <v>134</v>
      </c>
      <c r="C2402" s="73">
        <v>0.75735037299999997</v>
      </c>
    </row>
    <row r="2403" spans="1:3" x14ac:dyDescent="0.15">
      <c r="A2403" s="69" t="s">
        <v>228</v>
      </c>
      <c r="B2403" s="73" t="s">
        <v>134</v>
      </c>
      <c r="C2403" s="73">
        <v>0.93002002900000003</v>
      </c>
    </row>
    <row r="2404" spans="1:3" x14ac:dyDescent="0.15">
      <c r="A2404" s="69" t="s">
        <v>228</v>
      </c>
      <c r="B2404" s="73" t="s">
        <v>134</v>
      </c>
      <c r="C2404" s="73">
        <v>1.52905085</v>
      </c>
    </row>
    <row r="2405" spans="1:3" x14ac:dyDescent="0.15">
      <c r="A2405" s="69" t="s">
        <v>228</v>
      </c>
      <c r="B2405" s="73" t="s">
        <v>134</v>
      </c>
      <c r="C2405" s="73">
        <v>2.1447370559999999</v>
      </c>
    </row>
    <row r="2406" spans="1:3" x14ac:dyDescent="0.15">
      <c r="A2406" s="69" t="s">
        <v>228</v>
      </c>
      <c r="B2406" s="73" t="s">
        <v>134</v>
      </c>
      <c r="C2406" s="73">
        <v>3.2204268690000002</v>
      </c>
    </row>
    <row r="2407" spans="1:3" x14ac:dyDescent="0.15">
      <c r="A2407" s="69" t="s">
        <v>228</v>
      </c>
      <c r="B2407" s="73" t="s">
        <v>134</v>
      </c>
      <c r="C2407" s="73">
        <v>1.73643222</v>
      </c>
    </row>
    <row r="2408" spans="1:3" x14ac:dyDescent="0.15">
      <c r="A2408" s="69" t="s">
        <v>228</v>
      </c>
      <c r="B2408" s="73" t="s">
        <v>134</v>
      </c>
      <c r="C2408" s="73">
        <v>0.49983488599999998</v>
      </c>
    </row>
    <row r="2409" spans="1:3" x14ac:dyDescent="0.15">
      <c r="A2409" s="69" t="s">
        <v>228</v>
      </c>
      <c r="B2409" s="73" t="s">
        <v>134</v>
      </c>
      <c r="C2409" s="73">
        <v>1.2208015050000001</v>
      </c>
    </row>
    <row r="2410" spans="1:3" x14ac:dyDescent="0.15">
      <c r="A2410" s="69" t="s">
        <v>228</v>
      </c>
      <c r="B2410" s="73" t="s">
        <v>134</v>
      </c>
      <c r="C2410" s="73">
        <v>1.2475401150000001</v>
      </c>
    </row>
    <row r="2411" spans="1:3" x14ac:dyDescent="0.15">
      <c r="A2411" s="69" t="s">
        <v>228</v>
      </c>
      <c r="B2411" s="73" t="s">
        <v>134</v>
      </c>
      <c r="C2411" s="73">
        <v>0.82387738499999996</v>
      </c>
    </row>
    <row r="2412" spans="1:3" x14ac:dyDescent="0.15">
      <c r="A2412" s="69" t="s">
        <v>228</v>
      </c>
      <c r="B2412" s="73" t="s">
        <v>134</v>
      </c>
      <c r="C2412" s="73">
        <v>0.87564285600000002</v>
      </c>
    </row>
    <row r="2413" spans="1:3" x14ac:dyDescent="0.15">
      <c r="A2413" s="69" t="s">
        <v>228</v>
      </c>
      <c r="B2413" s="73" t="s">
        <v>134</v>
      </c>
      <c r="C2413" s="73">
        <v>1.143021316</v>
      </c>
    </row>
    <row r="2414" spans="1:3" x14ac:dyDescent="0.15">
      <c r="A2414" s="69" t="s">
        <v>228</v>
      </c>
      <c r="B2414" s="73" t="s">
        <v>134</v>
      </c>
      <c r="C2414" s="73">
        <v>2.2574876719999999</v>
      </c>
    </row>
    <row r="2415" spans="1:3" x14ac:dyDescent="0.15">
      <c r="A2415" s="69" t="s">
        <v>228</v>
      </c>
      <c r="B2415" s="73" t="s">
        <v>134</v>
      </c>
      <c r="C2415" s="73">
        <v>1.6093028650000001</v>
      </c>
    </row>
    <row r="2416" spans="1:3" x14ac:dyDescent="0.15">
      <c r="A2416" s="69" t="s">
        <v>228</v>
      </c>
      <c r="B2416" s="73" t="s">
        <v>134</v>
      </c>
      <c r="C2416" s="73">
        <v>3.1869663560000001</v>
      </c>
    </row>
    <row r="2417" spans="1:3" x14ac:dyDescent="0.15">
      <c r="A2417" s="69" t="s">
        <v>228</v>
      </c>
      <c r="B2417" s="73" t="s">
        <v>134</v>
      </c>
      <c r="C2417" s="73">
        <v>1.94636919</v>
      </c>
    </row>
    <row r="2418" spans="1:3" x14ac:dyDescent="0.15">
      <c r="A2418" s="69" t="s">
        <v>228</v>
      </c>
      <c r="B2418" s="73" t="s">
        <v>134</v>
      </c>
      <c r="C2418" s="73">
        <v>1.0908597980000001</v>
      </c>
    </row>
    <row r="2419" spans="1:3" x14ac:dyDescent="0.15">
      <c r="A2419" s="69" t="s">
        <v>228</v>
      </c>
      <c r="B2419" s="73" t="s">
        <v>134</v>
      </c>
      <c r="C2419" s="73">
        <v>1.3063024400000001</v>
      </c>
    </row>
    <row r="2420" spans="1:3" x14ac:dyDescent="0.15">
      <c r="A2420" s="69" t="s">
        <v>228</v>
      </c>
      <c r="B2420" s="73" t="s">
        <v>134</v>
      </c>
      <c r="C2420" s="73">
        <v>0.97036889400000004</v>
      </c>
    </row>
    <row r="2421" spans="1:3" x14ac:dyDescent="0.15">
      <c r="A2421" s="69" t="s">
        <v>228</v>
      </c>
      <c r="B2421" s="73" t="s">
        <v>134</v>
      </c>
      <c r="C2421" s="73">
        <v>0.90044619599999998</v>
      </c>
    </row>
    <row r="2422" spans="1:3" x14ac:dyDescent="0.15">
      <c r="A2422" s="69" t="s">
        <v>228</v>
      </c>
      <c r="B2422" s="73" t="s">
        <v>134</v>
      </c>
      <c r="C2422" s="73">
        <v>2.1167047449999998</v>
      </c>
    </row>
    <row r="2423" spans="1:3" x14ac:dyDescent="0.15">
      <c r="A2423" s="69" t="s">
        <v>228</v>
      </c>
      <c r="B2423" s="73" t="s">
        <v>134</v>
      </c>
      <c r="C2423" s="73">
        <v>1.724327988</v>
      </c>
    </row>
    <row r="2424" spans="1:3" x14ac:dyDescent="0.15">
      <c r="A2424" s="69" t="s">
        <v>228</v>
      </c>
      <c r="B2424" s="73" t="s">
        <v>134</v>
      </c>
      <c r="C2424" s="73">
        <v>1.606107009</v>
      </c>
    </row>
    <row r="2425" spans="1:3" x14ac:dyDescent="0.15">
      <c r="A2425" s="69" t="s">
        <v>228</v>
      </c>
      <c r="B2425" s="73" t="s">
        <v>134</v>
      </c>
      <c r="C2425" s="73">
        <v>1.1414929030000001</v>
      </c>
    </row>
    <row r="2426" spans="1:3" x14ac:dyDescent="0.15">
      <c r="A2426" s="69" t="s">
        <v>228</v>
      </c>
      <c r="B2426" s="73" t="s">
        <v>134</v>
      </c>
      <c r="C2426" s="73">
        <v>0.51046645400000001</v>
      </c>
    </row>
    <row r="2427" spans="1:3" x14ac:dyDescent="0.15">
      <c r="A2427" s="69" t="s">
        <v>228</v>
      </c>
      <c r="B2427" s="73" t="s">
        <v>134</v>
      </c>
      <c r="C2427" s="73">
        <v>0.98449646899999999</v>
      </c>
    </row>
    <row r="2428" spans="1:3" x14ac:dyDescent="0.15">
      <c r="A2428" s="69" t="s">
        <v>228</v>
      </c>
      <c r="B2428" s="73" t="s">
        <v>134</v>
      </c>
      <c r="C2428" s="73">
        <v>0.54164610400000002</v>
      </c>
    </row>
    <row r="2429" spans="1:3" x14ac:dyDescent="0.15">
      <c r="A2429" s="69" t="s">
        <v>228</v>
      </c>
      <c r="B2429" s="73" t="s">
        <v>134</v>
      </c>
      <c r="C2429" s="73">
        <v>1.419953187</v>
      </c>
    </row>
    <row r="2430" spans="1:3" x14ac:dyDescent="0.15">
      <c r="A2430" s="69" t="s">
        <v>228</v>
      </c>
      <c r="B2430" s="73" t="s">
        <v>134</v>
      </c>
      <c r="C2430" s="73">
        <v>1.0964806570000001</v>
      </c>
    </row>
    <row r="2431" spans="1:3" x14ac:dyDescent="0.15">
      <c r="A2431" s="69" t="s">
        <v>228</v>
      </c>
      <c r="B2431" s="73" t="s">
        <v>134</v>
      </c>
      <c r="C2431" s="73">
        <v>1.2390336900000001</v>
      </c>
    </row>
    <row r="2432" spans="1:3" x14ac:dyDescent="0.15">
      <c r="A2432" s="69" t="s">
        <v>228</v>
      </c>
      <c r="B2432" s="73" t="s">
        <v>134</v>
      </c>
      <c r="C2432" s="73">
        <v>1.7614622879999999</v>
      </c>
    </row>
    <row r="2433" spans="1:3" x14ac:dyDescent="0.15">
      <c r="A2433" s="69" t="s">
        <v>228</v>
      </c>
      <c r="B2433" s="73" t="s">
        <v>134</v>
      </c>
      <c r="C2433" s="73">
        <v>1.562746363</v>
      </c>
    </row>
    <row r="2434" spans="1:3" x14ac:dyDescent="0.15">
      <c r="A2434" s="69" t="s">
        <v>228</v>
      </c>
      <c r="B2434" s="73" t="s">
        <v>134</v>
      </c>
      <c r="C2434" s="73">
        <v>1.4163490750000001</v>
      </c>
    </row>
    <row r="2435" spans="1:3" x14ac:dyDescent="0.15">
      <c r="A2435" s="69" t="s">
        <v>228</v>
      </c>
      <c r="B2435" s="73" t="s">
        <v>134</v>
      </c>
      <c r="C2435" s="73">
        <v>1.4881971869999999</v>
      </c>
    </row>
    <row r="2436" spans="1:3" x14ac:dyDescent="0.15">
      <c r="A2436" s="69" t="s">
        <v>228</v>
      </c>
      <c r="B2436" s="73" t="s">
        <v>134</v>
      </c>
      <c r="C2436" s="73">
        <v>1.290275617</v>
      </c>
    </row>
    <row r="2437" spans="1:3" x14ac:dyDescent="0.15">
      <c r="A2437" s="69" t="s">
        <v>228</v>
      </c>
      <c r="B2437" s="73" t="s">
        <v>134</v>
      </c>
      <c r="C2437" s="73">
        <v>1.6563623059999999</v>
      </c>
    </row>
    <row r="2438" spans="1:3" x14ac:dyDescent="0.15">
      <c r="A2438" s="69" t="s">
        <v>228</v>
      </c>
      <c r="B2438" s="73" t="s">
        <v>134</v>
      </c>
      <c r="C2438" s="73">
        <v>1.394273358</v>
      </c>
    </row>
    <row r="2439" spans="1:3" x14ac:dyDescent="0.15">
      <c r="A2439" s="69" t="s">
        <v>228</v>
      </c>
      <c r="B2439" s="73" t="s">
        <v>134</v>
      </c>
      <c r="C2439" s="73">
        <v>2.0592531369999998</v>
      </c>
    </row>
    <row r="2440" spans="1:3" x14ac:dyDescent="0.15">
      <c r="A2440" s="69" t="s">
        <v>228</v>
      </c>
      <c r="B2440" s="73" t="s">
        <v>134</v>
      </c>
      <c r="C2440" s="73">
        <v>1.335604773</v>
      </c>
    </row>
    <row r="2441" spans="1:3" x14ac:dyDescent="0.15">
      <c r="A2441" s="69" t="s">
        <v>228</v>
      </c>
      <c r="B2441" s="73" t="s">
        <v>134</v>
      </c>
      <c r="C2441" s="73">
        <v>2.3810543380000002</v>
      </c>
    </row>
    <row r="2442" spans="1:3" x14ac:dyDescent="0.15">
      <c r="A2442" s="69" t="s">
        <v>228</v>
      </c>
      <c r="B2442" s="73" t="s">
        <v>134</v>
      </c>
      <c r="C2442" s="73">
        <v>1.8456644170000001</v>
      </c>
    </row>
    <row r="2443" spans="1:3" x14ac:dyDescent="0.15">
      <c r="A2443" s="69" t="s">
        <v>228</v>
      </c>
      <c r="B2443" s="73" t="s">
        <v>134</v>
      </c>
      <c r="C2443" s="73">
        <v>1.7566532429999999</v>
      </c>
    </row>
    <row r="2444" spans="1:3" x14ac:dyDescent="0.15">
      <c r="A2444" s="69" t="s">
        <v>228</v>
      </c>
      <c r="B2444" s="73" t="s">
        <v>134</v>
      </c>
      <c r="C2444" s="73">
        <v>1.3238391199999999</v>
      </c>
    </row>
    <row r="2445" spans="1:3" x14ac:dyDescent="0.15">
      <c r="A2445" s="69" t="s">
        <v>228</v>
      </c>
      <c r="B2445" s="73" t="s">
        <v>134</v>
      </c>
      <c r="C2445" s="73">
        <v>0.88769298900000004</v>
      </c>
    </row>
    <row r="2446" spans="1:3" x14ac:dyDescent="0.15">
      <c r="A2446" s="69" t="s">
        <v>228</v>
      </c>
      <c r="B2446" s="73" t="s">
        <v>134</v>
      </c>
      <c r="C2446" s="73">
        <v>2.499341839</v>
      </c>
    </row>
    <row r="2447" spans="1:3" x14ac:dyDescent="0.15">
      <c r="A2447" s="69" t="s">
        <v>228</v>
      </c>
      <c r="B2447" s="73" t="s">
        <v>134</v>
      </c>
      <c r="C2447" s="73">
        <v>2.0691178090000002</v>
      </c>
    </row>
    <row r="2448" spans="1:3" x14ac:dyDescent="0.15">
      <c r="A2448" s="69" t="s">
        <v>228</v>
      </c>
      <c r="B2448" s="73" t="s">
        <v>134</v>
      </c>
      <c r="C2448" s="73">
        <v>2.2825411799999999</v>
      </c>
    </row>
    <row r="2449" spans="1:3" x14ac:dyDescent="0.15">
      <c r="A2449" s="69" t="s">
        <v>228</v>
      </c>
      <c r="B2449" s="73" t="s">
        <v>134</v>
      </c>
      <c r="C2449" s="73">
        <v>2.7530815940000002</v>
      </c>
    </row>
    <row r="2450" spans="1:3" x14ac:dyDescent="0.15">
      <c r="A2450" s="69" t="s">
        <v>228</v>
      </c>
      <c r="B2450" s="73" t="s">
        <v>134</v>
      </c>
      <c r="C2450" s="73">
        <v>1.9828850090000001</v>
      </c>
    </row>
    <row r="2451" spans="1:3" x14ac:dyDescent="0.15">
      <c r="A2451" s="69" t="s">
        <v>228</v>
      </c>
      <c r="B2451" s="73" t="s">
        <v>134</v>
      </c>
      <c r="C2451" s="73">
        <v>2.0493161839999998</v>
      </c>
    </row>
    <row r="2452" spans="1:3" x14ac:dyDescent="0.15">
      <c r="A2452" s="69" t="s">
        <v>228</v>
      </c>
      <c r="B2452" s="73" t="s">
        <v>134</v>
      </c>
      <c r="C2452" s="73">
        <v>1.520523506</v>
      </c>
    </row>
    <row r="2453" spans="1:3" x14ac:dyDescent="0.15">
      <c r="A2453" s="69" t="s">
        <v>228</v>
      </c>
      <c r="B2453" s="73" t="s">
        <v>134</v>
      </c>
      <c r="C2453" s="73">
        <v>1.2095872620000001</v>
      </c>
    </row>
    <row r="2454" spans="1:3" x14ac:dyDescent="0.15">
      <c r="A2454" s="69" t="s">
        <v>228</v>
      </c>
      <c r="B2454" s="73" t="s">
        <v>134</v>
      </c>
      <c r="C2454" s="73">
        <v>1.243011487</v>
      </c>
    </row>
    <row r="2455" spans="1:3" x14ac:dyDescent="0.15">
      <c r="A2455" s="69" t="s">
        <v>228</v>
      </c>
      <c r="B2455" s="73" t="s">
        <v>134</v>
      </c>
      <c r="C2455" s="73">
        <v>1.367920936</v>
      </c>
    </row>
    <row r="2456" spans="1:3" x14ac:dyDescent="0.15">
      <c r="A2456" s="69" t="s">
        <v>228</v>
      </c>
      <c r="B2456" s="73" t="s">
        <v>134</v>
      </c>
      <c r="C2456" s="73">
        <v>1.353304528</v>
      </c>
    </row>
    <row r="2457" spans="1:3" x14ac:dyDescent="0.15">
      <c r="A2457" s="69" t="s">
        <v>228</v>
      </c>
      <c r="B2457" s="73" t="s">
        <v>134</v>
      </c>
      <c r="C2457" s="73">
        <v>1.706989106</v>
      </c>
    </row>
    <row r="2458" spans="1:3" x14ac:dyDescent="0.15">
      <c r="A2458" s="69" t="s">
        <v>228</v>
      </c>
      <c r="B2458" s="73" t="s">
        <v>134</v>
      </c>
      <c r="C2458" s="73">
        <v>1.1762648250000001</v>
      </c>
    </row>
    <row r="2459" spans="1:3" x14ac:dyDescent="0.15">
      <c r="A2459" s="69" t="s">
        <v>228</v>
      </c>
      <c r="B2459" s="73" t="s">
        <v>134</v>
      </c>
      <c r="C2459" s="73">
        <v>1.5378811029999999</v>
      </c>
    </row>
    <row r="2460" spans="1:3" x14ac:dyDescent="0.15">
      <c r="A2460" s="69" t="s">
        <v>228</v>
      </c>
      <c r="B2460" s="73" t="s">
        <v>134</v>
      </c>
      <c r="C2460" s="73">
        <v>2.5719537840000002</v>
      </c>
    </row>
    <row r="2461" spans="1:3" x14ac:dyDescent="0.15">
      <c r="A2461" s="69" t="s">
        <v>228</v>
      </c>
      <c r="B2461" s="73" t="s">
        <v>134</v>
      </c>
      <c r="C2461" s="73">
        <v>1.336900926</v>
      </c>
    </row>
    <row r="2462" spans="1:3" x14ac:dyDescent="0.15">
      <c r="A2462" s="69" t="s">
        <v>228</v>
      </c>
      <c r="B2462" s="73" t="s">
        <v>134</v>
      </c>
      <c r="C2462" s="73">
        <v>1.047061904</v>
      </c>
    </row>
    <row r="2463" spans="1:3" x14ac:dyDescent="0.15">
      <c r="A2463" s="69" t="s">
        <v>228</v>
      </c>
      <c r="B2463" s="73" t="s">
        <v>134</v>
      </c>
      <c r="C2463" s="73">
        <v>1.7063428839999999</v>
      </c>
    </row>
    <row r="2464" spans="1:3" x14ac:dyDescent="0.15">
      <c r="A2464" s="69" t="s">
        <v>228</v>
      </c>
      <c r="B2464" s="73" t="s">
        <v>134</v>
      </c>
      <c r="C2464" s="73">
        <v>1.5495362420000001</v>
      </c>
    </row>
    <row r="2465" spans="1:3" x14ac:dyDescent="0.15">
      <c r="A2465" s="69" t="s">
        <v>228</v>
      </c>
      <c r="B2465" s="73" t="s">
        <v>134</v>
      </c>
      <c r="C2465" s="73">
        <v>1.8352170240000001</v>
      </c>
    </row>
    <row r="2466" spans="1:3" x14ac:dyDescent="0.15">
      <c r="A2466" s="69" t="s">
        <v>228</v>
      </c>
      <c r="B2466" s="73" t="s">
        <v>134</v>
      </c>
      <c r="C2466" s="73">
        <v>1.307483862</v>
      </c>
    </row>
    <row r="2467" spans="1:3" x14ac:dyDescent="0.15">
      <c r="A2467" s="69" t="s">
        <v>228</v>
      </c>
      <c r="B2467" s="73" t="s">
        <v>134</v>
      </c>
      <c r="C2467" s="73">
        <v>1.0265146789999999</v>
      </c>
    </row>
    <row r="2468" spans="1:3" x14ac:dyDescent="0.15">
      <c r="A2468" s="69" t="s">
        <v>228</v>
      </c>
      <c r="B2468" s="73" t="s">
        <v>134</v>
      </c>
      <c r="C2468" s="73">
        <v>1.2115673950000001</v>
      </c>
    </row>
    <row r="2469" spans="1:3" x14ac:dyDescent="0.15">
      <c r="A2469" s="69" t="s">
        <v>228</v>
      </c>
      <c r="B2469" s="73" t="s">
        <v>134</v>
      </c>
      <c r="C2469" s="73">
        <v>1.839394572</v>
      </c>
    </row>
    <row r="2470" spans="1:3" x14ac:dyDescent="0.15">
      <c r="A2470" s="69" t="s">
        <v>228</v>
      </c>
      <c r="B2470" s="73" t="s">
        <v>134</v>
      </c>
      <c r="C2470" s="73">
        <v>1.163055519</v>
      </c>
    </row>
    <row r="2471" spans="1:3" x14ac:dyDescent="0.15">
      <c r="A2471" s="69" t="s">
        <v>228</v>
      </c>
      <c r="B2471" s="73" t="s">
        <v>134</v>
      </c>
      <c r="C2471" s="73">
        <v>1.761471477</v>
      </c>
    </row>
    <row r="2472" spans="1:3" x14ac:dyDescent="0.15">
      <c r="A2472" s="69" t="s">
        <v>228</v>
      </c>
      <c r="B2472" s="73" t="s">
        <v>134</v>
      </c>
      <c r="C2472" s="73">
        <v>2.6976644369999998</v>
      </c>
    </row>
    <row r="2473" spans="1:3" x14ac:dyDescent="0.15">
      <c r="A2473" s="69" t="s">
        <v>228</v>
      </c>
      <c r="B2473" s="73" t="s">
        <v>134</v>
      </c>
      <c r="C2473" s="73">
        <v>0.84720680400000004</v>
      </c>
    </row>
    <row r="2474" spans="1:3" x14ac:dyDescent="0.15">
      <c r="A2474" s="69" t="s">
        <v>228</v>
      </c>
      <c r="B2474" s="73" t="s">
        <v>134</v>
      </c>
      <c r="C2474" s="73">
        <v>2.2852459879999998</v>
      </c>
    </row>
    <row r="2475" spans="1:3" x14ac:dyDescent="0.15">
      <c r="A2475" s="69" t="s">
        <v>228</v>
      </c>
      <c r="B2475" s="73" t="s">
        <v>134</v>
      </c>
      <c r="C2475" s="73">
        <v>0.93981844199999998</v>
      </c>
    </row>
    <row r="2476" spans="1:3" x14ac:dyDescent="0.15">
      <c r="A2476" s="69" t="s">
        <v>228</v>
      </c>
      <c r="B2476" s="73" t="s">
        <v>134</v>
      </c>
      <c r="C2476" s="73">
        <v>1.232655472</v>
      </c>
    </row>
    <row r="2477" spans="1:3" x14ac:dyDescent="0.15">
      <c r="A2477" s="69" t="s">
        <v>228</v>
      </c>
      <c r="B2477" s="73" t="s">
        <v>134</v>
      </c>
      <c r="C2477" s="73">
        <v>0.79875341499999997</v>
      </c>
    </row>
    <row r="2478" spans="1:3" x14ac:dyDescent="0.15">
      <c r="A2478" s="69" t="s">
        <v>228</v>
      </c>
      <c r="B2478" s="73" t="s">
        <v>134</v>
      </c>
      <c r="C2478" s="73">
        <v>1.2330994049999999</v>
      </c>
    </row>
    <row r="2479" spans="1:3" x14ac:dyDescent="0.15">
      <c r="A2479" s="69" t="s">
        <v>228</v>
      </c>
      <c r="B2479" s="73" t="s">
        <v>134</v>
      </c>
      <c r="C2479" s="73">
        <v>2.011406961</v>
      </c>
    </row>
    <row r="2480" spans="1:3" x14ac:dyDescent="0.15">
      <c r="A2480" s="69" t="s">
        <v>228</v>
      </c>
      <c r="B2480" s="73" t="s">
        <v>134</v>
      </c>
      <c r="C2480" s="73">
        <v>1.9069087410000001</v>
      </c>
    </row>
    <row r="2481" spans="1:3" x14ac:dyDescent="0.15">
      <c r="A2481" s="69" t="s">
        <v>228</v>
      </c>
      <c r="B2481" s="73" t="s">
        <v>134</v>
      </c>
      <c r="C2481" s="73">
        <v>1.4498122600000001</v>
      </c>
    </row>
    <row r="2482" spans="1:3" x14ac:dyDescent="0.15">
      <c r="A2482" s="69" t="s">
        <v>228</v>
      </c>
      <c r="B2482" s="73" t="s">
        <v>134</v>
      </c>
      <c r="C2482" s="73">
        <v>1.4986185110000001</v>
      </c>
    </row>
    <row r="2483" spans="1:3" x14ac:dyDescent="0.15">
      <c r="A2483" s="69" t="s">
        <v>228</v>
      </c>
      <c r="B2483" s="73" t="s">
        <v>134</v>
      </c>
      <c r="C2483" s="73">
        <v>0.813667028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7B82A-8265-E749-9BB5-BFC8184D9FA9}">
  <sheetPr codeName="Sheet18"/>
  <dimension ref="A1:H1025"/>
  <sheetViews>
    <sheetView topLeftCell="D9" zoomScaleNormal="100" workbookViewId="0">
      <selection activeCell="M22" sqref="M22"/>
    </sheetView>
  </sheetViews>
  <sheetFormatPr baseColWidth="10" defaultColWidth="8.83203125" defaultRowHeight="15" x14ac:dyDescent="0.2"/>
  <cols>
    <col min="1" max="1" width="18.5" style="21" customWidth="1"/>
    <col min="2" max="3" width="8.83203125" style="21"/>
    <col min="4" max="4" width="2" style="21" customWidth="1"/>
    <col min="5" max="5" width="29.1640625" style="21" customWidth="1"/>
    <col min="6" max="6" width="21.5" style="21" customWidth="1"/>
    <col min="7" max="7" width="36" style="21" customWidth="1"/>
    <col min="8" max="8" width="2" style="21" customWidth="1"/>
    <col min="9" max="16384" width="8.83203125" style="21"/>
  </cols>
  <sheetData>
    <row r="1" spans="1:8" x14ac:dyDescent="0.2">
      <c r="A1" s="21" t="s">
        <v>14</v>
      </c>
      <c r="B1" s="21" t="s">
        <v>146</v>
      </c>
      <c r="C1" s="21" t="s">
        <v>147</v>
      </c>
      <c r="D1" s="123"/>
      <c r="E1" s="127" t="s">
        <v>14</v>
      </c>
      <c r="F1" s="127" t="s">
        <v>147</v>
      </c>
      <c r="G1" s="127" t="s">
        <v>204</v>
      </c>
      <c r="H1" s="123"/>
    </row>
    <row r="2" spans="1:8" x14ac:dyDescent="0.2">
      <c r="A2" s="21" t="s">
        <v>180</v>
      </c>
      <c r="B2" s="21">
        <v>0.63945242999999996</v>
      </c>
      <c r="C2" s="21" t="s">
        <v>140</v>
      </c>
      <c r="D2" s="123"/>
      <c r="E2" s="145" t="s">
        <v>180</v>
      </c>
      <c r="F2" s="125" t="s">
        <v>140</v>
      </c>
      <c r="G2" s="131">
        <v>1.85377817996154</v>
      </c>
      <c r="H2" s="123"/>
    </row>
    <row r="3" spans="1:8" x14ac:dyDescent="0.2">
      <c r="A3" s="21" t="s">
        <v>180</v>
      </c>
      <c r="B3" s="21">
        <v>3.2912518159999999</v>
      </c>
      <c r="C3" s="21" t="s">
        <v>140</v>
      </c>
      <c r="D3" s="123"/>
      <c r="E3" s="145"/>
      <c r="F3" s="125" t="s">
        <v>139</v>
      </c>
      <c r="G3" s="131">
        <v>3.3025854997014901</v>
      </c>
      <c r="H3" s="123"/>
    </row>
    <row r="4" spans="1:8" x14ac:dyDescent="0.2">
      <c r="A4" s="21" t="s">
        <v>180</v>
      </c>
      <c r="B4" s="21">
        <v>1.0285024789999999</v>
      </c>
      <c r="C4" s="21" t="s">
        <v>140</v>
      </c>
      <c r="D4" s="123"/>
      <c r="E4" s="145" t="s">
        <v>197</v>
      </c>
      <c r="F4" s="125" t="s">
        <v>140</v>
      </c>
      <c r="G4" s="131">
        <v>0.28807564376315797</v>
      </c>
      <c r="H4" s="123"/>
    </row>
    <row r="5" spans="1:8" x14ac:dyDescent="0.2">
      <c r="A5" s="21" t="s">
        <v>180</v>
      </c>
      <c r="B5" s="21">
        <v>1.784879579</v>
      </c>
      <c r="C5" s="21" t="s">
        <v>140</v>
      </c>
      <c r="D5" s="123"/>
      <c r="E5" s="145"/>
      <c r="F5" s="125" t="s">
        <v>139</v>
      </c>
      <c r="G5" s="131">
        <v>0.23171263767901201</v>
      </c>
      <c r="H5" s="123"/>
    </row>
    <row r="6" spans="1:8" x14ac:dyDescent="0.2">
      <c r="A6" s="21" t="s">
        <v>180</v>
      </c>
      <c r="B6" s="21">
        <v>2.217310882</v>
      </c>
      <c r="C6" s="21" t="s">
        <v>140</v>
      </c>
      <c r="D6" s="123"/>
      <c r="E6" s="145" t="s">
        <v>196</v>
      </c>
      <c r="F6" s="125" t="s">
        <v>140</v>
      </c>
      <c r="G6" s="131">
        <v>55.579287286435601</v>
      </c>
      <c r="H6" s="123"/>
    </row>
    <row r="7" spans="1:8" x14ac:dyDescent="0.2">
      <c r="A7" s="21" t="s">
        <v>180</v>
      </c>
      <c r="B7" s="21">
        <v>2.1074575649999998</v>
      </c>
      <c r="C7" s="21" t="s">
        <v>140</v>
      </c>
      <c r="D7" s="123"/>
      <c r="E7" s="145"/>
      <c r="F7" s="125" t="s">
        <v>139</v>
      </c>
      <c r="G7" s="131">
        <v>34.965631321341498</v>
      </c>
      <c r="H7" s="123"/>
    </row>
    <row r="8" spans="1:8" x14ac:dyDescent="0.2">
      <c r="A8" s="21" t="s">
        <v>180</v>
      </c>
      <c r="B8" s="21">
        <v>1.7767747460000001</v>
      </c>
      <c r="C8" s="21" t="s">
        <v>140</v>
      </c>
      <c r="D8" s="123"/>
      <c r="E8" s="125" t="s">
        <v>203</v>
      </c>
      <c r="F8" s="125" t="s">
        <v>140</v>
      </c>
      <c r="G8" s="131">
        <v>43.7704660054955</v>
      </c>
      <c r="H8" s="123"/>
    </row>
    <row r="9" spans="1:8" x14ac:dyDescent="0.2">
      <c r="A9" s="21" t="s">
        <v>180</v>
      </c>
      <c r="B9" s="21">
        <v>0.87697611399999997</v>
      </c>
      <c r="C9" s="21" t="s">
        <v>140</v>
      </c>
      <c r="D9" s="123"/>
      <c r="E9" s="145" t="s">
        <v>195</v>
      </c>
      <c r="F9" s="125" t="s">
        <v>140</v>
      </c>
      <c r="G9" s="131">
        <v>8.1631545617735792</v>
      </c>
      <c r="H9" s="123"/>
    </row>
    <row r="10" spans="1:8" x14ac:dyDescent="0.2">
      <c r="A10" s="21" t="s">
        <v>180</v>
      </c>
      <c r="B10" s="21">
        <v>3.5143746299999998</v>
      </c>
      <c r="C10" s="21" t="s">
        <v>140</v>
      </c>
      <c r="D10" s="123"/>
      <c r="E10" s="145"/>
      <c r="F10" s="125" t="s">
        <v>139</v>
      </c>
      <c r="G10" s="131">
        <v>4.9303917485565201</v>
      </c>
      <c r="H10" s="123"/>
    </row>
    <row r="11" spans="1:8" x14ac:dyDescent="0.2">
      <c r="A11" s="21" t="s">
        <v>180</v>
      </c>
      <c r="B11" s="21">
        <v>1.33107157</v>
      </c>
      <c r="C11" s="21" t="s">
        <v>140</v>
      </c>
      <c r="D11" s="123"/>
      <c r="E11" s="125" t="s">
        <v>194</v>
      </c>
      <c r="F11" s="125" t="s">
        <v>140</v>
      </c>
      <c r="G11" s="131">
        <v>0.81507075386842098</v>
      </c>
      <c r="H11" s="123"/>
    </row>
    <row r="12" spans="1:8" x14ac:dyDescent="0.2">
      <c r="A12" s="21" t="s">
        <v>180</v>
      </c>
      <c r="B12" s="21">
        <v>0.933238346</v>
      </c>
      <c r="C12" s="21" t="s">
        <v>140</v>
      </c>
      <c r="D12" s="123"/>
      <c r="E12" s="125" t="s">
        <v>193</v>
      </c>
      <c r="F12" s="125" t="s">
        <v>140</v>
      </c>
      <c r="G12" s="131">
        <v>0.27315599876315799</v>
      </c>
      <c r="H12" s="123"/>
    </row>
    <row r="13" spans="1:8" x14ac:dyDescent="0.2">
      <c r="A13" s="21" t="s">
        <v>180</v>
      </c>
      <c r="B13" s="21">
        <v>2.0839069829999999</v>
      </c>
      <c r="C13" s="21" t="s">
        <v>140</v>
      </c>
      <c r="D13" s="123"/>
      <c r="E13" s="125" t="s">
        <v>202</v>
      </c>
      <c r="F13" s="125" t="s">
        <v>140</v>
      </c>
      <c r="G13" s="131">
        <v>0.26960613300000003</v>
      </c>
      <c r="H13" s="123"/>
    </row>
    <row r="14" spans="1:8" x14ac:dyDescent="0.2">
      <c r="A14" s="21" t="s">
        <v>180</v>
      </c>
      <c r="B14" s="21">
        <v>2.8421504849999999</v>
      </c>
      <c r="C14" s="21" t="s">
        <v>140</v>
      </c>
      <c r="D14" s="123"/>
      <c r="E14" s="145" t="s">
        <v>192</v>
      </c>
      <c r="F14" s="125" t="s">
        <v>140</v>
      </c>
      <c r="G14" s="131">
        <v>0.27174134380645198</v>
      </c>
      <c r="H14" s="123"/>
    </row>
    <row r="15" spans="1:8" x14ac:dyDescent="0.2">
      <c r="A15" s="21" t="s">
        <v>180</v>
      </c>
      <c r="B15" s="21">
        <v>1.6791253930000001</v>
      </c>
      <c r="C15" s="21" t="s">
        <v>140</v>
      </c>
      <c r="D15" s="123"/>
      <c r="E15" s="145"/>
      <c r="F15" s="125" t="s">
        <v>139</v>
      </c>
      <c r="G15" s="131">
        <v>0.13823497525141201</v>
      </c>
      <c r="H15" s="123"/>
    </row>
    <row r="16" spans="1:8" x14ac:dyDescent="0.2">
      <c r="A16" s="21" t="s">
        <v>180</v>
      </c>
      <c r="B16" s="21">
        <v>0.95365226299999994</v>
      </c>
      <c r="C16" s="21" t="s">
        <v>140</v>
      </c>
      <c r="D16" s="123"/>
      <c r="E16" s="125" t="s">
        <v>201</v>
      </c>
      <c r="F16" s="125" t="s">
        <v>140</v>
      </c>
      <c r="G16" s="131">
        <v>0.21851720543589701</v>
      </c>
      <c r="H16" s="123"/>
    </row>
    <row r="17" spans="1:8" x14ac:dyDescent="0.2">
      <c r="A17" s="21" t="s">
        <v>180</v>
      </c>
      <c r="B17" s="21">
        <v>2.3906162800000001</v>
      </c>
      <c r="C17" s="21" t="s">
        <v>140</v>
      </c>
      <c r="D17" s="123"/>
      <c r="E17" s="132"/>
      <c r="F17" s="132"/>
      <c r="G17" s="132"/>
      <c r="H17" s="123"/>
    </row>
    <row r="18" spans="1:8" x14ac:dyDescent="0.2">
      <c r="A18" s="21" t="s">
        <v>180</v>
      </c>
      <c r="B18" s="21">
        <v>1.7523099040000001</v>
      </c>
      <c r="C18" s="21" t="s">
        <v>140</v>
      </c>
      <c r="D18" s="123"/>
      <c r="E18" s="127" t="s">
        <v>14</v>
      </c>
      <c r="F18" s="127" t="s">
        <v>200</v>
      </c>
      <c r="G18" s="127" t="s">
        <v>144</v>
      </c>
      <c r="H18" s="123"/>
    </row>
    <row r="19" spans="1:8" x14ac:dyDescent="0.2">
      <c r="A19" s="21" t="s">
        <v>180</v>
      </c>
      <c r="B19" s="21">
        <v>2.9766503790000001</v>
      </c>
      <c r="C19" s="21" t="s">
        <v>140</v>
      </c>
      <c r="D19" s="123"/>
      <c r="E19" s="125" t="s">
        <v>180</v>
      </c>
      <c r="F19" s="131">
        <v>2.5781818398315202</v>
      </c>
      <c r="G19" s="131">
        <v>0.72440365986997701</v>
      </c>
      <c r="H19" s="123"/>
    </row>
    <row r="20" spans="1:8" x14ac:dyDescent="0.2">
      <c r="A20" s="21" t="s">
        <v>180</v>
      </c>
      <c r="B20" s="21">
        <v>2.1745012520000002</v>
      </c>
      <c r="C20" s="21" t="s">
        <v>140</v>
      </c>
      <c r="D20" s="123"/>
      <c r="E20" s="125" t="s">
        <v>197</v>
      </c>
      <c r="F20" s="131">
        <v>0.25989414072108502</v>
      </c>
      <c r="G20" s="131">
        <v>2.81815030420728E-2</v>
      </c>
      <c r="H20" s="123"/>
    </row>
    <row r="21" spans="1:8" x14ac:dyDescent="0.2">
      <c r="A21" s="21" t="s">
        <v>180</v>
      </c>
      <c r="B21" s="21">
        <v>2.8331961539999999</v>
      </c>
      <c r="C21" s="21" t="s">
        <v>140</v>
      </c>
      <c r="D21" s="123"/>
      <c r="E21" s="125" t="s">
        <v>196</v>
      </c>
      <c r="F21" s="131">
        <v>45.272459303888603</v>
      </c>
      <c r="G21" s="131">
        <v>10.3068279825471</v>
      </c>
      <c r="H21" s="123"/>
    </row>
    <row r="22" spans="1:8" x14ac:dyDescent="0.2">
      <c r="A22" s="21" t="s">
        <v>180</v>
      </c>
      <c r="B22" s="21">
        <v>0.86003907300000004</v>
      </c>
      <c r="C22" s="21" t="s">
        <v>140</v>
      </c>
      <c r="D22" s="123"/>
      <c r="E22" s="125" t="s">
        <v>195</v>
      </c>
      <c r="F22" s="131">
        <v>6.5467731551650497</v>
      </c>
      <c r="G22" s="131">
        <v>1.61638140660853</v>
      </c>
      <c r="H22" s="123"/>
    </row>
    <row r="23" spans="1:8" x14ac:dyDescent="0.2">
      <c r="A23" s="21" t="s">
        <v>180</v>
      </c>
      <c r="B23" s="21">
        <v>0.60769559100000003</v>
      </c>
      <c r="C23" s="21" t="s">
        <v>140</v>
      </c>
      <c r="D23" s="123"/>
      <c r="E23" s="125" t="s">
        <v>194</v>
      </c>
      <c r="F23" s="131">
        <v>0.81507075386842098</v>
      </c>
      <c r="G23" s="131"/>
      <c r="H23" s="123"/>
    </row>
    <row r="24" spans="1:8" x14ac:dyDescent="0.2">
      <c r="A24" s="21" t="s">
        <v>180</v>
      </c>
      <c r="B24" s="21">
        <v>1.58203574</v>
      </c>
      <c r="C24" s="21" t="s">
        <v>140</v>
      </c>
      <c r="D24" s="123"/>
      <c r="E24" s="125" t="s">
        <v>193</v>
      </c>
      <c r="F24" s="131">
        <v>0.27315599876315799</v>
      </c>
      <c r="G24" s="131" t="s">
        <v>0</v>
      </c>
      <c r="H24" s="123"/>
    </row>
    <row r="25" spans="1:8" x14ac:dyDescent="0.2">
      <c r="A25" s="21" t="s">
        <v>180</v>
      </c>
      <c r="B25" s="21">
        <v>0.89201711400000006</v>
      </c>
      <c r="C25" s="21" t="s">
        <v>140</v>
      </c>
      <c r="D25" s="123"/>
      <c r="E25" s="130" t="s">
        <v>192</v>
      </c>
      <c r="F25" s="129">
        <v>0.20498815952893201</v>
      </c>
      <c r="G25" s="129">
        <v>6.6753184277519598E-2</v>
      </c>
      <c r="H25" s="123"/>
    </row>
    <row r="26" spans="1:8" x14ac:dyDescent="0.2">
      <c r="A26" s="21" t="s">
        <v>180</v>
      </c>
      <c r="B26" s="21">
        <v>2.2696381369999998</v>
      </c>
      <c r="C26" s="21" t="s">
        <v>140</v>
      </c>
      <c r="D26" s="123"/>
      <c r="E26" s="128"/>
      <c r="F26" s="128"/>
      <c r="G26" s="128"/>
      <c r="H26" s="123"/>
    </row>
    <row r="27" spans="1:8" x14ac:dyDescent="0.2">
      <c r="A27" s="21" t="s">
        <v>180</v>
      </c>
      <c r="B27" s="21">
        <v>2.7994077740000001</v>
      </c>
      <c r="C27" s="21" t="s">
        <v>140</v>
      </c>
      <c r="D27" s="123"/>
      <c r="E27" s="127" t="s">
        <v>143</v>
      </c>
      <c r="F27" s="127" t="s">
        <v>142</v>
      </c>
      <c r="G27" s="127" t="s">
        <v>199</v>
      </c>
      <c r="H27" s="123"/>
    </row>
    <row r="28" spans="1:8" x14ac:dyDescent="0.2">
      <c r="A28" s="21" t="s">
        <v>180</v>
      </c>
      <c r="B28" s="21">
        <v>3.404100567</v>
      </c>
      <c r="C28" s="21" t="s">
        <v>139</v>
      </c>
      <c r="D28" s="123"/>
      <c r="E28" s="125" t="s">
        <v>180</v>
      </c>
      <c r="F28" s="125" t="s">
        <v>197</v>
      </c>
      <c r="G28" s="124">
        <f>_xlfn.T.TEST(B$2:B$94,B95:B213,2,3)</f>
        <v>7.762681895263456E-32</v>
      </c>
      <c r="H28" s="123"/>
    </row>
    <row r="29" spans="1:8" x14ac:dyDescent="0.2">
      <c r="A29" s="21" t="s">
        <v>180</v>
      </c>
      <c r="B29" s="21">
        <v>1.7513890110000001</v>
      </c>
      <c r="C29" s="21" t="s">
        <v>139</v>
      </c>
      <c r="D29" s="123"/>
      <c r="E29" s="125" t="s">
        <v>180</v>
      </c>
      <c r="F29" s="125" t="s">
        <v>196</v>
      </c>
      <c r="G29" s="124">
        <f>_xlfn.T.TEST(B$2:B$94,B214:B396,2,3)</f>
        <v>1.6112713552364656E-78</v>
      </c>
      <c r="H29" s="123"/>
    </row>
    <row r="30" spans="1:8" x14ac:dyDescent="0.2">
      <c r="A30" s="21" t="s">
        <v>180</v>
      </c>
      <c r="B30" s="21">
        <v>2.543478892</v>
      </c>
      <c r="C30" s="21" t="s">
        <v>139</v>
      </c>
      <c r="D30" s="123"/>
      <c r="E30" s="125" t="s">
        <v>180</v>
      </c>
      <c r="F30" s="125" t="s">
        <v>195</v>
      </c>
      <c r="G30" s="124">
        <f>_xlfn.T.TEST(B$2:B$94,B397:B564,2,3)</f>
        <v>1.2149711907971054E-25</v>
      </c>
      <c r="H30" s="123"/>
    </row>
    <row r="31" spans="1:8" x14ac:dyDescent="0.2">
      <c r="A31" s="21" t="s">
        <v>180</v>
      </c>
      <c r="B31" s="21">
        <v>5.3767357069999999</v>
      </c>
      <c r="C31" s="21" t="s">
        <v>139</v>
      </c>
      <c r="D31" s="123"/>
      <c r="E31" s="125" t="s">
        <v>180</v>
      </c>
      <c r="F31" s="125" t="s">
        <v>192</v>
      </c>
      <c r="G31" s="124">
        <f>_xlfn.T.TEST(B$2:B$94,B641:B1025,2,3)</f>
        <v>8.4143937382032372E-33</v>
      </c>
      <c r="H31" s="123"/>
    </row>
    <row r="32" spans="1:8" x14ac:dyDescent="0.2">
      <c r="A32" s="21" t="s">
        <v>180</v>
      </c>
      <c r="B32" s="21">
        <v>3.7824708290000002</v>
      </c>
      <c r="C32" s="21" t="s">
        <v>139</v>
      </c>
      <c r="D32" s="123"/>
      <c r="E32" s="125" t="s">
        <v>198</v>
      </c>
      <c r="F32" s="125" t="s">
        <v>196</v>
      </c>
      <c r="G32" s="124">
        <f>_xlfn.T.TEST(B$95:B$213,B214:B396,2,3)</f>
        <v>5.9645885409316484E-82</v>
      </c>
      <c r="H32" s="123"/>
    </row>
    <row r="33" spans="1:8" x14ac:dyDescent="0.2">
      <c r="A33" s="21" t="s">
        <v>180</v>
      </c>
      <c r="B33" s="21">
        <v>1.562678456</v>
      </c>
      <c r="C33" s="21" t="s">
        <v>139</v>
      </c>
      <c r="D33" s="123"/>
      <c r="E33" s="125" t="s">
        <v>198</v>
      </c>
      <c r="F33" s="125" t="s">
        <v>195</v>
      </c>
      <c r="G33" s="124">
        <f>_xlfn.T.TEST(B$95:B$213,B397:B564,2,3)</f>
        <v>2.6001440025644551E-62</v>
      </c>
      <c r="H33" s="123"/>
    </row>
    <row r="34" spans="1:8" x14ac:dyDescent="0.2">
      <c r="A34" s="21" t="s">
        <v>180</v>
      </c>
      <c r="B34" s="21">
        <v>4.0029305710000003</v>
      </c>
      <c r="C34" s="21" t="s">
        <v>139</v>
      </c>
      <c r="D34" s="123"/>
      <c r="E34" s="125" t="s">
        <v>198</v>
      </c>
      <c r="F34" s="125" t="s">
        <v>192</v>
      </c>
      <c r="G34" s="124">
        <f>_xlfn.T.TEST(B$95:B$213,B641:B1025,2,3)</f>
        <v>2.5725101520990485E-4</v>
      </c>
      <c r="H34" s="123"/>
    </row>
    <row r="35" spans="1:8" x14ac:dyDescent="0.2">
      <c r="A35" s="21" t="s">
        <v>180</v>
      </c>
      <c r="B35" s="21">
        <v>3.6761674630000001</v>
      </c>
      <c r="C35" s="21" t="s">
        <v>139</v>
      </c>
      <c r="D35" s="123"/>
      <c r="E35" s="125" t="s">
        <v>196</v>
      </c>
      <c r="F35" s="125" t="s">
        <v>195</v>
      </c>
      <c r="G35" s="124">
        <f>_xlfn.T.TEST(B$214:B$396,B397:B564,2,3)</f>
        <v>4.2258129629505915E-74</v>
      </c>
      <c r="H35" s="123"/>
    </row>
    <row r="36" spans="1:8" x14ac:dyDescent="0.2">
      <c r="A36" s="21" t="s">
        <v>180</v>
      </c>
      <c r="B36" s="21">
        <v>3.616222289</v>
      </c>
      <c r="C36" s="21" t="s">
        <v>139</v>
      </c>
      <c r="D36" s="123"/>
      <c r="E36" s="125" t="s">
        <v>196</v>
      </c>
      <c r="F36" s="126" t="s">
        <v>194</v>
      </c>
      <c r="G36" s="124">
        <f>_xlfn.T.TEST(B$214:B$396,B565:B602,2,3)</f>
        <v>8.2462151271295637E-82</v>
      </c>
      <c r="H36" s="123"/>
    </row>
    <row r="37" spans="1:8" x14ac:dyDescent="0.2">
      <c r="A37" s="21" t="s">
        <v>180</v>
      </c>
      <c r="B37" s="21">
        <v>3.2500420229999998</v>
      </c>
      <c r="C37" s="21" t="s">
        <v>139</v>
      </c>
      <c r="D37" s="123"/>
      <c r="E37" s="125" t="s">
        <v>196</v>
      </c>
      <c r="F37" s="126" t="s">
        <v>193</v>
      </c>
      <c r="G37" s="124">
        <f>_xlfn.T.TEST(B$214:B$396,B603:B640,2,3)</f>
        <v>5.9136379013245374E-82</v>
      </c>
      <c r="H37" s="123"/>
    </row>
    <row r="38" spans="1:8" x14ac:dyDescent="0.2">
      <c r="A38" s="21" t="s">
        <v>180</v>
      </c>
      <c r="B38" s="21">
        <v>1.946431671</v>
      </c>
      <c r="C38" s="21" t="s">
        <v>139</v>
      </c>
      <c r="D38" s="123"/>
      <c r="E38" s="125" t="s">
        <v>196</v>
      </c>
      <c r="F38" s="125" t="s">
        <v>192</v>
      </c>
      <c r="G38" s="124">
        <f>_xlfn.T.TEST(B$214:B$396,B641:B1025,2,3)</f>
        <v>4.3481008230035606E-82</v>
      </c>
      <c r="H38" s="123"/>
    </row>
    <row r="39" spans="1:8" x14ac:dyDescent="0.2">
      <c r="A39" s="21" t="s">
        <v>180</v>
      </c>
      <c r="B39" s="21">
        <v>3.4594554789999998</v>
      </c>
      <c r="C39" s="21" t="s">
        <v>139</v>
      </c>
      <c r="D39" s="123"/>
      <c r="E39" s="125" t="s">
        <v>195</v>
      </c>
      <c r="F39" s="126" t="s">
        <v>194</v>
      </c>
      <c r="G39" s="124">
        <f>_xlfn.T.TEST(B397:B564,B565:B602,2,3)</f>
        <v>5.7085700197540036E-45</v>
      </c>
      <c r="H39" s="123"/>
    </row>
    <row r="40" spans="1:8" x14ac:dyDescent="0.2">
      <c r="A40" s="21" t="s">
        <v>180</v>
      </c>
      <c r="B40" s="21">
        <v>8.2586991590000007</v>
      </c>
      <c r="C40" s="21" t="s">
        <v>139</v>
      </c>
      <c r="D40" s="123"/>
      <c r="E40" s="126" t="s">
        <v>194</v>
      </c>
      <c r="F40" s="126" t="s">
        <v>193</v>
      </c>
      <c r="G40" s="124">
        <f>_xlfn.T.TEST(B565:B602,B603:B640,2,3)</f>
        <v>1.7643240352363681E-3</v>
      </c>
      <c r="H40" s="123"/>
    </row>
    <row r="41" spans="1:8" x14ac:dyDescent="0.2">
      <c r="A41" s="21" t="s">
        <v>180</v>
      </c>
      <c r="B41" s="21">
        <v>3.6423509730000001</v>
      </c>
      <c r="C41" s="21" t="s">
        <v>139</v>
      </c>
      <c r="D41" s="123"/>
      <c r="E41" s="126" t="s">
        <v>193</v>
      </c>
      <c r="F41" s="125" t="s">
        <v>192</v>
      </c>
      <c r="G41" s="124">
        <f>_xlfn.T.TEST(B603:B640,B641:B1025,2,3)</f>
        <v>7.1205358155666922E-3</v>
      </c>
      <c r="H41" s="123"/>
    </row>
    <row r="42" spans="1:8" x14ac:dyDescent="0.2">
      <c r="A42" s="21" t="s">
        <v>180</v>
      </c>
      <c r="B42" s="21">
        <v>3.2934900900000001</v>
      </c>
      <c r="C42" s="21" t="s">
        <v>139</v>
      </c>
      <c r="D42" s="123"/>
      <c r="E42" s="123"/>
      <c r="F42" s="123"/>
      <c r="G42" s="123"/>
      <c r="H42" s="123"/>
    </row>
    <row r="43" spans="1:8" x14ac:dyDescent="0.2">
      <c r="A43" s="21" t="s">
        <v>180</v>
      </c>
      <c r="B43" s="21">
        <v>2.624865851</v>
      </c>
      <c r="C43" s="21" t="s">
        <v>139</v>
      </c>
    </row>
    <row r="44" spans="1:8" x14ac:dyDescent="0.2">
      <c r="A44" s="21" t="s">
        <v>180</v>
      </c>
      <c r="B44" s="21">
        <v>2.2296148360000001</v>
      </c>
      <c r="C44" s="21" t="s">
        <v>139</v>
      </c>
    </row>
    <row r="45" spans="1:8" x14ac:dyDescent="0.2">
      <c r="A45" s="21" t="s">
        <v>180</v>
      </c>
      <c r="B45" s="21">
        <v>4.5873082839999997</v>
      </c>
      <c r="C45" s="21" t="s">
        <v>139</v>
      </c>
    </row>
    <row r="46" spans="1:8" x14ac:dyDescent="0.2">
      <c r="A46" s="21" t="s">
        <v>180</v>
      </c>
      <c r="B46" s="21">
        <v>3.140037644</v>
      </c>
      <c r="C46" s="21" t="s">
        <v>139</v>
      </c>
    </row>
    <row r="47" spans="1:8" x14ac:dyDescent="0.2">
      <c r="A47" s="21" t="s">
        <v>180</v>
      </c>
      <c r="B47" s="21">
        <v>3.163184716</v>
      </c>
      <c r="C47" s="21" t="s">
        <v>139</v>
      </c>
    </row>
    <row r="48" spans="1:8" x14ac:dyDescent="0.2">
      <c r="A48" s="21" t="s">
        <v>180</v>
      </c>
      <c r="B48" s="21">
        <v>2.4382168289999999</v>
      </c>
      <c r="C48" s="21" t="s">
        <v>139</v>
      </c>
    </row>
    <row r="49" spans="1:3" x14ac:dyDescent="0.2">
      <c r="A49" s="21" t="s">
        <v>180</v>
      </c>
      <c r="B49" s="21">
        <v>5.1124621860000001</v>
      </c>
      <c r="C49" s="21" t="s">
        <v>139</v>
      </c>
    </row>
    <row r="50" spans="1:3" x14ac:dyDescent="0.2">
      <c r="A50" s="21" t="s">
        <v>180</v>
      </c>
      <c r="B50" s="21">
        <v>2.8090957489999999</v>
      </c>
      <c r="C50" s="21" t="s">
        <v>139</v>
      </c>
    </row>
    <row r="51" spans="1:3" x14ac:dyDescent="0.2">
      <c r="A51" s="21" t="s">
        <v>180</v>
      </c>
      <c r="B51" s="21">
        <v>2.1802237290000002</v>
      </c>
      <c r="C51" s="21" t="s">
        <v>139</v>
      </c>
    </row>
    <row r="52" spans="1:3" x14ac:dyDescent="0.2">
      <c r="A52" s="21" t="s">
        <v>180</v>
      </c>
      <c r="B52" s="21">
        <v>4.330910576</v>
      </c>
      <c r="C52" s="21" t="s">
        <v>139</v>
      </c>
    </row>
    <row r="53" spans="1:3" x14ac:dyDescent="0.2">
      <c r="A53" s="21" t="s">
        <v>180</v>
      </c>
      <c r="B53" s="21">
        <v>4.1251749789999996</v>
      </c>
      <c r="C53" s="21" t="s">
        <v>139</v>
      </c>
    </row>
    <row r="54" spans="1:3" x14ac:dyDescent="0.2">
      <c r="A54" s="21" t="s">
        <v>180</v>
      </c>
      <c r="B54" s="21">
        <v>2.6162768920000001</v>
      </c>
      <c r="C54" s="21" t="s">
        <v>139</v>
      </c>
    </row>
    <row r="55" spans="1:3" x14ac:dyDescent="0.2">
      <c r="A55" s="21" t="s">
        <v>180</v>
      </c>
      <c r="B55" s="21">
        <v>2.282841667</v>
      </c>
      <c r="C55" s="21" t="s">
        <v>139</v>
      </c>
    </row>
    <row r="56" spans="1:3" x14ac:dyDescent="0.2">
      <c r="A56" s="21" t="s">
        <v>180</v>
      </c>
      <c r="B56" s="21">
        <v>2.773780597</v>
      </c>
      <c r="C56" s="21" t="s">
        <v>139</v>
      </c>
    </row>
    <row r="57" spans="1:3" x14ac:dyDescent="0.2">
      <c r="A57" s="21" t="s">
        <v>180</v>
      </c>
      <c r="B57" s="21">
        <v>3.3786477490000002</v>
      </c>
      <c r="C57" s="21" t="s">
        <v>139</v>
      </c>
    </row>
    <row r="58" spans="1:3" x14ac:dyDescent="0.2">
      <c r="A58" s="21" t="s">
        <v>180</v>
      </c>
      <c r="B58" s="21">
        <v>1.8993396060000001</v>
      </c>
      <c r="C58" s="21" t="s">
        <v>139</v>
      </c>
    </row>
    <row r="59" spans="1:3" x14ac:dyDescent="0.2">
      <c r="A59" s="21" t="s">
        <v>180</v>
      </c>
      <c r="B59" s="21">
        <v>2.0807376240000002</v>
      </c>
      <c r="C59" s="21" t="s">
        <v>139</v>
      </c>
    </row>
    <row r="60" spans="1:3" x14ac:dyDescent="0.2">
      <c r="A60" s="21" t="s">
        <v>180</v>
      </c>
      <c r="B60" s="21">
        <v>3.3810242810000002</v>
      </c>
      <c r="C60" s="21" t="s">
        <v>139</v>
      </c>
    </row>
    <row r="61" spans="1:3" x14ac:dyDescent="0.2">
      <c r="A61" s="21" t="s">
        <v>180</v>
      </c>
      <c r="B61" s="21">
        <v>2.195072492</v>
      </c>
      <c r="C61" s="21" t="s">
        <v>139</v>
      </c>
    </row>
    <row r="62" spans="1:3" x14ac:dyDescent="0.2">
      <c r="A62" s="21" t="s">
        <v>180</v>
      </c>
      <c r="B62" s="21">
        <v>1.4074213929999999</v>
      </c>
      <c r="C62" s="21" t="s">
        <v>139</v>
      </c>
    </row>
    <row r="63" spans="1:3" x14ac:dyDescent="0.2">
      <c r="A63" s="21" t="s">
        <v>180</v>
      </c>
      <c r="B63" s="21">
        <v>0.62468701699999996</v>
      </c>
      <c r="C63" s="21" t="s">
        <v>139</v>
      </c>
    </row>
    <row r="64" spans="1:3" x14ac:dyDescent="0.2">
      <c r="A64" s="21" t="s">
        <v>180</v>
      </c>
      <c r="B64" s="21">
        <v>2.830857129</v>
      </c>
      <c r="C64" s="21" t="s">
        <v>139</v>
      </c>
    </row>
    <row r="65" spans="1:3" x14ac:dyDescent="0.2">
      <c r="A65" s="21" t="s">
        <v>180</v>
      </c>
      <c r="B65" s="21">
        <v>1.75131919</v>
      </c>
      <c r="C65" s="21" t="s">
        <v>139</v>
      </c>
    </row>
    <row r="66" spans="1:3" x14ac:dyDescent="0.2">
      <c r="A66" s="21" t="s">
        <v>180</v>
      </c>
      <c r="B66" s="21">
        <v>4.1388332869999997</v>
      </c>
      <c r="C66" s="21" t="s">
        <v>139</v>
      </c>
    </row>
    <row r="67" spans="1:3" x14ac:dyDescent="0.2">
      <c r="A67" s="21" t="s">
        <v>180</v>
      </c>
      <c r="B67" s="21">
        <v>3.6583010360000001</v>
      </c>
      <c r="C67" s="21" t="s">
        <v>139</v>
      </c>
    </row>
    <row r="68" spans="1:3" x14ac:dyDescent="0.2">
      <c r="A68" s="21" t="s">
        <v>180</v>
      </c>
      <c r="B68" s="21">
        <v>3.3942140780000001</v>
      </c>
      <c r="C68" s="21" t="s">
        <v>139</v>
      </c>
    </row>
    <row r="69" spans="1:3" x14ac:dyDescent="0.2">
      <c r="A69" s="21" t="s">
        <v>180</v>
      </c>
      <c r="B69" s="21">
        <v>4.4823670289999997</v>
      </c>
      <c r="C69" s="21" t="s">
        <v>139</v>
      </c>
    </row>
    <row r="70" spans="1:3" x14ac:dyDescent="0.2">
      <c r="A70" s="21" t="s">
        <v>180</v>
      </c>
      <c r="B70" s="21">
        <v>3.7366930169999999</v>
      </c>
      <c r="C70" s="21" t="s">
        <v>139</v>
      </c>
    </row>
    <row r="71" spans="1:3" x14ac:dyDescent="0.2">
      <c r="A71" s="21" t="s">
        <v>180</v>
      </c>
      <c r="B71" s="21">
        <v>1.4803659039999999</v>
      </c>
      <c r="C71" s="21" t="s">
        <v>139</v>
      </c>
    </row>
    <row r="72" spans="1:3" x14ac:dyDescent="0.2">
      <c r="A72" s="21" t="s">
        <v>180</v>
      </c>
      <c r="B72" s="21">
        <v>3.1027983849999998</v>
      </c>
      <c r="C72" s="21" t="s">
        <v>139</v>
      </c>
    </row>
    <row r="73" spans="1:3" x14ac:dyDescent="0.2">
      <c r="A73" s="21" t="s">
        <v>180</v>
      </c>
      <c r="B73" s="21">
        <v>3.2797479269999998</v>
      </c>
      <c r="C73" s="21" t="s">
        <v>139</v>
      </c>
    </row>
    <row r="74" spans="1:3" x14ac:dyDescent="0.2">
      <c r="A74" s="21" t="s">
        <v>180</v>
      </c>
      <c r="B74" s="21">
        <v>7.0148851990000001</v>
      </c>
      <c r="C74" s="21" t="s">
        <v>139</v>
      </c>
    </row>
    <row r="75" spans="1:3" x14ac:dyDescent="0.2">
      <c r="A75" s="21" t="s">
        <v>180</v>
      </c>
      <c r="B75" s="21">
        <v>5.7779330609999997</v>
      </c>
      <c r="C75" s="21" t="s">
        <v>139</v>
      </c>
    </row>
    <row r="76" spans="1:3" x14ac:dyDescent="0.2">
      <c r="A76" s="21" t="s">
        <v>180</v>
      </c>
      <c r="B76" s="21">
        <v>5.5488083279999998</v>
      </c>
      <c r="C76" s="21" t="s">
        <v>139</v>
      </c>
    </row>
    <row r="77" spans="1:3" x14ac:dyDescent="0.2">
      <c r="A77" s="21" t="s">
        <v>180</v>
      </c>
      <c r="B77" s="21">
        <v>1.1999941869999999</v>
      </c>
      <c r="C77" s="21" t="s">
        <v>139</v>
      </c>
    </row>
    <row r="78" spans="1:3" x14ac:dyDescent="0.2">
      <c r="A78" s="21" t="s">
        <v>180</v>
      </c>
      <c r="B78" s="21">
        <v>2.7178190529999999</v>
      </c>
      <c r="C78" s="21" t="s">
        <v>139</v>
      </c>
    </row>
    <row r="79" spans="1:3" x14ac:dyDescent="0.2">
      <c r="A79" s="21" t="s">
        <v>180</v>
      </c>
      <c r="B79" s="21">
        <v>4.0037546209999997</v>
      </c>
      <c r="C79" s="21" t="s">
        <v>139</v>
      </c>
    </row>
    <row r="80" spans="1:3" x14ac:dyDescent="0.2">
      <c r="A80" s="21" t="s">
        <v>180</v>
      </c>
      <c r="B80" s="21">
        <v>2.5365744339999998</v>
      </c>
      <c r="C80" s="21" t="s">
        <v>139</v>
      </c>
    </row>
    <row r="81" spans="1:3" x14ac:dyDescent="0.2">
      <c r="A81" s="21" t="s">
        <v>180</v>
      </c>
      <c r="B81" s="21">
        <v>3.7187974150000001</v>
      </c>
      <c r="C81" s="21" t="s">
        <v>139</v>
      </c>
    </row>
    <row r="82" spans="1:3" x14ac:dyDescent="0.2">
      <c r="A82" s="21" t="s">
        <v>180</v>
      </c>
      <c r="B82" s="21">
        <v>1.160654573</v>
      </c>
      <c r="C82" s="21" t="s">
        <v>139</v>
      </c>
    </row>
    <row r="83" spans="1:3" x14ac:dyDescent="0.2">
      <c r="A83" s="21" t="s">
        <v>180</v>
      </c>
      <c r="B83" s="21">
        <v>4.180704413</v>
      </c>
      <c r="C83" s="21" t="s">
        <v>139</v>
      </c>
    </row>
    <row r="84" spans="1:3" x14ac:dyDescent="0.2">
      <c r="A84" s="21" t="s">
        <v>180</v>
      </c>
      <c r="B84" s="21">
        <v>2.5844670569999999</v>
      </c>
      <c r="C84" s="21" t="s">
        <v>139</v>
      </c>
    </row>
    <row r="85" spans="1:3" x14ac:dyDescent="0.2">
      <c r="A85" s="21" t="s">
        <v>180</v>
      </c>
      <c r="B85" s="21">
        <v>5.2048913800000003</v>
      </c>
      <c r="C85" s="21" t="s">
        <v>139</v>
      </c>
    </row>
    <row r="86" spans="1:3" x14ac:dyDescent="0.2">
      <c r="A86" s="21" t="s">
        <v>180</v>
      </c>
      <c r="B86" s="21">
        <v>6.4524531559999998</v>
      </c>
      <c r="C86" s="21" t="s">
        <v>139</v>
      </c>
    </row>
    <row r="87" spans="1:3" x14ac:dyDescent="0.2">
      <c r="A87" s="21" t="s">
        <v>180</v>
      </c>
      <c r="B87" s="21">
        <v>4.7005806019999996</v>
      </c>
      <c r="C87" s="21" t="s">
        <v>139</v>
      </c>
    </row>
    <row r="88" spans="1:3" x14ac:dyDescent="0.2">
      <c r="A88" s="21" t="s">
        <v>180</v>
      </c>
      <c r="B88" s="21">
        <v>2.5712096070000001</v>
      </c>
      <c r="C88" s="21" t="s">
        <v>139</v>
      </c>
    </row>
    <row r="89" spans="1:3" x14ac:dyDescent="0.2">
      <c r="A89" s="21" t="s">
        <v>180</v>
      </c>
      <c r="B89" s="21">
        <v>4.47817094</v>
      </c>
      <c r="C89" s="21" t="s">
        <v>139</v>
      </c>
    </row>
    <row r="90" spans="1:3" x14ac:dyDescent="0.2">
      <c r="A90" s="21" t="s">
        <v>180</v>
      </c>
      <c r="B90" s="21">
        <v>3.168711251</v>
      </c>
      <c r="C90" s="21" t="s">
        <v>139</v>
      </c>
    </row>
    <row r="91" spans="1:3" x14ac:dyDescent="0.2">
      <c r="A91" s="21" t="s">
        <v>180</v>
      </c>
      <c r="B91" s="21">
        <v>2.2464780289999999</v>
      </c>
      <c r="C91" s="21" t="s">
        <v>139</v>
      </c>
    </row>
    <row r="92" spans="1:3" x14ac:dyDescent="0.2">
      <c r="A92" s="21" t="s">
        <v>180</v>
      </c>
      <c r="B92" s="21">
        <v>2.1593241550000002</v>
      </c>
      <c r="C92" s="21" t="s">
        <v>139</v>
      </c>
    </row>
    <row r="93" spans="1:3" x14ac:dyDescent="0.2">
      <c r="A93" s="21" t="s">
        <v>180</v>
      </c>
      <c r="B93" s="21">
        <v>2.6985844050000001</v>
      </c>
      <c r="C93" s="21" t="s">
        <v>139</v>
      </c>
    </row>
    <row r="94" spans="1:3" x14ac:dyDescent="0.2">
      <c r="A94" s="21" t="s">
        <v>180</v>
      </c>
      <c r="B94" s="21">
        <v>2.3453677549999998</v>
      </c>
      <c r="C94" s="21" t="s">
        <v>139</v>
      </c>
    </row>
    <row r="95" spans="1:3" x14ac:dyDescent="0.2">
      <c r="A95" s="21" t="s">
        <v>197</v>
      </c>
      <c r="B95" s="21">
        <v>8.6091653000000004E-2</v>
      </c>
      <c r="C95" s="21" t="s">
        <v>140</v>
      </c>
    </row>
    <row r="96" spans="1:3" x14ac:dyDescent="0.2">
      <c r="A96" s="21" t="s">
        <v>197</v>
      </c>
      <c r="B96" s="21">
        <v>7.3328409999999997E-2</v>
      </c>
      <c r="C96" s="21" t="s">
        <v>140</v>
      </c>
    </row>
    <row r="97" spans="1:3" x14ac:dyDescent="0.2">
      <c r="A97" s="21" t="s">
        <v>197</v>
      </c>
      <c r="B97" s="21">
        <v>0.12362522300000001</v>
      </c>
      <c r="C97" s="21" t="s">
        <v>140</v>
      </c>
    </row>
    <row r="98" spans="1:3" x14ac:dyDescent="0.2">
      <c r="A98" s="21" t="s">
        <v>197</v>
      </c>
      <c r="B98" s="21">
        <v>1.8562486999999999E-2</v>
      </c>
      <c r="C98" s="21" t="s">
        <v>140</v>
      </c>
    </row>
    <row r="99" spans="1:3" x14ac:dyDescent="0.2">
      <c r="A99" s="21" t="s">
        <v>197</v>
      </c>
      <c r="B99" s="21">
        <v>0.15860381500000001</v>
      </c>
      <c r="C99" s="21" t="s">
        <v>140</v>
      </c>
    </row>
    <row r="100" spans="1:3" x14ac:dyDescent="0.2">
      <c r="A100" s="21" t="s">
        <v>197</v>
      </c>
      <c r="B100" s="21">
        <v>8.8090281000000006E-2</v>
      </c>
      <c r="C100" s="21" t="s">
        <v>140</v>
      </c>
    </row>
    <row r="101" spans="1:3" x14ac:dyDescent="0.2">
      <c r="A101" s="21" t="s">
        <v>197</v>
      </c>
      <c r="B101" s="21">
        <v>0.79002239399999996</v>
      </c>
      <c r="C101" s="21" t="s">
        <v>140</v>
      </c>
    </row>
    <row r="102" spans="1:3" x14ac:dyDescent="0.2">
      <c r="A102" s="21" t="s">
        <v>197</v>
      </c>
      <c r="B102" s="21">
        <v>0.17118766099999999</v>
      </c>
      <c r="C102" s="21" t="s">
        <v>140</v>
      </c>
    </row>
    <row r="103" spans="1:3" x14ac:dyDescent="0.2">
      <c r="A103" s="21" t="s">
        <v>197</v>
      </c>
      <c r="B103" s="21">
        <v>0.488589251</v>
      </c>
      <c r="C103" s="21" t="s">
        <v>140</v>
      </c>
    </row>
    <row r="104" spans="1:3" x14ac:dyDescent="0.2">
      <c r="A104" s="21" t="s">
        <v>197</v>
      </c>
      <c r="B104" s="21">
        <v>7.8446799999999997E-4</v>
      </c>
      <c r="C104" s="21" t="s">
        <v>140</v>
      </c>
    </row>
    <row r="105" spans="1:3" x14ac:dyDescent="0.2">
      <c r="A105" s="21" t="s">
        <v>197</v>
      </c>
      <c r="B105" s="21">
        <v>0.100429721</v>
      </c>
      <c r="C105" s="21" t="s">
        <v>140</v>
      </c>
    </row>
    <row r="106" spans="1:3" x14ac:dyDescent="0.2">
      <c r="A106" s="21" t="s">
        <v>197</v>
      </c>
      <c r="B106" s="21">
        <v>0.37036214299999998</v>
      </c>
      <c r="C106" s="21" t="s">
        <v>140</v>
      </c>
    </row>
    <row r="107" spans="1:3" x14ac:dyDescent="0.2">
      <c r="A107" s="21" t="s">
        <v>197</v>
      </c>
      <c r="B107" s="21">
        <v>0.307647581</v>
      </c>
      <c r="C107" s="21" t="s">
        <v>140</v>
      </c>
    </row>
    <row r="108" spans="1:3" x14ac:dyDescent="0.2">
      <c r="A108" s="21" t="s">
        <v>197</v>
      </c>
      <c r="B108" s="21">
        <v>0.12442331099999999</v>
      </c>
      <c r="C108" s="21" t="s">
        <v>140</v>
      </c>
    </row>
    <row r="109" spans="1:3" x14ac:dyDescent="0.2">
      <c r="A109" s="21" t="s">
        <v>197</v>
      </c>
      <c r="B109" s="21">
        <v>0.17743674500000001</v>
      </c>
      <c r="C109" s="21" t="s">
        <v>140</v>
      </c>
    </row>
    <row r="110" spans="1:3" x14ac:dyDescent="0.2">
      <c r="A110" s="21" t="s">
        <v>197</v>
      </c>
      <c r="B110" s="21">
        <v>7.4274640000000003E-2</v>
      </c>
      <c r="C110" s="21" t="s">
        <v>140</v>
      </c>
    </row>
    <row r="111" spans="1:3" x14ac:dyDescent="0.2">
      <c r="A111" s="21" t="s">
        <v>197</v>
      </c>
      <c r="B111" s="21">
        <v>0.24769432</v>
      </c>
      <c r="C111" s="21" t="s">
        <v>140</v>
      </c>
    </row>
    <row r="112" spans="1:3" x14ac:dyDescent="0.2">
      <c r="A112" s="21" t="s">
        <v>197</v>
      </c>
      <c r="B112" s="21">
        <v>0.312675808</v>
      </c>
      <c r="C112" s="21" t="s">
        <v>140</v>
      </c>
    </row>
    <row r="113" spans="1:3" x14ac:dyDescent="0.2">
      <c r="A113" s="21" t="s">
        <v>197</v>
      </c>
      <c r="B113" s="21">
        <v>0.13268054500000001</v>
      </c>
      <c r="C113" s="21" t="s">
        <v>140</v>
      </c>
    </row>
    <row r="114" spans="1:3" x14ac:dyDescent="0.2">
      <c r="A114" s="21" t="s">
        <v>197</v>
      </c>
      <c r="B114" s="21">
        <v>0.77499027600000003</v>
      </c>
      <c r="C114" s="21" t="s">
        <v>140</v>
      </c>
    </row>
    <row r="115" spans="1:3" x14ac:dyDescent="0.2">
      <c r="A115" s="21" t="s">
        <v>197</v>
      </c>
      <c r="B115" s="21">
        <v>0.93366425399999997</v>
      </c>
      <c r="C115" s="21" t="s">
        <v>140</v>
      </c>
    </row>
    <row r="116" spans="1:3" x14ac:dyDescent="0.2">
      <c r="A116" s="21" t="s">
        <v>197</v>
      </c>
      <c r="B116" s="21">
        <v>1.242897299</v>
      </c>
      <c r="C116" s="21" t="s">
        <v>140</v>
      </c>
    </row>
    <row r="117" spans="1:3" x14ac:dyDescent="0.2">
      <c r="A117" s="21" t="s">
        <v>197</v>
      </c>
      <c r="B117" s="21">
        <v>0.122448521</v>
      </c>
      <c r="C117" s="21" t="s">
        <v>140</v>
      </c>
    </row>
    <row r="118" spans="1:3" x14ac:dyDescent="0.2">
      <c r="A118" s="21" t="s">
        <v>197</v>
      </c>
      <c r="B118" s="21">
        <v>0.188857735</v>
      </c>
      <c r="C118" s="21" t="s">
        <v>140</v>
      </c>
    </row>
    <row r="119" spans="1:3" x14ac:dyDescent="0.2">
      <c r="A119" s="21" t="s">
        <v>197</v>
      </c>
      <c r="B119" s="21">
        <v>0.12948135399999999</v>
      </c>
      <c r="C119" s="21" t="s">
        <v>140</v>
      </c>
    </row>
    <row r="120" spans="1:3" x14ac:dyDescent="0.2">
      <c r="A120" s="21" t="s">
        <v>197</v>
      </c>
      <c r="B120" s="21">
        <v>0.10844575100000001</v>
      </c>
      <c r="C120" s="21" t="s">
        <v>140</v>
      </c>
    </row>
    <row r="121" spans="1:3" x14ac:dyDescent="0.2">
      <c r="A121" s="21" t="s">
        <v>197</v>
      </c>
      <c r="B121" s="21">
        <v>0.33131028400000001</v>
      </c>
      <c r="C121" s="21" t="s">
        <v>140</v>
      </c>
    </row>
    <row r="122" spans="1:3" x14ac:dyDescent="0.2">
      <c r="A122" s="21" t="s">
        <v>197</v>
      </c>
      <c r="B122" s="21">
        <v>0.27993124200000002</v>
      </c>
      <c r="C122" s="21" t="s">
        <v>140</v>
      </c>
    </row>
    <row r="123" spans="1:3" x14ac:dyDescent="0.2">
      <c r="A123" s="21" t="s">
        <v>197</v>
      </c>
      <c r="B123" s="21">
        <v>0.17437683000000001</v>
      </c>
      <c r="C123" s="21" t="s">
        <v>140</v>
      </c>
    </row>
    <row r="124" spans="1:3" x14ac:dyDescent="0.2">
      <c r="A124" s="21" t="s">
        <v>197</v>
      </c>
      <c r="B124" s="21">
        <v>7.5822124000000005E-2</v>
      </c>
      <c r="C124" s="21" t="s">
        <v>140</v>
      </c>
    </row>
    <row r="125" spans="1:3" x14ac:dyDescent="0.2">
      <c r="A125" s="21" t="s">
        <v>197</v>
      </c>
      <c r="B125" s="21">
        <v>0.81266245999999998</v>
      </c>
      <c r="C125" s="21" t="s">
        <v>140</v>
      </c>
    </row>
    <row r="126" spans="1:3" x14ac:dyDescent="0.2">
      <c r="A126" s="21" t="s">
        <v>197</v>
      </c>
      <c r="B126" s="21">
        <v>8.4348303999999999E-2</v>
      </c>
      <c r="C126" s="21" t="s">
        <v>140</v>
      </c>
    </row>
    <row r="127" spans="1:3" x14ac:dyDescent="0.2">
      <c r="A127" s="21" t="s">
        <v>197</v>
      </c>
      <c r="B127" s="21">
        <v>0.341181183</v>
      </c>
      <c r="C127" s="21" t="s">
        <v>140</v>
      </c>
    </row>
    <row r="128" spans="1:3" x14ac:dyDescent="0.2">
      <c r="A128" s="21" t="s">
        <v>197</v>
      </c>
      <c r="B128" s="21">
        <v>0.287682151</v>
      </c>
      <c r="C128" s="21" t="s">
        <v>140</v>
      </c>
    </row>
    <row r="129" spans="1:3" x14ac:dyDescent="0.2">
      <c r="A129" s="21" t="s">
        <v>197</v>
      </c>
      <c r="B129" s="21">
        <v>0.16118802700000001</v>
      </c>
      <c r="C129" s="21" t="s">
        <v>140</v>
      </c>
    </row>
    <row r="130" spans="1:3" x14ac:dyDescent="0.2">
      <c r="A130" s="21" t="s">
        <v>197</v>
      </c>
      <c r="B130" s="21">
        <v>0.36215887499999999</v>
      </c>
      <c r="C130" s="21" t="s">
        <v>140</v>
      </c>
    </row>
    <row r="131" spans="1:3" x14ac:dyDescent="0.2">
      <c r="A131" s="21" t="s">
        <v>197</v>
      </c>
      <c r="B131" s="21">
        <v>0.42984219400000001</v>
      </c>
      <c r="C131" s="21" t="s">
        <v>140</v>
      </c>
    </row>
    <row r="132" spans="1:3" x14ac:dyDescent="0.2">
      <c r="A132" s="21" t="s">
        <v>197</v>
      </c>
      <c r="B132" s="21">
        <v>0.25907514199999998</v>
      </c>
      <c r="C132" s="21" t="s">
        <v>140</v>
      </c>
    </row>
    <row r="133" spans="1:3" x14ac:dyDescent="0.2">
      <c r="A133" s="21" t="s">
        <v>197</v>
      </c>
      <c r="B133" s="21">
        <v>1.4285124999999999E-2</v>
      </c>
      <c r="C133" s="21" t="s">
        <v>139</v>
      </c>
    </row>
    <row r="134" spans="1:3" x14ac:dyDescent="0.2">
      <c r="A134" s="21" t="s">
        <v>197</v>
      </c>
      <c r="B134" s="21">
        <v>0.451601641</v>
      </c>
      <c r="C134" s="21" t="s">
        <v>139</v>
      </c>
    </row>
    <row r="135" spans="1:3" x14ac:dyDescent="0.2">
      <c r="A135" s="21" t="s">
        <v>197</v>
      </c>
      <c r="B135" s="21">
        <v>0.24536912899999999</v>
      </c>
      <c r="C135" s="21" t="s">
        <v>139</v>
      </c>
    </row>
    <row r="136" spans="1:3" x14ac:dyDescent="0.2">
      <c r="A136" s="21" t="s">
        <v>197</v>
      </c>
      <c r="B136" s="21">
        <v>7.1515956000000006E-2</v>
      </c>
      <c r="C136" s="21" t="s">
        <v>139</v>
      </c>
    </row>
    <row r="137" spans="1:3" x14ac:dyDescent="0.2">
      <c r="A137" s="21" t="s">
        <v>197</v>
      </c>
      <c r="B137" s="21">
        <v>0.48610292599999999</v>
      </c>
      <c r="C137" s="21" t="s">
        <v>139</v>
      </c>
    </row>
    <row r="138" spans="1:3" x14ac:dyDescent="0.2">
      <c r="A138" s="21" t="s">
        <v>197</v>
      </c>
      <c r="B138" s="21">
        <v>1.3045368999999999E-2</v>
      </c>
      <c r="C138" s="21" t="s">
        <v>139</v>
      </c>
    </row>
    <row r="139" spans="1:3" x14ac:dyDescent="0.2">
      <c r="A139" s="21" t="s">
        <v>197</v>
      </c>
      <c r="B139" s="21">
        <v>1.0736427E-2</v>
      </c>
      <c r="C139" s="21" t="s">
        <v>139</v>
      </c>
    </row>
    <row r="140" spans="1:3" x14ac:dyDescent="0.2">
      <c r="A140" s="21" t="s">
        <v>197</v>
      </c>
      <c r="B140" s="21">
        <v>9.3778995000000004E-2</v>
      </c>
      <c r="C140" s="21" t="s">
        <v>139</v>
      </c>
    </row>
    <row r="141" spans="1:3" x14ac:dyDescent="0.2">
      <c r="A141" s="21" t="s">
        <v>197</v>
      </c>
      <c r="B141" s="21">
        <v>5.4304265999999997E-2</v>
      </c>
      <c r="C141" s="21" t="s">
        <v>139</v>
      </c>
    </row>
    <row r="142" spans="1:3" x14ac:dyDescent="0.2">
      <c r="A142" s="21" t="s">
        <v>197</v>
      </c>
      <c r="B142" s="21">
        <v>7.88027E-3</v>
      </c>
      <c r="C142" s="21" t="s">
        <v>139</v>
      </c>
    </row>
    <row r="143" spans="1:3" x14ac:dyDescent="0.2">
      <c r="A143" s="21" t="s">
        <v>197</v>
      </c>
      <c r="B143" s="21">
        <v>0.42527064399999998</v>
      </c>
      <c r="C143" s="21" t="s">
        <v>139</v>
      </c>
    </row>
    <row r="144" spans="1:3" x14ac:dyDescent="0.2">
      <c r="A144" s="21" t="s">
        <v>197</v>
      </c>
      <c r="B144" s="21">
        <v>0.26954448399999997</v>
      </c>
      <c r="C144" s="21" t="s">
        <v>139</v>
      </c>
    </row>
    <row r="145" spans="1:3" x14ac:dyDescent="0.2">
      <c r="A145" s="21" t="s">
        <v>197</v>
      </c>
      <c r="B145" s="21">
        <v>0.243149738</v>
      </c>
      <c r="C145" s="21" t="s">
        <v>139</v>
      </c>
    </row>
    <row r="146" spans="1:3" x14ac:dyDescent="0.2">
      <c r="A146" s="21" t="s">
        <v>197</v>
      </c>
      <c r="B146" s="21">
        <v>0.11231079300000001</v>
      </c>
      <c r="C146" s="21" t="s">
        <v>139</v>
      </c>
    </row>
    <row r="147" spans="1:3" x14ac:dyDescent="0.2">
      <c r="A147" s="21" t="s">
        <v>197</v>
      </c>
      <c r="B147" s="21">
        <v>0.46202565899999998</v>
      </c>
      <c r="C147" s="21" t="s">
        <v>139</v>
      </c>
    </row>
    <row r="148" spans="1:3" x14ac:dyDescent="0.2">
      <c r="A148" s="21" t="s">
        <v>197</v>
      </c>
      <c r="B148" s="21">
        <v>0.56829645299999998</v>
      </c>
      <c r="C148" s="21" t="s">
        <v>139</v>
      </c>
    </row>
    <row r="149" spans="1:3" x14ac:dyDescent="0.2">
      <c r="A149" s="21" t="s">
        <v>197</v>
      </c>
      <c r="B149" s="21">
        <v>0.24645729</v>
      </c>
      <c r="C149" s="21" t="s">
        <v>139</v>
      </c>
    </row>
    <row r="150" spans="1:3" x14ac:dyDescent="0.2">
      <c r="A150" s="21" t="s">
        <v>197</v>
      </c>
      <c r="B150" s="21">
        <v>0.25293312000000001</v>
      </c>
      <c r="C150" s="21" t="s">
        <v>139</v>
      </c>
    </row>
    <row r="151" spans="1:3" x14ac:dyDescent="0.2">
      <c r="A151" s="21" t="s">
        <v>197</v>
      </c>
      <c r="B151" s="21">
        <v>0.64640491600000005</v>
      </c>
      <c r="C151" s="21" t="s">
        <v>139</v>
      </c>
    </row>
    <row r="152" spans="1:3" x14ac:dyDescent="0.2">
      <c r="A152" s="21" t="s">
        <v>197</v>
      </c>
      <c r="B152" s="21">
        <v>9.5110766999999999E-2</v>
      </c>
      <c r="C152" s="21" t="s">
        <v>139</v>
      </c>
    </row>
    <row r="153" spans="1:3" x14ac:dyDescent="0.2">
      <c r="A153" s="21" t="s">
        <v>197</v>
      </c>
      <c r="B153" s="21">
        <v>0.53251876899999995</v>
      </c>
      <c r="C153" s="21" t="s">
        <v>139</v>
      </c>
    </row>
    <row r="154" spans="1:3" x14ac:dyDescent="0.2">
      <c r="A154" s="21" t="s">
        <v>197</v>
      </c>
      <c r="B154" s="21">
        <v>0.296311669</v>
      </c>
      <c r="C154" s="21" t="s">
        <v>139</v>
      </c>
    </row>
    <row r="155" spans="1:3" x14ac:dyDescent="0.2">
      <c r="A155" s="21" t="s">
        <v>197</v>
      </c>
      <c r="B155" s="21">
        <v>4.7766956999999999E-2</v>
      </c>
      <c r="C155" s="21" t="s">
        <v>139</v>
      </c>
    </row>
    <row r="156" spans="1:3" x14ac:dyDescent="0.2">
      <c r="A156" s="21" t="s">
        <v>197</v>
      </c>
      <c r="B156" s="21">
        <v>0.34397036600000003</v>
      </c>
      <c r="C156" s="21" t="s">
        <v>139</v>
      </c>
    </row>
    <row r="157" spans="1:3" x14ac:dyDescent="0.2">
      <c r="A157" s="21" t="s">
        <v>197</v>
      </c>
      <c r="B157" s="21">
        <v>0.51306325399999997</v>
      </c>
      <c r="C157" s="21" t="s">
        <v>139</v>
      </c>
    </row>
    <row r="158" spans="1:3" x14ac:dyDescent="0.2">
      <c r="A158" s="21" t="s">
        <v>197</v>
      </c>
      <c r="B158" s="21">
        <v>0.27941715099999997</v>
      </c>
      <c r="C158" s="21" t="s">
        <v>139</v>
      </c>
    </row>
    <row r="159" spans="1:3" x14ac:dyDescent="0.2">
      <c r="A159" s="21" t="s">
        <v>197</v>
      </c>
      <c r="B159" s="21">
        <v>0.199661968</v>
      </c>
      <c r="C159" s="21" t="s">
        <v>139</v>
      </c>
    </row>
    <row r="160" spans="1:3" x14ac:dyDescent="0.2">
      <c r="A160" s="21" t="s">
        <v>197</v>
      </c>
      <c r="B160" s="21">
        <v>0.19937887200000001</v>
      </c>
      <c r="C160" s="21" t="s">
        <v>139</v>
      </c>
    </row>
    <row r="161" spans="1:3" x14ac:dyDescent="0.2">
      <c r="A161" s="21" t="s">
        <v>197</v>
      </c>
      <c r="B161" s="21">
        <v>0.10749276100000001</v>
      </c>
      <c r="C161" s="21" t="s">
        <v>139</v>
      </c>
    </row>
    <row r="162" spans="1:3" x14ac:dyDescent="0.2">
      <c r="A162" s="21" t="s">
        <v>197</v>
      </c>
      <c r="B162" s="21">
        <v>2.8286216999999999E-2</v>
      </c>
      <c r="C162" s="21" t="s">
        <v>139</v>
      </c>
    </row>
    <row r="163" spans="1:3" x14ac:dyDescent="0.2">
      <c r="A163" s="21" t="s">
        <v>197</v>
      </c>
      <c r="B163" s="21">
        <v>0.920906157</v>
      </c>
      <c r="C163" s="21" t="s">
        <v>139</v>
      </c>
    </row>
    <row r="164" spans="1:3" x14ac:dyDescent="0.2">
      <c r="A164" s="21" t="s">
        <v>197</v>
      </c>
      <c r="B164" s="21">
        <v>0.12281360099999999</v>
      </c>
      <c r="C164" s="21" t="s">
        <v>139</v>
      </c>
    </row>
    <row r="165" spans="1:3" x14ac:dyDescent="0.2">
      <c r="A165" s="21" t="s">
        <v>197</v>
      </c>
      <c r="B165" s="21">
        <v>5.5728074000000002E-2</v>
      </c>
      <c r="C165" s="21" t="s">
        <v>139</v>
      </c>
    </row>
    <row r="166" spans="1:3" x14ac:dyDescent="0.2">
      <c r="A166" s="21" t="s">
        <v>197</v>
      </c>
      <c r="B166" s="21">
        <v>0.18519901999999999</v>
      </c>
      <c r="C166" s="21" t="s">
        <v>139</v>
      </c>
    </row>
    <row r="167" spans="1:3" x14ac:dyDescent="0.2">
      <c r="A167" s="21" t="s">
        <v>197</v>
      </c>
      <c r="B167" s="21">
        <v>0.13138298200000001</v>
      </c>
      <c r="C167" s="21" t="s">
        <v>139</v>
      </c>
    </row>
    <row r="168" spans="1:3" x14ac:dyDescent="0.2">
      <c r="A168" s="21" t="s">
        <v>197</v>
      </c>
      <c r="B168" s="21">
        <v>4.8345987999999999E-2</v>
      </c>
      <c r="C168" s="21" t="s">
        <v>139</v>
      </c>
    </row>
    <row r="169" spans="1:3" x14ac:dyDescent="0.2">
      <c r="A169" s="21" t="s">
        <v>197</v>
      </c>
      <c r="B169" s="21">
        <v>1.9297985E-2</v>
      </c>
      <c r="C169" s="21" t="s">
        <v>139</v>
      </c>
    </row>
    <row r="170" spans="1:3" x14ac:dyDescent="0.2">
      <c r="A170" s="21" t="s">
        <v>197</v>
      </c>
      <c r="B170" s="21">
        <v>0.46030827099999999</v>
      </c>
      <c r="C170" s="21" t="s">
        <v>139</v>
      </c>
    </row>
    <row r="171" spans="1:3" x14ac:dyDescent="0.2">
      <c r="A171" s="21" t="s">
        <v>197</v>
      </c>
      <c r="B171" s="21">
        <v>0.102408742</v>
      </c>
      <c r="C171" s="21" t="s">
        <v>139</v>
      </c>
    </row>
    <row r="172" spans="1:3" x14ac:dyDescent="0.2">
      <c r="A172" s="21" t="s">
        <v>197</v>
      </c>
      <c r="B172" s="21">
        <v>0.51958384700000004</v>
      </c>
      <c r="C172" s="21" t="s">
        <v>139</v>
      </c>
    </row>
    <row r="173" spans="1:3" x14ac:dyDescent="0.2">
      <c r="A173" s="21" t="s">
        <v>197</v>
      </c>
      <c r="B173" s="21">
        <v>0.73828891500000005</v>
      </c>
      <c r="C173" s="21" t="s">
        <v>139</v>
      </c>
    </row>
    <row r="174" spans="1:3" x14ac:dyDescent="0.2">
      <c r="A174" s="21" t="s">
        <v>197</v>
      </c>
      <c r="B174" s="21">
        <v>0.44984036999999999</v>
      </c>
      <c r="C174" s="21" t="s">
        <v>139</v>
      </c>
    </row>
    <row r="175" spans="1:3" x14ac:dyDescent="0.2">
      <c r="A175" s="21" t="s">
        <v>197</v>
      </c>
      <c r="B175" s="21">
        <v>8.9502032999999995E-2</v>
      </c>
      <c r="C175" s="21" t="s">
        <v>139</v>
      </c>
    </row>
    <row r="176" spans="1:3" x14ac:dyDescent="0.2">
      <c r="A176" s="21" t="s">
        <v>197</v>
      </c>
      <c r="B176" s="21">
        <v>2.4338944000000001E-2</v>
      </c>
      <c r="C176" s="21" t="s">
        <v>139</v>
      </c>
    </row>
    <row r="177" spans="1:3" x14ac:dyDescent="0.2">
      <c r="A177" s="21" t="s">
        <v>197</v>
      </c>
      <c r="B177" s="21">
        <v>0.20173190899999999</v>
      </c>
      <c r="C177" s="21" t="s">
        <v>139</v>
      </c>
    </row>
    <row r="178" spans="1:3" x14ac:dyDescent="0.2">
      <c r="A178" s="21" t="s">
        <v>197</v>
      </c>
      <c r="B178" s="21">
        <v>5.0027818000000002E-2</v>
      </c>
      <c r="C178" s="21" t="s">
        <v>139</v>
      </c>
    </row>
    <row r="179" spans="1:3" x14ac:dyDescent="0.2">
      <c r="A179" s="21" t="s">
        <v>197</v>
      </c>
      <c r="B179" s="21">
        <v>6.0278479000000003E-2</v>
      </c>
      <c r="C179" s="21" t="s">
        <v>139</v>
      </c>
    </row>
    <row r="180" spans="1:3" x14ac:dyDescent="0.2">
      <c r="A180" s="21" t="s">
        <v>197</v>
      </c>
      <c r="B180" s="21">
        <v>6.0032317000000002E-2</v>
      </c>
      <c r="C180" s="21" t="s">
        <v>139</v>
      </c>
    </row>
    <row r="181" spans="1:3" x14ac:dyDescent="0.2">
      <c r="A181" s="21" t="s">
        <v>197</v>
      </c>
      <c r="B181" s="21">
        <v>0.74831714400000005</v>
      </c>
      <c r="C181" s="21" t="s">
        <v>139</v>
      </c>
    </row>
    <row r="182" spans="1:3" x14ac:dyDescent="0.2">
      <c r="A182" s="21" t="s">
        <v>197</v>
      </c>
      <c r="B182" s="21">
        <v>0.44155406200000002</v>
      </c>
      <c r="C182" s="21" t="s">
        <v>139</v>
      </c>
    </row>
    <row r="183" spans="1:3" x14ac:dyDescent="0.2">
      <c r="A183" s="21" t="s">
        <v>197</v>
      </c>
      <c r="B183" s="21">
        <v>0.233353273</v>
      </c>
      <c r="C183" s="21" t="s">
        <v>139</v>
      </c>
    </row>
    <row r="184" spans="1:3" x14ac:dyDescent="0.2">
      <c r="A184" s="21" t="s">
        <v>197</v>
      </c>
      <c r="B184" s="21">
        <v>5.6213333999999997E-2</v>
      </c>
      <c r="C184" s="21" t="s">
        <v>139</v>
      </c>
    </row>
    <row r="185" spans="1:3" x14ac:dyDescent="0.2">
      <c r="A185" s="21" t="s">
        <v>197</v>
      </c>
      <c r="B185" s="21">
        <v>9.0129707000000003E-2</v>
      </c>
      <c r="C185" s="21" t="s">
        <v>139</v>
      </c>
    </row>
    <row r="186" spans="1:3" x14ac:dyDescent="0.2">
      <c r="A186" s="21" t="s">
        <v>197</v>
      </c>
      <c r="B186" s="21">
        <v>0.10744416</v>
      </c>
      <c r="C186" s="21" t="s">
        <v>139</v>
      </c>
    </row>
    <row r="187" spans="1:3" x14ac:dyDescent="0.2">
      <c r="A187" s="21" t="s">
        <v>197</v>
      </c>
      <c r="B187" s="21">
        <v>1.8170913E-2</v>
      </c>
      <c r="C187" s="21" t="s">
        <v>139</v>
      </c>
    </row>
    <row r="188" spans="1:3" x14ac:dyDescent="0.2">
      <c r="A188" s="21" t="s">
        <v>197</v>
      </c>
      <c r="B188" s="21">
        <v>9.1161435999999998E-2</v>
      </c>
      <c r="C188" s="21" t="s">
        <v>139</v>
      </c>
    </row>
    <row r="189" spans="1:3" x14ac:dyDescent="0.2">
      <c r="A189" s="21" t="s">
        <v>197</v>
      </c>
      <c r="B189" s="21">
        <v>0.247441252</v>
      </c>
      <c r="C189" s="21" t="s">
        <v>139</v>
      </c>
    </row>
    <row r="190" spans="1:3" x14ac:dyDescent="0.2">
      <c r="A190" s="21" t="s">
        <v>197</v>
      </c>
      <c r="B190" s="21">
        <v>7.3261258999999995E-2</v>
      </c>
      <c r="C190" s="21" t="s">
        <v>139</v>
      </c>
    </row>
    <row r="191" spans="1:3" x14ac:dyDescent="0.2">
      <c r="A191" s="21" t="s">
        <v>197</v>
      </c>
      <c r="B191" s="21">
        <v>0.30713757000000003</v>
      </c>
      <c r="C191" s="21" t="s">
        <v>139</v>
      </c>
    </row>
    <row r="192" spans="1:3" x14ac:dyDescent="0.2">
      <c r="A192" s="21" t="s">
        <v>197</v>
      </c>
      <c r="B192" s="21">
        <v>4.2955378000000002E-2</v>
      </c>
      <c r="C192" s="21" t="s">
        <v>139</v>
      </c>
    </row>
    <row r="193" spans="1:3" x14ac:dyDescent="0.2">
      <c r="A193" s="21" t="s">
        <v>197</v>
      </c>
      <c r="B193" s="21">
        <v>0.20996979700000001</v>
      </c>
      <c r="C193" s="21" t="s">
        <v>139</v>
      </c>
    </row>
    <row r="194" spans="1:3" x14ac:dyDescent="0.2">
      <c r="A194" s="21" t="s">
        <v>197</v>
      </c>
      <c r="B194" s="21">
        <v>9.8266352000000001E-2</v>
      </c>
      <c r="C194" s="21" t="s">
        <v>139</v>
      </c>
    </row>
    <row r="195" spans="1:3" x14ac:dyDescent="0.2">
      <c r="A195" s="21" t="s">
        <v>197</v>
      </c>
      <c r="B195" s="21">
        <v>0.41896825700000001</v>
      </c>
      <c r="C195" s="21" t="s">
        <v>139</v>
      </c>
    </row>
    <row r="196" spans="1:3" x14ac:dyDescent="0.2">
      <c r="A196" s="21" t="s">
        <v>197</v>
      </c>
      <c r="B196" s="21">
        <v>3.9478551000000001E-2</v>
      </c>
      <c r="C196" s="21" t="s">
        <v>139</v>
      </c>
    </row>
    <row r="197" spans="1:3" x14ac:dyDescent="0.2">
      <c r="A197" s="21" t="s">
        <v>197</v>
      </c>
      <c r="B197" s="21">
        <v>0.13663883499999999</v>
      </c>
      <c r="C197" s="21" t="s">
        <v>139</v>
      </c>
    </row>
    <row r="198" spans="1:3" x14ac:dyDescent="0.2">
      <c r="A198" s="21" t="s">
        <v>197</v>
      </c>
      <c r="B198" s="21">
        <v>4.7258500000000002E-2</v>
      </c>
      <c r="C198" s="21" t="s">
        <v>139</v>
      </c>
    </row>
    <row r="199" spans="1:3" x14ac:dyDescent="0.2">
      <c r="A199" s="21" t="s">
        <v>197</v>
      </c>
      <c r="B199" s="21">
        <v>0.230155148</v>
      </c>
      <c r="C199" s="21" t="s">
        <v>139</v>
      </c>
    </row>
    <row r="200" spans="1:3" x14ac:dyDescent="0.2">
      <c r="A200" s="21" t="s">
        <v>197</v>
      </c>
      <c r="B200" s="21">
        <v>1.4849096900000001</v>
      </c>
      <c r="C200" s="21" t="s">
        <v>139</v>
      </c>
    </row>
    <row r="201" spans="1:3" x14ac:dyDescent="0.2">
      <c r="A201" s="21" t="s">
        <v>197</v>
      </c>
      <c r="B201" s="21">
        <v>3.1519813000000001E-2</v>
      </c>
      <c r="C201" s="21" t="s">
        <v>139</v>
      </c>
    </row>
    <row r="202" spans="1:3" x14ac:dyDescent="0.2">
      <c r="A202" s="21" t="s">
        <v>197</v>
      </c>
      <c r="B202" s="21">
        <v>7.1703622999999994E-2</v>
      </c>
      <c r="C202" s="21" t="s">
        <v>139</v>
      </c>
    </row>
    <row r="203" spans="1:3" x14ac:dyDescent="0.2">
      <c r="A203" s="21" t="s">
        <v>197</v>
      </c>
      <c r="B203" s="21">
        <v>0.1069539</v>
      </c>
      <c r="C203" s="21" t="s">
        <v>139</v>
      </c>
    </row>
    <row r="204" spans="1:3" x14ac:dyDescent="0.2">
      <c r="A204" s="21" t="s">
        <v>197</v>
      </c>
      <c r="B204" s="21">
        <v>0.42790465100000002</v>
      </c>
      <c r="C204" s="21" t="s">
        <v>139</v>
      </c>
    </row>
    <row r="205" spans="1:3" x14ac:dyDescent="0.2">
      <c r="A205" s="21" t="s">
        <v>197</v>
      </c>
      <c r="B205" s="21">
        <v>0.63774759299999995</v>
      </c>
      <c r="C205" s="21" t="s">
        <v>139</v>
      </c>
    </row>
    <row r="206" spans="1:3" x14ac:dyDescent="0.2">
      <c r="A206" s="21" t="s">
        <v>197</v>
      </c>
      <c r="B206" s="21">
        <v>0.115175416</v>
      </c>
      <c r="C206" s="21" t="s">
        <v>139</v>
      </c>
    </row>
    <row r="207" spans="1:3" x14ac:dyDescent="0.2">
      <c r="A207" s="21" t="s">
        <v>197</v>
      </c>
      <c r="B207" s="21">
        <v>0.106932518</v>
      </c>
      <c r="C207" s="21" t="s">
        <v>139</v>
      </c>
    </row>
    <row r="208" spans="1:3" x14ac:dyDescent="0.2">
      <c r="A208" s="21" t="s">
        <v>197</v>
      </c>
      <c r="B208" s="21">
        <v>0.13213682900000001</v>
      </c>
      <c r="C208" s="21" t="s">
        <v>139</v>
      </c>
    </row>
    <row r="209" spans="1:3" x14ac:dyDescent="0.2">
      <c r="A209" s="21" t="s">
        <v>197</v>
      </c>
      <c r="B209" s="21">
        <v>7.7040275000000005E-2</v>
      </c>
      <c r="C209" s="21" t="s">
        <v>139</v>
      </c>
    </row>
    <row r="210" spans="1:3" x14ac:dyDescent="0.2">
      <c r="A210" s="21" t="s">
        <v>197</v>
      </c>
      <c r="B210" s="21">
        <v>3.1053673E-2</v>
      </c>
      <c r="C210" s="21" t="s">
        <v>139</v>
      </c>
    </row>
    <row r="211" spans="1:3" x14ac:dyDescent="0.2">
      <c r="A211" s="21" t="s">
        <v>197</v>
      </c>
      <c r="B211" s="21">
        <v>0.108188585</v>
      </c>
      <c r="C211" s="21" t="s">
        <v>139</v>
      </c>
    </row>
    <row r="212" spans="1:3" x14ac:dyDescent="0.2">
      <c r="A212" s="21" t="s">
        <v>197</v>
      </c>
      <c r="B212" s="21">
        <v>0.150631339</v>
      </c>
      <c r="C212" s="21" t="s">
        <v>139</v>
      </c>
    </row>
    <row r="213" spans="1:3" x14ac:dyDescent="0.2">
      <c r="A213" s="21" t="s">
        <v>197</v>
      </c>
      <c r="B213" s="21">
        <v>9.0943415E-2</v>
      </c>
      <c r="C213" s="21" t="s">
        <v>139</v>
      </c>
    </row>
    <row r="214" spans="1:3" x14ac:dyDescent="0.2">
      <c r="A214" s="21" t="s">
        <v>196</v>
      </c>
      <c r="B214" s="21">
        <v>57.694322800000002</v>
      </c>
      <c r="C214" s="21" t="s">
        <v>140</v>
      </c>
    </row>
    <row r="215" spans="1:3" x14ac:dyDescent="0.2">
      <c r="A215" s="21" t="s">
        <v>196</v>
      </c>
      <c r="B215" s="21">
        <v>29.86716843</v>
      </c>
      <c r="C215" s="21" t="s">
        <v>140</v>
      </c>
    </row>
    <row r="216" spans="1:3" x14ac:dyDescent="0.2">
      <c r="A216" s="21" t="s">
        <v>196</v>
      </c>
      <c r="B216" s="21">
        <v>56.266673009999998</v>
      </c>
      <c r="C216" s="21" t="s">
        <v>140</v>
      </c>
    </row>
    <row r="217" spans="1:3" x14ac:dyDescent="0.2">
      <c r="A217" s="21" t="s">
        <v>196</v>
      </c>
      <c r="B217" s="21">
        <v>53.823289109999997</v>
      </c>
      <c r="C217" s="21" t="s">
        <v>140</v>
      </c>
    </row>
    <row r="218" spans="1:3" x14ac:dyDescent="0.2">
      <c r="A218" s="21" t="s">
        <v>196</v>
      </c>
      <c r="B218" s="21">
        <v>49.232404410000001</v>
      </c>
      <c r="C218" s="21" t="s">
        <v>140</v>
      </c>
    </row>
    <row r="219" spans="1:3" x14ac:dyDescent="0.2">
      <c r="A219" s="21" t="s">
        <v>196</v>
      </c>
      <c r="B219" s="21">
        <v>46.768420200000001</v>
      </c>
      <c r="C219" s="21" t="s">
        <v>140</v>
      </c>
    </row>
    <row r="220" spans="1:3" x14ac:dyDescent="0.2">
      <c r="A220" s="21" t="s">
        <v>196</v>
      </c>
      <c r="B220" s="21">
        <v>61.063581970000001</v>
      </c>
      <c r="C220" s="21" t="s">
        <v>140</v>
      </c>
    </row>
    <row r="221" spans="1:3" x14ac:dyDescent="0.2">
      <c r="A221" s="21" t="s">
        <v>196</v>
      </c>
      <c r="B221" s="21">
        <v>67.179981310000002</v>
      </c>
      <c r="C221" s="21" t="s">
        <v>140</v>
      </c>
    </row>
    <row r="222" spans="1:3" x14ac:dyDescent="0.2">
      <c r="A222" s="21" t="s">
        <v>196</v>
      </c>
      <c r="B222" s="21">
        <v>45.007397050000002</v>
      </c>
      <c r="C222" s="21" t="s">
        <v>140</v>
      </c>
    </row>
    <row r="223" spans="1:3" x14ac:dyDescent="0.2">
      <c r="A223" s="21" t="s">
        <v>196</v>
      </c>
      <c r="B223" s="21">
        <v>47.083449270000003</v>
      </c>
      <c r="C223" s="21" t="s">
        <v>140</v>
      </c>
    </row>
    <row r="224" spans="1:3" x14ac:dyDescent="0.2">
      <c r="A224" s="21" t="s">
        <v>196</v>
      </c>
      <c r="B224" s="21">
        <v>42.140985710000002</v>
      </c>
      <c r="C224" s="21" t="s">
        <v>140</v>
      </c>
    </row>
    <row r="225" spans="1:3" x14ac:dyDescent="0.2">
      <c r="A225" s="21" t="s">
        <v>196</v>
      </c>
      <c r="B225" s="21">
        <v>46.428017930000003</v>
      </c>
      <c r="C225" s="21" t="s">
        <v>140</v>
      </c>
    </row>
    <row r="226" spans="1:3" x14ac:dyDescent="0.2">
      <c r="A226" s="21" t="s">
        <v>196</v>
      </c>
      <c r="B226" s="21">
        <v>72.995695960000006</v>
      </c>
      <c r="C226" s="21" t="s">
        <v>140</v>
      </c>
    </row>
    <row r="227" spans="1:3" x14ac:dyDescent="0.2">
      <c r="A227" s="21" t="s">
        <v>196</v>
      </c>
      <c r="B227" s="21">
        <v>58.231884229999999</v>
      </c>
      <c r="C227" s="21" t="s">
        <v>140</v>
      </c>
    </row>
    <row r="228" spans="1:3" x14ac:dyDescent="0.2">
      <c r="A228" s="21" t="s">
        <v>196</v>
      </c>
      <c r="B228" s="21">
        <v>60.785212289999997</v>
      </c>
      <c r="C228" s="21" t="s">
        <v>140</v>
      </c>
    </row>
    <row r="229" spans="1:3" x14ac:dyDescent="0.2">
      <c r="A229" s="21" t="s">
        <v>196</v>
      </c>
      <c r="B229" s="21">
        <v>52.852719759999999</v>
      </c>
      <c r="C229" s="21" t="s">
        <v>140</v>
      </c>
    </row>
    <row r="230" spans="1:3" x14ac:dyDescent="0.2">
      <c r="A230" s="21" t="s">
        <v>196</v>
      </c>
      <c r="B230" s="21">
        <v>61.501284290000001</v>
      </c>
      <c r="C230" s="21" t="s">
        <v>140</v>
      </c>
    </row>
    <row r="231" spans="1:3" x14ac:dyDescent="0.2">
      <c r="A231" s="21" t="s">
        <v>196</v>
      </c>
      <c r="B231" s="21">
        <v>54.347674900000001</v>
      </c>
      <c r="C231" s="21" t="s">
        <v>140</v>
      </c>
    </row>
    <row r="232" spans="1:3" x14ac:dyDescent="0.2">
      <c r="A232" s="21" t="s">
        <v>196</v>
      </c>
      <c r="B232" s="21">
        <v>36.675861150000003</v>
      </c>
      <c r="C232" s="21" t="s">
        <v>140</v>
      </c>
    </row>
    <row r="233" spans="1:3" x14ac:dyDescent="0.2">
      <c r="A233" s="21" t="s">
        <v>196</v>
      </c>
      <c r="B233" s="21">
        <v>34.202901650000001</v>
      </c>
      <c r="C233" s="21" t="s">
        <v>140</v>
      </c>
    </row>
    <row r="234" spans="1:3" x14ac:dyDescent="0.2">
      <c r="A234" s="21" t="s">
        <v>196</v>
      </c>
      <c r="B234" s="21">
        <v>47.686024639999999</v>
      </c>
      <c r="C234" s="21" t="s">
        <v>140</v>
      </c>
    </row>
    <row r="235" spans="1:3" x14ac:dyDescent="0.2">
      <c r="A235" s="21" t="s">
        <v>196</v>
      </c>
      <c r="B235" s="21">
        <v>46.523513280000003</v>
      </c>
      <c r="C235" s="21" t="s">
        <v>140</v>
      </c>
    </row>
    <row r="236" spans="1:3" x14ac:dyDescent="0.2">
      <c r="A236" s="21" t="s">
        <v>196</v>
      </c>
      <c r="B236" s="21">
        <v>52.634540610000002</v>
      </c>
      <c r="C236" s="21" t="s">
        <v>140</v>
      </c>
    </row>
    <row r="237" spans="1:3" x14ac:dyDescent="0.2">
      <c r="A237" s="21" t="s">
        <v>196</v>
      </c>
      <c r="B237" s="21">
        <v>36.127174629999999</v>
      </c>
      <c r="C237" s="21" t="s">
        <v>140</v>
      </c>
    </row>
    <row r="238" spans="1:3" x14ac:dyDescent="0.2">
      <c r="A238" s="21" t="s">
        <v>196</v>
      </c>
      <c r="B238" s="21">
        <v>57.711633710000001</v>
      </c>
      <c r="C238" s="21" t="s">
        <v>140</v>
      </c>
    </row>
    <row r="239" spans="1:3" x14ac:dyDescent="0.2">
      <c r="A239" s="21" t="s">
        <v>196</v>
      </c>
      <c r="B239" s="21">
        <v>81.601174119999996</v>
      </c>
      <c r="C239" s="21" t="s">
        <v>140</v>
      </c>
    </row>
    <row r="240" spans="1:3" x14ac:dyDescent="0.2">
      <c r="A240" s="21" t="s">
        <v>196</v>
      </c>
      <c r="B240" s="21">
        <v>33.192599569999999</v>
      </c>
      <c r="C240" s="21" t="s">
        <v>140</v>
      </c>
    </row>
    <row r="241" spans="1:3" x14ac:dyDescent="0.2">
      <c r="A241" s="21" t="s">
        <v>196</v>
      </c>
      <c r="B241" s="21">
        <v>71.9889194</v>
      </c>
      <c r="C241" s="21" t="s">
        <v>140</v>
      </c>
    </row>
    <row r="242" spans="1:3" x14ac:dyDescent="0.2">
      <c r="A242" s="21" t="s">
        <v>196</v>
      </c>
      <c r="B242" s="21">
        <v>61.456325769999999</v>
      </c>
      <c r="C242" s="21" t="s">
        <v>140</v>
      </c>
    </row>
    <row r="243" spans="1:3" x14ac:dyDescent="0.2">
      <c r="A243" s="21" t="s">
        <v>196</v>
      </c>
      <c r="B243" s="21">
        <v>52.274395759999997</v>
      </c>
      <c r="C243" s="21" t="s">
        <v>140</v>
      </c>
    </row>
    <row r="244" spans="1:3" x14ac:dyDescent="0.2">
      <c r="A244" s="21" t="s">
        <v>196</v>
      </c>
      <c r="B244" s="21">
        <v>54.528598840000001</v>
      </c>
      <c r="C244" s="21" t="s">
        <v>140</v>
      </c>
    </row>
    <row r="245" spans="1:3" x14ac:dyDescent="0.2">
      <c r="A245" s="21" t="s">
        <v>196</v>
      </c>
      <c r="B245" s="21">
        <v>66.862301680000002</v>
      </c>
      <c r="C245" s="21" t="s">
        <v>140</v>
      </c>
    </row>
    <row r="246" spans="1:3" x14ac:dyDescent="0.2">
      <c r="A246" s="21" t="s">
        <v>196</v>
      </c>
      <c r="B246" s="21">
        <v>44.17586609</v>
      </c>
      <c r="C246" s="21" t="s">
        <v>140</v>
      </c>
    </row>
    <row r="247" spans="1:3" x14ac:dyDescent="0.2">
      <c r="A247" s="21" t="s">
        <v>196</v>
      </c>
      <c r="B247" s="21">
        <v>94.735718340000005</v>
      </c>
      <c r="C247" s="21" t="s">
        <v>140</v>
      </c>
    </row>
    <row r="248" spans="1:3" x14ac:dyDescent="0.2">
      <c r="A248" s="21" t="s">
        <v>196</v>
      </c>
      <c r="B248" s="21">
        <v>36.355072309999997</v>
      </c>
      <c r="C248" s="21" t="s">
        <v>140</v>
      </c>
    </row>
    <row r="249" spans="1:3" x14ac:dyDescent="0.2">
      <c r="A249" s="21" t="s">
        <v>196</v>
      </c>
      <c r="B249" s="21">
        <v>43.125672960000003</v>
      </c>
      <c r="C249" s="21" t="s">
        <v>140</v>
      </c>
    </row>
    <row r="250" spans="1:3" x14ac:dyDescent="0.2">
      <c r="A250" s="21" t="s">
        <v>196</v>
      </c>
      <c r="B250" s="21">
        <v>47.447356650000003</v>
      </c>
      <c r="C250" s="21" t="s">
        <v>140</v>
      </c>
    </row>
    <row r="251" spans="1:3" x14ac:dyDescent="0.2">
      <c r="A251" s="21" t="s">
        <v>196</v>
      </c>
      <c r="B251" s="21">
        <v>63.937428850000003</v>
      </c>
      <c r="C251" s="21" t="s">
        <v>140</v>
      </c>
    </row>
    <row r="252" spans="1:3" x14ac:dyDescent="0.2">
      <c r="A252" s="21" t="s">
        <v>196</v>
      </c>
      <c r="B252" s="21">
        <v>74.425946600000003</v>
      </c>
      <c r="C252" s="21" t="s">
        <v>140</v>
      </c>
    </row>
    <row r="253" spans="1:3" x14ac:dyDescent="0.2">
      <c r="A253" s="21" t="s">
        <v>196</v>
      </c>
      <c r="B253" s="21">
        <v>42.82163662</v>
      </c>
      <c r="C253" s="21" t="s">
        <v>140</v>
      </c>
    </row>
    <row r="254" spans="1:3" x14ac:dyDescent="0.2">
      <c r="A254" s="21" t="s">
        <v>196</v>
      </c>
      <c r="B254" s="21">
        <v>55.356207040000001</v>
      </c>
      <c r="C254" s="21" t="s">
        <v>140</v>
      </c>
    </row>
    <row r="255" spans="1:3" x14ac:dyDescent="0.2">
      <c r="A255" s="21" t="s">
        <v>196</v>
      </c>
      <c r="B255" s="21">
        <v>45.731185279999998</v>
      </c>
      <c r="C255" s="21" t="s">
        <v>140</v>
      </c>
    </row>
    <row r="256" spans="1:3" x14ac:dyDescent="0.2">
      <c r="A256" s="21" t="s">
        <v>196</v>
      </c>
      <c r="B256" s="21">
        <v>53.935903959999997</v>
      </c>
      <c r="C256" s="21" t="s">
        <v>140</v>
      </c>
    </row>
    <row r="257" spans="1:3" x14ac:dyDescent="0.2">
      <c r="A257" s="21" t="s">
        <v>196</v>
      </c>
      <c r="B257" s="21">
        <v>64.783238170000004</v>
      </c>
      <c r="C257" s="21" t="s">
        <v>140</v>
      </c>
    </row>
    <row r="258" spans="1:3" x14ac:dyDescent="0.2">
      <c r="A258" s="21" t="s">
        <v>196</v>
      </c>
      <c r="B258" s="21">
        <v>36.882194759999997</v>
      </c>
      <c r="C258" s="21" t="s">
        <v>140</v>
      </c>
    </row>
    <row r="259" spans="1:3" x14ac:dyDescent="0.2">
      <c r="A259" s="21" t="s">
        <v>196</v>
      </c>
      <c r="B259" s="21">
        <v>28.86285118</v>
      </c>
      <c r="C259" s="21" t="s">
        <v>140</v>
      </c>
    </row>
    <row r="260" spans="1:3" x14ac:dyDescent="0.2">
      <c r="A260" s="21" t="s">
        <v>196</v>
      </c>
      <c r="B260" s="21">
        <v>59.87651984</v>
      </c>
      <c r="C260" s="21" t="s">
        <v>140</v>
      </c>
    </row>
    <row r="261" spans="1:3" x14ac:dyDescent="0.2">
      <c r="A261" s="21" t="s">
        <v>196</v>
      </c>
      <c r="B261" s="21">
        <v>60.426619780000003</v>
      </c>
      <c r="C261" s="21" t="s">
        <v>140</v>
      </c>
    </row>
    <row r="262" spans="1:3" x14ac:dyDescent="0.2">
      <c r="A262" s="21" t="s">
        <v>196</v>
      </c>
      <c r="B262" s="21">
        <v>52.842247909999998</v>
      </c>
      <c r="C262" s="21" t="s">
        <v>140</v>
      </c>
    </row>
    <row r="263" spans="1:3" x14ac:dyDescent="0.2">
      <c r="A263" s="21" t="s">
        <v>196</v>
      </c>
      <c r="B263" s="21">
        <v>56.145452249999998</v>
      </c>
      <c r="C263" s="21" t="s">
        <v>140</v>
      </c>
    </row>
    <row r="264" spans="1:3" x14ac:dyDescent="0.2">
      <c r="A264" s="21" t="s">
        <v>196</v>
      </c>
      <c r="B264" s="21">
        <v>59.411547540000001</v>
      </c>
      <c r="C264" s="21" t="s">
        <v>140</v>
      </c>
    </row>
    <row r="265" spans="1:3" x14ac:dyDescent="0.2">
      <c r="A265" s="21" t="s">
        <v>196</v>
      </c>
      <c r="B265" s="21">
        <v>66.877214480000006</v>
      </c>
      <c r="C265" s="21" t="s">
        <v>140</v>
      </c>
    </row>
    <row r="266" spans="1:3" x14ac:dyDescent="0.2">
      <c r="A266" s="21" t="s">
        <v>196</v>
      </c>
      <c r="B266" s="21">
        <v>44.195797679999998</v>
      </c>
      <c r="C266" s="21" t="s">
        <v>140</v>
      </c>
    </row>
    <row r="267" spans="1:3" x14ac:dyDescent="0.2">
      <c r="A267" s="21" t="s">
        <v>196</v>
      </c>
      <c r="B267" s="21">
        <v>46.218049530000002</v>
      </c>
      <c r="C267" s="21" t="s">
        <v>140</v>
      </c>
    </row>
    <row r="268" spans="1:3" x14ac:dyDescent="0.2">
      <c r="A268" s="21" t="s">
        <v>196</v>
      </c>
      <c r="B268" s="21">
        <v>48.144309659999998</v>
      </c>
      <c r="C268" s="21" t="s">
        <v>140</v>
      </c>
    </row>
    <row r="269" spans="1:3" x14ac:dyDescent="0.2">
      <c r="A269" s="21" t="s">
        <v>196</v>
      </c>
      <c r="B269" s="21">
        <v>61.929250930000002</v>
      </c>
      <c r="C269" s="21" t="s">
        <v>140</v>
      </c>
    </row>
    <row r="270" spans="1:3" x14ac:dyDescent="0.2">
      <c r="A270" s="21" t="s">
        <v>196</v>
      </c>
      <c r="B270" s="21">
        <v>61.603121770000001</v>
      </c>
      <c r="C270" s="21" t="s">
        <v>140</v>
      </c>
    </row>
    <row r="271" spans="1:3" x14ac:dyDescent="0.2">
      <c r="A271" s="21" t="s">
        <v>196</v>
      </c>
      <c r="B271" s="21">
        <v>32.215192389999999</v>
      </c>
      <c r="C271" s="21" t="s">
        <v>140</v>
      </c>
    </row>
    <row r="272" spans="1:3" x14ac:dyDescent="0.2">
      <c r="A272" s="21" t="s">
        <v>196</v>
      </c>
      <c r="B272" s="21">
        <v>62.368959089999997</v>
      </c>
      <c r="C272" s="21" t="s">
        <v>140</v>
      </c>
    </row>
    <row r="273" spans="1:3" x14ac:dyDescent="0.2">
      <c r="A273" s="21" t="s">
        <v>196</v>
      </c>
      <c r="B273" s="21">
        <v>39.740089830000002</v>
      </c>
      <c r="C273" s="21" t="s">
        <v>140</v>
      </c>
    </row>
    <row r="274" spans="1:3" x14ac:dyDescent="0.2">
      <c r="A274" s="21" t="s">
        <v>196</v>
      </c>
      <c r="B274" s="21">
        <v>72.080642659999995</v>
      </c>
      <c r="C274" s="21" t="s">
        <v>140</v>
      </c>
    </row>
    <row r="275" spans="1:3" x14ac:dyDescent="0.2">
      <c r="A275" s="21" t="s">
        <v>196</v>
      </c>
      <c r="B275" s="21">
        <v>56.167242109999997</v>
      </c>
      <c r="C275" s="21" t="s">
        <v>140</v>
      </c>
    </row>
    <row r="276" spans="1:3" x14ac:dyDescent="0.2">
      <c r="A276" s="21" t="s">
        <v>196</v>
      </c>
      <c r="B276" s="21">
        <v>61.222553079999997</v>
      </c>
      <c r="C276" s="21" t="s">
        <v>140</v>
      </c>
    </row>
    <row r="277" spans="1:3" x14ac:dyDescent="0.2">
      <c r="A277" s="21" t="s">
        <v>196</v>
      </c>
      <c r="B277" s="21">
        <v>143.86456519999999</v>
      </c>
      <c r="C277" s="21" t="s">
        <v>140</v>
      </c>
    </row>
    <row r="278" spans="1:3" x14ac:dyDescent="0.2">
      <c r="A278" s="21" t="s">
        <v>196</v>
      </c>
      <c r="B278" s="21">
        <v>98.952420570000001</v>
      </c>
      <c r="C278" s="21" t="s">
        <v>140</v>
      </c>
    </row>
    <row r="279" spans="1:3" x14ac:dyDescent="0.2">
      <c r="A279" s="21" t="s">
        <v>196</v>
      </c>
      <c r="B279" s="21">
        <v>75.109210930000003</v>
      </c>
      <c r="C279" s="21" t="s">
        <v>140</v>
      </c>
    </row>
    <row r="280" spans="1:3" x14ac:dyDescent="0.2">
      <c r="A280" s="21" t="s">
        <v>196</v>
      </c>
      <c r="B280" s="21">
        <v>64.388675910000003</v>
      </c>
      <c r="C280" s="21" t="s">
        <v>140</v>
      </c>
    </row>
    <row r="281" spans="1:3" x14ac:dyDescent="0.2">
      <c r="A281" s="21" t="s">
        <v>196</v>
      </c>
      <c r="B281" s="21">
        <v>53.780922330000003</v>
      </c>
      <c r="C281" s="21" t="s">
        <v>140</v>
      </c>
    </row>
    <row r="282" spans="1:3" x14ac:dyDescent="0.2">
      <c r="A282" s="21" t="s">
        <v>196</v>
      </c>
      <c r="B282" s="21">
        <v>48.349419169999997</v>
      </c>
      <c r="C282" s="21" t="s">
        <v>140</v>
      </c>
    </row>
    <row r="283" spans="1:3" x14ac:dyDescent="0.2">
      <c r="A283" s="21" t="s">
        <v>196</v>
      </c>
      <c r="B283" s="21">
        <v>50.353536169999998</v>
      </c>
      <c r="C283" s="21" t="s">
        <v>140</v>
      </c>
    </row>
    <row r="284" spans="1:3" x14ac:dyDescent="0.2">
      <c r="A284" s="21" t="s">
        <v>196</v>
      </c>
      <c r="B284" s="21">
        <v>51.837071309999999</v>
      </c>
      <c r="C284" s="21" t="s">
        <v>140</v>
      </c>
    </row>
    <row r="285" spans="1:3" x14ac:dyDescent="0.2">
      <c r="A285" s="21" t="s">
        <v>196</v>
      </c>
      <c r="B285" s="21">
        <v>71.508632039999995</v>
      </c>
      <c r="C285" s="21" t="s">
        <v>140</v>
      </c>
    </row>
    <row r="286" spans="1:3" x14ac:dyDescent="0.2">
      <c r="A286" s="21" t="s">
        <v>196</v>
      </c>
      <c r="B286" s="21">
        <v>60.776124070000002</v>
      </c>
      <c r="C286" s="21" t="s">
        <v>140</v>
      </c>
    </row>
    <row r="287" spans="1:3" x14ac:dyDescent="0.2">
      <c r="A287" s="21" t="s">
        <v>196</v>
      </c>
      <c r="B287" s="21">
        <v>81.331211730000007</v>
      </c>
      <c r="C287" s="21" t="s">
        <v>140</v>
      </c>
    </row>
    <row r="288" spans="1:3" x14ac:dyDescent="0.2">
      <c r="A288" s="21" t="s">
        <v>196</v>
      </c>
      <c r="B288" s="21">
        <v>45.511275320000003</v>
      </c>
      <c r="C288" s="21" t="s">
        <v>140</v>
      </c>
    </row>
    <row r="289" spans="1:3" x14ac:dyDescent="0.2">
      <c r="A289" s="21" t="s">
        <v>196</v>
      </c>
      <c r="B289" s="21">
        <v>56.51784653</v>
      </c>
      <c r="C289" s="21" t="s">
        <v>140</v>
      </c>
    </row>
    <row r="290" spans="1:3" x14ac:dyDescent="0.2">
      <c r="A290" s="21" t="s">
        <v>196</v>
      </c>
      <c r="B290" s="21">
        <v>40.025930850000002</v>
      </c>
      <c r="C290" s="21" t="s">
        <v>140</v>
      </c>
    </row>
    <row r="291" spans="1:3" x14ac:dyDescent="0.2">
      <c r="A291" s="21" t="s">
        <v>196</v>
      </c>
      <c r="B291" s="21">
        <v>67.003697040000006</v>
      </c>
      <c r="C291" s="21" t="s">
        <v>140</v>
      </c>
    </row>
    <row r="292" spans="1:3" x14ac:dyDescent="0.2">
      <c r="A292" s="21" t="s">
        <v>196</v>
      </c>
      <c r="B292" s="21">
        <v>77.39492525</v>
      </c>
      <c r="C292" s="21" t="s">
        <v>140</v>
      </c>
    </row>
    <row r="293" spans="1:3" x14ac:dyDescent="0.2">
      <c r="A293" s="21" t="s">
        <v>196</v>
      </c>
      <c r="B293" s="21">
        <v>35.912256040000003</v>
      </c>
      <c r="C293" s="21" t="s">
        <v>140</v>
      </c>
    </row>
    <row r="294" spans="1:3" x14ac:dyDescent="0.2">
      <c r="A294" s="21" t="s">
        <v>196</v>
      </c>
      <c r="B294" s="21">
        <v>56.440457819999999</v>
      </c>
      <c r="C294" s="21" t="s">
        <v>140</v>
      </c>
    </row>
    <row r="295" spans="1:3" x14ac:dyDescent="0.2">
      <c r="A295" s="21" t="s">
        <v>196</v>
      </c>
      <c r="B295" s="21">
        <v>36.760668950000003</v>
      </c>
      <c r="C295" s="21" t="s">
        <v>140</v>
      </c>
    </row>
    <row r="296" spans="1:3" x14ac:dyDescent="0.2">
      <c r="A296" s="21" t="s">
        <v>196</v>
      </c>
      <c r="B296" s="21">
        <v>58.818074170000003</v>
      </c>
      <c r="C296" s="21" t="s">
        <v>140</v>
      </c>
    </row>
    <row r="297" spans="1:3" x14ac:dyDescent="0.2">
      <c r="A297" s="21" t="s">
        <v>196</v>
      </c>
      <c r="B297" s="21">
        <v>50.525222229999997</v>
      </c>
      <c r="C297" s="21" t="s">
        <v>140</v>
      </c>
    </row>
    <row r="298" spans="1:3" x14ac:dyDescent="0.2">
      <c r="A298" s="21" t="s">
        <v>196</v>
      </c>
      <c r="B298" s="21">
        <v>45.515351039999999</v>
      </c>
      <c r="C298" s="21" t="s">
        <v>140</v>
      </c>
    </row>
    <row r="299" spans="1:3" x14ac:dyDescent="0.2">
      <c r="A299" s="21" t="s">
        <v>196</v>
      </c>
      <c r="B299" s="21">
        <v>37.814694289999998</v>
      </c>
      <c r="C299" s="21" t="s">
        <v>140</v>
      </c>
    </row>
    <row r="300" spans="1:3" x14ac:dyDescent="0.2">
      <c r="A300" s="21" t="s">
        <v>196</v>
      </c>
      <c r="B300" s="21">
        <v>37.459501510000003</v>
      </c>
      <c r="C300" s="21" t="s">
        <v>140</v>
      </c>
    </row>
    <row r="301" spans="1:3" x14ac:dyDescent="0.2">
      <c r="A301" s="21" t="s">
        <v>196</v>
      </c>
      <c r="B301" s="21">
        <v>64.331406939999994</v>
      </c>
      <c r="C301" s="21" t="s">
        <v>140</v>
      </c>
    </row>
    <row r="302" spans="1:3" x14ac:dyDescent="0.2">
      <c r="A302" s="21" t="s">
        <v>196</v>
      </c>
      <c r="B302" s="21">
        <v>41.992064319999997</v>
      </c>
      <c r="C302" s="21" t="s">
        <v>140</v>
      </c>
    </row>
    <row r="303" spans="1:3" x14ac:dyDescent="0.2">
      <c r="A303" s="21" t="s">
        <v>196</v>
      </c>
      <c r="B303" s="21">
        <v>55.606362150000002</v>
      </c>
      <c r="C303" s="21" t="s">
        <v>140</v>
      </c>
    </row>
    <row r="304" spans="1:3" x14ac:dyDescent="0.2">
      <c r="A304" s="21" t="s">
        <v>196</v>
      </c>
      <c r="B304" s="21">
        <v>62.72261263</v>
      </c>
      <c r="C304" s="21" t="s">
        <v>140</v>
      </c>
    </row>
    <row r="305" spans="1:3" x14ac:dyDescent="0.2">
      <c r="A305" s="21" t="s">
        <v>196</v>
      </c>
      <c r="B305" s="21">
        <v>84.036583160000006</v>
      </c>
      <c r="C305" s="21" t="s">
        <v>140</v>
      </c>
    </row>
    <row r="306" spans="1:3" x14ac:dyDescent="0.2">
      <c r="A306" s="21" t="s">
        <v>196</v>
      </c>
      <c r="B306" s="21">
        <v>47.473099099999999</v>
      </c>
      <c r="C306" s="21" t="s">
        <v>140</v>
      </c>
    </row>
    <row r="307" spans="1:3" x14ac:dyDescent="0.2">
      <c r="A307" s="21" t="s">
        <v>196</v>
      </c>
      <c r="B307" s="21">
        <v>60.788372940000002</v>
      </c>
      <c r="C307" s="21" t="s">
        <v>140</v>
      </c>
    </row>
    <row r="308" spans="1:3" x14ac:dyDescent="0.2">
      <c r="A308" s="21" t="s">
        <v>196</v>
      </c>
      <c r="B308" s="21">
        <v>66.727084360000006</v>
      </c>
      <c r="C308" s="21" t="s">
        <v>140</v>
      </c>
    </row>
    <row r="309" spans="1:3" x14ac:dyDescent="0.2">
      <c r="A309" s="21" t="s">
        <v>196</v>
      </c>
      <c r="B309" s="21">
        <v>57.16604341</v>
      </c>
      <c r="C309" s="21" t="s">
        <v>140</v>
      </c>
    </row>
    <row r="310" spans="1:3" x14ac:dyDescent="0.2">
      <c r="A310" s="21" t="s">
        <v>196</v>
      </c>
      <c r="B310" s="21">
        <v>62.436537149999999</v>
      </c>
      <c r="C310" s="21" t="s">
        <v>140</v>
      </c>
    </row>
    <row r="311" spans="1:3" x14ac:dyDescent="0.2">
      <c r="A311" s="21" t="s">
        <v>196</v>
      </c>
      <c r="B311" s="21">
        <v>61.280205680000002</v>
      </c>
      <c r="C311" s="21" t="s">
        <v>140</v>
      </c>
    </row>
    <row r="312" spans="1:3" x14ac:dyDescent="0.2">
      <c r="A312" s="21" t="s">
        <v>196</v>
      </c>
      <c r="B312" s="21">
        <v>49.045928580000002</v>
      </c>
      <c r="C312" s="21" t="s">
        <v>140</v>
      </c>
    </row>
    <row r="313" spans="1:3" x14ac:dyDescent="0.2">
      <c r="A313" s="21" t="s">
        <v>196</v>
      </c>
      <c r="B313" s="21">
        <v>55.153884840000003</v>
      </c>
      <c r="C313" s="21" t="s">
        <v>140</v>
      </c>
    </row>
    <row r="314" spans="1:3" x14ac:dyDescent="0.2">
      <c r="A314" s="21" t="s">
        <v>196</v>
      </c>
      <c r="B314" s="21">
        <v>28.01892342</v>
      </c>
      <c r="C314" s="21" t="s">
        <v>140</v>
      </c>
    </row>
    <row r="315" spans="1:3" x14ac:dyDescent="0.2">
      <c r="A315" s="21" t="s">
        <v>196</v>
      </c>
      <c r="B315" s="21">
        <v>19.646990970000001</v>
      </c>
      <c r="C315" s="21" t="s">
        <v>139</v>
      </c>
    </row>
    <row r="316" spans="1:3" x14ac:dyDescent="0.2">
      <c r="A316" s="21" t="s">
        <v>196</v>
      </c>
      <c r="B316" s="21">
        <v>19.488629299999999</v>
      </c>
      <c r="C316" s="21" t="s">
        <v>139</v>
      </c>
    </row>
    <row r="317" spans="1:3" x14ac:dyDescent="0.2">
      <c r="A317" s="21" t="s">
        <v>196</v>
      </c>
      <c r="B317" s="21">
        <v>16.628536400000002</v>
      </c>
      <c r="C317" s="21" t="s">
        <v>139</v>
      </c>
    </row>
    <row r="318" spans="1:3" x14ac:dyDescent="0.2">
      <c r="A318" s="21" t="s">
        <v>196</v>
      </c>
      <c r="B318" s="21">
        <v>14.639477579999999</v>
      </c>
      <c r="C318" s="21" t="s">
        <v>139</v>
      </c>
    </row>
    <row r="319" spans="1:3" x14ac:dyDescent="0.2">
      <c r="A319" s="21" t="s">
        <v>196</v>
      </c>
      <c r="B319" s="21">
        <v>19.48336991</v>
      </c>
      <c r="C319" s="21" t="s">
        <v>139</v>
      </c>
    </row>
    <row r="320" spans="1:3" x14ac:dyDescent="0.2">
      <c r="A320" s="21" t="s">
        <v>196</v>
      </c>
      <c r="B320" s="21">
        <v>15.35528334</v>
      </c>
      <c r="C320" s="21" t="s">
        <v>139</v>
      </c>
    </row>
    <row r="321" spans="1:3" x14ac:dyDescent="0.2">
      <c r="A321" s="21" t="s">
        <v>196</v>
      </c>
      <c r="B321" s="21">
        <v>30.005592140000001</v>
      </c>
      <c r="C321" s="21" t="s">
        <v>139</v>
      </c>
    </row>
    <row r="322" spans="1:3" x14ac:dyDescent="0.2">
      <c r="A322" s="21" t="s">
        <v>196</v>
      </c>
      <c r="B322" s="21">
        <v>22.577002700000001</v>
      </c>
      <c r="C322" s="21" t="s">
        <v>139</v>
      </c>
    </row>
    <row r="323" spans="1:3" x14ac:dyDescent="0.2">
      <c r="A323" s="21" t="s">
        <v>196</v>
      </c>
      <c r="B323" s="21">
        <v>18.5176549</v>
      </c>
      <c r="C323" s="21" t="s">
        <v>139</v>
      </c>
    </row>
    <row r="324" spans="1:3" x14ac:dyDescent="0.2">
      <c r="A324" s="21" t="s">
        <v>196</v>
      </c>
      <c r="B324" s="21">
        <v>11.374958619999999</v>
      </c>
      <c r="C324" s="21" t="s">
        <v>139</v>
      </c>
    </row>
    <row r="325" spans="1:3" x14ac:dyDescent="0.2">
      <c r="A325" s="21" t="s">
        <v>196</v>
      </c>
      <c r="B325" s="21">
        <v>13.96176356</v>
      </c>
      <c r="C325" s="21" t="s">
        <v>139</v>
      </c>
    </row>
    <row r="326" spans="1:3" x14ac:dyDescent="0.2">
      <c r="A326" s="21" t="s">
        <v>196</v>
      </c>
      <c r="B326" s="21">
        <v>15.02676602</v>
      </c>
      <c r="C326" s="21" t="s">
        <v>139</v>
      </c>
    </row>
    <row r="327" spans="1:3" x14ac:dyDescent="0.2">
      <c r="A327" s="21" t="s">
        <v>196</v>
      </c>
      <c r="B327" s="21">
        <v>24.069336360000001</v>
      </c>
      <c r="C327" s="21" t="s">
        <v>139</v>
      </c>
    </row>
    <row r="328" spans="1:3" x14ac:dyDescent="0.2">
      <c r="A328" s="21" t="s">
        <v>196</v>
      </c>
      <c r="B328" s="21">
        <v>20.770790649999999</v>
      </c>
      <c r="C328" s="21" t="s">
        <v>139</v>
      </c>
    </row>
    <row r="329" spans="1:3" x14ac:dyDescent="0.2">
      <c r="A329" s="21" t="s">
        <v>196</v>
      </c>
      <c r="B329" s="21">
        <v>39.160106519999999</v>
      </c>
      <c r="C329" s="21" t="s">
        <v>139</v>
      </c>
    </row>
    <row r="330" spans="1:3" x14ac:dyDescent="0.2">
      <c r="A330" s="21" t="s">
        <v>196</v>
      </c>
      <c r="B330" s="21">
        <v>24.780906519999998</v>
      </c>
      <c r="C330" s="21" t="s">
        <v>139</v>
      </c>
    </row>
    <row r="331" spans="1:3" x14ac:dyDescent="0.2">
      <c r="A331" s="21" t="s">
        <v>196</v>
      </c>
      <c r="B331" s="21">
        <v>27.273223160000001</v>
      </c>
      <c r="C331" s="21" t="s">
        <v>139</v>
      </c>
    </row>
    <row r="332" spans="1:3" x14ac:dyDescent="0.2">
      <c r="A332" s="21" t="s">
        <v>196</v>
      </c>
      <c r="B332" s="21">
        <v>17.331946169999998</v>
      </c>
      <c r="C332" s="21" t="s">
        <v>139</v>
      </c>
    </row>
    <row r="333" spans="1:3" x14ac:dyDescent="0.2">
      <c r="A333" s="21" t="s">
        <v>196</v>
      </c>
      <c r="B333" s="21">
        <v>28.485381910000001</v>
      </c>
      <c r="C333" s="21" t="s">
        <v>139</v>
      </c>
    </row>
    <row r="334" spans="1:3" x14ac:dyDescent="0.2">
      <c r="A334" s="21" t="s">
        <v>196</v>
      </c>
      <c r="B334" s="21">
        <v>19.65174601</v>
      </c>
      <c r="C334" s="21" t="s">
        <v>139</v>
      </c>
    </row>
    <row r="335" spans="1:3" x14ac:dyDescent="0.2">
      <c r="A335" s="21" t="s">
        <v>196</v>
      </c>
      <c r="B335" s="21">
        <v>31.678962519999999</v>
      </c>
      <c r="C335" s="21" t="s">
        <v>139</v>
      </c>
    </row>
    <row r="336" spans="1:3" x14ac:dyDescent="0.2">
      <c r="A336" s="21" t="s">
        <v>196</v>
      </c>
      <c r="B336" s="21">
        <v>29.345207429999999</v>
      </c>
      <c r="C336" s="21" t="s">
        <v>139</v>
      </c>
    </row>
    <row r="337" spans="1:3" x14ac:dyDescent="0.2">
      <c r="A337" s="21" t="s">
        <v>196</v>
      </c>
      <c r="B337" s="21">
        <v>31.170549909999998</v>
      </c>
      <c r="C337" s="21" t="s">
        <v>139</v>
      </c>
    </row>
    <row r="338" spans="1:3" x14ac:dyDescent="0.2">
      <c r="A338" s="21" t="s">
        <v>196</v>
      </c>
      <c r="B338" s="21">
        <v>28.544058289999999</v>
      </c>
      <c r="C338" s="21" t="s">
        <v>139</v>
      </c>
    </row>
    <row r="339" spans="1:3" x14ac:dyDescent="0.2">
      <c r="A339" s="21" t="s">
        <v>196</v>
      </c>
      <c r="B339" s="21">
        <v>35.182893620000002</v>
      </c>
      <c r="C339" s="21" t="s">
        <v>139</v>
      </c>
    </row>
    <row r="340" spans="1:3" x14ac:dyDescent="0.2">
      <c r="A340" s="21" t="s">
        <v>196</v>
      </c>
      <c r="B340" s="21">
        <v>40.490840730000002</v>
      </c>
      <c r="C340" s="21" t="s">
        <v>139</v>
      </c>
    </row>
    <row r="341" spans="1:3" x14ac:dyDescent="0.2">
      <c r="A341" s="21" t="s">
        <v>196</v>
      </c>
      <c r="B341" s="21">
        <v>51.418908389999999</v>
      </c>
      <c r="C341" s="21" t="s">
        <v>139</v>
      </c>
    </row>
    <row r="342" spans="1:3" x14ac:dyDescent="0.2">
      <c r="A342" s="21" t="s">
        <v>196</v>
      </c>
      <c r="B342" s="21">
        <v>44.820771299999997</v>
      </c>
      <c r="C342" s="21" t="s">
        <v>139</v>
      </c>
    </row>
    <row r="343" spans="1:3" x14ac:dyDescent="0.2">
      <c r="A343" s="21" t="s">
        <v>196</v>
      </c>
      <c r="B343" s="21">
        <v>27.77798263</v>
      </c>
      <c r="C343" s="21" t="s">
        <v>139</v>
      </c>
    </row>
    <row r="344" spans="1:3" x14ac:dyDescent="0.2">
      <c r="A344" s="21" t="s">
        <v>196</v>
      </c>
      <c r="B344" s="21">
        <v>27.449263009999999</v>
      </c>
      <c r="C344" s="21" t="s">
        <v>139</v>
      </c>
    </row>
    <row r="345" spans="1:3" x14ac:dyDescent="0.2">
      <c r="A345" s="21" t="s">
        <v>196</v>
      </c>
      <c r="B345" s="21">
        <v>68.200110339999995</v>
      </c>
      <c r="C345" s="21" t="s">
        <v>139</v>
      </c>
    </row>
    <row r="346" spans="1:3" x14ac:dyDescent="0.2">
      <c r="A346" s="21" t="s">
        <v>196</v>
      </c>
      <c r="B346" s="21">
        <v>52.143882099999999</v>
      </c>
      <c r="C346" s="21" t="s">
        <v>139</v>
      </c>
    </row>
    <row r="347" spans="1:3" x14ac:dyDescent="0.2">
      <c r="A347" s="21" t="s">
        <v>196</v>
      </c>
      <c r="B347" s="21">
        <v>41.589209850000003</v>
      </c>
      <c r="C347" s="21" t="s">
        <v>139</v>
      </c>
    </row>
    <row r="348" spans="1:3" x14ac:dyDescent="0.2">
      <c r="A348" s="21" t="s">
        <v>196</v>
      </c>
      <c r="B348" s="21">
        <v>29.299675180000001</v>
      </c>
      <c r="C348" s="21" t="s">
        <v>139</v>
      </c>
    </row>
    <row r="349" spans="1:3" x14ac:dyDescent="0.2">
      <c r="A349" s="21" t="s">
        <v>196</v>
      </c>
      <c r="B349" s="21">
        <v>32.1052514</v>
      </c>
      <c r="C349" s="21" t="s">
        <v>139</v>
      </c>
    </row>
    <row r="350" spans="1:3" x14ac:dyDescent="0.2">
      <c r="A350" s="21" t="s">
        <v>196</v>
      </c>
      <c r="B350" s="21">
        <v>27.45015991</v>
      </c>
      <c r="C350" s="21" t="s">
        <v>139</v>
      </c>
    </row>
    <row r="351" spans="1:3" x14ac:dyDescent="0.2">
      <c r="A351" s="21" t="s">
        <v>196</v>
      </c>
      <c r="B351" s="21">
        <v>32.66988637</v>
      </c>
      <c r="C351" s="21" t="s">
        <v>139</v>
      </c>
    </row>
    <row r="352" spans="1:3" x14ac:dyDescent="0.2">
      <c r="A352" s="21" t="s">
        <v>196</v>
      </c>
      <c r="B352" s="21">
        <v>41.310677589999997</v>
      </c>
      <c r="C352" s="21" t="s">
        <v>139</v>
      </c>
    </row>
    <row r="353" spans="1:3" x14ac:dyDescent="0.2">
      <c r="A353" s="21" t="s">
        <v>196</v>
      </c>
      <c r="B353" s="21">
        <v>39.821288469999999</v>
      </c>
      <c r="C353" s="21" t="s">
        <v>139</v>
      </c>
    </row>
    <row r="354" spans="1:3" x14ac:dyDescent="0.2">
      <c r="A354" s="21" t="s">
        <v>196</v>
      </c>
      <c r="B354" s="21">
        <v>37.210339689999998</v>
      </c>
      <c r="C354" s="21" t="s">
        <v>139</v>
      </c>
    </row>
    <row r="355" spans="1:3" x14ac:dyDescent="0.2">
      <c r="A355" s="21" t="s">
        <v>196</v>
      </c>
      <c r="B355" s="21">
        <v>35.875443390000001</v>
      </c>
      <c r="C355" s="21" t="s">
        <v>139</v>
      </c>
    </row>
    <row r="356" spans="1:3" x14ac:dyDescent="0.2">
      <c r="A356" s="21" t="s">
        <v>196</v>
      </c>
      <c r="B356" s="21">
        <v>45.418328350000003</v>
      </c>
      <c r="C356" s="21" t="s">
        <v>139</v>
      </c>
    </row>
    <row r="357" spans="1:3" x14ac:dyDescent="0.2">
      <c r="A357" s="21" t="s">
        <v>196</v>
      </c>
      <c r="B357" s="21">
        <v>37.555761330000003</v>
      </c>
      <c r="C357" s="21" t="s">
        <v>139</v>
      </c>
    </row>
    <row r="358" spans="1:3" x14ac:dyDescent="0.2">
      <c r="A358" s="21" t="s">
        <v>196</v>
      </c>
      <c r="B358" s="21">
        <v>28.215810879999999</v>
      </c>
      <c r="C358" s="21" t="s">
        <v>139</v>
      </c>
    </row>
    <row r="359" spans="1:3" x14ac:dyDescent="0.2">
      <c r="A359" s="21" t="s">
        <v>196</v>
      </c>
      <c r="B359" s="21">
        <v>49.090840440000001</v>
      </c>
      <c r="C359" s="21" t="s">
        <v>139</v>
      </c>
    </row>
    <row r="360" spans="1:3" x14ac:dyDescent="0.2">
      <c r="A360" s="21" t="s">
        <v>196</v>
      </c>
      <c r="B360" s="21">
        <v>35.578365390000002</v>
      </c>
      <c r="C360" s="21" t="s">
        <v>139</v>
      </c>
    </row>
    <row r="361" spans="1:3" x14ac:dyDescent="0.2">
      <c r="A361" s="21" t="s">
        <v>196</v>
      </c>
      <c r="B361" s="21">
        <v>18.812464569999999</v>
      </c>
      <c r="C361" s="21" t="s">
        <v>139</v>
      </c>
    </row>
    <row r="362" spans="1:3" x14ac:dyDescent="0.2">
      <c r="A362" s="21" t="s">
        <v>196</v>
      </c>
      <c r="B362" s="21">
        <v>44.337667019999998</v>
      </c>
      <c r="C362" s="21" t="s">
        <v>139</v>
      </c>
    </row>
    <row r="363" spans="1:3" x14ac:dyDescent="0.2">
      <c r="A363" s="21" t="s">
        <v>196</v>
      </c>
      <c r="B363" s="21">
        <v>31.962718890000001</v>
      </c>
      <c r="C363" s="21" t="s">
        <v>139</v>
      </c>
    </row>
    <row r="364" spans="1:3" x14ac:dyDescent="0.2">
      <c r="A364" s="21" t="s">
        <v>196</v>
      </c>
      <c r="B364" s="21">
        <v>37.481939539999999</v>
      </c>
      <c r="C364" s="21" t="s">
        <v>139</v>
      </c>
    </row>
    <row r="365" spans="1:3" x14ac:dyDescent="0.2">
      <c r="A365" s="21" t="s">
        <v>196</v>
      </c>
      <c r="B365" s="21">
        <v>68.991757669999998</v>
      </c>
      <c r="C365" s="21" t="s">
        <v>139</v>
      </c>
    </row>
    <row r="366" spans="1:3" x14ac:dyDescent="0.2">
      <c r="A366" s="21" t="s">
        <v>196</v>
      </c>
      <c r="B366" s="21">
        <v>46.601166149999997</v>
      </c>
      <c r="C366" s="21" t="s">
        <v>139</v>
      </c>
    </row>
    <row r="367" spans="1:3" x14ac:dyDescent="0.2">
      <c r="A367" s="21" t="s">
        <v>196</v>
      </c>
      <c r="B367" s="21">
        <v>33.6105673</v>
      </c>
      <c r="C367" s="21" t="s">
        <v>139</v>
      </c>
    </row>
    <row r="368" spans="1:3" x14ac:dyDescent="0.2">
      <c r="A368" s="21" t="s">
        <v>196</v>
      </c>
      <c r="B368" s="21">
        <v>46.283932049999997</v>
      </c>
      <c r="C368" s="21" t="s">
        <v>139</v>
      </c>
    </row>
    <row r="369" spans="1:3" x14ac:dyDescent="0.2">
      <c r="A369" s="21" t="s">
        <v>196</v>
      </c>
      <c r="B369" s="21">
        <v>45.953098390000001</v>
      </c>
      <c r="C369" s="21" t="s">
        <v>139</v>
      </c>
    </row>
    <row r="370" spans="1:3" x14ac:dyDescent="0.2">
      <c r="A370" s="21" t="s">
        <v>196</v>
      </c>
      <c r="B370" s="21">
        <v>24.776115010000002</v>
      </c>
      <c r="C370" s="21" t="s">
        <v>139</v>
      </c>
    </row>
    <row r="371" spans="1:3" x14ac:dyDescent="0.2">
      <c r="A371" s="21" t="s">
        <v>196</v>
      </c>
      <c r="B371" s="21">
        <v>31.71493997</v>
      </c>
      <c r="C371" s="21" t="s">
        <v>139</v>
      </c>
    </row>
    <row r="372" spans="1:3" x14ac:dyDescent="0.2">
      <c r="A372" s="21" t="s">
        <v>196</v>
      </c>
      <c r="B372" s="21">
        <v>47.654812819999997</v>
      </c>
      <c r="C372" s="21" t="s">
        <v>139</v>
      </c>
    </row>
    <row r="373" spans="1:3" x14ac:dyDescent="0.2">
      <c r="A373" s="21" t="s">
        <v>196</v>
      </c>
      <c r="B373" s="21">
        <v>39.204304950000001</v>
      </c>
      <c r="C373" s="21" t="s">
        <v>139</v>
      </c>
    </row>
    <row r="374" spans="1:3" x14ac:dyDescent="0.2">
      <c r="A374" s="21" t="s">
        <v>196</v>
      </c>
      <c r="B374" s="21">
        <v>47.138421649999998</v>
      </c>
      <c r="C374" s="21" t="s">
        <v>139</v>
      </c>
    </row>
    <row r="375" spans="1:3" x14ac:dyDescent="0.2">
      <c r="A375" s="21" t="s">
        <v>196</v>
      </c>
      <c r="B375" s="21">
        <v>52.701407000000003</v>
      </c>
      <c r="C375" s="21" t="s">
        <v>139</v>
      </c>
    </row>
    <row r="376" spans="1:3" x14ac:dyDescent="0.2">
      <c r="A376" s="21" t="s">
        <v>196</v>
      </c>
      <c r="B376" s="21">
        <v>37.211824120000003</v>
      </c>
      <c r="C376" s="21" t="s">
        <v>139</v>
      </c>
    </row>
    <row r="377" spans="1:3" x14ac:dyDescent="0.2">
      <c r="A377" s="21" t="s">
        <v>196</v>
      </c>
      <c r="B377" s="21">
        <v>48.637317930000002</v>
      </c>
      <c r="C377" s="21" t="s">
        <v>139</v>
      </c>
    </row>
    <row r="378" spans="1:3" x14ac:dyDescent="0.2">
      <c r="A378" s="21" t="s">
        <v>196</v>
      </c>
      <c r="B378" s="21">
        <v>48.976984629999997</v>
      </c>
      <c r="C378" s="21" t="s">
        <v>139</v>
      </c>
    </row>
    <row r="379" spans="1:3" x14ac:dyDescent="0.2">
      <c r="A379" s="21" t="s">
        <v>196</v>
      </c>
      <c r="B379" s="21">
        <v>32.072050019999999</v>
      </c>
      <c r="C379" s="21" t="s">
        <v>139</v>
      </c>
    </row>
    <row r="380" spans="1:3" x14ac:dyDescent="0.2">
      <c r="A380" s="21" t="s">
        <v>196</v>
      </c>
      <c r="B380" s="21">
        <v>51.895043979999997</v>
      </c>
      <c r="C380" s="21" t="s">
        <v>139</v>
      </c>
    </row>
    <row r="381" spans="1:3" x14ac:dyDescent="0.2">
      <c r="A381" s="21" t="s">
        <v>196</v>
      </c>
      <c r="B381" s="21">
        <v>39.567959700000003</v>
      </c>
      <c r="C381" s="21" t="s">
        <v>139</v>
      </c>
    </row>
    <row r="382" spans="1:3" x14ac:dyDescent="0.2">
      <c r="A382" s="21" t="s">
        <v>196</v>
      </c>
      <c r="B382" s="21">
        <v>27.937144020000002</v>
      </c>
      <c r="C382" s="21" t="s">
        <v>139</v>
      </c>
    </row>
    <row r="383" spans="1:3" x14ac:dyDescent="0.2">
      <c r="A383" s="21" t="s">
        <v>196</v>
      </c>
      <c r="B383" s="21">
        <v>45.015646060000002</v>
      </c>
      <c r="C383" s="21" t="s">
        <v>139</v>
      </c>
    </row>
    <row r="384" spans="1:3" x14ac:dyDescent="0.2">
      <c r="A384" s="21" t="s">
        <v>196</v>
      </c>
      <c r="B384" s="21">
        <v>52.109745930000003</v>
      </c>
      <c r="C384" s="21" t="s">
        <v>139</v>
      </c>
    </row>
    <row r="385" spans="1:3" x14ac:dyDescent="0.2">
      <c r="A385" s="21" t="s">
        <v>196</v>
      </c>
      <c r="B385" s="21">
        <v>40.909267630000002</v>
      </c>
      <c r="C385" s="21" t="s">
        <v>139</v>
      </c>
    </row>
    <row r="386" spans="1:3" x14ac:dyDescent="0.2">
      <c r="A386" s="21" t="s">
        <v>196</v>
      </c>
      <c r="B386" s="21">
        <v>53.170678969999997</v>
      </c>
      <c r="C386" s="21" t="s">
        <v>139</v>
      </c>
    </row>
    <row r="387" spans="1:3" x14ac:dyDescent="0.2">
      <c r="A387" s="21" t="s">
        <v>196</v>
      </c>
      <c r="B387" s="21">
        <v>32.433546360000001</v>
      </c>
      <c r="C387" s="21" t="s">
        <v>139</v>
      </c>
    </row>
    <row r="388" spans="1:3" x14ac:dyDescent="0.2">
      <c r="A388" s="21" t="s">
        <v>196</v>
      </c>
      <c r="B388" s="21">
        <v>27.11028803</v>
      </c>
      <c r="C388" s="21" t="s">
        <v>139</v>
      </c>
    </row>
    <row r="389" spans="1:3" x14ac:dyDescent="0.2">
      <c r="A389" s="21" t="s">
        <v>196</v>
      </c>
      <c r="B389" s="21">
        <v>45.23813208</v>
      </c>
      <c r="C389" s="21" t="s">
        <v>139</v>
      </c>
    </row>
    <row r="390" spans="1:3" x14ac:dyDescent="0.2">
      <c r="A390" s="21" t="s">
        <v>196</v>
      </c>
      <c r="B390" s="21">
        <v>59.771583079999999</v>
      </c>
      <c r="C390" s="21" t="s">
        <v>139</v>
      </c>
    </row>
    <row r="391" spans="1:3" x14ac:dyDescent="0.2">
      <c r="A391" s="21" t="s">
        <v>196</v>
      </c>
      <c r="B391" s="21">
        <v>15.553644009999999</v>
      </c>
      <c r="C391" s="21" t="s">
        <v>139</v>
      </c>
    </row>
    <row r="392" spans="1:3" x14ac:dyDescent="0.2">
      <c r="A392" s="21" t="s">
        <v>196</v>
      </c>
      <c r="B392" s="21">
        <v>33.127589209999996</v>
      </c>
      <c r="C392" s="21" t="s">
        <v>139</v>
      </c>
    </row>
    <row r="393" spans="1:3" x14ac:dyDescent="0.2">
      <c r="A393" s="21" t="s">
        <v>196</v>
      </c>
      <c r="B393" s="21">
        <v>53.144289520000001</v>
      </c>
      <c r="C393" s="21" t="s">
        <v>139</v>
      </c>
    </row>
    <row r="394" spans="1:3" x14ac:dyDescent="0.2">
      <c r="A394" s="21" t="s">
        <v>196</v>
      </c>
      <c r="B394" s="21">
        <v>49.725994610000001</v>
      </c>
      <c r="C394" s="21" t="s">
        <v>139</v>
      </c>
    </row>
    <row r="395" spans="1:3" x14ac:dyDescent="0.2">
      <c r="A395" s="21" t="s">
        <v>196</v>
      </c>
      <c r="B395" s="21">
        <v>37.817615060000001</v>
      </c>
      <c r="C395" s="21" t="s">
        <v>139</v>
      </c>
    </row>
    <row r="396" spans="1:3" x14ac:dyDescent="0.2">
      <c r="A396" s="21" t="s">
        <v>196</v>
      </c>
      <c r="B396" s="21">
        <v>18.886179169999998</v>
      </c>
      <c r="C396" s="21" t="s">
        <v>139</v>
      </c>
    </row>
    <row r="397" spans="1:3" x14ac:dyDescent="0.2">
      <c r="A397" s="21" t="s">
        <v>195</v>
      </c>
      <c r="B397" s="21">
        <v>4.6060095470000002</v>
      </c>
      <c r="C397" s="21" t="s">
        <v>140</v>
      </c>
    </row>
    <row r="398" spans="1:3" x14ac:dyDescent="0.2">
      <c r="A398" s="21" t="s">
        <v>195</v>
      </c>
      <c r="B398" s="21">
        <v>7.359141793</v>
      </c>
      <c r="C398" s="21" t="s">
        <v>140</v>
      </c>
    </row>
    <row r="399" spans="1:3" x14ac:dyDescent="0.2">
      <c r="A399" s="21" t="s">
        <v>195</v>
      </c>
      <c r="B399" s="21">
        <v>9.4183472039999998</v>
      </c>
      <c r="C399" s="21" t="s">
        <v>140</v>
      </c>
    </row>
    <row r="400" spans="1:3" x14ac:dyDescent="0.2">
      <c r="A400" s="21" t="s">
        <v>195</v>
      </c>
      <c r="B400" s="21">
        <v>4.3219735889999997</v>
      </c>
      <c r="C400" s="21" t="s">
        <v>140</v>
      </c>
    </row>
    <row r="401" spans="1:3" x14ac:dyDescent="0.2">
      <c r="A401" s="21" t="s">
        <v>195</v>
      </c>
      <c r="B401" s="21">
        <v>6.3463858159999997</v>
      </c>
      <c r="C401" s="21" t="s">
        <v>140</v>
      </c>
    </row>
    <row r="402" spans="1:3" x14ac:dyDescent="0.2">
      <c r="A402" s="21" t="s">
        <v>195</v>
      </c>
      <c r="B402" s="21">
        <v>8.0999861309999996</v>
      </c>
      <c r="C402" s="21" t="s">
        <v>140</v>
      </c>
    </row>
    <row r="403" spans="1:3" x14ac:dyDescent="0.2">
      <c r="A403" s="21" t="s">
        <v>195</v>
      </c>
      <c r="B403" s="21">
        <v>6.9430139769999997</v>
      </c>
      <c r="C403" s="21" t="s">
        <v>140</v>
      </c>
    </row>
    <row r="404" spans="1:3" x14ac:dyDescent="0.2">
      <c r="A404" s="21" t="s">
        <v>195</v>
      </c>
      <c r="B404" s="21">
        <v>9.060498484</v>
      </c>
      <c r="C404" s="21" t="s">
        <v>140</v>
      </c>
    </row>
    <row r="405" spans="1:3" x14ac:dyDescent="0.2">
      <c r="A405" s="21" t="s">
        <v>195</v>
      </c>
      <c r="B405" s="21">
        <v>11.19881741</v>
      </c>
      <c r="C405" s="21" t="s">
        <v>140</v>
      </c>
    </row>
    <row r="406" spans="1:3" x14ac:dyDescent="0.2">
      <c r="A406" s="21" t="s">
        <v>195</v>
      </c>
      <c r="B406" s="21">
        <v>6.7643953720000001</v>
      </c>
      <c r="C406" s="21" t="s">
        <v>140</v>
      </c>
    </row>
    <row r="407" spans="1:3" x14ac:dyDescent="0.2">
      <c r="A407" s="21" t="s">
        <v>195</v>
      </c>
      <c r="B407" s="21">
        <v>7.8463705900000003</v>
      </c>
      <c r="C407" s="21" t="s">
        <v>140</v>
      </c>
    </row>
    <row r="408" spans="1:3" x14ac:dyDescent="0.2">
      <c r="A408" s="21" t="s">
        <v>195</v>
      </c>
      <c r="B408" s="21">
        <v>7.226421041</v>
      </c>
      <c r="C408" s="21" t="s">
        <v>140</v>
      </c>
    </row>
    <row r="409" spans="1:3" x14ac:dyDescent="0.2">
      <c r="A409" s="21" t="s">
        <v>195</v>
      </c>
      <c r="B409" s="21">
        <v>6.3929083459999996</v>
      </c>
      <c r="C409" s="21" t="s">
        <v>140</v>
      </c>
    </row>
    <row r="410" spans="1:3" x14ac:dyDescent="0.2">
      <c r="A410" s="21" t="s">
        <v>195</v>
      </c>
      <c r="B410" s="21">
        <v>15.135858410000001</v>
      </c>
      <c r="C410" s="21" t="s">
        <v>140</v>
      </c>
    </row>
    <row r="411" spans="1:3" x14ac:dyDescent="0.2">
      <c r="A411" s="21" t="s">
        <v>195</v>
      </c>
      <c r="B411" s="21">
        <v>7.4154026999999996</v>
      </c>
      <c r="C411" s="21" t="s">
        <v>140</v>
      </c>
    </row>
    <row r="412" spans="1:3" x14ac:dyDescent="0.2">
      <c r="A412" s="21" t="s">
        <v>195</v>
      </c>
      <c r="B412" s="21">
        <v>10.147492769999999</v>
      </c>
      <c r="C412" s="21" t="s">
        <v>140</v>
      </c>
    </row>
    <row r="413" spans="1:3" x14ac:dyDescent="0.2">
      <c r="A413" s="21" t="s">
        <v>195</v>
      </c>
      <c r="B413" s="21">
        <v>6.3357632979999998</v>
      </c>
      <c r="C413" s="21" t="s">
        <v>140</v>
      </c>
    </row>
    <row r="414" spans="1:3" x14ac:dyDescent="0.2">
      <c r="A414" s="21" t="s">
        <v>195</v>
      </c>
      <c r="B414" s="21">
        <v>7.7185221310000003</v>
      </c>
      <c r="C414" s="21" t="s">
        <v>140</v>
      </c>
    </row>
    <row r="415" spans="1:3" x14ac:dyDescent="0.2">
      <c r="A415" s="21" t="s">
        <v>195</v>
      </c>
      <c r="B415" s="21">
        <v>12.18859204</v>
      </c>
      <c r="C415" s="21" t="s">
        <v>140</v>
      </c>
    </row>
    <row r="416" spans="1:3" x14ac:dyDescent="0.2">
      <c r="A416" s="21" t="s">
        <v>195</v>
      </c>
      <c r="B416" s="21">
        <v>14.113140339999999</v>
      </c>
      <c r="C416" s="21" t="s">
        <v>140</v>
      </c>
    </row>
    <row r="417" spans="1:3" x14ac:dyDescent="0.2">
      <c r="A417" s="21" t="s">
        <v>195</v>
      </c>
      <c r="B417" s="21">
        <v>10.273303220000001</v>
      </c>
      <c r="C417" s="21" t="s">
        <v>140</v>
      </c>
    </row>
    <row r="418" spans="1:3" x14ac:dyDescent="0.2">
      <c r="A418" s="21" t="s">
        <v>195</v>
      </c>
      <c r="B418" s="21">
        <v>16.767194580000002</v>
      </c>
      <c r="C418" s="21" t="s">
        <v>140</v>
      </c>
    </row>
    <row r="419" spans="1:3" x14ac:dyDescent="0.2">
      <c r="A419" s="21" t="s">
        <v>195</v>
      </c>
      <c r="B419" s="21">
        <v>13.01069229</v>
      </c>
      <c r="C419" s="21" t="s">
        <v>140</v>
      </c>
    </row>
    <row r="420" spans="1:3" x14ac:dyDescent="0.2">
      <c r="A420" s="21" t="s">
        <v>195</v>
      </c>
      <c r="B420" s="21">
        <v>6.7087365339999998</v>
      </c>
      <c r="C420" s="21" t="s">
        <v>140</v>
      </c>
    </row>
    <row r="421" spans="1:3" x14ac:dyDescent="0.2">
      <c r="A421" s="21" t="s">
        <v>195</v>
      </c>
      <c r="B421" s="21">
        <v>8.6369815120000002</v>
      </c>
      <c r="C421" s="21" t="s">
        <v>140</v>
      </c>
    </row>
    <row r="422" spans="1:3" x14ac:dyDescent="0.2">
      <c r="A422" s="21" t="s">
        <v>195</v>
      </c>
      <c r="B422" s="21">
        <v>9.3401915179999992</v>
      </c>
      <c r="C422" s="21" t="s">
        <v>140</v>
      </c>
    </row>
    <row r="423" spans="1:3" x14ac:dyDescent="0.2">
      <c r="A423" s="21" t="s">
        <v>195</v>
      </c>
      <c r="B423" s="21">
        <v>4.2065563089999998</v>
      </c>
      <c r="C423" s="21" t="s">
        <v>140</v>
      </c>
    </row>
    <row r="424" spans="1:3" x14ac:dyDescent="0.2">
      <c r="A424" s="21" t="s">
        <v>195</v>
      </c>
      <c r="B424" s="21">
        <v>8.8605386110000008</v>
      </c>
      <c r="C424" s="21" t="s">
        <v>140</v>
      </c>
    </row>
    <row r="425" spans="1:3" x14ac:dyDescent="0.2">
      <c r="A425" s="21" t="s">
        <v>195</v>
      </c>
      <c r="B425" s="21">
        <v>10.64685897</v>
      </c>
      <c r="C425" s="21" t="s">
        <v>140</v>
      </c>
    </row>
    <row r="426" spans="1:3" x14ac:dyDescent="0.2">
      <c r="A426" s="21" t="s">
        <v>195</v>
      </c>
      <c r="B426" s="21">
        <v>11.361201749999999</v>
      </c>
      <c r="C426" s="21" t="s">
        <v>140</v>
      </c>
    </row>
    <row r="427" spans="1:3" x14ac:dyDescent="0.2">
      <c r="A427" s="21" t="s">
        <v>195</v>
      </c>
      <c r="B427" s="21">
        <v>9.5336003920000003</v>
      </c>
      <c r="C427" s="21" t="s">
        <v>140</v>
      </c>
    </row>
    <row r="428" spans="1:3" x14ac:dyDescent="0.2">
      <c r="A428" s="21" t="s">
        <v>195</v>
      </c>
      <c r="B428" s="21">
        <v>8.2171303909999995</v>
      </c>
      <c r="C428" s="21" t="s">
        <v>140</v>
      </c>
    </row>
    <row r="429" spans="1:3" x14ac:dyDescent="0.2">
      <c r="A429" s="21" t="s">
        <v>195</v>
      </c>
      <c r="B429" s="21">
        <v>6.1618297609999999</v>
      </c>
      <c r="C429" s="21" t="s">
        <v>140</v>
      </c>
    </row>
    <row r="430" spans="1:3" x14ac:dyDescent="0.2">
      <c r="A430" s="21" t="s">
        <v>195</v>
      </c>
      <c r="B430" s="21">
        <v>6.2391132650000003</v>
      </c>
      <c r="C430" s="21" t="s">
        <v>140</v>
      </c>
    </row>
    <row r="431" spans="1:3" x14ac:dyDescent="0.2">
      <c r="A431" s="21" t="s">
        <v>195</v>
      </c>
      <c r="B431" s="21">
        <v>9.2944135570000004</v>
      </c>
      <c r="C431" s="21" t="s">
        <v>140</v>
      </c>
    </row>
    <row r="432" spans="1:3" x14ac:dyDescent="0.2">
      <c r="A432" s="21" t="s">
        <v>195</v>
      </c>
      <c r="B432" s="21">
        <v>5.0460574239999998</v>
      </c>
      <c r="C432" s="21" t="s">
        <v>140</v>
      </c>
    </row>
    <row r="433" spans="1:3" x14ac:dyDescent="0.2">
      <c r="A433" s="21" t="s">
        <v>195</v>
      </c>
      <c r="B433" s="21">
        <v>9.3287024190000007</v>
      </c>
      <c r="C433" s="21" t="s">
        <v>140</v>
      </c>
    </row>
    <row r="434" spans="1:3" x14ac:dyDescent="0.2">
      <c r="A434" s="21" t="s">
        <v>195</v>
      </c>
      <c r="B434" s="21">
        <v>8.2072298519999993</v>
      </c>
      <c r="C434" s="21" t="s">
        <v>140</v>
      </c>
    </row>
    <row r="435" spans="1:3" x14ac:dyDescent="0.2">
      <c r="A435" s="21" t="s">
        <v>195</v>
      </c>
      <c r="B435" s="21">
        <v>1.8848076410000001</v>
      </c>
      <c r="C435" s="21" t="s">
        <v>140</v>
      </c>
    </row>
    <row r="436" spans="1:3" x14ac:dyDescent="0.2">
      <c r="A436" s="21" t="s">
        <v>195</v>
      </c>
      <c r="B436" s="21">
        <v>11.578052270000001</v>
      </c>
      <c r="C436" s="21" t="s">
        <v>140</v>
      </c>
    </row>
    <row r="437" spans="1:3" x14ac:dyDescent="0.2">
      <c r="A437" s="21" t="s">
        <v>195</v>
      </c>
      <c r="B437" s="21">
        <v>7.1738929750000002</v>
      </c>
      <c r="C437" s="21" t="s">
        <v>140</v>
      </c>
    </row>
    <row r="438" spans="1:3" x14ac:dyDescent="0.2">
      <c r="A438" s="21" t="s">
        <v>195</v>
      </c>
      <c r="B438" s="21">
        <v>9.5805456220000007</v>
      </c>
      <c r="C438" s="21" t="s">
        <v>140</v>
      </c>
    </row>
    <row r="439" spans="1:3" x14ac:dyDescent="0.2">
      <c r="A439" s="21" t="s">
        <v>195</v>
      </c>
      <c r="B439" s="21">
        <v>6.913446596</v>
      </c>
      <c r="C439" s="21" t="s">
        <v>140</v>
      </c>
    </row>
    <row r="440" spans="1:3" x14ac:dyDescent="0.2">
      <c r="A440" s="21" t="s">
        <v>195</v>
      </c>
      <c r="B440" s="21">
        <v>4.8950485869999998</v>
      </c>
      <c r="C440" s="21" t="s">
        <v>140</v>
      </c>
    </row>
    <row r="441" spans="1:3" x14ac:dyDescent="0.2">
      <c r="A441" s="21" t="s">
        <v>195</v>
      </c>
      <c r="B441" s="21">
        <v>8.9397623799999995</v>
      </c>
      <c r="C441" s="21" t="s">
        <v>140</v>
      </c>
    </row>
    <row r="442" spans="1:3" x14ac:dyDescent="0.2">
      <c r="A442" s="21" t="s">
        <v>195</v>
      </c>
      <c r="B442" s="21">
        <v>7.529681064</v>
      </c>
      <c r="C442" s="21" t="s">
        <v>140</v>
      </c>
    </row>
    <row r="443" spans="1:3" x14ac:dyDescent="0.2">
      <c r="A443" s="21" t="s">
        <v>195</v>
      </c>
      <c r="B443" s="21">
        <v>7.9728156029999999</v>
      </c>
      <c r="C443" s="21" t="s">
        <v>140</v>
      </c>
    </row>
    <row r="444" spans="1:3" x14ac:dyDescent="0.2">
      <c r="A444" s="21" t="s">
        <v>195</v>
      </c>
      <c r="B444" s="21">
        <v>5.8577719930000001</v>
      </c>
      <c r="C444" s="21" t="s">
        <v>140</v>
      </c>
    </row>
    <row r="445" spans="1:3" x14ac:dyDescent="0.2">
      <c r="A445" s="21" t="s">
        <v>195</v>
      </c>
      <c r="B445" s="21">
        <v>8.0835454250000005</v>
      </c>
      <c r="C445" s="21" t="s">
        <v>140</v>
      </c>
    </row>
    <row r="446" spans="1:3" x14ac:dyDescent="0.2">
      <c r="A446" s="21" t="s">
        <v>195</v>
      </c>
      <c r="B446" s="21">
        <v>9.8332386009999997</v>
      </c>
      <c r="C446" s="21" t="s">
        <v>140</v>
      </c>
    </row>
    <row r="447" spans="1:3" x14ac:dyDescent="0.2">
      <c r="A447" s="21" t="s">
        <v>195</v>
      </c>
      <c r="B447" s="21">
        <v>4.2550653499999997</v>
      </c>
      <c r="C447" s="21" t="s">
        <v>140</v>
      </c>
    </row>
    <row r="448" spans="1:3" x14ac:dyDescent="0.2">
      <c r="A448" s="21" t="s">
        <v>195</v>
      </c>
      <c r="B448" s="21">
        <v>4.5424723230000001</v>
      </c>
      <c r="C448" s="21" t="s">
        <v>140</v>
      </c>
    </row>
    <row r="449" spans="1:3" x14ac:dyDescent="0.2">
      <c r="A449" s="21" t="s">
        <v>195</v>
      </c>
      <c r="B449" s="21">
        <v>3.127672</v>
      </c>
      <c r="C449" s="21" t="s">
        <v>140</v>
      </c>
    </row>
    <row r="450" spans="1:3" x14ac:dyDescent="0.2">
      <c r="A450" s="21" t="s">
        <v>195</v>
      </c>
      <c r="B450" s="21">
        <v>6.5930657779999997</v>
      </c>
      <c r="C450" s="21" t="s">
        <v>139</v>
      </c>
    </row>
    <row r="451" spans="1:3" x14ac:dyDescent="0.2">
      <c r="A451" s="21" t="s">
        <v>195</v>
      </c>
      <c r="B451" s="21">
        <v>5.6919110230000003</v>
      </c>
      <c r="C451" s="21" t="s">
        <v>139</v>
      </c>
    </row>
    <row r="452" spans="1:3" x14ac:dyDescent="0.2">
      <c r="A452" s="21" t="s">
        <v>195</v>
      </c>
      <c r="B452" s="21">
        <v>10.04293429</v>
      </c>
      <c r="C452" s="21" t="s">
        <v>139</v>
      </c>
    </row>
    <row r="453" spans="1:3" x14ac:dyDescent="0.2">
      <c r="A453" s="21" t="s">
        <v>195</v>
      </c>
      <c r="B453" s="21">
        <v>2.987413063</v>
      </c>
      <c r="C453" s="21" t="s">
        <v>139</v>
      </c>
    </row>
    <row r="454" spans="1:3" x14ac:dyDescent="0.2">
      <c r="A454" s="21" t="s">
        <v>195</v>
      </c>
      <c r="B454" s="21">
        <v>5.0656197330000001</v>
      </c>
      <c r="C454" s="21" t="s">
        <v>139</v>
      </c>
    </row>
    <row r="455" spans="1:3" x14ac:dyDescent="0.2">
      <c r="A455" s="21" t="s">
        <v>195</v>
      </c>
      <c r="B455" s="21">
        <v>6.6182758740000001</v>
      </c>
      <c r="C455" s="21" t="s">
        <v>139</v>
      </c>
    </row>
    <row r="456" spans="1:3" x14ac:dyDescent="0.2">
      <c r="A456" s="21" t="s">
        <v>195</v>
      </c>
      <c r="B456" s="21">
        <v>5.2880101320000001</v>
      </c>
      <c r="C456" s="21" t="s">
        <v>139</v>
      </c>
    </row>
    <row r="457" spans="1:3" x14ac:dyDescent="0.2">
      <c r="A457" s="21" t="s">
        <v>195</v>
      </c>
      <c r="B457" s="21">
        <v>5.1457937039999999</v>
      </c>
      <c r="C457" s="21" t="s">
        <v>139</v>
      </c>
    </row>
    <row r="458" spans="1:3" x14ac:dyDescent="0.2">
      <c r="A458" s="21" t="s">
        <v>195</v>
      </c>
      <c r="B458" s="21">
        <v>4.3495765999999998</v>
      </c>
      <c r="C458" s="21" t="s">
        <v>139</v>
      </c>
    </row>
    <row r="459" spans="1:3" x14ac:dyDescent="0.2">
      <c r="A459" s="21" t="s">
        <v>195</v>
      </c>
      <c r="B459" s="21">
        <v>5.4208256889999999</v>
      </c>
      <c r="C459" s="21" t="s">
        <v>139</v>
      </c>
    </row>
    <row r="460" spans="1:3" x14ac:dyDescent="0.2">
      <c r="A460" s="21" t="s">
        <v>195</v>
      </c>
      <c r="B460" s="21">
        <v>4.5599903350000002</v>
      </c>
      <c r="C460" s="21" t="s">
        <v>139</v>
      </c>
    </row>
    <row r="461" spans="1:3" x14ac:dyDescent="0.2">
      <c r="A461" s="21" t="s">
        <v>195</v>
      </c>
      <c r="B461" s="21">
        <v>2.6730402839999998</v>
      </c>
      <c r="C461" s="21" t="s">
        <v>139</v>
      </c>
    </row>
    <row r="462" spans="1:3" x14ac:dyDescent="0.2">
      <c r="A462" s="21" t="s">
        <v>195</v>
      </c>
      <c r="B462" s="21">
        <v>2.931465491</v>
      </c>
      <c r="C462" s="21" t="s">
        <v>139</v>
      </c>
    </row>
    <row r="463" spans="1:3" x14ac:dyDescent="0.2">
      <c r="A463" s="21" t="s">
        <v>195</v>
      </c>
      <c r="B463" s="21">
        <v>6.0058048020000001</v>
      </c>
      <c r="C463" s="21" t="s">
        <v>139</v>
      </c>
    </row>
    <row r="464" spans="1:3" x14ac:dyDescent="0.2">
      <c r="A464" s="21" t="s">
        <v>195</v>
      </c>
      <c r="B464" s="21">
        <v>2.6910559759999999</v>
      </c>
      <c r="C464" s="21" t="s">
        <v>139</v>
      </c>
    </row>
    <row r="465" spans="1:3" x14ac:dyDescent="0.2">
      <c r="A465" s="21" t="s">
        <v>195</v>
      </c>
      <c r="B465" s="21">
        <v>5.1280602220000002</v>
      </c>
      <c r="C465" s="21" t="s">
        <v>139</v>
      </c>
    </row>
    <row r="466" spans="1:3" x14ac:dyDescent="0.2">
      <c r="A466" s="21" t="s">
        <v>195</v>
      </c>
      <c r="B466" s="21">
        <v>2.2434829070000002</v>
      </c>
      <c r="C466" s="21" t="s">
        <v>139</v>
      </c>
    </row>
    <row r="467" spans="1:3" x14ac:dyDescent="0.2">
      <c r="A467" s="21" t="s">
        <v>195</v>
      </c>
      <c r="B467" s="21">
        <v>4.5318825699999996</v>
      </c>
      <c r="C467" s="21" t="s">
        <v>139</v>
      </c>
    </row>
    <row r="468" spans="1:3" x14ac:dyDescent="0.2">
      <c r="A468" s="21" t="s">
        <v>195</v>
      </c>
      <c r="B468" s="21">
        <v>2.2895509719999998</v>
      </c>
      <c r="C468" s="21" t="s">
        <v>139</v>
      </c>
    </row>
    <row r="469" spans="1:3" x14ac:dyDescent="0.2">
      <c r="A469" s="21" t="s">
        <v>195</v>
      </c>
      <c r="B469" s="21">
        <v>4.4847102059999999</v>
      </c>
      <c r="C469" s="21" t="s">
        <v>139</v>
      </c>
    </row>
    <row r="470" spans="1:3" x14ac:dyDescent="0.2">
      <c r="A470" s="21" t="s">
        <v>195</v>
      </c>
      <c r="B470" s="21">
        <v>3.1888690579999999</v>
      </c>
      <c r="C470" s="21" t="s">
        <v>139</v>
      </c>
    </row>
    <row r="471" spans="1:3" x14ac:dyDescent="0.2">
      <c r="A471" s="21" t="s">
        <v>195</v>
      </c>
      <c r="B471" s="21">
        <v>7.3644625140000004</v>
      </c>
      <c r="C471" s="21" t="s">
        <v>139</v>
      </c>
    </row>
    <row r="472" spans="1:3" x14ac:dyDescent="0.2">
      <c r="A472" s="21" t="s">
        <v>195</v>
      </c>
      <c r="B472" s="21">
        <v>6.3554650930000003</v>
      </c>
      <c r="C472" s="21" t="s">
        <v>139</v>
      </c>
    </row>
    <row r="473" spans="1:3" x14ac:dyDescent="0.2">
      <c r="A473" s="21" t="s">
        <v>195</v>
      </c>
      <c r="B473" s="21">
        <v>6.5994966259999996</v>
      </c>
      <c r="C473" s="21" t="s">
        <v>139</v>
      </c>
    </row>
    <row r="474" spans="1:3" x14ac:dyDescent="0.2">
      <c r="A474" s="21" t="s">
        <v>195</v>
      </c>
      <c r="B474" s="21">
        <v>11.754913220000001</v>
      </c>
      <c r="C474" s="21" t="s">
        <v>139</v>
      </c>
    </row>
    <row r="475" spans="1:3" x14ac:dyDescent="0.2">
      <c r="A475" s="21" t="s">
        <v>195</v>
      </c>
      <c r="B475" s="21">
        <v>4.0133543200000004</v>
      </c>
      <c r="C475" s="21" t="s">
        <v>139</v>
      </c>
    </row>
    <row r="476" spans="1:3" x14ac:dyDescent="0.2">
      <c r="A476" s="21" t="s">
        <v>195</v>
      </c>
      <c r="B476" s="21">
        <v>4.7910820589999998</v>
      </c>
      <c r="C476" s="21" t="s">
        <v>139</v>
      </c>
    </row>
    <row r="477" spans="1:3" x14ac:dyDescent="0.2">
      <c r="A477" s="21" t="s">
        <v>195</v>
      </c>
      <c r="B477" s="21">
        <v>5.5527535080000003</v>
      </c>
      <c r="C477" s="21" t="s">
        <v>139</v>
      </c>
    </row>
    <row r="478" spans="1:3" x14ac:dyDescent="0.2">
      <c r="A478" s="21" t="s">
        <v>195</v>
      </c>
      <c r="B478" s="21">
        <v>2.8986210250000002</v>
      </c>
      <c r="C478" s="21" t="s">
        <v>139</v>
      </c>
    </row>
    <row r="479" spans="1:3" x14ac:dyDescent="0.2">
      <c r="A479" s="21" t="s">
        <v>195</v>
      </c>
      <c r="B479" s="21">
        <v>5.926514815</v>
      </c>
      <c r="C479" s="21" t="s">
        <v>139</v>
      </c>
    </row>
    <row r="480" spans="1:3" x14ac:dyDescent="0.2">
      <c r="A480" s="21" t="s">
        <v>195</v>
      </c>
      <c r="B480" s="21">
        <v>4.4874083489999999</v>
      </c>
      <c r="C480" s="21" t="s">
        <v>139</v>
      </c>
    </row>
    <row r="481" spans="1:3" x14ac:dyDescent="0.2">
      <c r="A481" s="21" t="s">
        <v>195</v>
      </c>
      <c r="B481" s="21">
        <v>6.7836238179999997</v>
      </c>
      <c r="C481" s="21" t="s">
        <v>139</v>
      </c>
    </row>
    <row r="482" spans="1:3" x14ac:dyDescent="0.2">
      <c r="A482" s="21" t="s">
        <v>195</v>
      </c>
      <c r="B482" s="21">
        <v>2.215376612</v>
      </c>
      <c r="C482" s="21" t="s">
        <v>139</v>
      </c>
    </row>
    <row r="483" spans="1:3" x14ac:dyDescent="0.2">
      <c r="A483" s="21" t="s">
        <v>195</v>
      </c>
      <c r="B483" s="21">
        <v>10.539197679999999</v>
      </c>
      <c r="C483" s="21" t="s">
        <v>139</v>
      </c>
    </row>
    <row r="484" spans="1:3" x14ac:dyDescent="0.2">
      <c r="A484" s="21" t="s">
        <v>195</v>
      </c>
      <c r="B484" s="21">
        <v>4.7691661669999998</v>
      </c>
      <c r="C484" s="21" t="s">
        <v>139</v>
      </c>
    </row>
    <row r="485" spans="1:3" x14ac:dyDescent="0.2">
      <c r="A485" s="21" t="s">
        <v>195</v>
      </c>
      <c r="B485" s="21">
        <v>4.7516283269999997</v>
      </c>
      <c r="C485" s="21" t="s">
        <v>139</v>
      </c>
    </row>
    <row r="486" spans="1:3" x14ac:dyDescent="0.2">
      <c r="A486" s="21" t="s">
        <v>195</v>
      </c>
      <c r="B486" s="21">
        <v>11.81374579</v>
      </c>
      <c r="C486" s="21" t="s">
        <v>139</v>
      </c>
    </row>
    <row r="487" spans="1:3" x14ac:dyDescent="0.2">
      <c r="A487" s="21" t="s">
        <v>195</v>
      </c>
      <c r="B487" s="21">
        <v>2.2016347999999999</v>
      </c>
      <c r="C487" s="21" t="s">
        <v>139</v>
      </c>
    </row>
    <row r="488" spans="1:3" x14ac:dyDescent="0.2">
      <c r="A488" s="21" t="s">
        <v>195</v>
      </c>
      <c r="B488" s="21">
        <v>5.8346056209999997</v>
      </c>
      <c r="C488" s="21" t="s">
        <v>139</v>
      </c>
    </row>
    <row r="489" spans="1:3" x14ac:dyDescent="0.2">
      <c r="A489" s="21" t="s">
        <v>195</v>
      </c>
      <c r="B489" s="21">
        <v>4.3329436069999998</v>
      </c>
      <c r="C489" s="21" t="s">
        <v>139</v>
      </c>
    </row>
    <row r="490" spans="1:3" x14ac:dyDescent="0.2">
      <c r="A490" s="21" t="s">
        <v>195</v>
      </c>
      <c r="B490" s="21">
        <v>6.208294489</v>
      </c>
      <c r="C490" s="21" t="s">
        <v>139</v>
      </c>
    </row>
    <row r="491" spans="1:3" x14ac:dyDescent="0.2">
      <c r="A491" s="21" t="s">
        <v>195</v>
      </c>
      <c r="B491" s="21">
        <v>5.6155665340000001</v>
      </c>
      <c r="C491" s="21" t="s">
        <v>139</v>
      </c>
    </row>
    <row r="492" spans="1:3" x14ac:dyDescent="0.2">
      <c r="A492" s="21" t="s">
        <v>195</v>
      </c>
      <c r="B492" s="21">
        <v>5.7557095680000003</v>
      </c>
      <c r="C492" s="21" t="s">
        <v>139</v>
      </c>
    </row>
    <row r="493" spans="1:3" x14ac:dyDescent="0.2">
      <c r="A493" s="21" t="s">
        <v>195</v>
      </c>
      <c r="B493" s="21">
        <v>4.7310954909999996</v>
      </c>
      <c r="C493" s="21" t="s">
        <v>139</v>
      </c>
    </row>
    <row r="494" spans="1:3" x14ac:dyDescent="0.2">
      <c r="A494" s="21" t="s">
        <v>195</v>
      </c>
      <c r="B494" s="21">
        <v>2.3264227640000001</v>
      </c>
      <c r="C494" s="21" t="s">
        <v>139</v>
      </c>
    </row>
    <row r="495" spans="1:3" x14ac:dyDescent="0.2">
      <c r="A495" s="21" t="s">
        <v>195</v>
      </c>
      <c r="B495" s="21">
        <v>3.9846875160000002</v>
      </c>
      <c r="C495" s="21" t="s">
        <v>139</v>
      </c>
    </row>
    <row r="496" spans="1:3" x14ac:dyDescent="0.2">
      <c r="A496" s="21" t="s">
        <v>195</v>
      </c>
      <c r="B496" s="21">
        <v>4.0626629740000002</v>
      </c>
      <c r="C496" s="21" t="s">
        <v>139</v>
      </c>
    </row>
    <row r="497" spans="1:3" x14ac:dyDescent="0.2">
      <c r="A497" s="21" t="s">
        <v>195</v>
      </c>
      <c r="B497" s="21">
        <v>8.080425666</v>
      </c>
      <c r="C497" s="21" t="s">
        <v>139</v>
      </c>
    </row>
    <row r="498" spans="1:3" x14ac:dyDescent="0.2">
      <c r="A498" s="21" t="s">
        <v>195</v>
      </c>
      <c r="B498" s="21">
        <v>5.9551846470000003</v>
      </c>
      <c r="C498" s="21" t="s">
        <v>139</v>
      </c>
    </row>
    <row r="499" spans="1:3" x14ac:dyDescent="0.2">
      <c r="A499" s="21" t="s">
        <v>195</v>
      </c>
      <c r="B499" s="21">
        <v>9.7270274059999995</v>
      </c>
      <c r="C499" s="21" t="s">
        <v>139</v>
      </c>
    </row>
    <row r="500" spans="1:3" x14ac:dyDescent="0.2">
      <c r="A500" s="21" t="s">
        <v>195</v>
      </c>
      <c r="B500" s="21">
        <v>3.408373289</v>
      </c>
      <c r="C500" s="21" t="s">
        <v>139</v>
      </c>
    </row>
    <row r="501" spans="1:3" x14ac:dyDescent="0.2">
      <c r="A501" s="21" t="s">
        <v>195</v>
      </c>
      <c r="B501" s="21">
        <v>4.6689401410000002</v>
      </c>
      <c r="C501" s="21" t="s">
        <v>139</v>
      </c>
    </row>
    <row r="502" spans="1:3" x14ac:dyDescent="0.2">
      <c r="A502" s="21" t="s">
        <v>195</v>
      </c>
      <c r="B502" s="21">
        <v>6.9112249569999999</v>
      </c>
      <c r="C502" s="21" t="s">
        <v>139</v>
      </c>
    </row>
    <row r="503" spans="1:3" x14ac:dyDescent="0.2">
      <c r="A503" s="21" t="s">
        <v>195</v>
      </c>
      <c r="B503" s="21">
        <v>1.6548770020000001</v>
      </c>
      <c r="C503" s="21" t="s">
        <v>139</v>
      </c>
    </row>
    <row r="504" spans="1:3" x14ac:dyDescent="0.2">
      <c r="A504" s="21" t="s">
        <v>195</v>
      </c>
      <c r="B504" s="21">
        <v>6.7260389959999998</v>
      </c>
      <c r="C504" s="21" t="s">
        <v>139</v>
      </c>
    </row>
    <row r="505" spans="1:3" x14ac:dyDescent="0.2">
      <c r="A505" s="21" t="s">
        <v>195</v>
      </c>
      <c r="B505" s="21">
        <v>3.9120587819999999</v>
      </c>
      <c r="C505" s="21" t="s">
        <v>139</v>
      </c>
    </row>
    <row r="506" spans="1:3" x14ac:dyDescent="0.2">
      <c r="A506" s="21" t="s">
        <v>195</v>
      </c>
      <c r="B506" s="21">
        <v>3.1805992000000001</v>
      </c>
      <c r="C506" s="21" t="s">
        <v>139</v>
      </c>
    </row>
    <row r="507" spans="1:3" x14ac:dyDescent="0.2">
      <c r="A507" s="21" t="s">
        <v>195</v>
      </c>
      <c r="B507" s="21">
        <v>3.3143671709999998</v>
      </c>
      <c r="C507" s="21" t="s">
        <v>139</v>
      </c>
    </row>
    <row r="508" spans="1:3" x14ac:dyDescent="0.2">
      <c r="A508" s="21" t="s">
        <v>195</v>
      </c>
      <c r="B508" s="21">
        <v>3.6055124790000002</v>
      </c>
      <c r="C508" s="21" t="s">
        <v>139</v>
      </c>
    </row>
    <row r="509" spans="1:3" x14ac:dyDescent="0.2">
      <c r="A509" s="21" t="s">
        <v>195</v>
      </c>
      <c r="B509" s="21">
        <v>5.8072441770000003</v>
      </c>
      <c r="C509" s="21" t="s">
        <v>139</v>
      </c>
    </row>
    <row r="510" spans="1:3" x14ac:dyDescent="0.2">
      <c r="A510" s="21" t="s">
        <v>195</v>
      </c>
      <c r="B510" s="21">
        <v>1.757238729</v>
      </c>
      <c r="C510" s="21" t="s">
        <v>139</v>
      </c>
    </row>
    <row r="511" spans="1:3" x14ac:dyDescent="0.2">
      <c r="A511" s="21" t="s">
        <v>195</v>
      </c>
      <c r="B511" s="21">
        <v>5.0083538670000003</v>
      </c>
      <c r="C511" s="21" t="s">
        <v>139</v>
      </c>
    </row>
    <row r="512" spans="1:3" x14ac:dyDescent="0.2">
      <c r="A512" s="21" t="s">
        <v>195</v>
      </c>
      <c r="B512" s="21">
        <v>3.8811761769999999</v>
      </c>
      <c r="C512" s="21" t="s">
        <v>139</v>
      </c>
    </row>
    <row r="513" spans="1:3" x14ac:dyDescent="0.2">
      <c r="A513" s="21" t="s">
        <v>195</v>
      </c>
      <c r="B513" s="21">
        <v>5.4818831399999999</v>
      </c>
      <c r="C513" s="21" t="s">
        <v>139</v>
      </c>
    </row>
    <row r="514" spans="1:3" x14ac:dyDescent="0.2">
      <c r="A514" s="21" t="s">
        <v>195</v>
      </c>
      <c r="B514" s="21">
        <v>5.3668541579999998</v>
      </c>
      <c r="C514" s="21" t="s">
        <v>139</v>
      </c>
    </row>
    <row r="515" spans="1:3" x14ac:dyDescent="0.2">
      <c r="A515" s="21" t="s">
        <v>195</v>
      </c>
      <c r="B515" s="21">
        <v>8.6082495659999996</v>
      </c>
      <c r="C515" s="21" t="s">
        <v>139</v>
      </c>
    </row>
    <row r="516" spans="1:3" x14ac:dyDescent="0.2">
      <c r="A516" s="21" t="s">
        <v>195</v>
      </c>
      <c r="B516" s="21">
        <v>4.1140582280000002</v>
      </c>
      <c r="C516" s="21" t="s">
        <v>139</v>
      </c>
    </row>
    <row r="517" spans="1:3" x14ac:dyDescent="0.2">
      <c r="A517" s="21" t="s">
        <v>195</v>
      </c>
      <c r="B517" s="21">
        <v>6.5465271039999999</v>
      </c>
      <c r="C517" s="21" t="s">
        <v>139</v>
      </c>
    </row>
    <row r="518" spans="1:3" x14ac:dyDescent="0.2">
      <c r="A518" s="21" t="s">
        <v>195</v>
      </c>
      <c r="B518" s="21">
        <v>2.9176630210000001</v>
      </c>
      <c r="C518" s="21" t="s">
        <v>139</v>
      </c>
    </row>
    <row r="519" spans="1:3" x14ac:dyDescent="0.2">
      <c r="A519" s="21" t="s">
        <v>195</v>
      </c>
      <c r="B519" s="21">
        <v>5.713340509</v>
      </c>
      <c r="C519" s="21" t="s">
        <v>139</v>
      </c>
    </row>
    <row r="520" spans="1:3" x14ac:dyDescent="0.2">
      <c r="A520" s="21" t="s">
        <v>195</v>
      </c>
      <c r="B520" s="21">
        <v>6.0325909610000004</v>
      </c>
      <c r="C520" s="21" t="s">
        <v>139</v>
      </c>
    </row>
    <row r="521" spans="1:3" x14ac:dyDescent="0.2">
      <c r="A521" s="21" t="s">
        <v>195</v>
      </c>
      <c r="B521" s="21">
        <v>2.9721504790000002</v>
      </c>
      <c r="C521" s="21" t="s">
        <v>139</v>
      </c>
    </row>
    <row r="522" spans="1:3" x14ac:dyDescent="0.2">
      <c r="A522" s="21" t="s">
        <v>195</v>
      </c>
      <c r="B522" s="21">
        <v>5.0603586749999998</v>
      </c>
      <c r="C522" s="21" t="s">
        <v>139</v>
      </c>
    </row>
    <row r="523" spans="1:3" x14ac:dyDescent="0.2">
      <c r="A523" s="21" t="s">
        <v>195</v>
      </c>
      <c r="B523" s="21">
        <v>5.3070582030000004</v>
      </c>
      <c r="C523" s="21" t="s">
        <v>139</v>
      </c>
    </row>
    <row r="524" spans="1:3" x14ac:dyDescent="0.2">
      <c r="A524" s="21" t="s">
        <v>195</v>
      </c>
      <c r="B524" s="21">
        <v>5.046470223</v>
      </c>
      <c r="C524" s="21" t="s">
        <v>139</v>
      </c>
    </row>
    <row r="525" spans="1:3" x14ac:dyDescent="0.2">
      <c r="A525" s="21" t="s">
        <v>195</v>
      </c>
      <c r="B525" s="21">
        <v>5.3292828449999998</v>
      </c>
      <c r="C525" s="21" t="s">
        <v>139</v>
      </c>
    </row>
    <row r="526" spans="1:3" x14ac:dyDescent="0.2">
      <c r="A526" s="21" t="s">
        <v>195</v>
      </c>
      <c r="B526" s="21">
        <v>3.1673920510000002</v>
      </c>
      <c r="C526" s="21" t="s">
        <v>139</v>
      </c>
    </row>
    <row r="527" spans="1:3" x14ac:dyDescent="0.2">
      <c r="A527" s="21" t="s">
        <v>195</v>
      </c>
      <c r="B527" s="21">
        <v>3.2322152439999998</v>
      </c>
      <c r="C527" s="21" t="s">
        <v>139</v>
      </c>
    </row>
    <row r="528" spans="1:3" x14ac:dyDescent="0.2">
      <c r="A528" s="21" t="s">
        <v>195</v>
      </c>
      <c r="B528" s="21">
        <v>5.766314403</v>
      </c>
      <c r="C528" s="21" t="s">
        <v>139</v>
      </c>
    </row>
    <row r="529" spans="1:3" x14ac:dyDescent="0.2">
      <c r="A529" s="21" t="s">
        <v>195</v>
      </c>
      <c r="B529" s="21">
        <v>4.193640641</v>
      </c>
      <c r="C529" s="21" t="s">
        <v>139</v>
      </c>
    </row>
    <row r="530" spans="1:3" x14ac:dyDescent="0.2">
      <c r="A530" s="21" t="s">
        <v>195</v>
      </c>
      <c r="B530" s="21">
        <v>6.4611450330000002</v>
      </c>
      <c r="C530" s="21" t="s">
        <v>139</v>
      </c>
    </row>
    <row r="531" spans="1:3" x14ac:dyDescent="0.2">
      <c r="A531" s="21" t="s">
        <v>195</v>
      </c>
      <c r="B531" s="21">
        <v>4.7280087919999998</v>
      </c>
      <c r="C531" s="21" t="s">
        <v>139</v>
      </c>
    </row>
    <row r="532" spans="1:3" x14ac:dyDescent="0.2">
      <c r="A532" s="21" t="s">
        <v>195</v>
      </c>
      <c r="B532" s="21">
        <v>3.6491609949999999</v>
      </c>
      <c r="C532" s="21" t="s">
        <v>139</v>
      </c>
    </row>
    <row r="533" spans="1:3" x14ac:dyDescent="0.2">
      <c r="A533" s="21" t="s">
        <v>195</v>
      </c>
      <c r="B533" s="21">
        <v>2.6866550849999999</v>
      </c>
      <c r="C533" s="21" t="s">
        <v>139</v>
      </c>
    </row>
    <row r="534" spans="1:3" x14ac:dyDescent="0.2">
      <c r="A534" s="21" t="s">
        <v>195</v>
      </c>
      <c r="B534" s="21">
        <v>4.9361040970000003</v>
      </c>
      <c r="C534" s="21" t="s">
        <v>139</v>
      </c>
    </row>
    <row r="535" spans="1:3" x14ac:dyDescent="0.2">
      <c r="A535" s="21" t="s">
        <v>195</v>
      </c>
      <c r="B535" s="21">
        <v>6.5725738979999999</v>
      </c>
      <c r="C535" s="21" t="s">
        <v>139</v>
      </c>
    </row>
    <row r="536" spans="1:3" x14ac:dyDescent="0.2">
      <c r="A536" s="21" t="s">
        <v>195</v>
      </c>
      <c r="B536" s="21">
        <v>3.8380974559999999</v>
      </c>
      <c r="C536" s="21" t="s">
        <v>139</v>
      </c>
    </row>
    <row r="537" spans="1:3" x14ac:dyDescent="0.2">
      <c r="A537" s="21" t="s">
        <v>195</v>
      </c>
      <c r="B537" s="21">
        <v>5.1999740809999997</v>
      </c>
      <c r="C537" s="21" t="s">
        <v>139</v>
      </c>
    </row>
    <row r="538" spans="1:3" x14ac:dyDescent="0.2">
      <c r="A538" s="21" t="s">
        <v>195</v>
      </c>
      <c r="B538" s="21">
        <v>4.8078426719999996</v>
      </c>
      <c r="C538" s="21" t="s">
        <v>139</v>
      </c>
    </row>
    <row r="539" spans="1:3" x14ac:dyDescent="0.2">
      <c r="A539" s="21" t="s">
        <v>195</v>
      </c>
      <c r="B539" s="21">
        <v>3.7861203880000001</v>
      </c>
      <c r="C539" s="21" t="s">
        <v>139</v>
      </c>
    </row>
    <row r="540" spans="1:3" x14ac:dyDescent="0.2">
      <c r="A540" s="21" t="s">
        <v>195</v>
      </c>
      <c r="B540" s="21">
        <v>7.1188087040000001</v>
      </c>
      <c r="C540" s="21" t="s">
        <v>139</v>
      </c>
    </row>
    <row r="541" spans="1:3" x14ac:dyDescent="0.2">
      <c r="A541" s="21" t="s">
        <v>195</v>
      </c>
      <c r="B541" s="21">
        <v>5.7422392479999997</v>
      </c>
      <c r="C541" s="21" t="s">
        <v>139</v>
      </c>
    </row>
    <row r="542" spans="1:3" x14ac:dyDescent="0.2">
      <c r="A542" s="21" t="s">
        <v>195</v>
      </c>
      <c r="B542" s="21">
        <v>2.4616805899999998</v>
      </c>
      <c r="C542" s="21" t="s">
        <v>139</v>
      </c>
    </row>
    <row r="543" spans="1:3" x14ac:dyDescent="0.2">
      <c r="A543" s="21" t="s">
        <v>195</v>
      </c>
      <c r="B543" s="21">
        <v>9.039781348</v>
      </c>
      <c r="C543" s="21" t="s">
        <v>139</v>
      </c>
    </row>
    <row r="544" spans="1:3" x14ac:dyDescent="0.2">
      <c r="A544" s="21" t="s">
        <v>195</v>
      </c>
      <c r="B544" s="21">
        <v>4.4811312750000001</v>
      </c>
      <c r="C544" s="21" t="s">
        <v>139</v>
      </c>
    </row>
    <row r="545" spans="1:3" x14ac:dyDescent="0.2">
      <c r="A545" s="21" t="s">
        <v>195</v>
      </c>
      <c r="B545" s="21">
        <v>0.282472942</v>
      </c>
      <c r="C545" s="21" t="s">
        <v>139</v>
      </c>
    </row>
    <row r="546" spans="1:3" x14ac:dyDescent="0.2">
      <c r="A546" s="21" t="s">
        <v>195</v>
      </c>
      <c r="B546" s="21">
        <v>3.1309987399999999</v>
      </c>
      <c r="C546" s="21" t="s">
        <v>139</v>
      </c>
    </row>
    <row r="547" spans="1:3" x14ac:dyDescent="0.2">
      <c r="A547" s="21" t="s">
        <v>195</v>
      </c>
      <c r="B547" s="21">
        <v>3.8188213740000001</v>
      </c>
      <c r="C547" s="21" t="s">
        <v>139</v>
      </c>
    </row>
    <row r="548" spans="1:3" x14ac:dyDescent="0.2">
      <c r="A548" s="21" t="s">
        <v>195</v>
      </c>
      <c r="B548" s="21">
        <v>5.2609621029999998</v>
      </c>
      <c r="C548" s="21" t="s">
        <v>139</v>
      </c>
    </row>
    <row r="549" spans="1:3" x14ac:dyDescent="0.2">
      <c r="A549" s="21" t="s">
        <v>195</v>
      </c>
      <c r="B549" s="21">
        <v>6.9129881400000004</v>
      </c>
      <c r="C549" s="21" t="s">
        <v>139</v>
      </c>
    </row>
    <row r="550" spans="1:3" x14ac:dyDescent="0.2">
      <c r="A550" s="21" t="s">
        <v>195</v>
      </c>
      <c r="B550" s="21">
        <v>4.2911435850000004</v>
      </c>
      <c r="C550" s="21" t="s">
        <v>139</v>
      </c>
    </row>
    <row r="551" spans="1:3" x14ac:dyDescent="0.2">
      <c r="A551" s="21" t="s">
        <v>195</v>
      </c>
      <c r="B551" s="21">
        <v>4.9177945909999998</v>
      </c>
      <c r="C551" s="21" t="s">
        <v>139</v>
      </c>
    </row>
    <row r="552" spans="1:3" x14ac:dyDescent="0.2">
      <c r="A552" s="21" t="s">
        <v>195</v>
      </c>
      <c r="B552" s="21">
        <v>4.9258068719999999</v>
      </c>
      <c r="C552" s="21" t="s">
        <v>139</v>
      </c>
    </row>
    <row r="553" spans="1:3" x14ac:dyDescent="0.2">
      <c r="A553" s="21" t="s">
        <v>195</v>
      </c>
      <c r="B553" s="21">
        <v>2.5654552850000001</v>
      </c>
      <c r="C553" s="21" t="s">
        <v>139</v>
      </c>
    </row>
    <row r="554" spans="1:3" x14ac:dyDescent="0.2">
      <c r="A554" s="21" t="s">
        <v>195</v>
      </c>
      <c r="B554" s="21">
        <v>3.3714181170000002</v>
      </c>
      <c r="C554" s="21" t="s">
        <v>139</v>
      </c>
    </row>
    <row r="555" spans="1:3" x14ac:dyDescent="0.2">
      <c r="A555" s="21" t="s">
        <v>195</v>
      </c>
      <c r="B555" s="21">
        <v>2.4898502800000002</v>
      </c>
      <c r="C555" s="21" t="s">
        <v>139</v>
      </c>
    </row>
    <row r="556" spans="1:3" x14ac:dyDescent="0.2">
      <c r="A556" s="21" t="s">
        <v>195</v>
      </c>
      <c r="B556" s="21">
        <v>5.4318363239999998</v>
      </c>
      <c r="C556" s="21" t="s">
        <v>139</v>
      </c>
    </row>
    <row r="557" spans="1:3" x14ac:dyDescent="0.2">
      <c r="A557" s="21" t="s">
        <v>195</v>
      </c>
      <c r="B557" s="21">
        <v>3.5491229789999998</v>
      </c>
      <c r="C557" s="21" t="s">
        <v>139</v>
      </c>
    </row>
    <row r="558" spans="1:3" x14ac:dyDescent="0.2">
      <c r="A558" s="21" t="s">
        <v>195</v>
      </c>
      <c r="B558" s="21">
        <v>7.3152958769999996</v>
      </c>
      <c r="C558" s="21" t="s">
        <v>139</v>
      </c>
    </row>
    <row r="559" spans="1:3" x14ac:dyDescent="0.2">
      <c r="A559" s="21" t="s">
        <v>195</v>
      </c>
      <c r="B559" s="21">
        <v>3.2374109820000001</v>
      </c>
      <c r="C559" s="21" t="s">
        <v>139</v>
      </c>
    </row>
    <row r="560" spans="1:3" x14ac:dyDescent="0.2">
      <c r="A560" s="21" t="s">
        <v>195</v>
      </c>
      <c r="B560" s="21">
        <v>2.3983368920000001</v>
      </c>
      <c r="C560" s="21" t="s">
        <v>139</v>
      </c>
    </row>
    <row r="561" spans="1:3" x14ac:dyDescent="0.2">
      <c r="A561" s="21" t="s">
        <v>195</v>
      </c>
      <c r="B561" s="21">
        <v>6.3852562500000003</v>
      </c>
      <c r="C561" s="21" t="s">
        <v>139</v>
      </c>
    </row>
    <row r="562" spans="1:3" x14ac:dyDescent="0.2">
      <c r="A562" s="21" t="s">
        <v>195</v>
      </c>
      <c r="B562" s="21">
        <v>4.2115001960000003</v>
      </c>
      <c r="C562" s="21" t="s">
        <v>139</v>
      </c>
    </row>
    <row r="563" spans="1:3" x14ac:dyDescent="0.2">
      <c r="A563" s="21" t="s">
        <v>195</v>
      </c>
      <c r="B563" s="21">
        <v>4.7509632850000001</v>
      </c>
      <c r="C563" s="21" t="s">
        <v>139</v>
      </c>
    </row>
    <row r="564" spans="1:3" x14ac:dyDescent="0.2">
      <c r="A564" s="21" t="s">
        <v>195</v>
      </c>
      <c r="B564" s="21">
        <v>6.1818284749999997</v>
      </c>
      <c r="C564" s="21" t="s">
        <v>139</v>
      </c>
    </row>
    <row r="565" spans="1:3" x14ac:dyDescent="0.2">
      <c r="A565" s="21" t="s">
        <v>194</v>
      </c>
      <c r="B565" s="21">
        <v>2.251050196</v>
      </c>
      <c r="C565" s="21" t="s">
        <v>140</v>
      </c>
    </row>
    <row r="566" spans="1:3" x14ac:dyDescent="0.2">
      <c r="A566" s="21" t="s">
        <v>194</v>
      </c>
      <c r="B566" s="21">
        <v>0.306440349</v>
      </c>
      <c r="C566" s="21" t="s">
        <v>140</v>
      </c>
    </row>
    <row r="567" spans="1:3" x14ac:dyDescent="0.2">
      <c r="A567" s="21" t="s">
        <v>194</v>
      </c>
      <c r="B567" s="21">
        <v>0.56520325500000002</v>
      </c>
      <c r="C567" s="21" t="s">
        <v>140</v>
      </c>
    </row>
    <row r="568" spans="1:3" x14ac:dyDescent="0.2">
      <c r="A568" s="21" t="s">
        <v>194</v>
      </c>
      <c r="B568" s="21">
        <v>0.30788099499999999</v>
      </c>
      <c r="C568" s="21" t="s">
        <v>140</v>
      </c>
    </row>
    <row r="569" spans="1:3" x14ac:dyDescent="0.2">
      <c r="A569" s="21" t="s">
        <v>194</v>
      </c>
      <c r="B569" s="21">
        <v>0.39618558199999998</v>
      </c>
      <c r="C569" s="21" t="s">
        <v>140</v>
      </c>
    </row>
    <row r="570" spans="1:3" x14ac:dyDescent="0.2">
      <c r="A570" s="21" t="s">
        <v>194</v>
      </c>
      <c r="B570" s="21">
        <v>0.76999110299999995</v>
      </c>
      <c r="C570" s="21" t="s">
        <v>140</v>
      </c>
    </row>
    <row r="571" spans="1:3" x14ac:dyDescent="0.2">
      <c r="A571" s="21" t="s">
        <v>194</v>
      </c>
      <c r="B571" s="21">
        <v>0.35949535399999999</v>
      </c>
      <c r="C571" s="21" t="s">
        <v>140</v>
      </c>
    </row>
    <row r="572" spans="1:3" x14ac:dyDescent="0.2">
      <c r="A572" s="21" t="s">
        <v>194</v>
      </c>
      <c r="B572" s="21">
        <v>1.8577487749999999</v>
      </c>
      <c r="C572" s="21" t="s">
        <v>140</v>
      </c>
    </row>
    <row r="573" spans="1:3" x14ac:dyDescent="0.2">
      <c r="A573" s="21" t="s">
        <v>194</v>
      </c>
      <c r="B573" s="21">
        <v>2.5718117029999998</v>
      </c>
      <c r="C573" s="21" t="s">
        <v>140</v>
      </c>
    </row>
    <row r="574" spans="1:3" x14ac:dyDescent="0.2">
      <c r="A574" s="21" t="s">
        <v>194</v>
      </c>
      <c r="B574" s="21">
        <v>1.527729449</v>
      </c>
      <c r="C574" s="21" t="s">
        <v>140</v>
      </c>
    </row>
    <row r="575" spans="1:3" x14ac:dyDescent="0.2">
      <c r="A575" s="21" t="s">
        <v>194</v>
      </c>
      <c r="B575" s="21">
        <v>0.31061475399999999</v>
      </c>
      <c r="C575" s="21" t="s">
        <v>140</v>
      </c>
    </row>
    <row r="576" spans="1:3" x14ac:dyDescent="0.2">
      <c r="A576" s="21" t="s">
        <v>194</v>
      </c>
      <c r="B576" s="21">
        <v>1.127115045</v>
      </c>
      <c r="C576" s="21" t="s">
        <v>140</v>
      </c>
    </row>
    <row r="577" spans="1:3" x14ac:dyDescent="0.2">
      <c r="A577" s="21" t="s">
        <v>194</v>
      </c>
      <c r="B577" s="21">
        <v>5.464563139</v>
      </c>
      <c r="C577" s="21" t="s">
        <v>140</v>
      </c>
    </row>
    <row r="578" spans="1:3" x14ac:dyDescent="0.2">
      <c r="A578" s="21" t="s">
        <v>194</v>
      </c>
      <c r="B578" s="21">
        <v>0.54595592000000004</v>
      </c>
      <c r="C578" s="21" t="s">
        <v>140</v>
      </c>
    </row>
    <row r="579" spans="1:3" x14ac:dyDescent="0.2">
      <c r="A579" s="21" t="s">
        <v>194</v>
      </c>
      <c r="B579" s="21">
        <v>0.34259535800000002</v>
      </c>
      <c r="C579" s="21" t="s">
        <v>140</v>
      </c>
    </row>
    <row r="580" spans="1:3" x14ac:dyDescent="0.2">
      <c r="A580" s="21" t="s">
        <v>194</v>
      </c>
      <c r="B580" s="21">
        <v>0.23326350100000001</v>
      </c>
      <c r="C580" s="21" t="s">
        <v>140</v>
      </c>
    </row>
    <row r="581" spans="1:3" x14ac:dyDescent="0.2">
      <c r="A581" s="21" t="s">
        <v>194</v>
      </c>
      <c r="B581" s="21">
        <v>0.51525443000000004</v>
      </c>
      <c r="C581" s="21" t="s">
        <v>140</v>
      </c>
    </row>
    <row r="582" spans="1:3" x14ac:dyDescent="0.2">
      <c r="A582" s="21" t="s">
        <v>194</v>
      </c>
      <c r="B582" s="21">
        <v>0.88928186300000001</v>
      </c>
      <c r="C582" s="21" t="s">
        <v>140</v>
      </c>
    </row>
    <row r="583" spans="1:3" x14ac:dyDescent="0.2">
      <c r="A583" s="21" t="s">
        <v>194</v>
      </c>
      <c r="B583" s="21">
        <v>0.63753185099999998</v>
      </c>
      <c r="C583" s="21" t="s">
        <v>140</v>
      </c>
    </row>
    <row r="584" spans="1:3" x14ac:dyDescent="0.2">
      <c r="A584" s="21" t="s">
        <v>194</v>
      </c>
      <c r="B584" s="21">
        <v>0.40447225999999997</v>
      </c>
      <c r="C584" s="21" t="s">
        <v>140</v>
      </c>
    </row>
    <row r="585" spans="1:3" x14ac:dyDescent="0.2">
      <c r="A585" s="21" t="s">
        <v>194</v>
      </c>
      <c r="B585" s="21">
        <v>0.22787313300000001</v>
      </c>
      <c r="C585" s="21" t="s">
        <v>140</v>
      </c>
    </row>
    <row r="586" spans="1:3" x14ac:dyDescent="0.2">
      <c r="A586" s="21" t="s">
        <v>194</v>
      </c>
      <c r="B586" s="21">
        <v>1.4580160579999999</v>
      </c>
      <c r="C586" s="21" t="s">
        <v>140</v>
      </c>
    </row>
    <row r="587" spans="1:3" x14ac:dyDescent="0.2">
      <c r="A587" s="21" t="s">
        <v>194</v>
      </c>
      <c r="B587" s="21">
        <v>0.66541646600000004</v>
      </c>
      <c r="C587" s="21" t="s">
        <v>140</v>
      </c>
    </row>
    <row r="588" spans="1:3" x14ac:dyDescent="0.2">
      <c r="A588" s="21" t="s">
        <v>194</v>
      </c>
      <c r="B588" s="21">
        <v>0.34554158600000001</v>
      </c>
      <c r="C588" s="21" t="s">
        <v>140</v>
      </c>
    </row>
    <row r="589" spans="1:3" x14ac:dyDescent="0.2">
      <c r="A589" s="21" t="s">
        <v>194</v>
      </c>
      <c r="B589" s="21">
        <v>1.2844703049999999</v>
      </c>
      <c r="C589" s="21" t="s">
        <v>140</v>
      </c>
    </row>
    <row r="590" spans="1:3" x14ac:dyDescent="0.2">
      <c r="A590" s="21" t="s">
        <v>194</v>
      </c>
      <c r="B590" s="21">
        <v>0.35130075999999999</v>
      </c>
      <c r="C590" s="21" t="s">
        <v>140</v>
      </c>
    </row>
    <row r="591" spans="1:3" x14ac:dyDescent="0.2">
      <c r="A591" s="21" t="s">
        <v>194</v>
      </c>
      <c r="B591" s="21">
        <v>0.36676038900000002</v>
      </c>
      <c r="C591" s="21" t="s">
        <v>140</v>
      </c>
    </row>
    <row r="592" spans="1:3" x14ac:dyDescent="0.2">
      <c r="A592" s="21" t="s">
        <v>194</v>
      </c>
      <c r="B592" s="21">
        <v>2.1303335999999999E-2</v>
      </c>
      <c r="C592" s="21" t="s">
        <v>140</v>
      </c>
    </row>
    <row r="593" spans="1:3" x14ac:dyDescent="0.2">
      <c r="A593" s="21" t="s">
        <v>194</v>
      </c>
      <c r="B593" s="21">
        <v>0.32006263299999999</v>
      </c>
      <c r="C593" s="21" t="s">
        <v>140</v>
      </c>
    </row>
    <row r="594" spans="1:3" x14ac:dyDescent="0.2">
      <c r="A594" s="21" t="s">
        <v>194</v>
      </c>
      <c r="B594" s="21">
        <v>0.780403242</v>
      </c>
      <c r="C594" s="21" t="s">
        <v>140</v>
      </c>
    </row>
    <row r="595" spans="1:3" x14ac:dyDescent="0.2">
      <c r="A595" s="21" t="s">
        <v>194</v>
      </c>
      <c r="B595" s="21">
        <v>0.27874455199999998</v>
      </c>
      <c r="C595" s="21" t="s">
        <v>140</v>
      </c>
    </row>
    <row r="596" spans="1:3" x14ac:dyDescent="0.2">
      <c r="A596" s="21" t="s">
        <v>194</v>
      </c>
      <c r="B596" s="21">
        <v>0.176797126</v>
      </c>
      <c r="C596" s="21" t="s">
        <v>140</v>
      </c>
    </row>
    <row r="597" spans="1:3" x14ac:dyDescent="0.2">
      <c r="A597" s="21" t="s">
        <v>194</v>
      </c>
      <c r="B597" s="21">
        <v>0.44495377400000002</v>
      </c>
      <c r="C597" s="21" t="s">
        <v>140</v>
      </c>
    </row>
    <row r="598" spans="1:3" x14ac:dyDescent="0.2">
      <c r="A598" s="21" t="s">
        <v>194</v>
      </c>
      <c r="B598" s="21">
        <v>0.59776513899999995</v>
      </c>
      <c r="C598" s="21" t="s">
        <v>140</v>
      </c>
    </row>
    <row r="599" spans="1:3" x14ac:dyDescent="0.2">
      <c r="A599" s="21" t="s">
        <v>194</v>
      </c>
      <c r="B599" s="21">
        <v>0.646147743</v>
      </c>
      <c r="C599" s="21" t="s">
        <v>140</v>
      </c>
    </row>
    <row r="600" spans="1:3" x14ac:dyDescent="0.2">
      <c r="A600" s="21" t="s">
        <v>194</v>
      </c>
      <c r="B600" s="21">
        <v>0.16233825299999999</v>
      </c>
      <c r="C600" s="21" t="s">
        <v>140</v>
      </c>
    </row>
    <row r="601" spans="1:3" x14ac:dyDescent="0.2">
      <c r="A601" s="21" t="s">
        <v>194</v>
      </c>
      <c r="B601" s="21">
        <v>0.51832851099999999</v>
      </c>
      <c r="C601" s="21" t="s">
        <v>140</v>
      </c>
    </row>
    <row r="602" spans="1:3" x14ac:dyDescent="0.2">
      <c r="A602" s="21" t="s">
        <v>194</v>
      </c>
      <c r="B602" s="21">
        <v>0.94228075899999997</v>
      </c>
      <c r="C602" s="21" t="s">
        <v>140</v>
      </c>
    </row>
    <row r="603" spans="1:3" x14ac:dyDescent="0.2">
      <c r="A603" s="21" t="s">
        <v>193</v>
      </c>
      <c r="B603" s="21">
        <v>4.3309275000000001E-2</v>
      </c>
      <c r="C603" s="21" t="s">
        <v>140</v>
      </c>
    </row>
    <row r="604" spans="1:3" x14ac:dyDescent="0.2">
      <c r="A604" s="21" t="s">
        <v>193</v>
      </c>
      <c r="B604" s="21">
        <v>0.40807230100000003</v>
      </c>
      <c r="C604" s="21" t="s">
        <v>140</v>
      </c>
    </row>
    <row r="605" spans="1:3" x14ac:dyDescent="0.2">
      <c r="A605" s="21" t="s">
        <v>193</v>
      </c>
      <c r="B605" s="21">
        <v>3.1580677000000001E-2</v>
      </c>
      <c r="C605" s="21" t="s">
        <v>140</v>
      </c>
    </row>
    <row r="606" spans="1:3" x14ac:dyDescent="0.2">
      <c r="A606" s="21" t="s">
        <v>193</v>
      </c>
      <c r="B606" s="21">
        <v>4.5688131999999999E-2</v>
      </c>
      <c r="C606" s="21" t="s">
        <v>140</v>
      </c>
    </row>
    <row r="607" spans="1:3" x14ac:dyDescent="0.2">
      <c r="A607" s="21" t="s">
        <v>193</v>
      </c>
      <c r="B607" s="21">
        <v>4.2444530000000001E-2</v>
      </c>
      <c r="C607" s="21" t="s">
        <v>140</v>
      </c>
    </row>
    <row r="608" spans="1:3" x14ac:dyDescent="0.2">
      <c r="A608" s="21" t="s">
        <v>193</v>
      </c>
      <c r="B608" s="21">
        <v>7.2253658999999998E-2</v>
      </c>
      <c r="C608" s="21" t="s">
        <v>140</v>
      </c>
    </row>
    <row r="609" spans="1:3" x14ac:dyDescent="0.2">
      <c r="A609" s="21" t="s">
        <v>193</v>
      </c>
      <c r="B609" s="21">
        <v>0.14176474999999999</v>
      </c>
      <c r="C609" s="21" t="s">
        <v>140</v>
      </c>
    </row>
    <row r="610" spans="1:3" x14ac:dyDescent="0.2">
      <c r="A610" s="21" t="s">
        <v>193</v>
      </c>
      <c r="B610" s="21">
        <v>0.45460881800000003</v>
      </c>
      <c r="C610" s="21" t="s">
        <v>140</v>
      </c>
    </row>
    <row r="611" spans="1:3" x14ac:dyDescent="0.2">
      <c r="A611" s="21" t="s">
        <v>193</v>
      </c>
      <c r="B611" s="21">
        <v>0.32276164000000002</v>
      </c>
      <c r="C611" s="21" t="s">
        <v>140</v>
      </c>
    </row>
    <row r="612" spans="1:3" x14ac:dyDescent="0.2">
      <c r="A612" s="21" t="s">
        <v>193</v>
      </c>
      <c r="B612" s="21">
        <v>9.8174050999999998E-2</v>
      </c>
      <c r="C612" s="21" t="s">
        <v>140</v>
      </c>
    </row>
    <row r="613" spans="1:3" x14ac:dyDescent="0.2">
      <c r="A613" s="21" t="s">
        <v>193</v>
      </c>
      <c r="B613" s="21">
        <v>0.397014111</v>
      </c>
      <c r="C613" s="21" t="s">
        <v>140</v>
      </c>
    </row>
    <row r="614" spans="1:3" x14ac:dyDescent="0.2">
      <c r="A614" s="21" t="s">
        <v>193</v>
      </c>
      <c r="B614" s="21">
        <v>0.66865207400000004</v>
      </c>
      <c r="C614" s="21" t="s">
        <v>140</v>
      </c>
    </row>
    <row r="615" spans="1:3" x14ac:dyDescent="0.2">
      <c r="A615" s="21" t="s">
        <v>193</v>
      </c>
      <c r="B615" s="21">
        <v>0.114018415</v>
      </c>
      <c r="C615" s="21" t="s">
        <v>140</v>
      </c>
    </row>
    <row r="616" spans="1:3" x14ac:dyDescent="0.2">
      <c r="A616" s="21" t="s">
        <v>193</v>
      </c>
      <c r="B616" s="21">
        <v>0.29545880499999999</v>
      </c>
      <c r="C616" s="21" t="s">
        <v>140</v>
      </c>
    </row>
    <row r="617" spans="1:3" x14ac:dyDescent="0.2">
      <c r="A617" s="21" t="s">
        <v>193</v>
      </c>
      <c r="B617" s="21">
        <v>0.39546601799999997</v>
      </c>
      <c r="C617" s="21" t="s">
        <v>140</v>
      </c>
    </row>
    <row r="618" spans="1:3" x14ac:dyDescent="0.2">
      <c r="A618" s="21" t="s">
        <v>193</v>
      </c>
      <c r="B618" s="21">
        <v>0.36585006599999997</v>
      </c>
      <c r="C618" s="21" t="s">
        <v>140</v>
      </c>
    </row>
    <row r="619" spans="1:3" x14ac:dyDescent="0.2">
      <c r="A619" s="21" t="s">
        <v>193</v>
      </c>
      <c r="B619" s="21">
        <v>0.17119552099999999</v>
      </c>
      <c r="C619" s="21" t="s">
        <v>140</v>
      </c>
    </row>
    <row r="620" spans="1:3" x14ac:dyDescent="0.2">
      <c r="A620" s="21" t="s">
        <v>193</v>
      </c>
      <c r="B620" s="21">
        <v>0.27953423100000002</v>
      </c>
      <c r="C620" s="21" t="s">
        <v>140</v>
      </c>
    </row>
    <row r="621" spans="1:3" x14ac:dyDescent="0.2">
      <c r="A621" s="21" t="s">
        <v>193</v>
      </c>
      <c r="B621" s="21">
        <v>5.3081521E-2</v>
      </c>
      <c r="C621" s="21" t="s">
        <v>140</v>
      </c>
    </row>
    <row r="622" spans="1:3" x14ac:dyDescent="0.2">
      <c r="A622" s="21" t="s">
        <v>193</v>
      </c>
      <c r="B622" s="21">
        <v>0.378382832</v>
      </c>
      <c r="C622" s="21" t="s">
        <v>140</v>
      </c>
    </row>
    <row r="623" spans="1:3" x14ac:dyDescent="0.2">
      <c r="A623" s="21" t="s">
        <v>193</v>
      </c>
      <c r="B623" s="21">
        <v>0.52478052100000006</v>
      </c>
      <c r="C623" s="21" t="s">
        <v>140</v>
      </c>
    </row>
    <row r="624" spans="1:3" x14ac:dyDescent="0.2">
      <c r="A624" s="21" t="s">
        <v>193</v>
      </c>
      <c r="B624" s="21">
        <v>4.7769721000000001E-2</v>
      </c>
      <c r="C624" s="21" t="s">
        <v>140</v>
      </c>
    </row>
    <row r="625" spans="1:3" x14ac:dyDescent="0.2">
      <c r="A625" s="21" t="s">
        <v>193</v>
      </c>
      <c r="B625" s="21">
        <v>7.8906932999999999E-2</v>
      </c>
      <c r="C625" s="21" t="s">
        <v>140</v>
      </c>
    </row>
    <row r="626" spans="1:3" x14ac:dyDescent="0.2">
      <c r="A626" s="21" t="s">
        <v>193</v>
      </c>
      <c r="B626" s="21">
        <v>0.637422029</v>
      </c>
      <c r="C626" s="21" t="s">
        <v>140</v>
      </c>
    </row>
    <row r="627" spans="1:3" x14ac:dyDescent="0.2">
      <c r="A627" s="21" t="s">
        <v>193</v>
      </c>
      <c r="B627" s="21">
        <v>1.2281682249999999</v>
      </c>
      <c r="C627" s="21" t="s">
        <v>140</v>
      </c>
    </row>
    <row r="628" spans="1:3" x14ac:dyDescent="0.2">
      <c r="A628" s="21" t="s">
        <v>193</v>
      </c>
      <c r="B628" s="21">
        <v>0.93102572299999997</v>
      </c>
      <c r="C628" s="21" t="s">
        <v>140</v>
      </c>
    </row>
    <row r="629" spans="1:3" x14ac:dyDescent="0.2">
      <c r="A629" s="21" t="s">
        <v>193</v>
      </c>
      <c r="B629" s="21">
        <v>0.15914947400000001</v>
      </c>
      <c r="C629" s="21" t="s">
        <v>140</v>
      </c>
    </row>
    <row r="630" spans="1:3" x14ac:dyDescent="0.2">
      <c r="A630" s="21" t="s">
        <v>193</v>
      </c>
      <c r="B630" s="21">
        <v>0.108717311</v>
      </c>
      <c r="C630" s="21" t="s">
        <v>140</v>
      </c>
    </row>
    <row r="631" spans="1:3" x14ac:dyDescent="0.2">
      <c r="A631" s="21" t="s">
        <v>193</v>
      </c>
      <c r="B631" s="21">
        <v>0.346692632</v>
      </c>
      <c r="C631" s="21" t="s">
        <v>140</v>
      </c>
    </row>
    <row r="632" spans="1:3" x14ac:dyDescent="0.2">
      <c r="A632" s="21" t="s">
        <v>193</v>
      </c>
      <c r="B632" s="21">
        <v>7.2622106000000006E-2</v>
      </c>
      <c r="C632" s="21" t="s">
        <v>140</v>
      </c>
    </row>
    <row r="633" spans="1:3" x14ac:dyDescent="0.2">
      <c r="A633" s="21" t="s">
        <v>193</v>
      </c>
      <c r="B633" s="21">
        <v>0.101253274</v>
      </c>
      <c r="C633" s="21" t="s">
        <v>140</v>
      </c>
    </row>
    <row r="634" spans="1:3" x14ac:dyDescent="0.2">
      <c r="A634" s="21" t="s">
        <v>193</v>
      </c>
      <c r="B634" s="21">
        <v>4.9239337000000001E-2</v>
      </c>
      <c r="C634" s="21" t="s">
        <v>140</v>
      </c>
    </row>
    <row r="635" spans="1:3" x14ac:dyDescent="0.2">
      <c r="A635" s="21" t="s">
        <v>193</v>
      </c>
      <c r="B635" s="21">
        <v>0.275529835</v>
      </c>
      <c r="C635" s="21" t="s">
        <v>140</v>
      </c>
    </row>
    <row r="636" spans="1:3" x14ac:dyDescent="0.2">
      <c r="A636" s="21" t="s">
        <v>193</v>
      </c>
      <c r="B636" s="21">
        <v>9.4929162999999997E-2</v>
      </c>
      <c r="C636" s="21" t="s">
        <v>140</v>
      </c>
    </row>
    <row r="637" spans="1:3" x14ac:dyDescent="0.2">
      <c r="A637" s="21" t="s">
        <v>193</v>
      </c>
      <c r="B637" s="21">
        <v>0.26464773600000002</v>
      </c>
      <c r="C637" s="21" t="s">
        <v>140</v>
      </c>
    </row>
    <row r="638" spans="1:3" x14ac:dyDescent="0.2">
      <c r="A638" s="21" t="s">
        <v>193</v>
      </c>
      <c r="B638" s="21">
        <v>0.245628605</v>
      </c>
      <c r="C638" s="21" t="s">
        <v>140</v>
      </c>
    </row>
    <row r="639" spans="1:3" x14ac:dyDescent="0.2">
      <c r="A639" s="21" t="s">
        <v>193</v>
      </c>
      <c r="B639" s="21">
        <v>0.192057373</v>
      </c>
      <c r="C639" s="21" t="s">
        <v>140</v>
      </c>
    </row>
    <row r="640" spans="1:3" x14ac:dyDescent="0.2">
      <c r="A640" s="21" t="s">
        <v>193</v>
      </c>
      <c r="B640" s="21">
        <v>0.24207652800000001</v>
      </c>
      <c r="C640" s="21" t="s">
        <v>140</v>
      </c>
    </row>
    <row r="641" spans="1:3" x14ac:dyDescent="0.2">
      <c r="A641" s="21" t="s">
        <v>192</v>
      </c>
      <c r="B641" s="21">
        <v>4.2877237999999998E-2</v>
      </c>
      <c r="C641" s="21" t="s">
        <v>140</v>
      </c>
    </row>
    <row r="642" spans="1:3" x14ac:dyDescent="0.2">
      <c r="A642" s="21" t="s">
        <v>192</v>
      </c>
      <c r="B642" s="21">
        <v>0.10533350900000001</v>
      </c>
      <c r="C642" s="21" t="s">
        <v>140</v>
      </c>
    </row>
    <row r="643" spans="1:3" x14ac:dyDescent="0.2">
      <c r="A643" s="21" t="s">
        <v>192</v>
      </c>
      <c r="B643" s="21">
        <v>0.18970045099999999</v>
      </c>
      <c r="C643" s="21" t="s">
        <v>140</v>
      </c>
    </row>
    <row r="644" spans="1:3" x14ac:dyDescent="0.2">
      <c r="A644" s="21" t="s">
        <v>192</v>
      </c>
      <c r="B644" s="21">
        <v>0.107140152</v>
      </c>
      <c r="C644" s="21" t="s">
        <v>140</v>
      </c>
    </row>
    <row r="645" spans="1:3" x14ac:dyDescent="0.2">
      <c r="A645" s="21" t="s">
        <v>192</v>
      </c>
      <c r="B645" s="21">
        <v>0.58056491600000004</v>
      </c>
      <c r="C645" s="21" t="s">
        <v>140</v>
      </c>
    </row>
    <row r="646" spans="1:3" x14ac:dyDescent="0.2">
      <c r="A646" s="21" t="s">
        <v>192</v>
      </c>
      <c r="B646" s="21">
        <v>7.9758921999999996E-2</v>
      </c>
      <c r="C646" s="21" t="s">
        <v>140</v>
      </c>
    </row>
    <row r="647" spans="1:3" x14ac:dyDescent="0.2">
      <c r="A647" s="21" t="s">
        <v>192</v>
      </c>
      <c r="B647" s="21">
        <v>6.1357901999999999E-2</v>
      </c>
      <c r="C647" s="21" t="s">
        <v>140</v>
      </c>
    </row>
    <row r="648" spans="1:3" x14ac:dyDescent="0.2">
      <c r="A648" s="21" t="s">
        <v>192</v>
      </c>
      <c r="B648" s="21">
        <v>0.18580021899999999</v>
      </c>
      <c r="C648" s="21" t="s">
        <v>140</v>
      </c>
    </row>
    <row r="649" spans="1:3" x14ac:dyDescent="0.2">
      <c r="A649" s="21" t="s">
        <v>192</v>
      </c>
      <c r="B649" s="21">
        <v>0.140409903</v>
      </c>
      <c r="C649" s="21" t="s">
        <v>140</v>
      </c>
    </row>
    <row r="650" spans="1:3" x14ac:dyDescent="0.2">
      <c r="A650" s="21" t="s">
        <v>192</v>
      </c>
      <c r="B650" s="21">
        <v>6.4173330000000001E-2</v>
      </c>
      <c r="C650" s="21" t="s">
        <v>140</v>
      </c>
    </row>
    <row r="651" spans="1:3" x14ac:dyDescent="0.2">
      <c r="A651" s="21" t="s">
        <v>192</v>
      </c>
      <c r="B651" s="21">
        <v>0.30429181300000002</v>
      </c>
      <c r="C651" s="21" t="s">
        <v>140</v>
      </c>
    </row>
    <row r="652" spans="1:3" x14ac:dyDescent="0.2">
      <c r="A652" s="21" t="s">
        <v>192</v>
      </c>
      <c r="B652" s="21">
        <v>5.3164794000000001E-2</v>
      </c>
      <c r="C652" s="21" t="s">
        <v>140</v>
      </c>
    </row>
    <row r="653" spans="1:3" x14ac:dyDescent="0.2">
      <c r="A653" s="21" t="s">
        <v>192</v>
      </c>
      <c r="B653" s="21">
        <v>0.42851070699999999</v>
      </c>
      <c r="C653" s="21" t="s">
        <v>140</v>
      </c>
    </row>
    <row r="654" spans="1:3" x14ac:dyDescent="0.2">
      <c r="A654" s="21" t="s">
        <v>192</v>
      </c>
      <c r="B654" s="21">
        <v>0.19673505299999999</v>
      </c>
      <c r="C654" s="21" t="s">
        <v>140</v>
      </c>
    </row>
    <row r="655" spans="1:3" x14ac:dyDescent="0.2">
      <c r="A655" s="21" t="s">
        <v>192</v>
      </c>
      <c r="B655" s="21">
        <v>0.24744619100000001</v>
      </c>
      <c r="C655" s="21" t="s">
        <v>140</v>
      </c>
    </row>
    <row r="656" spans="1:3" x14ac:dyDescent="0.2">
      <c r="A656" s="21" t="s">
        <v>192</v>
      </c>
      <c r="B656" s="21">
        <v>0.23585658700000001</v>
      </c>
      <c r="C656" s="21" t="s">
        <v>140</v>
      </c>
    </row>
    <row r="657" spans="1:3" x14ac:dyDescent="0.2">
      <c r="A657" s="21" t="s">
        <v>192</v>
      </c>
      <c r="B657" s="21">
        <v>0.78810352800000005</v>
      </c>
      <c r="C657" s="21" t="s">
        <v>140</v>
      </c>
    </row>
    <row r="658" spans="1:3" x14ac:dyDescent="0.2">
      <c r="A658" s="21" t="s">
        <v>192</v>
      </c>
      <c r="B658" s="21">
        <v>0.48710568300000001</v>
      </c>
      <c r="C658" s="21" t="s">
        <v>140</v>
      </c>
    </row>
    <row r="659" spans="1:3" x14ac:dyDescent="0.2">
      <c r="A659" s="21" t="s">
        <v>192</v>
      </c>
      <c r="B659" s="21">
        <v>0.67398732299999997</v>
      </c>
      <c r="C659" s="21" t="s">
        <v>140</v>
      </c>
    </row>
    <row r="660" spans="1:3" x14ac:dyDescent="0.2">
      <c r="A660" s="21" t="s">
        <v>192</v>
      </c>
      <c r="B660" s="21">
        <v>0.36472563099999999</v>
      </c>
      <c r="C660" s="21" t="s">
        <v>140</v>
      </c>
    </row>
    <row r="661" spans="1:3" x14ac:dyDescent="0.2">
      <c r="A661" s="21" t="s">
        <v>192</v>
      </c>
      <c r="B661" s="21">
        <v>0.21127958499999999</v>
      </c>
      <c r="C661" s="21" t="s">
        <v>140</v>
      </c>
    </row>
    <row r="662" spans="1:3" x14ac:dyDescent="0.2">
      <c r="A662" s="21" t="s">
        <v>192</v>
      </c>
      <c r="B662" s="21">
        <v>4.8289881999999999E-2</v>
      </c>
      <c r="C662" s="21" t="s">
        <v>140</v>
      </c>
    </row>
    <row r="663" spans="1:3" x14ac:dyDescent="0.2">
      <c r="A663" s="21" t="s">
        <v>192</v>
      </c>
      <c r="B663" s="21">
        <v>0.273328185</v>
      </c>
      <c r="C663" s="21" t="s">
        <v>140</v>
      </c>
    </row>
    <row r="664" spans="1:3" x14ac:dyDescent="0.2">
      <c r="A664" s="21" t="s">
        <v>192</v>
      </c>
      <c r="B664" s="21">
        <v>0.451959536</v>
      </c>
      <c r="C664" s="21" t="s">
        <v>140</v>
      </c>
    </row>
    <row r="665" spans="1:3" x14ac:dyDescent="0.2">
      <c r="A665" s="21" t="s">
        <v>192</v>
      </c>
      <c r="B665" s="21">
        <v>0.19611182399999999</v>
      </c>
      <c r="C665" s="21" t="s">
        <v>140</v>
      </c>
    </row>
    <row r="666" spans="1:3" x14ac:dyDescent="0.2">
      <c r="A666" s="21" t="s">
        <v>192</v>
      </c>
      <c r="B666" s="21">
        <v>0.28521934399999999</v>
      </c>
      <c r="C666" s="21" t="s">
        <v>140</v>
      </c>
    </row>
    <row r="667" spans="1:3" x14ac:dyDescent="0.2">
      <c r="A667" s="21" t="s">
        <v>192</v>
      </c>
      <c r="B667" s="21">
        <v>0.84011087399999995</v>
      </c>
      <c r="C667" s="21" t="s">
        <v>140</v>
      </c>
    </row>
    <row r="668" spans="1:3" x14ac:dyDescent="0.2">
      <c r="A668" s="21" t="s">
        <v>192</v>
      </c>
      <c r="B668" s="21">
        <v>5.278296E-3</v>
      </c>
      <c r="C668" s="21" t="s">
        <v>140</v>
      </c>
    </row>
    <row r="669" spans="1:3" x14ac:dyDescent="0.2">
      <c r="A669" s="21" t="s">
        <v>192</v>
      </c>
      <c r="B669" s="21">
        <v>0.478759247</v>
      </c>
      <c r="C669" s="21" t="s">
        <v>140</v>
      </c>
    </row>
    <row r="670" spans="1:3" x14ac:dyDescent="0.2">
      <c r="A670" s="21" t="s">
        <v>192</v>
      </c>
      <c r="B670" s="21">
        <v>0.18299844700000001</v>
      </c>
      <c r="C670" s="21" t="s">
        <v>140</v>
      </c>
    </row>
    <row r="671" spans="1:3" x14ac:dyDescent="0.2">
      <c r="A671" s="21" t="s">
        <v>192</v>
      </c>
      <c r="B671" s="21">
        <v>0.11360258600000001</v>
      </c>
      <c r="C671" s="21" t="s">
        <v>140</v>
      </c>
    </row>
    <row r="672" spans="1:3" x14ac:dyDescent="0.2">
      <c r="A672" s="21" t="s">
        <v>192</v>
      </c>
      <c r="B672" s="21">
        <v>6.4068892000000002E-2</v>
      </c>
      <c r="C672" s="21" t="s">
        <v>139</v>
      </c>
    </row>
    <row r="673" spans="1:3" x14ac:dyDescent="0.2">
      <c r="A673" s="21" t="s">
        <v>192</v>
      </c>
      <c r="B673" s="21">
        <v>5.5565523999999998E-2</v>
      </c>
      <c r="C673" s="21" t="s">
        <v>139</v>
      </c>
    </row>
    <row r="674" spans="1:3" x14ac:dyDescent="0.2">
      <c r="A674" s="21" t="s">
        <v>192</v>
      </c>
      <c r="B674" s="21">
        <v>1.2322883999999999E-2</v>
      </c>
      <c r="C674" s="21" t="s">
        <v>139</v>
      </c>
    </row>
    <row r="675" spans="1:3" x14ac:dyDescent="0.2">
      <c r="A675" s="21" t="s">
        <v>192</v>
      </c>
      <c r="B675" s="21">
        <v>3.2300431999999997E-2</v>
      </c>
      <c r="C675" s="21" t="s">
        <v>139</v>
      </c>
    </row>
    <row r="676" spans="1:3" x14ac:dyDescent="0.2">
      <c r="A676" s="21" t="s">
        <v>192</v>
      </c>
      <c r="B676" s="21">
        <v>6.3574794000000004E-2</v>
      </c>
      <c r="C676" s="21" t="s">
        <v>139</v>
      </c>
    </row>
    <row r="677" spans="1:3" x14ac:dyDescent="0.2">
      <c r="A677" s="21" t="s">
        <v>192</v>
      </c>
      <c r="B677" s="21">
        <v>0.195333072</v>
      </c>
      <c r="C677" s="21" t="s">
        <v>139</v>
      </c>
    </row>
    <row r="678" spans="1:3" x14ac:dyDescent="0.2">
      <c r="A678" s="21" t="s">
        <v>192</v>
      </c>
      <c r="B678" s="21">
        <v>0.32256542199999999</v>
      </c>
      <c r="C678" s="21" t="s">
        <v>139</v>
      </c>
    </row>
    <row r="679" spans="1:3" x14ac:dyDescent="0.2">
      <c r="A679" s="21" t="s">
        <v>192</v>
      </c>
      <c r="B679" s="21">
        <v>4.8004128E-2</v>
      </c>
      <c r="C679" s="21" t="s">
        <v>139</v>
      </c>
    </row>
    <row r="680" spans="1:3" x14ac:dyDescent="0.2">
      <c r="A680" s="21" t="s">
        <v>192</v>
      </c>
      <c r="B680" s="21">
        <v>0.126204973</v>
      </c>
      <c r="C680" s="21" t="s">
        <v>139</v>
      </c>
    </row>
    <row r="681" spans="1:3" x14ac:dyDescent="0.2">
      <c r="A681" s="21" t="s">
        <v>192</v>
      </c>
      <c r="B681" s="21">
        <v>0.22493750900000001</v>
      </c>
      <c r="C681" s="21" t="s">
        <v>139</v>
      </c>
    </row>
    <row r="682" spans="1:3" x14ac:dyDescent="0.2">
      <c r="A682" s="21" t="s">
        <v>192</v>
      </c>
      <c r="B682" s="21">
        <v>9.4239248999999997E-2</v>
      </c>
      <c r="C682" s="21" t="s">
        <v>139</v>
      </c>
    </row>
    <row r="683" spans="1:3" x14ac:dyDescent="0.2">
      <c r="A683" s="21" t="s">
        <v>192</v>
      </c>
      <c r="B683" s="21">
        <v>0.120635487</v>
      </c>
      <c r="C683" s="21" t="s">
        <v>139</v>
      </c>
    </row>
    <row r="684" spans="1:3" x14ac:dyDescent="0.2">
      <c r="A684" s="21" t="s">
        <v>192</v>
      </c>
      <c r="B684" s="21">
        <v>6.2472940999999997E-2</v>
      </c>
      <c r="C684" s="21" t="s">
        <v>139</v>
      </c>
    </row>
    <row r="685" spans="1:3" x14ac:dyDescent="0.2">
      <c r="A685" s="21" t="s">
        <v>192</v>
      </c>
      <c r="B685" s="21">
        <v>2.3764707999999999E-2</v>
      </c>
      <c r="C685" s="21" t="s">
        <v>139</v>
      </c>
    </row>
    <row r="686" spans="1:3" x14ac:dyDescent="0.2">
      <c r="A686" s="21" t="s">
        <v>192</v>
      </c>
      <c r="B686" s="21">
        <v>8.0464531000000006E-2</v>
      </c>
      <c r="C686" s="21" t="s">
        <v>139</v>
      </c>
    </row>
    <row r="687" spans="1:3" x14ac:dyDescent="0.2">
      <c r="A687" s="21" t="s">
        <v>192</v>
      </c>
      <c r="B687" s="21">
        <v>0.101678413</v>
      </c>
      <c r="C687" s="21" t="s">
        <v>139</v>
      </c>
    </row>
    <row r="688" spans="1:3" x14ac:dyDescent="0.2">
      <c r="A688" s="21" t="s">
        <v>192</v>
      </c>
      <c r="B688" s="21">
        <v>1.3706085999999999E-2</v>
      </c>
      <c r="C688" s="21" t="s">
        <v>139</v>
      </c>
    </row>
    <row r="689" spans="1:3" x14ac:dyDescent="0.2">
      <c r="A689" s="21" t="s">
        <v>192</v>
      </c>
      <c r="B689" s="21">
        <v>0.206971922</v>
      </c>
      <c r="C689" s="21" t="s">
        <v>139</v>
      </c>
    </row>
    <row r="690" spans="1:3" x14ac:dyDescent="0.2">
      <c r="A690" s="21" t="s">
        <v>192</v>
      </c>
      <c r="B690" s="21">
        <v>0.137872046</v>
      </c>
      <c r="C690" s="21" t="s">
        <v>139</v>
      </c>
    </row>
    <row r="691" spans="1:3" x14ac:dyDescent="0.2">
      <c r="A691" s="21" t="s">
        <v>192</v>
      </c>
      <c r="B691" s="21">
        <v>0.154897433</v>
      </c>
      <c r="C691" s="21" t="s">
        <v>139</v>
      </c>
    </row>
    <row r="692" spans="1:3" x14ac:dyDescent="0.2">
      <c r="A692" s="21" t="s">
        <v>192</v>
      </c>
      <c r="B692" s="21">
        <v>2.3956554000000001E-2</v>
      </c>
      <c r="C692" s="21" t="s">
        <v>139</v>
      </c>
    </row>
    <row r="693" spans="1:3" x14ac:dyDescent="0.2">
      <c r="A693" s="21" t="s">
        <v>192</v>
      </c>
      <c r="B693" s="21">
        <v>7.2599896999999997E-2</v>
      </c>
      <c r="C693" s="21" t="s">
        <v>139</v>
      </c>
    </row>
    <row r="694" spans="1:3" x14ac:dyDescent="0.2">
      <c r="A694" s="21" t="s">
        <v>192</v>
      </c>
      <c r="B694" s="21">
        <v>4.6274599999999999E-2</v>
      </c>
      <c r="C694" s="21" t="s">
        <v>139</v>
      </c>
    </row>
    <row r="695" spans="1:3" x14ac:dyDescent="0.2">
      <c r="A695" s="21" t="s">
        <v>192</v>
      </c>
      <c r="B695" s="21">
        <v>0.15453312699999999</v>
      </c>
      <c r="C695" s="21" t="s">
        <v>139</v>
      </c>
    </row>
    <row r="696" spans="1:3" x14ac:dyDescent="0.2">
      <c r="A696" s="21" t="s">
        <v>192</v>
      </c>
      <c r="B696" s="21">
        <v>0.24894897999999999</v>
      </c>
      <c r="C696" s="21" t="s">
        <v>139</v>
      </c>
    </row>
    <row r="697" spans="1:3" x14ac:dyDescent="0.2">
      <c r="A697" s="21" t="s">
        <v>192</v>
      </c>
      <c r="B697" s="21">
        <v>4.9401590000000002E-2</v>
      </c>
      <c r="C697" s="21" t="s">
        <v>139</v>
      </c>
    </row>
    <row r="698" spans="1:3" x14ac:dyDescent="0.2">
      <c r="A698" s="21" t="s">
        <v>192</v>
      </c>
      <c r="B698" s="21">
        <v>3.6733157000000002E-2</v>
      </c>
      <c r="C698" s="21" t="s">
        <v>139</v>
      </c>
    </row>
    <row r="699" spans="1:3" x14ac:dyDescent="0.2">
      <c r="A699" s="21" t="s">
        <v>192</v>
      </c>
      <c r="B699" s="21">
        <v>4.5221837000000001E-2</v>
      </c>
      <c r="C699" s="21" t="s">
        <v>139</v>
      </c>
    </row>
    <row r="700" spans="1:3" x14ac:dyDescent="0.2">
      <c r="A700" s="21" t="s">
        <v>192</v>
      </c>
      <c r="B700" s="21">
        <v>0.11250034</v>
      </c>
      <c r="C700" s="21" t="s">
        <v>139</v>
      </c>
    </row>
    <row r="701" spans="1:3" x14ac:dyDescent="0.2">
      <c r="A701" s="21" t="s">
        <v>192</v>
      </c>
      <c r="B701" s="21">
        <v>0.118987038</v>
      </c>
      <c r="C701" s="21" t="s">
        <v>139</v>
      </c>
    </row>
    <row r="702" spans="1:3" x14ac:dyDescent="0.2">
      <c r="A702" s="21" t="s">
        <v>192</v>
      </c>
      <c r="B702" s="21">
        <v>0.220798776</v>
      </c>
      <c r="C702" s="21" t="s">
        <v>139</v>
      </c>
    </row>
    <row r="703" spans="1:3" x14ac:dyDescent="0.2">
      <c r="A703" s="21" t="s">
        <v>192</v>
      </c>
      <c r="B703" s="21">
        <v>0.19499066600000001</v>
      </c>
      <c r="C703" s="21" t="s">
        <v>139</v>
      </c>
    </row>
    <row r="704" spans="1:3" x14ac:dyDescent="0.2">
      <c r="A704" s="21" t="s">
        <v>192</v>
      </c>
      <c r="B704" s="21">
        <v>1.2820776000000001E-2</v>
      </c>
      <c r="C704" s="21" t="s">
        <v>139</v>
      </c>
    </row>
    <row r="705" spans="1:3" x14ac:dyDescent="0.2">
      <c r="A705" s="21" t="s">
        <v>192</v>
      </c>
      <c r="B705" s="21">
        <v>2.1517219000000001E-2</v>
      </c>
      <c r="C705" s="21" t="s">
        <v>139</v>
      </c>
    </row>
    <row r="706" spans="1:3" x14ac:dyDescent="0.2">
      <c r="A706" s="21" t="s">
        <v>192</v>
      </c>
      <c r="B706" s="21">
        <v>5.9269698000000003E-2</v>
      </c>
      <c r="C706" s="21" t="s">
        <v>139</v>
      </c>
    </row>
    <row r="707" spans="1:3" x14ac:dyDescent="0.2">
      <c r="A707" s="21" t="s">
        <v>192</v>
      </c>
      <c r="B707" s="21">
        <v>4.3044647999999998E-2</v>
      </c>
      <c r="C707" s="21" t="s">
        <v>139</v>
      </c>
    </row>
    <row r="708" spans="1:3" x14ac:dyDescent="0.2">
      <c r="A708" s="21" t="s">
        <v>192</v>
      </c>
      <c r="B708" s="21">
        <v>0.24073222799999999</v>
      </c>
      <c r="C708" s="21" t="s">
        <v>139</v>
      </c>
    </row>
    <row r="709" spans="1:3" x14ac:dyDescent="0.2">
      <c r="A709" s="21" t="s">
        <v>192</v>
      </c>
      <c r="B709" s="21">
        <v>0.18276610500000001</v>
      </c>
      <c r="C709" s="21" t="s">
        <v>139</v>
      </c>
    </row>
    <row r="710" spans="1:3" x14ac:dyDescent="0.2">
      <c r="A710" s="21" t="s">
        <v>192</v>
      </c>
      <c r="B710" s="21">
        <v>3.1550020999999998E-2</v>
      </c>
      <c r="C710" s="21" t="s">
        <v>139</v>
      </c>
    </row>
    <row r="711" spans="1:3" x14ac:dyDescent="0.2">
      <c r="A711" s="21" t="s">
        <v>192</v>
      </c>
      <c r="B711" s="21">
        <v>9.7775422000000001E-2</v>
      </c>
      <c r="C711" s="21" t="s">
        <v>139</v>
      </c>
    </row>
    <row r="712" spans="1:3" x14ac:dyDescent="0.2">
      <c r="A712" s="21" t="s">
        <v>192</v>
      </c>
      <c r="B712" s="21">
        <v>0.15434297399999999</v>
      </c>
      <c r="C712" s="21" t="s">
        <v>139</v>
      </c>
    </row>
    <row r="713" spans="1:3" x14ac:dyDescent="0.2">
      <c r="A713" s="21" t="s">
        <v>192</v>
      </c>
      <c r="B713" s="21">
        <v>3.5688214000000003E-2</v>
      </c>
      <c r="C713" s="21" t="s">
        <v>139</v>
      </c>
    </row>
    <row r="714" spans="1:3" x14ac:dyDescent="0.2">
      <c r="A714" s="21" t="s">
        <v>192</v>
      </c>
      <c r="B714" s="21">
        <v>0.17531212500000001</v>
      </c>
      <c r="C714" s="21" t="s">
        <v>139</v>
      </c>
    </row>
    <row r="715" spans="1:3" x14ac:dyDescent="0.2">
      <c r="A715" s="21" t="s">
        <v>192</v>
      </c>
      <c r="B715" s="21">
        <v>0.112540161</v>
      </c>
      <c r="C715" s="21" t="s">
        <v>139</v>
      </c>
    </row>
    <row r="716" spans="1:3" x14ac:dyDescent="0.2">
      <c r="A716" s="21" t="s">
        <v>192</v>
      </c>
      <c r="B716" s="21">
        <v>1.5036892E-2</v>
      </c>
      <c r="C716" s="21" t="s">
        <v>139</v>
      </c>
    </row>
    <row r="717" spans="1:3" x14ac:dyDescent="0.2">
      <c r="A717" s="21" t="s">
        <v>192</v>
      </c>
      <c r="B717" s="21">
        <v>0.28875166200000002</v>
      </c>
      <c r="C717" s="21" t="s">
        <v>139</v>
      </c>
    </row>
    <row r="718" spans="1:3" x14ac:dyDescent="0.2">
      <c r="A718" s="21" t="s">
        <v>192</v>
      </c>
      <c r="B718" s="21">
        <v>0.321992108</v>
      </c>
      <c r="C718" s="21" t="s">
        <v>139</v>
      </c>
    </row>
    <row r="719" spans="1:3" x14ac:dyDescent="0.2">
      <c r="A719" s="21" t="s">
        <v>192</v>
      </c>
      <c r="B719" s="21">
        <v>5.9702509000000001E-2</v>
      </c>
      <c r="C719" s="21" t="s">
        <v>139</v>
      </c>
    </row>
    <row r="720" spans="1:3" x14ac:dyDescent="0.2">
      <c r="A720" s="21" t="s">
        <v>192</v>
      </c>
      <c r="B720" s="21">
        <v>7.0704397000000002E-2</v>
      </c>
      <c r="C720" s="21" t="s">
        <v>139</v>
      </c>
    </row>
    <row r="721" spans="1:3" x14ac:dyDescent="0.2">
      <c r="A721" s="21" t="s">
        <v>192</v>
      </c>
      <c r="B721" s="21">
        <v>0.27702961300000001</v>
      </c>
      <c r="C721" s="21" t="s">
        <v>139</v>
      </c>
    </row>
    <row r="722" spans="1:3" x14ac:dyDescent="0.2">
      <c r="A722" s="21" t="s">
        <v>192</v>
      </c>
      <c r="B722" s="21">
        <v>0.60318887399999999</v>
      </c>
      <c r="C722" s="21" t="s">
        <v>139</v>
      </c>
    </row>
    <row r="723" spans="1:3" x14ac:dyDescent="0.2">
      <c r="A723" s="21" t="s">
        <v>192</v>
      </c>
      <c r="B723" s="21">
        <v>0.134184047</v>
      </c>
      <c r="C723" s="21" t="s">
        <v>139</v>
      </c>
    </row>
    <row r="724" spans="1:3" x14ac:dyDescent="0.2">
      <c r="A724" s="21" t="s">
        <v>192</v>
      </c>
      <c r="B724" s="21">
        <v>5.3838228000000002E-2</v>
      </c>
      <c r="C724" s="21" t="s">
        <v>139</v>
      </c>
    </row>
    <row r="725" spans="1:3" x14ac:dyDescent="0.2">
      <c r="A725" s="21" t="s">
        <v>192</v>
      </c>
      <c r="B725" s="21">
        <v>5.8498241999999999E-2</v>
      </c>
      <c r="C725" s="21" t="s">
        <v>139</v>
      </c>
    </row>
    <row r="726" spans="1:3" x14ac:dyDescent="0.2">
      <c r="A726" s="21" t="s">
        <v>192</v>
      </c>
      <c r="B726" s="21">
        <v>1.9973848999999998E-2</v>
      </c>
      <c r="C726" s="21" t="s">
        <v>139</v>
      </c>
    </row>
    <row r="727" spans="1:3" x14ac:dyDescent="0.2">
      <c r="A727" s="21" t="s">
        <v>192</v>
      </c>
      <c r="B727" s="21">
        <v>7.9908028000000006E-2</v>
      </c>
      <c r="C727" s="21" t="s">
        <v>139</v>
      </c>
    </row>
    <row r="728" spans="1:3" x14ac:dyDescent="0.2">
      <c r="A728" s="21" t="s">
        <v>192</v>
      </c>
      <c r="B728" s="21">
        <v>3.9108754000000003E-2</v>
      </c>
      <c r="C728" s="21" t="s">
        <v>139</v>
      </c>
    </row>
    <row r="729" spans="1:3" x14ac:dyDescent="0.2">
      <c r="A729" s="21" t="s">
        <v>192</v>
      </c>
      <c r="B729" s="21">
        <v>0.11377511799999999</v>
      </c>
      <c r="C729" s="21" t="s">
        <v>139</v>
      </c>
    </row>
    <row r="730" spans="1:3" x14ac:dyDescent="0.2">
      <c r="A730" s="21" t="s">
        <v>192</v>
      </c>
      <c r="B730" s="21">
        <v>0.31349429099999998</v>
      </c>
      <c r="C730" s="21" t="s">
        <v>139</v>
      </c>
    </row>
    <row r="731" spans="1:3" x14ac:dyDescent="0.2">
      <c r="A731" s="21" t="s">
        <v>192</v>
      </c>
      <c r="B731" s="21">
        <v>7.8912398999999994E-2</v>
      </c>
      <c r="C731" s="21" t="s">
        <v>139</v>
      </c>
    </row>
    <row r="732" spans="1:3" x14ac:dyDescent="0.2">
      <c r="A732" s="21" t="s">
        <v>192</v>
      </c>
      <c r="B732" s="21">
        <v>6.7724739999999997E-3</v>
      </c>
      <c r="C732" s="21" t="s">
        <v>139</v>
      </c>
    </row>
    <row r="733" spans="1:3" x14ac:dyDescent="0.2">
      <c r="A733" s="21" t="s">
        <v>192</v>
      </c>
      <c r="B733" s="21">
        <v>5.1309990999999999E-2</v>
      </c>
      <c r="C733" s="21" t="s">
        <v>139</v>
      </c>
    </row>
    <row r="734" spans="1:3" x14ac:dyDescent="0.2">
      <c r="A734" s="21" t="s">
        <v>192</v>
      </c>
      <c r="B734" s="21">
        <v>5.4261297E-2</v>
      </c>
      <c r="C734" s="21" t="s">
        <v>139</v>
      </c>
    </row>
    <row r="735" spans="1:3" x14ac:dyDescent="0.2">
      <c r="A735" s="21" t="s">
        <v>192</v>
      </c>
      <c r="B735" s="21">
        <v>0.122545336</v>
      </c>
      <c r="C735" s="21" t="s">
        <v>139</v>
      </c>
    </row>
    <row r="736" spans="1:3" x14ac:dyDescent="0.2">
      <c r="A736" s="21" t="s">
        <v>192</v>
      </c>
      <c r="B736" s="21">
        <v>0.18636967900000001</v>
      </c>
      <c r="C736" s="21" t="s">
        <v>139</v>
      </c>
    </row>
    <row r="737" spans="1:3" x14ac:dyDescent="0.2">
      <c r="A737" s="21" t="s">
        <v>192</v>
      </c>
      <c r="B737" s="21">
        <v>4.8134653999999999E-2</v>
      </c>
      <c r="C737" s="21" t="s">
        <v>139</v>
      </c>
    </row>
    <row r="738" spans="1:3" x14ac:dyDescent="0.2">
      <c r="A738" s="21" t="s">
        <v>192</v>
      </c>
      <c r="B738" s="21">
        <v>0.14057080499999999</v>
      </c>
      <c r="C738" s="21" t="s">
        <v>139</v>
      </c>
    </row>
    <row r="739" spans="1:3" x14ac:dyDescent="0.2">
      <c r="A739" s="21" t="s">
        <v>192</v>
      </c>
      <c r="B739" s="21">
        <v>2.6858231999999999E-2</v>
      </c>
      <c r="C739" s="21" t="s">
        <v>139</v>
      </c>
    </row>
    <row r="740" spans="1:3" x14ac:dyDescent="0.2">
      <c r="A740" s="21" t="s">
        <v>192</v>
      </c>
      <c r="B740" s="21">
        <v>0.44069487499999999</v>
      </c>
      <c r="C740" s="21" t="s">
        <v>139</v>
      </c>
    </row>
    <row r="741" spans="1:3" x14ac:dyDescent="0.2">
      <c r="A741" s="21" t="s">
        <v>192</v>
      </c>
      <c r="B741" s="21">
        <v>0.24763727199999999</v>
      </c>
      <c r="C741" s="21" t="s">
        <v>139</v>
      </c>
    </row>
    <row r="742" spans="1:3" x14ac:dyDescent="0.2">
      <c r="A742" s="21" t="s">
        <v>192</v>
      </c>
      <c r="B742" s="21">
        <v>6.8146747999999993E-2</v>
      </c>
      <c r="C742" s="21" t="s">
        <v>139</v>
      </c>
    </row>
    <row r="743" spans="1:3" x14ac:dyDescent="0.2">
      <c r="A743" s="21" t="s">
        <v>192</v>
      </c>
      <c r="B743" s="21">
        <v>6.9040447000000005E-2</v>
      </c>
      <c r="C743" s="21" t="s">
        <v>139</v>
      </c>
    </row>
    <row r="744" spans="1:3" x14ac:dyDescent="0.2">
      <c r="A744" s="21" t="s">
        <v>192</v>
      </c>
      <c r="B744" s="21">
        <v>0.31420115599999998</v>
      </c>
      <c r="C744" s="21" t="s">
        <v>139</v>
      </c>
    </row>
    <row r="745" spans="1:3" x14ac:dyDescent="0.2">
      <c r="A745" s="21" t="s">
        <v>192</v>
      </c>
      <c r="B745" s="21">
        <v>4.1758626E-2</v>
      </c>
      <c r="C745" s="21" t="s">
        <v>139</v>
      </c>
    </row>
    <row r="746" spans="1:3" x14ac:dyDescent="0.2">
      <c r="A746" s="21" t="s">
        <v>192</v>
      </c>
      <c r="B746" s="21">
        <v>0.25584182300000002</v>
      </c>
      <c r="C746" s="21" t="s">
        <v>139</v>
      </c>
    </row>
    <row r="747" spans="1:3" x14ac:dyDescent="0.2">
      <c r="A747" s="21" t="s">
        <v>192</v>
      </c>
      <c r="B747" s="21">
        <v>2.4689348E-2</v>
      </c>
      <c r="C747" s="21" t="s">
        <v>139</v>
      </c>
    </row>
    <row r="748" spans="1:3" x14ac:dyDescent="0.2">
      <c r="A748" s="21" t="s">
        <v>192</v>
      </c>
      <c r="B748" s="21">
        <v>7.7574878E-2</v>
      </c>
      <c r="C748" s="21" t="s">
        <v>139</v>
      </c>
    </row>
    <row r="749" spans="1:3" x14ac:dyDescent="0.2">
      <c r="A749" s="21" t="s">
        <v>192</v>
      </c>
      <c r="B749" s="21">
        <v>5.7512942999999997E-2</v>
      </c>
      <c r="C749" s="21" t="s">
        <v>139</v>
      </c>
    </row>
    <row r="750" spans="1:3" x14ac:dyDescent="0.2">
      <c r="A750" s="21" t="s">
        <v>192</v>
      </c>
      <c r="B750" s="21">
        <v>6.6521475999999996E-2</v>
      </c>
      <c r="C750" s="21" t="s">
        <v>139</v>
      </c>
    </row>
    <row r="751" spans="1:3" x14ac:dyDescent="0.2">
      <c r="A751" s="21" t="s">
        <v>192</v>
      </c>
      <c r="B751" s="21">
        <v>0.13913650299999999</v>
      </c>
      <c r="C751" s="21" t="s">
        <v>139</v>
      </c>
    </row>
    <row r="752" spans="1:3" x14ac:dyDescent="0.2">
      <c r="A752" s="21" t="s">
        <v>192</v>
      </c>
      <c r="B752" s="21">
        <v>0.21564918999999999</v>
      </c>
      <c r="C752" s="21" t="s">
        <v>139</v>
      </c>
    </row>
    <row r="753" spans="1:3" x14ac:dyDescent="0.2">
      <c r="A753" s="21" t="s">
        <v>192</v>
      </c>
      <c r="B753" s="21">
        <v>0.12072854099999999</v>
      </c>
      <c r="C753" s="21" t="s">
        <v>139</v>
      </c>
    </row>
    <row r="754" spans="1:3" x14ac:dyDescent="0.2">
      <c r="A754" s="21" t="s">
        <v>192</v>
      </c>
      <c r="B754" s="21">
        <v>4.6329592000000003E-2</v>
      </c>
      <c r="C754" s="21" t="s">
        <v>139</v>
      </c>
    </row>
    <row r="755" spans="1:3" x14ac:dyDescent="0.2">
      <c r="A755" s="21" t="s">
        <v>192</v>
      </c>
      <c r="B755" s="21">
        <v>0.191544304</v>
      </c>
      <c r="C755" s="21" t="s">
        <v>139</v>
      </c>
    </row>
    <row r="756" spans="1:3" x14ac:dyDescent="0.2">
      <c r="A756" s="21" t="s">
        <v>192</v>
      </c>
      <c r="B756" s="21">
        <v>2.5258407E-2</v>
      </c>
      <c r="C756" s="21" t="s">
        <v>139</v>
      </c>
    </row>
    <row r="757" spans="1:3" x14ac:dyDescent="0.2">
      <c r="A757" s="21" t="s">
        <v>192</v>
      </c>
      <c r="B757" s="21">
        <v>1.3710596E-2</v>
      </c>
      <c r="C757" s="21" t="s">
        <v>139</v>
      </c>
    </row>
    <row r="758" spans="1:3" x14ac:dyDescent="0.2">
      <c r="A758" s="21" t="s">
        <v>192</v>
      </c>
      <c r="B758" s="21">
        <v>6.4178640999999995E-2</v>
      </c>
      <c r="C758" s="21" t="s">
        <v>139</v>
      </c>
    </row>
    <row r="759" spans="1:3" x14ac:dyDescent="0.2">
      <c r="A759" s="21" t="s">
        <v>192</v>
      </c>
      <c r="B759" s="21">
        <v>3.0242985E-2</v>
      </c>
      <c r="C759" s="21" t="s">
        <v>139</v>
      </c>
    </row>
    <row r="760" spans="1:3" x14ac:dyDescent="0.2">
      <c r="A760" s="21" t="s">
        <v>192</v>
      </c>
      <c r="B760" s="21">
        <v>0.424980358</v>
      </c>
      <c r="C760" s="21" t="s">
        <v>139</v>
      </c>
    </row>
    <row r="761" spans="1:3" x14ac:dyDescent="0.2">
      <c r="A761" s="21" t="s">
        <v>192</v>
      </c>
      <c r="B761" s="21">
        <v>1.5314965999999999E-2</v>
      </c>
      <c r="C761" s="21" t="s">
        <v>139</v>
      </c>
    </row>
    <row r="762" spans="1:3" x14ac:dyDescent="0.2">
      <c r="A762" s="21" t="s">
        <v>192</v>
      </c>
      <c r="B762" s="21">
        <v>7.8248496000000001E-2</v>
      </c>
      <c r="C762" s="21" t="s">
        <v>139</v>
      </c>
    </row>
    <row r="763" spans="1:3" x14ac:dyDescent="0.2">
      <c r="A763" s="21" t="s">
        <v>192</v>
      </c>
      <c r="B763" s="21">
        <v>0.119556545</v>
      </c>
      <c r="C763" s="21" t="s">
        <v>139</v>
      </c>
    </row>
    <row r="764" spans="1:3" x14ac:dyDescent="0.2">
      <c r="A764" s="21" t="s">
        <v>192</v>
      </c>
      <c r="B764" s="21">
        <v>3.4502186999999997E-2</v>
      </c>
      <c r="C764" s="21" t="s">
        <v>139</v>
      </c>
    </row>
    <row r="765" spans="1:3" x14ac:dyDescent="0.2">
      <c r="A765" s="21" t="s">
        <v>192</v>
      </c>
      <c r="B765" s="21">
        <v>0.172777503</v>
      </c>
      <c r="C765" s="21" t="s">
        <v>139</v>
      </c>
    </row>
    <row r="766" spans="1:3" x14ac:dyDescent="0.2">
      <c r="A766" s="21" t="s">
        <v>192</v>
      </c>
      <c r="B766" s="21">
        <v>1.5138442E-2</v>
      </c>
      <c r="C766" s="21" t="s">
        <v>139</v>
      </c>
    </row>
    <row r="767" spans="1:3" x14ac:dyDescent="0.2">
      <c r="A767" s="21" t="s">
        <v>192</v>
      </c>
      <c r="B767" s="21">
        <v>8.7944704999999998E-2</v>
      </c>
      <c r="C767" s="21" t="s">
        <v>139</v>
      </c>
    </row>
    <row r="768" spans="1:3" x14ac:dyDescent="0.2">
      <c r="A768" s="21" t="s">
        <v>192</v>
      </c>
      <c r="B768" s="21">
        <v>0.17499968199999999</v>
      </c>
      <c r="C768" s="21" t="s">
        <v>139</v>
      </c>
    </row>
    <row r="769" spans="1:3" x14ac:dyDescent="0.2">
      <c r="A769" s="21" t="s">
        <v>192</v>
      </c>
      <c r="B769" s="21">
        <v>4.5159445999999999E-2</v>
      </c>
      <c r="C769" s="21" t="s">
        <v>139</v>
      </c>
    </row>
    <row r="770" spans="1:3" x14ac:dyDescent="0.2">
      <c r="A770" s="21" t="s">
        <v>192</v>
      </c>
      <c r="B770" s="21">
        <v>1.1237387E-2</v>
      </c>
      <c r="C770" s="21" t="s">
        <v>139</v>
      </c>
    </row>
    <row r="771" spans="1:3" x14ac:dyDescent="0.2">
      <c r="A771" s="21" t="s">
        <v>192</v>
      </c>
      <c r="B771" s="21">
        <v>5.4170985999999997E-2</v>
      </c>
      <c r="C771" s="21" t="s">
        <v>139</v>
      </c>
    </row>
    <row r="772" spans="1:3" x14ac:dyDescent="0.2">
      <c r="A772" s="21" t="s">
        <v>192</v>
      </c>
      <c r="B772" s="21">
        <v>0.166377842</v>
      </c>
      <c r="C772" s="21" t="s">
        <v>139</v>
      </c>
    </row>
    <row r="773" spans="1:3" x14ac:dyDescent="0.2">
      <c r="A773" s="21" t="s">
        <v>192</v>
      </c>
      <c r="B773" s="21">
        <v>0.10166130900000001</v>
      </c>
      <c r="C773" s="21" t="s">
        <v>139</v>
      </c>
    </row>
    <row r="774" spans="1:3" x14ac:dyDescent="0.2">
      <c r="A774" s="21" t="s">
        <v>192</v>
      </c>
      <c r="B774" s="21">
        <v>0.103992616</v>
      </c>
      <c r="C774" s="21" t="s">
        <v>139</v>
      </c>
    </row>
    <row r="775" spans="1:3" x14ac:dyDescent="0.2">
      <c r="A775" s="21" t="s">
        <v>192</v>
      </c>
      <c r="B775" s="21">
        <v>0.29812481000000002</v>
      </c>
      <c r="C775" s="21" t="s">
        <v>139</v>
      </c>
    </row>
    <row r="776" spans="1:3" x14ac:dyDescent="0.2">
      <c r="A776" s="21" t="s">
        <v>192</v>
      </c>
      <c r="B776" s="21">
        <v>0.23827384500000001</v>
      </c>
      <c r="C776" s="21" t="s">
        <v>139</v>
      </c>
    </row>
    <row r="777" spans="1:3" x14ac:dyDescent="0.2">
      <c r="A777" s="21" t="s">
        <v>192</v>
      </c>
      <c r="B777" s="21">
        <v>1.3176274999999999E-2</v>
      </c>
      <c r="C777" s="21" t="s">
        <v>139</v>
      </c>
    </row>
    <row r="778" spans="1:3" x14ac:dyDescent="0.2">
      <c r="A778" s="21" t="s">
        <v>192</v>
      </c>
      <c r="B778" s="21">
        <v>0.11484588599999999</v>
      </c>
      <c r="C778" s="21" t="s">
        <v>139</v>
      </c>
    </row>
    <row r="779" spans="1:3" x14ac:dyDescent="0.2">
      <c r="A779" s="21" t="s">
        <v>192</v>
      </c>
      <c r="B779" s="21">
        <v>8.2999606000000004E-2</v>
      </c>
      <c r="C779" s="21" t="s">
        <v>139</v>
      </c>
    </row>
    <row r="780" spans="1:3" x14ac:dyDescent="0.2">
      <c r="A780" s="21" t="s">
        <v>192</v>
      </c>
      <c r="B780" s="21">
        <v>7.0168063000000003E-2</v>
      </c>
      <c r="C780" s="21" t="s">
        <v>139</v>
      </c>
    </row>
    <row r="781" spans="1:3" x14ac:dyDescent="0.2">
      <c r="A781" s="21" t="s">
        <v>192</v>
      </c>
      <c r="B781" s="21">
        <v>3.8613192999999997E-2</v>
      </c>
      <c r="C781" s="21" t="s">
        <v>139</v>
      </c>
    </row>
    <row r="782" spans="1:3" x14ac:dyDescent="0.2">
      <c r="A782" s="21" t="s">
        <v>192</v>
      </c>
      <c r="B782" s="21">
        <v>0.232350731</v>
      </c>
      <c r="C782" s="21" t="s">
        <v>139</v>
      </c>
    </row>
    <row r="783" spans="1:3" x14ac:dyDescent="0.2">
      <c r="A783" s="21" t="s">
        <v>192</v>
      </c>
      <c r="B783" s="21">
        <v>2.1580846000000001E-2</v>
      </c>
      <c r="C783" s="21" t="s">
        <v>139</v>
      </c>
    </row>
    <row r="784" spans="1:3" x14ac:dyDescent="0.2">
      <c r="A784" s="21" t="s">
        <v>192</v>
      </c>
      <c r="B784" s="21">
        <v>2.4094133E-2</v>
      </c>
      <c r="C784" s="21" t="s">
        <v>139</v>
      </c>
    </row>
    <row r="785" spans="1:3" x14ac:dyDescent="0.2">
      <c r="A785" s="21" t="s">
        <v>192</v>
      </c>
      <c r="B785" s="21">
        <v>3.3617982350000002</v>
      </c>
      <c r="C785" s="21" t="s">
        <v>139</v>
      </c>
    </row>
    <row r="786" spans="1:3" x14ac:dyDescent="0.2">
      <c r="A786" s="21" t="s">
        <v>192</v>
      </c>
      <c r="B786" s="21">
        <v>0.13755067100000001</v>
      </c>
      <c r="C786" s="21" t="s">
        <v>139</v>
      </c>
    </row>
    <row r="787" spans="1:3" x14ac:dyDescent="0.2">
      <c r="A787" s="21" t="s">
        <v>192</v>
      </c>
      <c r="B787" s="21">
        <v>1.864729E-2</v>
      </c>
      <c r="C787" s="21" t="s">
        <v>139</v>
      </c>
    </row>
    <row r="788" spans="1:3" x14ac:dyDescent="0.2">
      <c r="A788" s="21" t="s">
        <v>192</v>
      </c>
      <c r="B788" s="21">
        <v>8.0944559999999999E-2</v>
      </c>
      <c r="C788" s="21" t="s">
        <v>139</v>
      </c>
    </row>
    <row r="789" spans="1:3" x14ac:dyDescent="0.2">
      <c r="A789" s="21" t="s">
        <v>192</v>
      </c>
      <c r="B789" s="21">
        <v>0.18329695900000001</v>
      </c>
      <c r="C789" s="21" t="s">
        <v>139</v>
      </c>
    </row>
    <row r="790" spans="1:3" x14ac:dyDescent="0.2">
      <c r="A790" s="21" t="s">
        <v>192</v>
      </c>
      <c r="B790" s="21">
        <v>7.4045801999999994E-2</v>
      </c>
      <c r="C790" s="21" t="s">
        <v>139</v>
      </c>
    </row>
    <row r="791" spans="1:3" x14ac:dyDescent="0.2">
      <c r="A791" s="21" t="s">
        <v>192</v>
      </c>
      <c r="B791" s="21">
        <v>7.6474660999999999E-2</v>
      </c>
      <c r="C791" s="21" t="s">
        <v>139</v>
      </c>
    </row>
    <row r="792" spans="1:3" x14ac:dyDescent="0.2">
      <c r="A792" s="21" t="s">
        <v>192</v>
      </c>
      <c r="B792" s="21">
        <v>5.4944650999999997E-2</v>
      </c>
      <c r="C792" s="21" t="s">
        <v>139</v>
      </c>
    </row>
    <row r="793" spans="1:3" x14ac:dyDescent="0.2">
      <c r="A793" s="21" t="s">
        <v>192</v>
      </c>
      <c r="B793" s="21">
        <v>0.20856687800000001</v>
      </c>
      <c r="C793" s="21" t="s">
        <v>139</v>
      </c>
    </row>
    <row r="794" spans="1:3" x14ac:dyDescent="0.2">
      <c r="A794" s="21" t="s">
        <v>192</v>
      </c>
      <c r="B794" s="21">
        <v>0.273990811</v>
      </c>
      <c r="C794" s="21" t="s">
        <v>139</v>
      </c>
    </row>
    <row r="795" spans="1:3" x14ac:dyDescent="0.2">
      <c r="A795" s="21" t="s">
        <v>192</v>
      </c>
      <c r="B795" s="21">
        <v>4.2721573999999998E-2</v>
      </c>
      <c r="C795" s="21" t="s">
        <v>139</v>
      </c>
    </row>
    <row r="796" spans="1:3" x14ac:dyDescent="0.2">
      <c r="A796" s="21" t="s">
        <v>192</v>
      </c>
      <c r="B796" s="21">
        <v>0.14726894600000001</v>
      </c>
      <c r="C796" s="21" t="s">
        <v>139</v>
      </c>
    </row>
    <row r="797" spans="1:3" x14ac:dyDescent="0.2">
      <c r="A797" s="21" t="s">
        <v>192</v>
      </c>
      <c r="B797" s="21">
        <v>0.125820033</v>
      </c>
      <c r="C797" s="21" t="s">
        <v>139</v>
      </c>
    </row>
    <row r="798" spans="1:3" x14ac:dyDescent="0.2">
      <c r="A798" s="21" t="s">
        <v>192</v>
      </c>
      <c r="B798" s="21">
        <v>2.3221288999999999E-2</v>
      </c>
      <c r="C798" s="21" t="s">
        <v>139</v>
      </c>
    </row>
    <row r="799" spans="1:3" x14ac:dyDescent="0.2">
      <c r="A799" s="21" t="s">
        <v>192</v>
      </c>
      <c r="B799" s="21">
        <v>2.6534537E-2</v>
      </c>
      <c r="C799" s="21" t="s">
        <v>139</v>
      </c>
    </row>
    <row r="800" spans="1:3" x14ac:dyDescent="0.2">
      <c r="A800" s="21" t="s">
        <v>192</v>
      </c>
      <c r="B800" s="21">
        <v>2.9199630000000001E-2</v>
      </c>
      <c r="C800" s="21" t="s">
        <v>139</v>
      </c>
    </row>
    <row r="801" spans="1:3" x14ac:dyDescent="0.2">
      <c r="A801" s="21" t="s">
        <v>192</v>
      </c>
      <c r="B801" s="21">
        <v>3.0107403000000001E-2</v>
      </c>
      <c r="C801" s="21" t="s">
        <v>139</v>
      </c>
    </row>
    <row r="802" spans="1:3" x14ac:dyDescent="0.2">
      <c r="A802" s="21" t="s">
        <v>192</v>
      </c>
      <c r="B802" s="21">
        <v>0.179529312</v>
      </c>
      <c r="C802" s="21" t="s">
        <v>139</v>
      </c>
    </row>
    <row r="803" spans="1:3" x14ac:dyDescent="0.2">
      <c r="A803" s="21" t="s">
        <v>192</v>
      </c>
      <c r="B803" s="21">
        <v>0.13216865699999999</v>
      </c>
      <c r="C803" s="21" t="s">
        <v>139</v>
      </c>
    </row>
    <row r="804" spans="1:3" x14ac:dyDescent="0.2">
      <c r="A804" s="21" t="s">
        <v>192</v>
      </c>
      <c r="B804" s="21">
        <v>5.7933238999999997E-2</v>
      </c>
      <c r="C804" s="21" t="s">
        <v>139</v>
      </c>
    </row>
    <row r="805" spans="1:3" x14ac:dyDescent="0.2">
      <c r="A805" s="21" t="s">
        <v>192</v>
      </c>
      <c r="B805" s="21">
        <v>2.1962345000000001E-2</v>
      </c>
      <c r="C805" s="21" t="s">
        <v>139</v>
      </c>
    </row>
    <row r="806" spans="1:3" x14ac:dyDescent="0.2">
      <c r="A806" s="21" t="s">
        <v>192</v>
      </c>
      <c r="B806" s="21">
        <v>8.1220725999999993E-2</v>
      </c>
      <c r="C806" s="21" t="s">
        <v>139</v>
      </c>
    </row>
    <row r="807" spans="1:3" x14ac:dyDescent="0.2">
      <c r="A807" s="21" t="s">
        <v>192</v>
      </c>
      <c r="B807" s="21">
        <v>1.6031543999999998E-2</v>
      </c>
      <c r="C807" s="21" t="s">
        <v>139</v>
      </c>
    </row>
    <row r="808" spans="1:3" x14ac:dyDescent="0.2">
      <c r="A808" s="21" t="s">
        <v>192</v>
      </c>
      <c r="B808" s="21">
        <v>7.7429904999999993E-2</v>
      </c>
      <c r="C808" s="21" t="s">
        <v>139</v>
      </c>
    </row>
    <row r="809" spans="1:3" x14ac:dyDescent="0.2">
      <c r="A809" s="21" t="s">
        <v>192</v>
      </c>
      <c r="B809" s="21">
        <v>0.199272334</v>
      </c>
      <c r="C809" s="21" t="s">
        <v>139</v>
      </c>
    </row>
    <row r="810" spans="1:3" x14ac:dyDescent="0.2">
      <c r="A810" s="21" t="s">
        <v>192</v>
      </c>
      <c r="B810" s="21">
        <v>0.259072254</v>
      </c>
      <c r="C810" s="21" t="s">
        <v>139</v>
      </c>
    </row>
    <row r="811" spans="1:3" x14ac:dyDescent="0.2">
      <c r="A811" s="21" t="s">
        <v>192</v>
      </c>
      <c r="B811" s="21">
        <v>4.1432135000000002E-2</v>
      </c>
      <c r="C811" s="21" t="s">
        <v>139</v>
      </c>
    </row>
    <row r="812" spans="1:3" x14ac:dyDescent="0.2">
      <c r="A812" s="21" t="s">
        <v>192</v>
      </c>
      <c r="B812" s="21">
        <v>1.9384090999999999E-2</v>
      </c>
      <c r="C812" s="21" t="s">
        <v>139</v>
      </c>
    </row>
    <row r="813" spans="1:3" x14ac:dyDescent="0.2">
      <c r="A813" s="21" t="s">
        <v>192</v>
      </c>
      <c r="B813" s="21">
        <v>1.7453903999999999E-2</v>
      </c>
      <c r="C813" s="21" t="s">
        <v>139</v>
      </c>
    </row>
    <row r="814" spans="1:3" x14ac:dyDescent="0.2">
      <c r="A814" s="21" t="s">
        <v>192</v>
      </c>
      <c r="B814" s="21">
        <v>0.13921029100000001</v>
      </c>
      <c r="C814" s="21" t="s">
        <v>139</v>
      </c>
    </row>
    <row r="815" spans="1:3" x14ac:dyDescent="0.2">
      <c r="A815" s="21" t="s">
        <v>192</v>
      </c>
      <c r="B815" s="21">
        <v>0.490655381</v>
      </c>
      <c r="C815" s="21" t="s">
        <v>139</v>
      </c>
    </row>
    <row r="816" spans="1:3" x14ac:dyDescent="0.2">
      <c r="A816" s="21" t="s">
        <v>192</v>
      </c>
      <c r="B816" s="21">
        <v>9.7117842999999995E-2</v>
      </c>
      <c r="C816" s="21" t="s">
        <v>139</v>
      </c>
    </row>
    <row r="817" spans="1:3" x14ac:dyDescent="0.2">
      <c r="A817" s="21" t="s">
        <v>192</v>
      </c>
      <c r="B817" s="21">
        <v>3.5392699999999999E-2</v>
      </c>
      <c r="C817" s="21" t="s">
        <v>139</v>
      </c>
    </row>
    <row r="818" spans="1:3" x14ac:dyDescent="0.2">
      <c r="A818" s="21" t="s">
        <v>192</v>
      </c>
      <c r="B818" s="21">
        <v>5.9671123999999999E-2</v>
      </c>
      <c r="C818" s="21" t="s">
        <v>139</v>
      </c>
    </row>
    <row r="819" spans="1:3" x14ac:dyDescent="0.2">
      <c r="A819" s="21" t="s">
        <v>192</v>
      </c>
      <c r="B819" s="21">
        <v>7.0084819000000007E-2</v>
      </c>
      <c r="C819" s="21" t="s">
        <v>139</v>
      </c>
    </row>
    <row r="820" spans="1:3" x14ac:dyDescent="0.2">
      <c r="A820" s="21" t="s">
        <v>192</v>
      </c>
      <c r="B820" s="21">
        <v>0.14961627399999999</v>
      </c>
      <c r="C820" s="21" t="s">
        <v>139</v>
      </c>
    </row>
    <row r="821" spans="1:3" x14ac:dyDescent="0.2">
      <c r="A821" s="21" t="s">
        <v>192</v>
      </c>
      <c r="B821" s="21">
        <v>0.125947419</v>
      </c>
      <c r="C821" s="21" t="s">
        <v>139</v>
      </c>
    </row>
    <row r="822" spans="1:3" x14ac:dyDescent="0.2">
      <c r="A822" s="21" t="s">
        <v>192</v>
      </c>
      <c r="B822" s="21">
        <v>0.197995591</v>
      </c>
      <c r="C822" s="21" t="s">
        <v>139</v>
      </c>
    </row>
    <row r="823" spans="1:3" x14ac:dyDescent="0.2">
      <c r="A823" s="21" t="s">
        <v>192</v>
      </c>
      <c r="B823" s="21">
        <v>0.13822306500000001</v>
      </c>
      <c r="C823" s="21" t="s">
        <v>139</v>
      </c>
    </row>
    <row r="824" spans="1:3" x14ac:dyDescent="0.2">
      <c r="A824" s="21" t="s">
        <v>192</v>
      </c>
      <c r="B824" s="21">
        <v>2.7746824999999999E-2</v>
      </c>
      <c r="C824" s="21" t="s">
        <v>139</v>
      </c>
    </row>
    <row r="825" spans="1:3" x14ac:dyDescent="0.2">
      <c r="A825" s="21" t="s">
        <v>192</v>
      </c>
      <c r="B825" s="21">
        <v>2.6092216000000001E-2</v>
      </c>
      <c r="C825" s="21" t="s">
        <v>139</v>
      </c>
    </row>
    <row r="826" spans="1:3" x14ac:dyDescent="0.2">
      <c r="A826" s="21" t="s">
        <v>192</v>
      </c>
      <c r="B826" s="21">
        <v>3.1736362999999997E-2</v>
      </c>
      <c r="C826" s="21" t="s">
        <v>139</v>
      </c>
    </row>
    <row r="827" spans="1:3" x14ac:dyDescent="0.2">
      <c r="A827" s="21" t="s">
        <v>192</v>
      </c>
      <c r="B827" s="21">
        <v>0.159898658</v>
      </c>
      <c r="C827" s="21" t="s">
        <v>139</v>
      </c>
    </row>
    <row r="828" spans="1:3" x14ac:dyDescent="0.2">
      <c r="A828" s="21" t="s">
        <v>192</v>
      </c>
      <c r="B828" s="21">
        <v>2.422968E-2</v>
      </c>
      <c r="C828" s="21" t="s">
        <v>139</v>
      </c>
    </row>
    <row r="829" spans="1:3" x14ac:dyDescent="0.2">
      <c r="A829" s="21" t="s">
        <v>192</v>
      </c>
      <c r="B829" s="21">
        <v>7.2745721999999999E-2</v>
      </c>
      <c r="C829" s="21" t="s">
        <v>139</v>
      </c>
    </row>
    <row r="830" spans="1:3" x14ac:dyDescent="0.2">
      <c r="A830" s="21" t="s">
        <v>192</v>
      </c>
      <c r="B830" s="21">
        <v>0.36410547599999998</v>
      </c>
      <c r="C830" s="21" t="s">
        <v>139</v>
      </c>
    </row>
    <row r="831" spans="1:3" x14ac:dyDescent="0.2">
      <c r="A831" s="21" t="s">
        <v>192</v>
      </c>
      <c r="B831" s="21">
        <v>2.0492486000000001E-2</v>
      </c>
      <c r="C831" s="21" t="s">
        <v>139</v>
      </c>
    </row>
    <row r="832" spans="1:3" x14ac:dyDescent="0.2">
      <c r="A832" s="21" t="s">
        <v>192</v>
      </c>
      <c r="B832" s="21">
        <v>4.3939176000000003E-2</v>
      </c>
      <c r="C832" s="21" t="s">
        <v>139</v>
      </c>
    </row>
    <row r="833" spans="1:3" x14ac:dyDescent="0.2">
      <c r="A833" s="21" t="s">
        <v>192</v>
      </c>
      <c r="B833" s="21">
        <v>1.6749587E-2</v>
      </c>
      <c r="C833" s="21" t="s">
        <v>139</v>
      </c>
    </row>
    <row r="834" spans="1:3" x14ac:dyDescent="0.2">
      <c r="A834" s="21" t="s">
        <v>192</v>
      </c>
      <c r="B834" s="21">
        <v>0.26515683699999998</v>
      </c>
      <c r="C834" s="21" t="s">
        <v>139</v>
      </c>
    </row>
    <row r="835" spans="1:3" x14ac:dyDescent="0.2">
      <c r="A835" s="21" t="s">
        <v>192</v>
      </c>
      <c r="B835" s="21">
        <v>2.1418466000000001E-2</v>
      </c>
      <c r="C835" s="21" t="s">
        <v>139</v>
      </c>
    </row>
    <row r="836" spans="1:3" x14ac:dyDescent="0.2">
      <c r="A836" s="21" t="s">
        <v>192</v>
      </c>
      <c r="B836" s="21">
        <v>3.0492330000000002E-2</v>
      </c>
      <c r="C836" s="21" t="s">
        <v>139</v>
      </c>
    </row>
    <row r="837" spans="1:3" x14ac:dyDescent="0.2">
      <c r="A837" s="21" t="s">
        <v>192</v>
      </c>
      <c r="B837" s="21">
        <v>5.7255783999999997E-2</v>
      </c>
      <c r="C837" s="21" t="s">
        <v>139</v>
      </c>
    </row>
    <row r="838" spans="1:3" x14ac:dyDescent="0.2">
      <c r="A838" s="21" t="s">
        <v>192</v>
      </c>
      <c r="B838" s="21">
        <v>0.18316074800000001</v>
      </c>
      <c r="C838" s="21" t="s">
        <v>139</v>
      </c>
    </row>
    <row r="839" spans="1:3" x14ac:dyDescent="0.2">
      <c r="A839" s="21" t="s">
        <v>192</v>
      </c>
      <c r="B839" s="21">
        <v>0.22302335300000001</v>
      </c>
      <c r="C839" s="21" t="s">
        <v>139</v>
      </c>
    </row>
    <row r="840" spans="1:3" x14ac:dyDescent="0.2">
      <c r="A840" s="21" t="s">
        <v>192</v>
      </c>
      <c r="B840" s="21">
        <v>2.6802040999999999E-2</v>
      </c>
      <c r="C840" s="21" t="s">
        <v>139</v>
      </c>
    </row>
    <row r="841" spans="1:3" x14ac:dyDescent="0.2">
      <c r="A841" s="21" t="s">
        <v>192</v>
      </c>
      <c r="B841" s="21">
        <v>2.9443766E-2</v>
      </c>
      <c r="C841" s="21" t="s">
        <v>139</v>
      </c>
    </row>
    <row r="842" spans="1:3" x14ac:dyDescent="0.2">
      <c r="A842" s="21" t="s">
        <v>192</v>
      </c>
      <c r="B842" s="21">
        <v>2.7224616E-2</v>
      </c>
      <c r="C842" s="21" t="s">
        <v>139</v>
      </c>
    </row>
    <row r="843" spans="1:3" x14ac:dyDescent="0.2">
      <c r="A843" s="21" t="s">
        <v>192</v>
      </c>
      <c r="B843" s="21">
        <v>0.39602061300000002</v>
      </c>
      <c r="C843" s="21" t="s">
        <v>139</v>
      </c>
    </row>
    <row r="844" spans="1:3" x14ac:dyDescent="0.2">
      <c r="A844" s="21" t="s">
        <v>192</v>
      </c>
      <c r="B844" s="21">
        <v>0.351502643</v>
      </c>
      <c r="C844" s="21" t="s">
        <v>139</v>
      </c>
    </row>
    <row r="845" spans="1:3" x14ac:dyDescent="0.2">
      <c r="A845" s="21" t="s">
        <v>192</v>
      </c>
      <c r="B845" s="21">
        <v>0.140686742</v>
      </c>
      <c r="C845" s="21" t="s">
        <v>139</v>
      </c>
    </row>
    <row r="846" spans="1:3" x14ac:dyDescent="0.2">
      <c r="A846" s="21" t="s">
        <v>192</v>
      </c>
      <c r="B846" s="21">
        <v>0.25616624999999998</v>
      </c>
      <c r="C846" s="21" t="s">
        <v>139</v>
      </c>
    </row>
    <row r="847" spans="1:3" x14ac:dyDescent="0.2">
      <c r="A847" s="21" t="s">
        <v>192</v>
      </c>
      <c r="B847" s="21">
        <v>0.139942025</v>
      </c>
      <c r="C847" s="21" t="s">
        <v>139</v>
      </c>
    </row>
    <row r="848" spans="1:3" x14ac:dyDescent="0.2">
      <c r="A848" s="21" t="s">
        <v>192</v>
      </c>
      <c r="B848" s="21">
        <v>0.183029935</v>
      </c>
      <c r="C848" s="21" t="s">
        <v>139</v>
      </c>
    </row>
    <row r="849" spans="1:3" x14ac:dyDescent="0.2">
      <c r="A849" s="21" t="s">
        <v>192</v>
      </c>
      <c r="B849" s="21">
        <v>5.7350559000000002E-2</v>
      </c>
      <c r="C849" s="21" t="s">
        <v>139</v>
      </c>
    </row>
    <row r="850" spans="1:3" x14ac:dyDescent="0.2">
      <c r="A850" s="21" t="s">
        <v>192</v>
      </c>
      <c r="B850" s="21">
        <v>3.5317431000000003E-2</v>
      </c>
      <c r="C850" s="21" t="s">
        <v>139</v>
      </c>
    </row>
    <row r="851" spans="1:3" x14ac:dyDescent="0.2">
      <c r="A851" s="21" t="s">
        <v>192</v>
      </c>
      <c r="B851" s="21">
        <v>0.39314264300000001</v>
      </c>
      <c r="C851" s="21" t="s">
        <v>139</v>
      </c>
    </row>
    <row r="852" spans="1:3" x14ac:dyDescent="0.2">
      <c r="A852" s="21" t="s">
        <v>192</v>
      </c>
      <c r="B852" s="21">
        <v>0.249644381</v>
      </c>
      <c r="C852" s="21" t="s">
        <v>139</v>
      </c>
    </row>
    <row r="853" spans="1:3" x14ac:dyDescent="0.2">
      <c r="A853" s="21" t="s">
        <v>192</v>
      </c>
      <c r="B853" s="21">
        <v>6.2592664000000006E-2</v>
      </c>
      <c r="C853" s="21" t="s">
        <v>139</v>
      </c>
    </row>
    <row r="854" spans="1:3" x14ac:dyDescent="0.2">
      <c r="A854" s="21" t="s">
        <v>192</v>
      </c>
      <c r="B854" s="21">
        <v>2.3827899E-2</v>
      </c>
      <c r="C854" s="21" t="s">
        <v>139</v>
      </c>
    </row>
    <row r="855" spans="1:3" x14ac:dyDescent="0.2">
      <c r="A855" s="21" t="s">
        <v>192</v>
      </c>
      <c r="B855" s="21">
        <v>3.2855172000000002E-2</v>
      </c>
      <c r="C855" s="21" t="s">
        <v>139</v>
      </c>
    </row>
    <row r="856" spans="1:3" x14ac:dyDescent="0.2">
      <c r="A856" s="21" t="s">
        <v>192</v>
      </c>
      <c r="B856" s="21">
        <v>4.0202467999999998E-2</v>
      </c>
      <c r="C856" s="21" t="s">
        <v>139</v>
      </c>
    </row>
    <row r="857" spans="1:3" x14ac:dyDescent="0.2">
      <c r="A857" s="21" t="s">
        <v>192</v>
      </c>
      <c r="B857" s="21">
        <v>0.20238430299999999</v>
      </c>
      <c r="C857" s="21" t="s">
        <v>139</v>
      </c>
    </row>
    <row r="858" spans="1:3" x14ac:dyDescent="0.2">
      <c r="A858" s="21" t="s">
        <v>192</v>
      </c>
      <c r="B858" s="21">
        <v>9.0767380000000009E-3</v>
      </c>
      <c r="C858" s="21" t="s">
        <v>139</v>
      </c>
    </row>
    <row r="859" spans="1:3" x14ac:dyDescent="0.2">
      <c r="A859" s="21" t="s">
        <v>192</v>
      </c>
      <c r="B859" s="21">
        <v>0.11118339300000001</v>
      </c>
      <c r="C859" s="21" t="s">
        <v>139</v>
      </c>
    </row>
    <row r="860" spans="1:3" x14ac:dyDescent="0.2">
      <c r="A860" s="21" t="s">
        <v>192</v>
      </c>
      <c r="B860" s="21">
        <v>7.7051699999999999E-3</v>
      </c>
      <c r="C860" s="21" t="s">
        <v>139</v>
      </c>
    </row>
    <row r="861" spans="1:3" x14ac:dyDescent="0.2">
      <c r="A861" s="21" t="s">
        <v>192</v>
      </c>
      <c r="B861" s="21">
        <v>1.8516077999999998E-2</v>
      </c>
      <c r="C861" s="21" t="s">
        <v>139</v>
      </c>
    </row>
    <row r="862" spans="1:3" x14ac:dyDescent="0.2">
      <c r="A862" s="21" t="s">
        <v>192</v>
      </c>
      <c r="B862" s="21">
        <v>5.8565144999999999E-2</v>
      </c>
      <c r="C862" s="21" t="s">
        <v>139</v>
      </c>
    </row>
    <row r="863" spans="1:3" x14ac:dyDescent="0.2">
      <c r="A863" s="21" t="s">
        <v>192</v>
      </c>
      <c r="B863" s="21">
        <v>3.8127367000000002E-2</v>
      </c>
      <c r="C863" s="21" t="s">
        <v>139</v>
      </c>
    </row>
    <row r="864" spans="1:3" x14ac:dyDescent="0.2">
      <c r="A864" s="21" t="s">
        <v>192</v>
      </c>
      <c r="B864" s="21">
        <v>8.0320155000000004E-2</v>
      </c>
      <c r="C864" s="21" t="s">
        <v>139</v>
      </c>
    </row>
    <row r="865" spans="1:3" x14ac:dyDescent="0.2">
      <c r="A865" s="21" t="s">
        <v>192</v>
      </c>
      <c r="B865" s="21">
        <v>0.34121559400000001</v>
      </c>
      <c r="C865" s="21" t="s">
        <v>139</v>
      </c>
    </row>
    <row r="866" spans="1:3" x14ac:dyDescent="0.2">
      <c r="A866" s="21" t="s">
        <v>192</v>
      </c>
      <c r="B866" s="21">
        <v>8.4941131000000003E-2</v>
      </c>
      <c r="C866" s="21" t="s">
        <v>139</v>
      </c>
    </row>
    <row r="867" spans="1:3" x14ac:dyDescent="0.2">
      <c r="A867" s="21" t="s">
        <v>192</v>
      </c>
      <c r="B867" s="21">
        <v>0.187501686</v>
      </c>
      <c r="C867" s="21" t="s">
        <v>139</v>
      </c>
    </row>
    <row r="868" spans="1:3" x14ac:dyDescent="0.2">
      <c r="A868" s="21" t="s">
        <v>192</v>
      </c>
      <c r="B868" s="21">
        <v>0.128656991</v>
      </c>
      <c r="C868" s="21" t="s">
        <v>139</v>
      </c>
    </row>
    <row r="869" spans="1:3" x14ac:dyDescent="0.2">
      <c r="A869" s="21" t="s">
        <v>192</v>
      </c>
      <c r="B869" s="21">
        <v>0.55214900899999997</v>
      </c>
      <c r="C869" s="21" t="s">
        <v>139</v>
      </c>
    </row>
    <row r="870" spans="1:3" x14ac:dyDescent="0.2">
      <c r="A870" s="21" t="s">
        <v>192</v>
      </c>
      <c r="B870" s="21">
        <v>0.17107024400000001</v>
      </c>
      <c r="C870" s="21" t="s">
        <v>139</v>
      </c>
    </row>
    <row r="871" spans="1:3" x14ac:dyDescent="0.2">
      <c r="A871" s="21" t="s">
        <v>192</v>
      </c>
      <c r="B871" s="21">
        <v>0.29476634499999999</v>
      </c>
      <c r="C871" s="21" t="s">
        <v>139</v>
      </c>
    </row>
    <row r="872" spans="1:3" x14ac:dyDescent="0.2">
      <c r="A872" s="21" t="s">
        <v>192</v>
      </c>
      <c r="B872" s="21">
        <v>0.102232924</v>
      </c>
      <c r="C872" s="21" t="s">
        <v>139</v>
      </c>
    </row>
    <row r="873" spans="1:3" x14ac:dyDescent="0.2">
      <c r="A873" s="21" t="s">
        <v>192</v>
      </c>
      <c r="B873" s="21">
        <v>3.7145963999999997E-2</v>
      </c>
      <c r="C873" s="21" t="s">
        <v>139</v>
      </c>
    </row>
    <row r="874" spans="1:3" x14ac:dyDescent="0.2">
      <c r="A874" s="21" t="s">
        <v>192</v>
      </c>
      <c r="B874" s="21">
        <v>1.4751772E-2</v>
      </c>
      <c r="C874" s="21" t="s">
        <v>139</v>
      </c>
    </row>
    <row r="875" spans="1:3" x14ac:dyDescent="0.2">
      <c r="A875" s="21" t="s">
        <v>192</v>
      </c>
      <c r="B875" s="21">
        <v>4.2451995999999999E-2</v>
      </c>
      <c r="C875" s="21" t="s">
        <v>139</v>
      </c>
    </row>
    <row r="876" spans="1:3" x14ac:dyDescent="0.2">
      <c r="A876" s="21" t="s">
        <v>192</v>
      </c>
      <c r="B876" s="21">
        <v>0.13485767900000001</v>
      </c>
      <c r="C876" s="21" t="s">
        <v>139</v>
      </c>
    </row>
    <row r="877" spans="1:3" x14ac:dyDescent="0.2">
      <c r="A877" s="21" t="s">
        <v>192</v>
      </c>
      <c r="B877" s="21">
        <v>2.708761413</v>
      </c>
      <c r="C877" s="21" t="s">
        <v>139</v>
      </c>
    </row>
    <row r="878" spans="1:3" x14ac:dyDescent="0.2">
      <c r="A878" s="21" t="s">
        <v>192</v>
      </c>
      <c r="B878" s="21">
        <v>0.350144393</v>
      </c>
      <c r="C878" s="21" t="s">
        <v>139</v>
      </c>
    </row>
    <row r="879" spans="1:3" x14ac:dyDescent="0.2">
      <c r="A879" s="21" t="s">
        <v>192</v>
      </c>
      <c r="B879" s="21">
        <v>0.335272974</v>
      </c>
      <c r="C879" s="21" t="s">
        <v>139</v>
      </c>
    </row>
    <row r="880" spans="1:3" x14ac:dyDescent="0.2">
      <c r="A880" s="21" t="s">
        <v>192</v>
      </c>
      <c r="B880" s="21">
        <v>1.6488631E-2</v>
      </c>
      <c r="C880" s="21" t="s">
        <v>139</v>
      </c>
    </row>
    <row r="881" spans="1:3" x14ac:dyDescent="0.2">
      <c r="A881" s="21" t="s">
        <v>192</v>
      </c>
      <c r="B881" s="21">
        <v>0.105908803</v>
      </c>
      <c r="C881" s="21" t="s">
        <v>139</v>
      </c>
    </row>
    <row r="882" spans="1:3" x14ac:dyDescent="0.2">
      <c r="A882" s="21" t="s">
        <v>192</v>
      </c>
      <c r="B882" s="21">
        <v>0.13381716199999999</v>
      </c>
      <c r="C882" s="21" t="s">
        <v>139</v>
      </c>
    </row>
    <row r="883" spans="1:3" x14ac:dyDescent="0.2">
      <c r="A883" s="21" t="s">
        <v>192</v>
      </c>
      <c r="B883" s="21">
        <v>2.2238397999999999E-2</v>
      </c>
      <c r="C883" s="21" t="s">
        <v>139</v>
      </c>
    </row>
    <row r="884" spans="1:3" x14ac:dyDescent="0.2">
      <c r="A884" s="21" t="s">
        <v>192</v>
      </c>
      <c r="B884" s="21">
        <v>0.14999306000000001</v>
      </c>
      <c r="C884" s="21" t="s">
        <v>139</v>
      </c>
    </row>
    <row r="885" spans="1:3" x14ac:dyDescent="0.2">
      <c r="A885" s="21" t="s">
        <v>192</v>
      </c>
      <c r="B885" s="21">
        <v>0.164919697</v>
      </c>
      <c r="C885" s="21" t="s">
        <v>139</v>
      </c>
    </row>
    <row r="886" spans="1:3" x14ac:dyDescent="0.2">
      <c r="A886" s="21" t="s">
        <v>192</v>
      </c>
      <c r="B886" s="21">
        <v>3.8218440999999999E-2</v>
      </c>
      <c r="C886" s="21" t="s">
        <v>139</v>
      </c>
    </row>
    <row r="887" spans="1:3" x14ac:dyDescent="0.2">
      <c r="A887" s="21" t="s">
        <v>192</v>
      </c>
      <c r="B887" s="21">
        <v>2.3110232000000001E-2</v>
      </c>
      <c r="C887" s="21" t="s">
        <v>139</v>
      </c>
    </row>
    <row r="888" spans="1:3" x14ac:dyDescent="0.2">
      <c r="A888" s="21" t="s">
        <v>192</v>
      </c>
      <c r="B888" s="21">
        <v>0.29863992700000003</v>
      </c>
      <c r="C888" s="21" t="s">
        <v>139</v>
      </c>
    </row>
    <row r="889" spans="1:3" x14ac:dyDescent="0.2">
      <c r="A889" s="21" t="s">
        <v>192</v>
      </c>
      <c r="B889" s="21">
        <v>0.116816528</v>
      </c>
      <c r="C889" s="21" t="s">
        <v>139</v>
      </c>
    </row>
    <row r="890" spans="1:3" x14ac:dyDescent="0.2">
      <c r="A890" s="21" t="s">
        <v>192</v>
      </c>
      <c r="B890" s="21">
        <v>5.4490585000000001E-2</v>
      </c>
      <c r="C890" s="21" t="s">
        <v>139</v>
      </c>
    </row>
    <row r="891" spans="1:3" x14ac:dyDescent="0.2">
      <c r="A891" s="21" t="s">
        <v>192</v>
      </c>
      <c r="B891" s="21">
        <v>7.5618301999999998E-2</v>
      </c>
      <c r="C891" s="21" t="s">
        <v>139</v>
      </c>
    </row>
    <row r="892" spans="1:3" x14ac:dyDescent="0.2">
      <c r="A892" s="21" t="s">
        <v>192</v>
      </c>
      <c r="B892" s="21">
        <v>1.115697414</v>
      </c>
      <c r="C892" s="21" t="s">
        <v>139</v>
      </c>
    </row>
    <row r="893" spans="1:3" x14ac:dyDescent="0.2">
      <c r="A893" s="21" t="s">
        <v>192</v>
      </c>
      <c r="B893" s="21">
        <v>7.7308906999999996E-2</v>
      </c>
      <c r="C893" s="21" t="s">
        <v>139</v>
      </c>
    </row>
    <row r="894" spans="1:3" x14ac:dyDescent="0.2">
      <c r="A894" s="21" t="s">
        <v>192</v>
      </c>
      <c r="B894" s="21">
        <v>8.8923584E-2</v>
      </c>
      <c r="C894" s="21" t="s">
        <v>139</v>
      </c>
    </row>
    <row r="895" spans="1:3" x14ac:dyDescent="0.2">
      <c r="A895" s="21" t="s">
        <v>192</v>
      </c>
      <c r="B895" s="21">
        <v>3.2221064000000001E-2</v>
      </c>
      <c r="C895" s="21" t="s">
        <v>139</v>
      </c>
    </row>
    <row r="896" spans="1:3" x14ac:dyDescent="0.2">
      <c r="A896" s="21" t="s">
        <v>192</v>
      </c>
      <c r="B896" s="21">
        <v>0.17399821300000001</v>
      </c>
      <c r="C896" s="21" t="s">
        <v>139</v>
      </c>
    </row>
    <row r="897" spans="1:3" x14ac:dyDescent="0.2">
      <c r="A897" s="21" t="s">
        <v>192</v>
      </c>
      <c r="B897" s="21">
        <v>4.0011658999999998E-2</v>
      </c>
      <c r="C897" s="21" t="s">
        <v>139</v>
      </c>
    </row>
    <row r="898" spans="1:3" x14ac:dyDescent="0.2">
      <c r="A898" s="21" t="s">
        <v>192</v>
      </c>
      <c r="B898" s="21">
        <v>0.100246498</v>
      </c>
      <c r="C898" s="21" t="s">
        <v>139</v>
      </c>
    </row>
    <row r="899" spans="1:3" x14ac:dyDescent="0.2">
      <c r="A899" s="21" t="s">
        <v>192</v>
      </c>
      <c r="B899" s="21">
        <v>8.1626823000000001E-2</v>
      </c>
      <c r="C899" s="21" t="s">
        <v>139</v>
      </c>
    </row>
    <row r="900" spans="1:3" x14ac:dyDescent="0.2">
      <c r="A900" s="21" t="s">
        <v>192</v>
      </c>
      <c r="B900" s="21">
        <v>1.4783533E-2</v>
      </c>
      <c r="C900" s="21" t="s">
        <v>139</v>
      </c>
    </row>
    <row r="901" spans="1:3" x14ac:dyDescent="0.2">
      <c r="A901" s="21" t="s">
        <v>192</v>
      </c>
      <c r="B901" s="21">
        <v>1.1038294000000001E-2</v>
      </c>
      <c r="C901" s="21" t="s">
        <v>139</v>
      </c>
    </row>
    <row r="902" spans="1:3" x14ac:dyDescent="0.2">
      <c r="A902" s="21" t="s">
        <v>192</v>
      </c>
      <c r="B902" s="21">
        <v>2.9068529999999999E-2</v>
      </c>
      <c r="C902" s="21" t="s">
        <v>139</v>
      </c>
    </row>
    <row r="903" spans="1:3" x14ac:dyDescent="0.2">
      <c r="A903" s="21" t="s">
        <v>192</v>
      </c>
      <c r="B903" s="21">
        <v>0.32827613500000002</v>
      </c>
      <c r="C903" s="21" t="s">
        <v>139</v>
      </c>
    </row>
    <row r="904" spans="1:3" x14ac:dyDescent="0.2">
      <c r="A904" s="21" t="s">
        <v>192</v>
      </c>
      <c r="B904" s="21">
        <v>4.9873419999999996E-3</v>
      </c>
      <c r="C904" s="21" t="s">
        <v>139</v>
      </c>
    </row>
    <row r="905" spans="1:3" x14ac:dyDescent="0.2">
      <c r="A905" s="21" t="s">
        <v>192</v>
      </c>
      <c r="B905" s="21">
        <v>3.3240281000000003E-2</v>
      </c>
      <c r="C905" s="21" t="s">
        <v>139</v>
      </c>
    </row>
    <row r="906" spans="1:3" x14ac:dyDescent="0.2">
      <c r="A906" s="21" t="s">
        <v>192</v>
      </c>
      <c r="B906" s="21">
        <v>0.10821267800000001</v>
      </c>
      <c r="C906" s="21" t="s">
        <v>139</v>
      </c>
    </row>
    <row r="907" spans="1:3" x14ac:dyDescent="0.2">
      <c r="A907" s="21" t="s">
        <v>192</v>
      </c>
      <c r="B907" s="21">
        <v>0.129046936</v>
      </c>
      <c r="C907" s="21" t="s">
        <v>139</v>
      </c>
    </row>
    <row r="908" spans="1:3" x14ac:dyDescent="0.2">
      <c r="A908" s="21" t="s">
        <v>192</v>
      </c>
      <c r="B908" s="21">
        <v>3.2959675000000001E-2</v>
      </c>
      <c r="C908" s="21" t="s">
        <v>139</v>
      </c>
    </row>
    <row r="909" spans="1:3" x14ac:dyDescent="0.2">
      <c r="A909" s="21" t="s">
        <v>192</v>
      </c>
      <c r="B909" s="21">
        <v>4.9359318999999999E-2</v>
      </c>
      <c r="C909" s="21" t="s">
        <v>139</v>
      </c>
    </row>
    <row r="910" spans="1:3" x14ac:dyDescent="0.2">
      <c r="A910" s="21" t="s">
        <v>192</v>
      </c>
      <c r="B910" s="21">
        <v>6.1955005E-2</v>
      </c>
      <c r="C910" s="21" t="s">
        <v>139</v>
      </c>
    </row>
    <row r="911" spans="1:3" x14ac:dyDescent="0.2">
      <c r="A911" s="21" t="s">
        <v>192</v>
      </c>
      <c r="B911" s="21">
        <v>0.110188467</v>
      </c>
      <c r="C911" s="21" t="s">
        <v>139</v>
      </c>
    </row>
    <row r="912" spans="1:3" x14ac:dyDescent="0.2">
      <c r="A912" s="21" t="s">
        <v>192</v>
      </c>
      <c r="B912" s="21">
        <v>0.30243626299999998</v>
      </c>
      <c r="C912" s="21" t="s">
        <v>139</v>
      </c>
    </row>
    <row r="913" spans="1:3" x14ac:dyDescent="0.2">
      <c r="A913" s="21" t="s">
        <v>192</v>
      </c>
      <c r="B913" s="21">
        <v>3.6885182000000002E-2</v>
      </c>
      <c r="C913" s="21" t="s">
        <v>139</v>
      </c>
    </row>
    <row r="914" spans="1:3" x14ac:dyDescent="0.2">
      <c r="A914" s="21" t="s">
        <v>192</v>
      </c>
      <c r="B914" s="21">
        <v>0.230506973</v>
      </c>
      <c r="C914" s="21" t="s">
        <v>139</v>
      </c>
    </row>
    <row r="915" spans="1:3" x14ac:dyDescent="0.2">
      <c r="A915" s="21" t="s">
        <v>192</v>
      </c>
      <c r="B915" s="21">
        <v>7.8253901000000001E-2</v>
      </c>
      <c r="C915" s="21" t="s">
        <v>139</v>
      </c>
    </row>
    <row r="916" spans="1:3" x14ac:dyDescent="0.2">
      <c r="A916" s="21" t="s">
        <v>192</v>
      </c>
      <c r="B916" s="21">
        <v>4.8106962000000003E-2</v>
      </c>
      <c r="C916" s="21" t="s">
        <v>139</v>
      </c>
    </row>
    <row r="917" spans="1:3" x14ac:dyDescent="0.2">
      <c r="A917" s="21" t="s">
        <v>192</v>
      </c>
      <c r="B917" s="21">
        <v>0.33814171300000001</v>
      </c>
      <c r="C917" s="21" t="s">
        <v>139</v>
      </c>
    </row>
    <row r="918" spans="1:3" x14ac:dyDescent="0.2">
      <c r="A918" s="21" t="s">
        <v>192</v>
      </c>
      <c r="B918" s="21">
        <v>0.102572554</v>
      </c>
      <c r="C918" s="21" t="s">
        <v>139</v>
      </c>
    </row>
    <row r="919" spans="1:3" x14ac:dyDescent="0.2">
      <c r="A919" s="21" t="s">
        <v>192</v>
      </c>
      <c r="B919" s="21">
        <v>0.25237939300000001</v>
      </c>
      <c r="C919" s="21" t="s">
        <v>139</v>
      </c>
    </row>
    <row r="920" spans="1:3" x14ac:dyDescent="0.2">
      <c r="A920" s="21" t="s">
        <v>192</v>
      </c>
      <c r="B920" s="21">
        <v>2.5017535E-2</v>
      </c>
      <c r="C920" s="21" t="s">
        <v>139</v>
      </c>
    </row>
    <row r="921" spans="1:3" x14ac:dyDescent="0.2">
      <c r="A921" s="21" t="s">
        <v>192</v>
      </c>
      <c r="B921" s="21">
        <v>0.18889830099999999</v>
      </c>
      <c r="C921" s="21" t="s">
        <v>139</v>
      </c>
    </row>
    <row r="922" spans="1:3" x14ac:dyDescent="0.2">
      <c r="A922" s="21" t="s">
        <v>192</v>
      </c>
      <c r="B922" s="21">
        <v>1.9245452E-2</v>
      </c>
      <c r="C922" s="21" t="s">
        <v>139</v>
      </c>
    </row>
    <row r="923" spans="1:3" x14ac:dyDescent="0.2">
      <c r="A923" s="21" t="s">
        <v>192</v>
      </c>
      <c r="B923" s="21">
        <v>5.5419509999999998E-2</v>
      </c>
      <c r="C923" s="21" t="s">
        <v>139</v>
      </c>
    </row>
    <row r="924" spans="1:3" x14ac:dyDescent="0.2">
      <c r="A924" s="21" t="s">
        <v>192</v>
      </c>
      <c r="B924" s="21">
        <v>0.13891316100000001</v>
      </c>
      <c r="C924" s="21" t="s">
        <v>139</v>
      </c>
    </row>
    <row r="925" spans="1:3" x14ac:dyDescent="0.2">
      <c r="A925" s="21" t="s">
        <v>192</v>
      </c>
      <c r="B925" s="21">
        <v>0.21122047899999999</v>
      </c>
      <c r="C925" s="21" t="s">
        <v>139</v>
      </c>
    </row>
    <row r="926" spans="1:3" x14ac:dyDescent="0.2">
      <c r="A926" s="21" t="s">
        <v>192</v>
      </c>
      <c r="B926" s="21">
        <v>0.32436794499999999</v>
      </c>
      <c r="C926" s="21" t="s">
        <v>139</v>
      </c>
    </row>
    <row r="927" spans="1:3" x14ac:dyDescent="0.2">
      <c r="A927" s="21" t="s">
        <v>192</v>
      </c>
      <c r="B927" s="21">
        <v>0.128925918</v>
      </c>
      <c r="C927" s="21" t="s">
        <v>139</v>
      </c>
    </row>
    <row r="928" spans="1:3" x14ac:dyDescent="0.2">
      <c r="A928" s="21" t="s">
        <v>192</v>
      </c>
      <c r="B928" s="21">
        <v>0.40125794100000001</v>
      </c>
      <c r="C928" s="21" t="s">
        <v>139</v>
      </c>
    </row>
    <row r="929" spans="1:3" x14ac:dyDescent="0.2">
      <c r="A929" s="21" t="s">
        <v>192</v>
      </c>
      <c r="B929" s="21">
        <v>3.4864563000000001E-2</v>
      </c>
      <c r="C929" s="21" t="s">
        <v>139</v>
      </c>
    </row>
    <row r="930" spans="1:3" x14ac:dyDescent="0.2">
      <c r="A930" s="21" t="s">
        <v>192</v>
      </c>
      <c r="B930" s="21">
        <v>7.8053007999999993E-2</v>
      </c>
      <c r="C930" s="21" t="s">
        <v>139</v>
      </c>
    </row>
    <row r="931" spans="1:3" x14ac:dyDescent="0.2">
      <c r="A931" s="21" t="s">
        <v>192</v>
      </c>
      <c r="B931" s="21">
        <v>8.0408029000000006E-2</v>
      </c>
      <c r="C931" s="21" t="s">
        <v>139</v>
      </c>
    </row>
    <row r="932" spans="1:3" x14ac:dyDescent="0.2">
      <c r="A932" s="21" t="s">
        <v>192</v>
      </c>
      <c r="B932" s="21">
        <v>6.6517735999999994E-2</v>
      </c>
      <c r="C932" s="21" t="s">
        <v>139</v>
      </c>
    </row>
    <row r="933" spans="1:3" x14ac:dyDescent="0.2">
      <c r="A933" s="21" t="s">
        <v>192</v>
      </c>
      <c r="B933" s="21">
        <v>3.5628092E-2</v>
      </c>
      <c r="C933" s="21" t="s">
        <v>139</v>
      </c>
    </row>
    <row r="934" spans="1:3" x14ac:dyDescent="0.2">
      <c r="A934" s="21" t="s">
        <v>192</v>
      </c>
      <c r="B934" s="21">
        <v>0.73798186200000004</v>
      </c>
      <c r="C934" s="21" t="s">
        <v>139</v>
      </c>
    </row>
    <row r="935" spans="1:3" x14ac:dyDescent="0.2">
      <c r="A935" s="21" t="s">
        <v>192</v>
      </c>
      <c r="B935" s="21">
        <v>1.6749011000000001E-2</v>
      </c>
      <c r="C935" s="21" t="s">
        <v>139</v>
      </c>
    </row>
    <row r="936" spans="1:3" x14ac:dyDescent="0.2">
      <c r="A936" s="21" t="s">
        <v>192</v>
      </c>
      <c r="B936" s="21">
        <v>4.2766348000000003E-2</v>
      </c>
      <c r="C936" s="21" t="s">
        <v>139</v>
      </c>
    </row>
    <row r="937" spans="1:3" x14ac:dyDescent="0.2">
      <c r="A937" s="21" t="s">
        <v>192</v>
      </c>
      <c r="B937" s="21">
        <v>4.2271797E-2</v>
      </c>
      <c r="C937" s="21" t="s">
        <v>139</v>
      </c>
    </row>
    <row r="938" spans="1:3" x14ac:dyDescent="0.2">
      <c r="A938" s="21" t="s">
        <v>192</v>
      </c>
      <c r="B938" s="21">
        <v>0.13262231199999999</v>
      </c>
      <c r="C938" s="21" t="s">
        <v>139</v>
      </c>
    </row>
    <row r="939" spans="1:3" x14ac:dyDescent="0.2">
      <c r="A939" s="21" t="s">
        <v>192</v>
      </c>
      <c r="B939" s="21">
        <v>3.6665607000000003E-2</v>
      </c>
      <c r="C939" s="21" t="s">
        <v>139</v>
      </c>
    </row>
    <row r="940" spans="1:3" x14ac:dyDescent="0.2">
      <c r="A940" s="21" t="s">
        <v>192</v>
      </c>
      <c r="B940" s="21">
        <v>8.2651820000000001E-2</v>
      </c>
      <c r="C940" s="21" t="s">
        <v>139</v>
      </c>
    </row>
    <row r="941" spans="1:3" x14ac:dyDescent="0.2">
      <c r="A941" s="21" t="s">
        <v>192</v>
      </c>
      <c r="B941" s="21">
        <v>0.27172809599999997</v>
      </c>
      <c r="C941" s="21" t="s">
        <v>139</v>
      </c>
    </row>
    <row r="942" spans="1:3" x14ac:dyDescent="0.2">
      <c r="A942" s="21" t="s">
        <v>192</v>
      </c>
      <c r="B942" s="21">
        <v>8.6229470000000003E-2</v>
      </c>
      <c r="C942" s="21" t="s">
        <v>139</v>
      </c>
    </row>
    <row r="943" spans="1:3" x14ac:dyDescent="0.2">
      <c r="A943" s="21" t="s">
        <v>192</v>
      </c>
      <c r="B943" s="21">
        <v>6.7171618000000002E-2</v>
      </c>
      <c r="C943" s="21" t="s">
        <v>139</v>
      </c>
    </row>
    <row r="944" spans="1:3" x14ac:dyDescent="0.2">
      <c r="A944" s="21" t="s">
        <v>192</v>
      </c>
      <c r="B944" s="21">
        <v>4.1654693E-2</v>
      </c>
      <c r="C944" s="21" t="s">
        <v>139</v>
      </c>
    </row>
    <row r="945" spans="1:3" x14ac:dyDescent="0.2">
      <c r="A945" s="21" t="s">
        <v>192</v>
      </c>
      <c r="B945" s="21">
        <v>0.175381501</v>
      </c>
      <c r="C945" s="21" t="s">
        <v>139</v>
      </c>
    </row>
    <row r="946" spans="1:3" x14ac:dyDescent="0.2">
      <c r="A946" s="21" t="s">
        <v>192</v>
      </c>
      <c r="B946" s="21">
        <v>3.8107615999999997E-2</v>
      </c>
      <c r="C946" s="21" t="s">
        <v>139</v>
      </c>
    </row>
    <row r="947" spans="1:3" x14ac:dyDescent="0.2">
      <c r="A947" s="21" t="s">
        <v>192</v>
      </c>
      <c r="B947" s="21">
        <v>7.1192769000000003E-2</v>
      </c>
      <c r="C947" s="21" t="s">
        <v>139</v>
      </c>
    </row>
    <row r="948" spans="1:3" x14ac:dyDescent="0.2">
      <c r="A948" s="21" t="s">
        <v>192</v>
      </c>
      <c r="B948" s="21">
        <v>6.4294424000000003E-2</v>
      </c>
      <c r="C948" s="21" t="s">
        <v>139</v>
      </c>
    </row>
    <row r="949" spans="1:3" x14ac:dyDescent="0.2">
      <c r="A949" s="21" t="s">
        <v>192</v>
      </c>
      <c r="B949" s="21">
        <v>1.9991170999999999E-2</v>
      </c>
      <c r="C949" s="21" t="s">
        <v>139</v>
      </c>
    </row>
    <row r="950" spans="1:3" x14ac:dyDescent="0.2">
      <c r="A950" s="21" t="s">
        <v>192</v>
      </c>
      <c r="B950" s="21">
        <v>5.7806300999999997E-2</v>
      </c>
      <c r="C950" s="21" t="s">
        <v>139</v>
      </c>
    </row>
    <row r="951" spans="1:3" x14ac:dyDescent="0.2">
      <c r="A951" s="21" t="s">
        <v>192</v>
      </c>
      <c r="B951" s="21">
        <v>6.3789637999999996E-2</v>
      </c>
      <c r="C951" s="21" t="s">
        <v>139</v>
      </c>
    </row>
    <row r="952" spans="1:3" x14ac:dyDescent="0.2">
      <c r="A952" s="21" t="s">
        <v>192</v>
      </c>
      <c r="B952" s="21">
        <v>4.3301668000000001E-2</v>
      </c>
      <c r="C952" s="21" t="s">
        <v>139</v>
      </c>
    </row>
    <row r="953" spans="1:3" x14ac:dyDescent="0.2">
      <c r="A953" s="21" t="s">
        <v>192</v>
      </c>
      <c r="B953" s="21">
        <v>3.3126279000000002E-2</v>
      </c>
      <c r="C953" s="21" t="s">
        <v>139</v>
      </c>
    </row>
    <row r="954" spans="1:3" x14ac:dyDescent="0.2">
      <c r="A954" s="21" t="s">
        <v>192</v>
      </c>
      <c r="B954" s="21">
        <v>2.6213876000000001E-2</v>
      </c>
      <c r="C954" s="21" t="s">
        <v>139</v>
      </c>
    </row>
    <row r="955" spans="1:3" x14ac:dyDescent="0.2">
      <c r="A955" s="21" t="s">
        <v>192</v>
      </c>
      <c r="B955" s="21">
        <v>2.0691346999999999E-2</v>
      </c>
      <c r="C955" s="21" t="s">
        <v>139</v>
      </c>
    </row>
    <row r="956" spans="1:3" x14ac:dyDescent="0.2">
      <c r="A956" s="21" t="s">
        <v>192</v>
      </c>
      <c r="B956" s="21">
        <v>0.45464927599999999</v>
      </c>
      <c r="C956" s="21" t="s">
        <v>139</v>
      </c>
    </row>
    <row r="957" spans="1:3" x14ac:dyDescent="0.2">
      <c r="A957" s="21" t="s">
        <v>192</v>
      </c>
      <c r="B957" s="21">
        <v>0.16823468499999999</v>
      </c>
      <c r="C957" s="21" t="s">
        <v>139</v>
      </c>
    </row>
    <row r="958" spans="1:3" x14ac:dyDescent="0.2">
      <c r="A958" s="21" t="s">
        <v>192</v>
      </c>
      <c r="B958" s="21">
        <v>2.3155701000000001E-2</v>
      </c>
      <c r="C958" s="21" t="s">
        <v>139</v>
      </c>
    </row>
    <row r="959" spans="1:3" x14ac:dyDescent="0.2">
      <c r="A959" s="21" t="s">
        <v>192</v>
      </c>
      <c r="B959" s="21">
        <v>0.12155255299999999</v>
      </c>
      <c r="C959" s="21" t="s">
        <v>139</v>
      </c>
    </row>
    <row r="960" spans="1:3" x14ac:dyDescent="0.2">
      <c r="A960" s="21" t="s">
        <v>192</v>
      </c>
      <c r="B960" s="21">
        <v>5.4951246000000002E-2</v>
      </c>
      <c r="C960" s="21" t="s">
        <v>139</v>
      </c>
    </row>
    <row r="961" spans="1:3" x14ac:dyDescent="0.2">
      <c r="A961" s="21" t="s">
        <v>192</v>
      </c>
      <c r="B961" s="21">
        <v>2.8323610999999999E-2</v>
      </c>
      <c r="C961" s="21" t="s">
        <v>139</v>
      </c>
    </row>
    <row r="962" spans="1:3" x14ac:dyDescent="0.2">
      <c r="A962" s="21" t="s">
        <v>192</v>
      </c>
      <c r="B962" s="21">
        <v>0.20421355099999999</v>
      </c>
      <c r="C962" s="21" t="s">
        <v>139</v>
      </c>
    </row>
    <row r="963" spans="1:3" x14ac:dyDescent="0.2">
      <c r="A963" s="21" t="s">
        <v>192</v>
      </c>
      <c r="B963" s="21">
        <v>7.0708733999999995E-2</v>
      </c>
      <c r="C963" s="21" t="s">
        <v>139</v>
      </c>
    </row>
    <row r="964" spans="1:3" x14ac:dyDescent="0.2">
      <c r="A964" s="21" t="s">
        <v>192</v>
      </c>
      <c r="B964" s="21">
        <v>0.100272077</v>
      </c>
      <c r="C964" s="21" t="s">
        <v>139</v>
      </c>
    </row>
    <row r="965" spans="1:3" x14ac:dyDescent="0.2">
      <c r="A965" s="21" t="s">
        <v>192</v>
      </c>
      <c r="B965" s="21">
        <v>0.185598136</v>
      </c>
      <c r="C965" s="21" t="s">
        <v>139</v>
      </c>
    </row>
    <row r="966" spans="1:3" x14ac:dyDescent="0.2">
      <c r="A966" s="21" t="s">
        <v>192</v>
      </c>
      <c r="B966" s="21">
        <v>9.6357208999999999E-2</v>
      </c>
      <c r="C966" s="21" t="s">
        <v>139</v>
      </c>
    </row>
    <row r="967" spans="1:3" x14ac:dyDescent="0.2">
      <c r="A967" s="21" t="s">
        <v>192</v>
      </c>
      <c r="B967" s="21">
        <v>2.9475385999999999E-2</v>
      </c>
      <c r="C967" s="21" t="s">
        <v>139</v>
      </c>
    </row>
    <row r="968" spans="1:3" x14ac:dyDescent="0.2">
      <c r="A968" s="21" t="s">
        <v>192</v>
      </c>
      <c r="B968" s="21">
        <v>0.231368357</v>
      </c>
      <c r="C968" s="21" t="s">
        <v>139</v>
      </c>
    </row>
    <row r="969" spans="1:3" x14ac:dyDescent="0.2">
      <c r="A969" s="21" t="s">
        <v>192</v>
      </c>
      <c r="B969" s="21">
        <v>6.4990940999999997E-2</v>
      </c>
      <c r="C969" s="21" t="s">
        <v>139</v>
      </c>
    </row>
    <row r="970" spans="1:3" x14ac:dyDescent="0.2">
      <c r="A970" s="21" t="s">
        <v>192</v>
      </c>
      <c r="B970" s="21">
        <v>6.3955270999999994E-2</v>
      </c>
      <c r="C970" s="21" t="s">
        <v>139</v>
      </c>
    </row>
    <row r="971" spans="1:3" x14ac:dyDescent="0.2">
      <c r="A971" s="21" t="s">
        <v>192</v>
      </c>
      <c r="B971" s="21">
        <v>8.5393405000000006E-2</v>
      </c>
      <c r="C971" s="21" t="s">
        <v>139</v>
      </c>
    </row>
    <row r="972" spans="1:3" x14ac:dyDescent="0.2">
      <c r="A972" s="21" t="s">
        <v>192</v>
      </c>
      <c r="B972" s="21">
        <v>0.13696591</v>
      </c>
      <c r="C972" s="21" t="s">
        <v>139</v>
      </c>
    </row>
    <row r="973" spans="1:3" x14ac:dyDescent="0.2">
      <c r="A973" s="21" t="s">
        <v>192</v>
      </c>
      <c r="B973" s="21">
        <v>4.5141252999999999E-2</v>
      </c>
      <c r="C973" s="21" t="s">
        <v>139</v>
      </c>
    </row>
    <row r="974" spans="1:3" x14ac:dyDescent="0.2">
      <c r="A974" s="21" t="s">
        <v>192</v>
      </c>
      <c r="B974" s="21">
        <v>3.8104869999999999E-2</v>
      </c>
      <c r="C974" s="21" t="s">
        <v>139</v>
      </c>
    </row>
    <row r="975" spans="1:3" x14ac:dyDescent="0.2">
      <c r="A975" s="21" t="s">
        <v>192</v>
      </c>
      <c r="B975" s="21">
        <v>0.15348276</v>
      </c>
      <c r="C975" s="21" t="s">
        <v>139</v>
      </c>
    </row>
    <row r="976" spans="1:3" x14ac:dyDescent="0.2">
      <c r="A976" s="21" t="s">
        <v>192</v>
      </c>
      <c r="B976" s="21">
        <v>1.6186688000000001E-2</v>
      </c>
      <c r="C976" s="21" t="s">
        <v>139</v>
      </c>
    </row>
    <row r="977" spans="1:3" x14ac:dyDescent="0.2">
      <c r="A977" s="21" t="s">
        <v>192</v>
      </c>
      <c r="B977" s="21">
        <v>0.102068145</v>
      </c>
      <c r="C977" s="21" t="s">
        <v>139</v>
      </c>
    </row>
    <row r="978" spans="1:3" x14ac:dyDescent="0.2">
      <c r="A978" s="21" t="s">
        <v>192</v>
      </c>
      <c r="B978" s="21">
        <v>0.34210241000000002</v>
      </c>
      <c r="C978" s="21" t="s">
        <v>139</v>
      </c>
    </row>
    <row r="979" spans="1:3" x14ac:dyDescent="0.2">
      <c r="A979" s="21" t="s">
        <v>192</v>
      </c>
      <c r="B979" s="21">
        <v>7.6186681000000006E-2</v>
      </c>
      <c r="C979" s="21" t="s">
        <v>139</v>
      </c>
    </row>
    <row r="980" spans="1:3" x14ac:dyDescent="0.2">
      <c r="A980" s="21" t="s">
        <v>192</v>
      </c>
      <c r="B980" s="21">
        <v>2.1169658000000001E-2</v>
      </c>
      <c r="C980" s="21" t="s">
        <v>139</v>
      </c>
    </row>
    <row r="981" spans="1:3" x14ac:dyDescent="0.2">
      <c r="A981" s="21" t="s">
        <v>192</v>
      </c>
      <c r="B981" s="21">
        <v>0.112185543</v>
      </c>
      <c r="C981" s="21" t="s">
        <v>139</v>
      </c>
    </row>
    <row r="982" spans="1:3" x14ac:dyDescent="0.2">
      <c r="A982" s="21" t="s">
        <v>192</v>
      </c>
      <c r="B982" s="21">
        <v>4.8254446999999999E-2</v>
      </c>
      <c r="C982" s="21" t="s">
        <v>139</v>
      </c>
    </row>
    <row r="983" spans="1:3" x14ac:dyDescent="0.2">
      <c r="A983" s="21" t="s">
        <v>192</v>
      </c>
      <c r="B983" s="21">
        <v>7.9252165999999999E-2</v>
      </c>
      <c r="C983" s="21" t="s">
        <v>139</v>
      </c>
    </row>
    <row r="984" spans="1:3" x14ac:dyDescent="0.2">
      <c r="A984" s="21" t="s">
        <v>192</v>
      </c>
      <c r="B984" s="21">
        <v>0.21083502000000001</v>
      </c>
      <c r="C984" s="21" t="s">
        <v>139</v>
      </c>
    </row>
    <row r="985" spans="1:3" x14ac:dyDescent="0.2">
      <c r="A985" s="21" t="s">
        <v>192</v>
      </c>
      <c r="B985" s="21">
        <v>0.164797316</v>
      </c>
      <c r="C985" s="21" t="s">
        <v>139</v>
      </c>
    </row>
    <row r="986" spans="1:3" x14ac:dyDescent="0.2">
      <c r="A986" s="21" t="s">
        <v>192</v>
      </c>
      <c r="B986" s="21">
        <v>0.89153931200000003</v>
      </c>
      <c r="C986" s="21" t="s">
        <v>139</v>
      </c>
    </row>
    <row r="987" spans="1:3" x14ac:dyDescent="0.2">
      <c r="A987" s="21" t="s">
        <v>192</v>
      </c>
      <c r="B987" s="21">
        <v>0.15117135100000001</v>
      </c>
      <c r="C987" s="21" t="s">
        <v>139</v>
      </c>
    </row>
    <row r="988" spans="1:3" x14ac:dyDescent="0.2">
      <c r="A988" s="21" t="s">
        <v>192</v>
      </c>
      <c r="B988" s="21">
        <v>0.18180816699999999</v>
      </c>
      <c r="C988" s="21" t="s">
        <v>139</v>
      </c>
    </row>
    <row r="989" spans="1:3" x14ac:dyDescent="0.2">
      <c r="A989" s="21" t="s">
        <v>192</v>
      </c>
      <c r="B989" s="21">
        <v>0.238056091</v>
      </c>
      <c r="C989" s="21" t="s">
        <v>139</v>
      </c>
    </row>
    <row r="990" spans="1:3" x14ac:dyDescent="0.2">
      <c r="A990" s="21" t="s">
        <v>192</v>
      </c>
      <c r="B990" s="21">
        <v>4.3442277000000001E-2</v>
      </c>
      <c r="C990" s="21" t="s">
        <v>139</v>
      </c>
    </row>
    <row r="991" spans="1:3" x14ac:dyDescent="0.2">
      <c r="A991" s="21" t="s">
        <v>192</v>
      </c>
      <c r="B991" s="21">
        <v>3.4073750999999999E-2</v>
      </c>
      <c r="C991" s="21" t="s">
        <v>139</v>
      </c>
    </row>
    <row r="992" spans="1:3" x14ac:dyDescent="0.2">
      <c r="A992" s="21" t="s">
        <v>192</v>
      </c>
      <c r="B992" s="21">
        <v>0.124523916</v>
      </c>
      <c r="C992" s="21" t="s">
        <v>139</v>
      </c>
    </row>
    <row r="993" spans="1:3" x14ac:dyDescent="0.2">
      <c r="A993" s="21" t="s">
        <v>192</v>
      </c>
      <c r="B993" s="21">
        <v>9.1758513E-2</v>
      </c>
      <c r="C993" s="21" t="s">
        <v>139</v>
      </c>
    </row>
    <row r="994" spans="1:3" x14ac:dyDescent="0.2">
      <c r="A994" s="21" t="s">
        <v>192</v>
      </c>
      <c r="B994" s="21">
        <v>0.199317197</v>
      </c>
      <c r="C994" s="21" t="s">
        <v>139</v>
      </c>
    </row>
    <row r="995" spans="1:3" x14ac:dyDescent="0.2">
      <c r="A995" s="21" t="s">
        <v>192</v>
      </c>
      <c r="B995" s="21">
        <v>6.0782760999999998E-2</v>
      </c>
      <c r="C995" s="21" t="s">
        <v>139</v>
      </c>
    </row>
    <row r="996" spans="1:3" x14ac:dyDescent="0.2">
      <c r="A996" s="21" t="s">
        <v>192</v>
      </c>
      <c r="B996" s="21">
        <v>3.3058503000000003E-2</v>
      </c>
      <c r="C996" s="21" t="s">
        <v>139</v>
      </c>
    </row>
    <row r="997" spans="1:3" x14ac:dyDescent="0.2">
      <c r="A997" s="21" t="s">
        <v>192</v>
      </c>
      <c r="B997" s="21">
        <v>3.7629210000000003E-2</v>
      </c>
      <c r="C997" s="21" t="s">
        <v>139</v>
      </c>
    </row>
    <row r="998" spans="1:3" x14ac:dyDescent="0.2">
      <c r="A998" s="21" t="s">
        <v>192</v>
      </c>
      <c r="B998" s="21">
        <v>6.2382172E-2</v>
      </c>
      <c r="C998" s="21" t="s">
        <v>139</v>
      </c>
    </row>
    <row r="999" spans="1:3" x14ac:dyDescent="0.2">
      <c r="A999" s="21" t="s">
        <v>192</v>
      </c>
      <c r="B999" s="21">
        <v>3.8922019000000002E-2</v>
      </c>
      <c r="C999" s="21" t="s">
        <v>139</v>
      </c>
    </row>
    <row r="1000" spans="1:3" x14ac:dyDescent="0.2">
      <c r="A1000" s="21" t="s">
        <v>192</v>
      </c>
      <c r="B1000" s="21">
        <v>1.4913803E-2</v>
      </c>
      <c r="C1000" s="21" t="s">
        <v>139</v>
      </c>
    </row>
    <row r="1001" spans="1:3" x14ac:dyDescent="0.2">
      <c r="A1001" s="21" t="s">
        <v>192</v>
      </c>
      <c r="B1001" s="21">
        <v>0.145556615</v>
      </c>
      <c r="C1001" s="21" t="s">
        <v>139</v>
      </c>
    </row>
    <row r="1002" spans="1:3" x14ac:dyDescent="0.2">
      <c r="A1002" s="21" t="s">
        <v>192</v>
      </c>
      <c r="B1002" s="21">
        <v>0.19295085100000001</v>
      </c>
      <c r="C1002" s="21" t="s">
        <v>139</v>
      </c>
    </row>
    <row r="1003" spans="1:3" x14ac:dyDescent="0.2">
      <c r="A1003" s="21" t="s">
        <v>192</v>
      </c>
      <c r="B1003" s="21">
        <v>0.11191221</v>
      </c>
      <c r="C1003" s="21" t="s">
        <v>139</v>
      </c>
    </row>
    <row r="1004" spans="1:3" x14ac:dyDescent="0.2">
      <c r="A1004" s="21" t="s">
        <v>192</v>
      </c>
      <c r="B1004" s="21">
        <v>2.3423570000000001E-2</v>
      </c>
      <c r="C1004" s="21" t="s">
        <v>139</v>
      </c>
    </row>
    <row r="1005" spans="1:3" x14ac:dyDescent="0.2">
      <c r="A1005" s="21" t="s">
        <v>192</v>
      </c>
      <c r="B1005" s="21">
        <v>2.4310229999999999E-2</v>
      </c>
      <c r="C1005" s="21" t="s">
        <v>139</v>
      </c>
    </row>
    <row r="1006" spans="1:3" x14ac:dyDescent="0.2">
      <c r="A1006" s="21" t="s">
        <v>192</v>
      </c>
      <c r="B1006" s="21">
        <v>8.4232758000000005E-2</v>
      </c>
      <c r="C1006" s="21" t="s">
        <v>139</v>
      </c>
    </row>
    <row r="1007" spans="1:3" x14ac:dyDescent="0.2">
      <c r="A1007" s="21" t="s">
        <v>192</v>
      </c>
      <c r="B1007" s="21">
        <v>6.7952290999999998E-2</v>
      </c>
      <c r="C1007" s="21" t="s">
        <v>139</v>
      </c>
    </row>
    <row r="1008" spans="1:3" x14ac:dyDescent="0.2">
      <c r="A1008" s="21" t="s">
        <v>192</v>
      </c>
      <c r="B1008" s="21">
        <v>0.16912465600000001</v>
      </c>
      <c r="C1008" s="21" t="s">
        <v>139</v>
      </c>
    </row>
    <row r="1009" spans="1:3" x14ac:dyDescent="0.2">
      <c r="A1009" s="21" t="s">
        <v>192</v>
      </c>
      <c r="B1009" s="21">
        <v>3.8861532999999997E-2</v>
      </c>
      <c r="C1009" s="21" t="s">
        <v>139</v>
      </c>
    </row>
    <row r="1010" spans="1:3" x14ac:dyDescent="0.2">
      <c r="A1010" s="21" t="s">
        <v>192</v>
      </c>
      <c r="B1010" s="21">
        <v>0.41129632599999999</v>
      </c>
      <c r="C1010" s="21" t="s">
        <v>139</v>
      </c>
    </row>
    <row r="1011" spans="1:3" x14ac:dyDescent="0.2">
      <c r="A1011" s="21" t="s">
        <v>192</v>
      </c>
      <c r="B1011" s="21">
        <v>0.19430339099999999</v>
      </c>
      <c r="C1011" s="21" t="s">
        <v>139</v>
      </c>
    </row>
    <row r="1012" spans="1:3" x14ac:dyDescent="0.2">
      <c r="A1012" s="21" t="s">
        <v>192</v>
      </c>
      <c r="B1012" s="21">
        <v>0.17317912499999999</v>
      </c>
      <c r="C1012" s="21" t="s">
        <v>139</v>
      </c>
    </row>
    <row r="1013" spans="1:3" x14ac:dyDescent="0.2">
      <c r="A1013" s="21" t="s">
        <v>192</v>
      </c>
      <c r="B1013" s="21">
        <v>2.0286603E-2</v>
      </c>
      <c r="C1013" s="21" t="s">
        <v>139</v>
      </c>
    </row>
    <row r="1014" spans="1:3" x14ac:dyDescent="0.2">
      <c r="A1014" s="21" t="s">
        <v>192</v>
      </c>
      <c r="B1014" s="21">
        <v>2.4526717999999999E-2</v>
      </c>
      <c r="C1014" s="21" t="s">
        <v>139</v>
      </c>
    </row>
    <row r="1015" spans="1:3" x14ac:dyDescent="0.2">
      <c r="A1015" s="21" t="s">
        <v>192</v>
      </c>
      <c r="B1015" s="21">
        <v>0.14978219000000001</v>
      </c>
      <c r="C1015" s="21" t="s">
        <v>139</v>
      </c>
    </row>
    <row r="1016" spans="1:3" x14ac:dyDescent="0.2">
      <c r="A1016" s="21" t="s">
        <v>192</v>
      </c>
      <c r="B1016" s="21">
        <v>2.4647676E-2</v>
      </c>
      <c r="C1016" s="21" t="s">
        <v>139</v>
      </c>
    </row>
    <row r="1017" spans="1:3" x14ac:dyDescent="0.2">
      <c r="A1017" s="21" t="s">
        <v>192</v>
      </c>
      <c r="B1017" s="21">
        <v>0.197661528</v>
      </c>
      <c r="C1017" s="21" t="s">
        <v>139</v>
      </c>
    </row>
    <row r="1018" spans="1:3" x14ac:dyDescent="0.2">
      <c r="A1018" s="21" t="s">
        <v>192</v>
      </c>
      <c r="B1018" s="21">
        <v>0.25062743500000001</v>
      </c>
      <c r="C1018" s="21" t="s">
        <v>139</v>
      </c>
    </row>
    <row r="1019" spans="1:3" x14ac:dyDescent="0.2">
      <c r="A1019" s="21" t="s">
        <v>192</v>
      </c>
      <c r="B1019" s="21">
        <v>4.2526846E-2</v>
      </c>
      <c r="C1019" s="21" t="s">
        <v>139</v>
      </c>
    </row>
    <row r="1020" spans="1:3" x14ac:dyDescent="0.2">
      <c r="A1020" s="21" t="s">
        <v>192</v>
      </c>
      <c r="B1020" s="21">
        <v>2.2180961999999999E-2</v>
      </c>
      <c r="C1020" s="21" t="s">
        <v>139</v>
      </c>
    </row>
    <row r="1021" spans="1:3" x14ac:dyDescent="0.2">
      <c r="A1021" s="21" t="s">
        <v>192</v>
      </c>
      <c r="B1021" s="21">
        <v>9.6414502999999999E-2</v>
      </c>
      <c r="C1021" s="21" t="s">
        <v>139</v>
      </c>
    </row>
    <row r="1022" spans="1:3" x14ac:dyDescent="0.2">
      <c r="A1022" s="21" t="s">
        <v>192</v>
      </c>
      <c r="B1022" s="21">
        <v>1.2434288E-2</v>
      </c>
      <c r="C1022" s="21" t="s">
        <v>139</v>
      </c>
    </row>
    <row r="1023" spans="1:3" x14ac:dyDescent="0.2">
      <c r="A1023" s="21" t="s">
        <v>192</v>
      </c>
      <c r="B1023" s="21">
        <v>0.71356475399999997</v>
      </c>
      <c r="C1023" s="21" t="s">
        <v>139</v>
      </c>
    </row>
    <row r="1024" spans="1:3" x14ac:dyDescent="0.2">
      <c r="A1024" s="21" t="s">
        <v>192</v>
      </c>
      <c r="B1024" s="21">
        <v>7.0904667000000005E-2</v>
      </c>
      <c r="C1024" s="21" t="s">
        <v>139</v>
      </c>
    </row>
    <row r="1025" spans="1:3" x14ac:dyDescent="0.2">
      <c r="A1025" s="21" t="s">
        <v>192</v>
      </c>
      <c r="B1025" s="21">
        <v>0.18815831699999999</v>
      </c>
      <c r="C1025" s="21" t="s">
        <v>139</v>
      </c>
    </row>
  </sheetData>
  <mergeCells count="5">
    <mergeCell ref="E2:E3"/>
    <mergeCell ref="E4:E5"/>
    <mergeCell ref="E6:E7"/>
    <mergeCell ref="E9:E10"/>
    <mergeCell ref="E14:E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A2F10-2303-1049-A382-3AB0EF54ACEF}">
  <sheetPr codeName="Sheet16"/>
  <dimension ref="A1:N9"/>
  <sheetViews>
    <sheetView workbookViewId="0">
      <selection activeCell="N9" sqref="N9"/>
    </sheetView>
  </sheetViews>
  <sheetFormatPr baseColWidth="10" defaultColWidth="8.83203125" defaultRowHeight="15" x14ac:dyDescent="0.2"/>
  <cols>
    <col min="1" max="6" width="8.83203125" style="21"/>
    <col min="7" max="7" width="12.6640625" style="21" bestFit="1" customWidth="1"/>
    <col min="8" max="12" width="8.83203125" style="21"/>
    <col min="13" max="13" width="18.33203125" style="21" customWidth="1"/>
    <col min="14" max="16384" width="8.83203125" style="21"/>
  </cols>
  <sheetData>
    <row r="1" spans="1:14" ht="41.25" customHeight="1" x14ac:dyDescent="0.2">
      <c r="A1" s="102"/>
      <c r="B1" s="101" t="s">
        <v>182</v>
      </c>
      <c r="C1" s="101" t="s">
        <v>181</v>
      </c>
      <c r="D1" s="101" t="s">
        <v>180</v>
      </c>
      <c r="E1" s="101" t="s">
        <v>179</v>
      </c>
      <c r="F1" s="101" t="s">
        <v>178</v>
      </c>
      <c r="G1" s="100" t="s">
        <v>177</v>
      </c>
      <c r="I1" s="21" t="s">
        <v>14</v>
      </c>
      <c r="J1" s="21" t="s">
        <v>147</v>
      </c>
      <c r="K1" s="21" t="s">
        <v>146</v>
      </c>
    </row>
    <row r="2" spans="1:14" x14ac:dyDescent="0.2">
      <c r="A2" s="99" t="s">
        <v>176</v>
      </c>
      <c r="B2" s="21">
        <v>481.76679332293071</v>
      </c>
      <c r="C2" s="21">
        <v>157.21537448484065</v>
      </c>
      <c r="D2" s="21">
        <v>386.80679671085545</v>
      </c>
      <c r="E2" s="21">
        <v>0</v>
      </c>
      <c r="F2" s="21">
        <v>1.2454972286411488</v>
      </c>
      <c r="G2" s="98">
        <v>-2.4177699075109236</v>
      </c>
      <c r="I2" s="21" t="s">
        <v>172</v>
      </c>
      <c r="J2" s="21" t="s">
        <v>140</v>
      </c>
      <c r="K2" s="21">
        <v>1.2454972289999999</v>
      </c>
    </row>
    <row r="3" spans="1:14" x14ac:dyDescent="0.2">
      <c r="A3" s="99" t="s">
        <v>175</v>
      </c>
      <c r="B3" s="21">
        <v>398.61049840142374</v>
      </c>
      <c r="C3" s="21">
        <v>303.72356287893717</v>
      </c>
      <c r="D3" s="21">
        <v>250.26763009197489</v>
      </c>
      <c r="E3" s="21">
        <v>0</v>
      </c>
      <c r="F3" s="21">
        <v>1.592736936274707</v>
      </c>
      <c r="G3" s="98">
        <v>0.36035391115298632</v>
      </c>
      <c r="I3" s="21" t="s">
        <v>172</v>
      </c>
      <c r="J3" s="21" t="s">
        <v>139</v>
      </c>
      <c r="K3" s="21">
        <v>1.5926988559999999</v>
      </c>
    </row>
    <row r="4" spans="1:14" x14ac:dyDescent="0.2">
      <c r="A4" s="99" t="s">
        <v>174</v>
      </c>
      <c r="B4" s="21">
        <v>143.41237177688919</v>
      </c>
      <c r="C4" s="21">
        <v>100.78976977326676</v>
      </c>
      <c r="D4" s="21">
        <v>105.4082934960646</v>
      </c>
      <c r="E4" s="21">
        <v>0</v>
      </c>
      <c r="F4" s="21">
        <v>1.3605416331139395</v>
      </c>
      <c r="G4" s="98">
        <v>-0.12152705529838301</v>
      </c>
      <c r="I4" s="21" t="s">
        <v>172</v>
      </c>
      <c r="J4" s="21" t="s">
        <v>134</v>
      </c>
      <c r="K4" s="21">
        <v>1.360541633</v>
      </c>
    </row>
    <row r="5" spans="1:14" x14ac:dyDescent="0.2">
      <c r="A5" s="97" t="s">
        <v>173</v>
      </c>
      <c r="B5" s="96">
        <v>73.936821888735608</v>
      </c>
      <c r="C5" s="96">
        <v>60.09046680623716</v>
      </c>
      <c r="D5" s="96">
        <v>43.048936468432302</v>
      </c>
      <c r="E5" s="96">
        <v>0</v>
      </c>
      <c r="F5" s="96">
        <v>1.7175063533324064</v>
      </c>
      <c r="G5" s="95">
        <v>0.55172214303161959</v>
      </c>
      <c r="I5" s="21" t="s">
        <v>172</v>
      </c>
      <c r="J5" s="21" t="s">
        <v>169</v>
      </c>
      <c r="K5" s="21">
        <v>1.7175063530000001</v>
      </c>
      <c r="M5" s="21" t="s">
        <v>171</v>
      </c>
      <c r="N5" s="21">
        <v>3.4433211361172597E-2</v>
      </c>
    </row>
    <row r="6" spans="1:14" x14ac:dyDescent="0.2">
      <c r="I6" s="21" t="s">
        <v>170</v>
      </c>
      <c r="J6" s="21" t="s">
        <v>140</v>
      </c>
      <c r="K6" s="21">
        <v>-2.4177699079999999</v>
      </c>
    </row>
    <row r="7" spans="1:14" x14ac:dyDescent="0.2">
      <c r="I7" s="21" t="s">
        <v>170</v>
      </c>
      <c r="J7" s="21" t="s">
        <v>139</v>
      </c>
      <c r="K7" s="21">
        <v>0.36035391100000003</v>
      </c>
    </row>
    <row r="8" spans="1:14" x14ac:dyDescent="0.2">
      <c r="I8" s="21" t="s">
        <v>170</v>
      </c>
      <c r="J8" s="21" t="s">
        <v>134</v>
      </c>
      <c r="K8" s="21">
        <v>-0.12152705499999999</v>
      </c>
    </row>
    <row r="9" spans="1:14" x14ac:dyDescent="0.2">
      <c r="I9" s="21" t="s">
        <v>170</v>
      </c>
      <c r="J9" s="21" t="s">
        <v>169</v>
      </c>
      <c r="K9" s="21">
        <v>0.5517221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A4715-E566-294F-A1F6-367474D25D49}">
  <sheetPr codeName="Sheet17"/>
  <dimension ref="A1:AI36"/>
  <sheetViews>
    <sheetView workbookViewId="0">
      <selection activeCell="H43" sqref="H43"/>
    </sheetView>
  </sheetViews>
  <sheetFormatPr baseColWidth="10" defaultColWidth="10.83203125" defaultRowHeight="14" customHeight="1" x14ac:dyDescent="0.15"/>
  <cols>
    <col min="1" max="1" width="10.6640625" style="1" customWidth="1"/>
    <col min="2" max="3" width="7.33203125" style="103" customWidth="1"/>
    <col min="4" max="4" width="8.83203125" style="103" customWidth="1"/>
    <col min="5" max="15" width="7.33203125" style="103" customWidth="1"/>
    <col min="16" max="16" width="10.6640625" style="103" customWidth="1"/>
    <col min="17" max="17" width="3.83203125" style="1" customWidth="1"/>
    <col min="18" max="18" width="10.6640625" style="1" customWidth="1"/>
    <col min="19" max="20" width="7.83203125" style="103" customWidth="1"/>
    <col min="21" max="21" width="9.5" style="103" customWidth="1"/>
    <col min="22" max="32" width="7.83203125" style="103" customWidth="1"/>
    <col min="33" max="33" width="9.83203125" style="103" customWidth="1"/>
    <col min="34" max="16384" width="10.83203125" style="1"/>
  </cols>
  <sheetData>
    <row r="1" spans="1:35" ht="14" customHeight="1" x14ac:dyDescent="0.15">
      <c r="B1" s="146" t="s">
        <v>191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8"/>
      <c r="S1" s="146" t="s">
        <v>144</v>
      </c>
      <c r="T1" s="147"/>
      <c r="U1" s="147"/>
      <c r="V1" s="147"/>
      <c r="W1" s="147"/>
      <c r="X1" s="147"/>
      <c r="Y1" s="147"/>
      <c r="Z1" s="147"/>
      <c r="AA1" s="147"/>
      <c r="AB1" s="147"/>
      <c r="AC1" s="147"/>
      <c r="AD1" s="147"/>
      <c r="AE1" s="147"/>
      <c r="AF1" s="147"/>
      <c r="AG1" s="148"/>
    </row>
    <row r="2" spans="1:35" s="13" customFormat="1" ht="14" customHeight="1" x14ac:dyDescent="0.15">
      <c r="B2" s="149" t="s">
        <v>190</v>
      </c>
      <c r="C2" s="150"/>
      <c r="D2" s="150"/>
      <c r="E2" s="151"/>
      <c r="F2" s="150" t="s">
        <v>189</v>
      </c>
      <c r="G2" s="150"/>
      <c r="H2" s="150"/>
      <c r="I2" s="150"/>
      <c r="J2" s="150"/>
      <c r="K2" s="152" t="s">
        <v>188</v>
      </c>
      <c r="L2" s="150"/>
      <c r="M2" s="150"/>
      <c r="N2" s="150"/>
      <c r="O2" s="151"/>
      <c r="P2" s="153" t="s">
        <v>7</v>
      </c>
      <c r="S2" s="149" t="s">
        <v>190</v>
      </c>
      <c r="T2" s="150"/>
      <c r="U2" s="150"/>
      <c r="V2" s="151"/>
      <c r="W2" s="150" t="s">
        <v>189</v>
      </c>
      <c r="X2" s="150"/>
      <c r="Y2" s="150"/>
      <c r="Z2" s="150"/>
      <c r="AA2" s="150"/>
      <c r="AB2" s="152" t="s">
        <v>188</v>
      </c>
      <c r="AC2" s="150"/>
      <c r="AD2" s="150"/>
      <c r="AE2" s="150"/>
      <c r="AF2" s="151"/>
      <c r="AG2" s="153" t="s">
        <v>7</v>
      </c>
      <c r="AI2" s="1"/>
    </row>
    <row r="3" spans="1:35" s="4" customFormat="1" ht="14" customHeight="1" thickBot="1" x14ac:dyDescent="0.2">
      <c r="A3" s="9" t="s">
        <v>187</v>
      </c>
      <c r="B3" s="122" t="s">
        <v>186</v>
      </c>
      <c r="C3" s="119" t="s">
        <v>185</v>
      </c>
      <c r="D3" s="121" t="s">
        <v>184</v>
      </c>
      <c r="E3" s="118" t="s">
        <v>27</v>
      </c>
      <c r="F3" s="119" t="s">
        <v>183</v>
      </c>
      <c r="G3" s="119" t="s">
        <v>46</v>
      </c>
      <c r="H3" s="119" t="s">
        <v>159</v>
      </c>
      <c r="I3" s="119" t="s">
        <v>161</v>
      </c>
      <c r="J3" s="119" t="s">
        <v>165</v>
      </c>
      <c r="K3" s="120" t="s">
        <v>30</v>
      </c>
      <c r="L3" s="119" t="s">
        <v>33</v>
      </c>
      <c r="M3" s="119" t="s">
        <v>41</v>
      </c>
      <c r="N3" s="119" t="s">
        <v>46</v>
      </c>
      <c r="O3" s="118" t="s">
        <v>159</v>
      </c>
      <c r="P3" s="154"/>
      <c r="R3" s="9" t="s">
        <v>187</v>
      </c>
      <c r="S3" s="122" t="s">
        <v>186</v>
      </c>
      <c r="T3" s="119" t="s">
        <v>185</v>
      </c>
      <c r="U3" s="121" t="s">
        <v>184</v>
      </c>
      <c r="V3" s="118" t="s">
        <v>27</v>
      </c>
      <c r="W3" s="119" t="s">
        <v>183</v>
      </c>
      <c r="X3" s="119" t="s">
        <v>46</v>
      </c>
      <c r="Y3" s="119" t="s">
        <v>159</v>
      </c>
      <c r="Z3" s="119" t="s">
        <v>161</v>
      </c>
      <c r="AA3" s="119" t="s">
        <v>165</v>
      </c>
      <c r="AB3" s="120" t="s">
        <v>30</v>
      </c>
      <c r="AC3" s="119" t="s">
        <v>33</v>
      </c>
      <c r="AD3" s="119" t="s">
        <v>41</v>
      </c>
      <c r="AE3" s="119" t="s">
        <v>46</v>
      </c>
      <c r="AF3" s="118" t="s">
        <v>159</v>
      </c>
      <c r="AG3" s="154"/>
    </row>
    <row r="4" spans="1:35" ht="14" customHeight="1" x14ac:dyDescent="0.15">
      <c r="A4" s="7">
        <v>0</v>
      </c>
      <c r="B4" s="113">
        <v>3.0000000000000027E-3</v>
      </c>
      <c r="C4" s="6">
        <v>3.5000000000000031E-3</v>
      </c>
      <c r="D4" s="6">
        <v>4.0000000000000036E-3</v>
      </c>
      <c r="E4" s="112">
        <v>3.5000000000000031E-3</v>
      </c>
      <c r="F4" s="115">
        <v>4.500000000000004E-3</v>
      </c>
      <c r="G4" s="6">
        <v>4.0000000000000036E-3</v>
      </c>
      <c r="H4" s="6">
        <v>3.0000000000000027E-3</v>
      </c>
      <c r="I4" s="6">
        <v>6.9999999999999923E-3</v>
      </c>
      <c r="J4" s="112">
        <v>3.0000000000000027E-3</v>
      </c>
      <c r="K4" s="115">
        <v>1.6666666666666681E-3</v>
      </c>
      <c r="L4" s="6">
        <v>1.0000000000000009E-3</v>
      </c>
      <c r="M4" s="6">
        <v>5.0000000000000044E-3</v>
      </c>
      <c r="N4" s="6">
        <v>3.5000000000000031E-3</v>
      </c>
      <c r="O4" s="112">
        <v>3.0000000000000027E-3</v>
      </c>
      <c r="P4" s="114">
        <v>5.0000000000000044E-3</v>
      </c>
      <c r="Q4" s="17"/>
      <c r="R4" s="7">
        <v>0</v>
      </c>
      <c r="S4" s="113">
        <v>0</v>
      </c>
      <c r="T4" s="6">
        <v>5.0000000000000044E-4</v>
      </c>
      <c r="U4" s="6">
        <v>1.0000000000000009E-3</v>
      </c>
      <c r="V4" s="112">
        <v>5.0000000000000044E-4</v>
      </c>
      <c r="W4" s="6">
        <v>5.0000000000000044E-4</v>
      </c>
      <c r="X4" s="6">
        <v>1.0000000000000009E-3</v>
      </c>
      <c r="Y4" s="6">
        <v>1.0000000000000009E-3</v>
      </c>
      <c r="Z4" s="6">
        <v>0</v>
      </c>
      <c r="AA4" s="112">
        <v>0</v>
      </c>
      <c r="AB4" s="6">
        <v>1.7638342073763953E-3</v>
      </c>
      <c r="AC4" s="6">
        <v>5.7735026918962645E-4</v>
      </c>
      <c r="AD4" s="116">
        <v>1.0000000000000009E-3</v>
      </c>
      <c r="AE4" s="6">
        <v>0</v>
      </c>
      <c r="AF4" s="6">
        <v>3.333333333333337E-4</v>
      </c>
      <c r="AG4" s="117">
        <v>4.1633319989322652E-3</v>
      </c>
    </row>
    <row r="5" spans="1:35" ht="14" customHeight="1" x14ac:dyDescent="0.15">
      <c r="A5" s="7">
        <v>1</v>
      </c>
      <c r="B5" s="113">
        <v>5.0000000000000044E-3</v>
      </c>
      <c r="C5" s="6">
        <v>6.0000000000000053E-3</v>
      </c>
      <c r="D5" s="6">
        <v>5.9999999999999984E-3</v>
      </c>
      <c r="E5" s="112">
        <v>6.4999999999999988E-3</v>
      </c>
      <c r="F5" s="115">
        <v>6.9999999999999923E-3</v>
      </c>
      <c r="G5" s="6">
        <v>5.9999999999999984E-3</v>
      </c>
      <c r="H5" s="6">
        <v>5.9999999999999984E-3</v>
      </c>
      <c r="I5" s="6">
        <v>9.4999999999999946E-3</v>
      </c>
      <c r="J5" s="112">
        <v>6.0000000000000053E-3</v>
      </c>
      <c r="K5" s="115">
        <v>2.3333333333333353E-3</v>
      </c>
      <c r="L5" s="6">
        <v>2.3333333333333353E-3</v>
      </c>
      <c r="M5" s="6">
        <v>9.5000000000000015E-3</v>
      </c>
      <c r="N5" s="6">
        <v>5.4999999999999979E-3</v>
      </c>
      <c r="O5" s="112">
        <v>5.0000000000000044E-3</v>
      </c>
      <c r="P5" s="114">
        <v>8.4999999999999937E-3</v>
      </c>
      <c r="Q5" s="17"/>
      <c r="R5" s="7">
        <v>1</v>
      </c>
      <c r="S5" s="113">
        <v>0</v>
      </c>
      <c r="T5" s="6">
        <v>0</v>
      </c>
      <c r="U5" s="6">
        <v>9.9999999999999395E-4</v>
      </c>
      <c r="V5" s="112">
        <v>4.9999999999999351E-4</v>
      </c>
      <c r="W5" s="6">
        <v>5.0000000000000044E-4</v>
      </c>
      <c r="X5" s="6">
        <v>1.0000000000000009E-3</v>
      </c>
      <c r="Y5" s="6">
        <v>1.5000000000000013E-3</v>
      </c>
      <c r="Z5" s="6">
        <v>0</v>
      </c>
      <c r="AA5" s="112">
        <v>0</v>
      </c>
      <c r="AB5" s="6">
        <v>1.4529663145135593E-3</v>
      </c>
      <c r="AC5" s="6">
        <v>6.666666666666674E-4</v>
      </c>
      <c r="AD5" s="116">
        <v>3.4999999999999957E-3</v>
      </c>
      <c r="AE5" s="6">
        <v>0</v>
      </c>
      <c r="AF5" s="6">
        <v>5.7735026918962634E-4</v>
      </c>
      <c r="AG5" s="111">
        <v>3.8441875315569311E-3</v>
      </c>
    </row>
    <row r="6" spans="1:35" ht="14" customHeight="1" x14ac:dyDescent="0.15">
      <c r="A6" s="7">
        <v>2</v>
      </c>
      <c r="B6" s="113">
        <v>5.5000000000000049E-3</v>
      </c>
      <c r="C6" s="6">
        <v>7.9999999999999932E-3</v>
      </c>
      <c r="D6" s="6">
        <v>8.4999999999999937E-3</v>
      </c>
      <c r="E6" s="112">
        <v>8.4999999999999937E-3</v>
      </c>
      <c r="F6" s="115">
        <v>7.4999999999999928E-3</v>
      </c>
      <c r="G6" s="6">
        <v>7.4999999999999928E-3</v>
      </c>
      <c r="H6" s="6">
        <v>7.4999999999999928E-3</v>
      </c>
      <c r="I6" s="6">
        <v>1.1499999999999996E-2</v>
      </c>
      <c r="J6" s="112">
        <v>8.4999999999999937E-3</v>
      </c>
      <c r="K6" s="115">
        <v>3.0000000000000027E-3</v>
      </c>
      <c r="L6" s="6">
        <v>3.3333333333333361E-3</v>
      </c>
      <c r="M6" s="6">
        <v>1.1499999999999996E-2</v>
      </c>
      <c r="N6" s="6">
        <v>8.4999999999999937E-3</v>
      </c>
      <c r="O6" s="112">
        <v>8.4999999999999937E-3</v>
      </c>
      <c r="P6" s="114">
        <v>1.0999999999999996E-2</v>
      </c>
      <c r="Q6" s="17"/>
      <c r="R6" s="7">
        <v>2</v>
      </c>
      <c r="S6" s="113">
        <v>5.0000000000000044E-4</v>
      </c>
      <c r="T6" s="6">
        <v>0</v>
      </c>
      <c r="U6" s="6">
        <v>5.0000000000000044E-4</v>
      </c>
      <c r="V6" s="112">
        <v>5.0000000000000044E-4</v>
      </c>
      <c r="W6" s="6">
        <v>4.9999999999999351E-4</v>
      </c>
      <c r="X6" s="6">
        <v>5.0000000000000044E-4</v>
      </c>
      <c r="Y6" s="6">
        <v>1.0000000000000009E-3</v>
      </c>
      <c r="Z6" s="6">
        <v>5.0000000000000044E-4</v>
      </c>
      <c r="AA6" s="112">
        <v>5.0000000000000044E-4</v>
      </c>
      <c r="AB6" s="6">
        <v>1.7320508075688789E-3</v>
      </c>
      <c r="AC6" s="6">
        <v>1.4529663145135591E-3</v>
      </c>
      <c r="AD6" s="116">
        <v>3.5000000000000031E-3</v>
      </c>
      <c r="AE6" s="6">
        <v>3.333333333333337E-4</v>
      </c>
      <c r="AF6" s="6">
        <v>6.666666666666674E-4</v>
      </c>
      <c r="AG6" s="111">
        <v>4.1633319989322652E-3</v>
      </c>
    </row>
    <row r="7" spans="1:35" ht="14" customHeight="1" x14ac:dyDescent="0.15">
      <c r="A7" s="7">
        <v>3</v>
      </c>
      <c r="B7" s="113">
        <v>5.9999999999999984E-3</v>
      </c>
      <c r="C7" s="6">
        <v>1.1499999999999996E-2</v>
      </c>
      <c r="D7" s="6">
        <v>1.2999999999999998E-2</v>
      </c>
      <c r="E7" s="112">
        <v>1.3999999999999999E-2</v>
      </c>
      <c r="F7" s="115">
        <v>6.9999999999999923E-3</v>
      </c>
      <c r="G7" s="6">
        <v>7.4999999999999928E-3</v>
      </c>
      <c r="H7" s="6">
        <v>1.2499999999999997E-2</v>
      </c>
      <c r="I7" s="6">
        <v>1.8500000000000003E-2</v>
      </c>
      <c r="J7" s="112">
        <v>1.55E-2</v>
      </c>
      <c r="K7" s="115">
        <v>3.6666666666666653E-3</v>
      </c>
      <c r="L7" s="6">
        <v>3.0000000000000027E-3</v>
      </c>
      <c r="M7" s="6">
        <v>1.6500000000000001E-2</v>
      </c>
      <c r="N7" s="6">
        <v>1.6500000000000001E-2</v>
      </c>
      <c r="O7" s="112">
        <v>1.55E-2</v>
      </c>
      <c r="P7" s="114">
        <v>1.8000000000000002E-2</v>
      </c>
      <c r="Q7" s="17"/>
      <c r="R7" s="7">
        <v>3</v>
      </c>
      <c r="S7" s="113">
        <v>9.9999999999999395E-4</v>
      </c>
      <c r="T7" s="6">
        <v>5.0000000000000044E-4</v>
      </c>
      <c r="U7" s="6">
        <v>0</v>
      </c>
      <c r="V7" s="112">
        <v>0</v>
      </c>
      <c r="W7" s="6">
        <v>0</v>
      </c>
      <c r="X7" s="6">
        <v>9.9999999999999395E-4</v>
      </c>
      <c r="Y7" s="6">
        <v>9.9999999999999395E-4</v>
      </c>
      <c r="Z7" s="6">
        <v>5.0000000000000044E-4</v>
      </c>
      <c r="AA7" s="112">
        <v>0</v>
      </c>
      <c r="AB7" s="6">
        <v>1.7638342073763909E-3</v>
      </c>
      <c r="AC7" s="6">
        <v>5.7735026918962634E-4</v>
      </c>
      <c r="AD7" s="116">
        <v>1.5000000000000013E-3</v>
      </c>
      <c r="AE7" s="6">
        <v>5.7735026918962634E-4</v>
      </c>
      <c r="AF7" s="6">
        <v>5.7735026918962634E-4</v>
      </c>
      <c r="AG7" s="111">
        <v>3.8441875315569311E-3</v>
      </c>
    </row>
    <row r="8" spans="1:35" ht="14" customHeight="1" x14ac:dyDescent="0.15">
      <c r="A8" s="7">
        <v>4</v>
      </c>
      <c r="B8" s="113">
        <v>5.9999999999999984E-3</v>
      </c>
      <c r="C8" s="6">
        <v>2.2499999999999999E-2</v>
      </c>
      <c r="D8" s="6">
        <v>3.15E-2</v>
      </c>
      <c r="E8" s="112">
        <v>3.5500000000000004E-2</v>
      </c>
      <c r="F8" s="115">
        <v>7.4999999999999928E-3</v>
      </c>
      <c r="G8" s="6">
        <v>7.4999999999999928E-3</v>
      </c>
      <c r="H8" s="6">
        <v>2.4999999999999994E-2</v>
      </c>
      <c r="I8" s="6">
        <v>4.0999999999999995E-2</v>
      </c>
      <c r="J8" s="112">
        <v>3.2000000000000001E-2</v>
      </c>
      <c r="K8" s="115">
        <v>3.9999999999999992E-3</v>
      </c>
      <c r="L8" s="6">
        <v>3.3333333333333361E-3</v>
      </c>
      <c r="M8" s="6">
        <v>2.4499999999999994E-2</v>
      </c>
      <c r="N8" s="6">
        <v>3.95E-2</v>
      </c>
      <c r="O8" s="112">
        <v>3.7000000000000005E-2</v>
      </c>
      <c r="P8" s="114">
        <v>3.95E-2</v>
      </c>
      <c r="Q8" s="17"/>
      <c r="R8" s="7">
        <v>4</v>
      </c>
      <c r="S8" s="113">
        <v>9.9999999999999395E-4</v>
      </c>
      <c r="T8" s="6">
        <v>4.9999999999999351E-4</v>
      </c>
      <c r="U8" s="6">
        <v>5.0000000000000044E-4</v>
      </c>
      <c r="V8" s="112">
        <v>5.0000000000000044E-4</v>
      </c>
      <c r="W8" s="6">
        <v>0</v>
      </c>
      <c r="X8" s="6">
        <v>4.9999999999999351E-4</v>
      </c>
      <c r="Y8" s="6">
        <v>9.9999999999999395E-4</v>
      </c>
      <c r="Z8" s="6">
        <v>5.0000000000000044E-4</v>
      </c>
      <c r="AA8" s="112">
        <v>4.9999999999999351E-4</v>
      </c>
      <c r="AB8" s="6">
        <v>1.5275252316519431E-3</v>
      </c>
      <c r="AC8" s="6">
        <v>6.666666666666674E-4</v>
      </c>
      <c r="AD8" s="116">
        <v>1.5000000000000013E-3</v>
      </c>
      <c r="AE8" s="6">
        <v>6.666666666666674E-4</v>
      </c>
      <c r="AF8" s="6">
        <v>6.666666666666674E-4</v>
      </c>
      <c r="AG8" s="111">
        <v>3.8441875315569311E-3</v>
      </c>
    </row>
    <row r="9" spans="1:35" ht="14" customHeight="1" x14ac:dyDescent="0.15">
      <c r="A9" s="7">
        <v>5</v>
      </c>
      <c r="B9" s="113">
        <v>5.9999999999999984E-3</v>
      </c>
      <c r="C9" s="6">
        <v>4.6000000000000006E-2</v>
      </c>
      <c r="D9" s="6">
        <v>5.5999999999999994E-2</v>
      </c>
      <c r="E9" s="112">
        <v>5.8999999999999997E-2</v>
      </c>
      <c r="F9" s="115">
        <v>7.4999999999999928E-3</v>
      </c>
      <c r="G9" s="6">
        <v>7.4999999999999928E-3</v>
      </c>
      <c r="H9" s="6">
        <v>0.05</v>
      </c>
      <c r="I9" s="6">
        <v>5.9499999999999997E-2</v>
      </c>
      <c r="J9" s="112">
        <v>5.4500000000000007E-2</v>
      </c>
      <c r="K9" s="115">
        <v>3.9999999999999992E-3</v>
      </c>
      <c r="L9" s="6">
        <v>3.6666666666666701E-3</v>
      </c>
      <c r="M9" s="6">
        <v>5.5000000000000007E-2</v>
      </c>
      <c r="N9" s="6">
        <v>6.3500000000000001E-2</v>
      </c>
      <c r="O9" s="112">
        <v>5.7000000000000009E-2</v>
      </c>
      <c r="P9" s="114">
        <v>8.8500000000000009E-2</v>
      </c>
      <c r="Q9" s="17"/>
      <c r="R9" s="7">
        <v>5</v>
      </c>
      <c r="S9" s="113">
        <v>9.9999999999999395E-4</v>
      </c>
      <c r="T9" s="6">
        <v>9.9999999999999915E-3</v>
      </c>
      <c r="U9" s="6">
        <v>6.9999999999999993E-3</v>
      </c>
      <c r="V9" s="112">
        <v>3.9999999999999888E-3</v>
      </c>
      <c r="W9" s="6">
        <v>0</v>
      </c>
      <c r="X9" s="6">
        <v>4.9999999999999351E-4</v>
      </c>
      <c r="Y9" s="6">
        <v>4.9999999999999351E-4</v>
      </c>
      <c r="Z9" s="6">
        <v>5.0000000000000044E-4</v>
      </c>
      <c r="AA9" s="112">
        <v>0</v>
      </c>
      <c r="AB9" s="6">
        <v>1.5275252316519431E-3</v>
      </c>
      <c r="AC9" s="6">
        <v>3.333333333333337E-4</v>
      </c>
      <c r="AD9" s="116">
        <v>3.0000000000000027E-3</v>
      </c>
      <c r="AE9" s="6">
        <v>1.1547005383792486E-3</v>
      </c>
      <c r="AF9" s="6">
        <v>8.8191710368819775E-4</v>
      </c>
      <c r="AG9" s="111">
        <v>3.8441875315569311E-3</v>
      </c>
    </row>
    <row r="10" spans="1:35" ht="14" customHeight="1" x14ac:dyDescent="0.15">
      <c r="A10" s="7">
        <v>6</v>
      </c>
      <c r="B10" s="113">
        <v>5.9999999999999984E-3</v>
      </c>
      <c r="C10" s="6">
        <v>7.9000000000000001E-2</v>
      </c>
      <c r="D10" s="6">
        <v>9.1499999999999998E-2</v>
      </c>
      <c r="E10" s="112">
        <v>9.35E-2</v>
      </c>
      <c r="F10" s="115">
        <v>7.9999999999999932E-3</v>
      </c>
      <c r="G10" s="6">
        <v>7.9999999999999932E-3</v>
      </c>
      <c r="H10" s="6">
        <v>7.9500000000000001E-2</v>
      </c>
      <c r="I10" s="6">
        <v>9.6999999999999989E-2</v>
      </c>
      <c r="J10" s="112">
        <v>9.2999999999999985E-2</v>
      </c>
      <c r="K10" s="115">
        <v>4.3333333333333323E-3</v>
      </c>
      <c r="L10" s="6">
        <v>4.3333333333333375E-3</v>
      </c>
      <c r="M10" s="6">
        <v>7.8E-2</v>
      </c>
      <c r="N10" s="6">
        <v>9.5500000000000002E-2</v>
      </c>
      <c r="O10" s="112">
        <v>9.35E-2</v>
      </c>
      <c r="P10" s="114">
        <v>0.13900000000000001</v>
      </c>
      <c r="Q10" s="17"/>
      <c r="R10" s="7">
        <v>6</v>
      </c>
      <c r="S10" s="113">
        <v>9.9999999999999395E-4</v>
      </c>
      <c r="T10" s="6">
        <v>0</v>
      </c>
      <c r="U10" s="6">
        <v>1.4999999999999872E-3</v>
      </c>
      <c r="V10" s="112">
        <v>1.4999999999999872E-3</v>
      </c>
      <c r="W10" s="6">
        <v>5.0000000000000044E-4</v>
      </c>
      <c r="X10" s="6">
        <v>5.0000000000000044E-4</v>
      </c>
      <c r="Y10" s="6">
        <v>5.0000000000000044E-4</v>
      </c>
      <c r="Z10" s="6">
        <v>5.0000000000000044E-4</v>
      </c>
      <c r="AA10" s="112">
        <v>5.0000000000000044E-4</v>
      </c>
      <c r="AB10" s="6">
        <v>1.4529663145135552E-3</v>
      </c>
      <c r="AC10" s="6">
        <v>3.333333333333337E-4</v>
      </c>
      <c r="AD10" s="6">
        <v>0</v>
      </c>
      <c r="AE10" s="6">
        <v>2.4037008503093268E-3</v>
      </c>
      <c r="AF10" s="6">
        <v>2.0275875100994089E-3</v>
      </c>
      <c r="AG10" s="111">
        <v>3.8441875315569311E-3</v>
      </c>
    </row>
    <row r="11" spans="1:35" ht="14" customHeight="1" x14ac:dyDescent="0.15">
      <c r="A11" s="7">
        <v>7</v>
      </c>
      <c r="B11" s="113">
        <v>6.4999999999999988E-3</v>
      </c>
      <c r="C11" s="6">
        <v>0.13500000000000001</v>
      </c>
      <c r="D11" s="6">
        <v>0.13900000000000001</v>
      </c>
      <c r="E11" s="112">
        <v>0.14600000000000002</v>
      </c>
      <c r="F11" s="115">
        <v>8.4999999999999937E-3</v>
      </c>
      <c r="G11" s="6">
        <v>8.9999999999999941E-3</v>
      </c>
      <c r="H11" s="6">
        <v>0.128</v>
      </c>
      <c r="I11" s="6">
        <v>0.157</v>
      </c>
      <c r="J11" s="112">
        <v>0.1555</v>
      </c>
      <c r="K11" s="115">
        <v>4.3333333333333323E-3</v>
      </c>
      <c r="L11" s="6">
        <v>4.3333333333333375E-3</v>
      </c>
      <c r="M11" s="6">
        <v>0.1135</v>
      </c>
      <c r="N11" s="6">
        <v>0.14800000000000002</v>
      </c>
      <c r="O11" s="112">
        <v>0.15849999999999997</v>
      </c>
      <c r="P11" s="114">
        <v>0.20599999999999999</v>
      </c>
      <c r="Q11" s="17"/>
      <c r="R11" s="7">
        <v>7</v>
      </c>
      <c r="S11" s="113">
        <v>4.9999999999999351E-4</v>
      </c>
      <c r="T11" s="6">
        <v>6.0000000000000053E-3</v>
      </c>
      <c r="U11" s="6">
        <v>5.0000000000000044E-3</v>
      </c>
      <c r="V11" s="112">
        <v>1.0000000000000009E-3</v>
      </c>
      <c r="W11" s="6">
        <v>0</v>
      </c>
      <c r="X11" s="6">
        <v>5.0000000000000044E-4</v>
      </c>
      <c r="Y11" s="6">
        <v>5.0000000000000044E-4</v>
      </c>
      <c r="Z11" s="6">
        <v>5.0000000000000044E-4</v>
      </c>
      <c r="AA11" s="112">
        <v>5.0000000000000044E-4</v>
      </c>
      <c r="AB11" s="6">
        <v>1.4529663145135552E-3</v>
      </c>
      <c r="AC11" s="6">
        <v>3.333333333333337E-4</v>
      </c>
      <c r="AD11" s="6">
        <v>2.5000000000000022E-3</v>
      </c>
      <c r="AE11" s="6">
        <v>2.3333333333333353E-3</v>
      </c>
      <c r="AF11" s="6">
        <v>2.60341655863555E-3</v>
      </c>
      <c r="AG11" s="111">
        <v>3.8441875315569311E-3</v>
      </c>
    </row>
    <row r="12" spans="1:35" ht="14" customHeight="1" x14ac:dyDescent="0.15">
      <c r="A12" s="7">
        <v>8</v>
      </c>
      <c r="B12" s="113">
        <v>6.4999999999999988E-3</v>
      </c>
      <c r="C12" s="6">
        <v>0.16899999999999998</v>
      </c>
      <c r="D12" s="6">
        <v>0.17699999999999999</v>
      </c>
      <c r="E12" s="112">
        <v>0.19650000000000001</v>
      </c>
      <c r="F12" s="115">
        <v>8.9999999999999941E-3</v>
      </c>
      <c r="G12" s="6">
        <v>1.1499999999999996E-2</v>
      </c>
      <c r="H12" s="6">
        <v>0.20199999999999999</v>
      </c>
      <c r="I12" s="6">
        <v>0.23399999999999999</v>
      </c>
      <c r="J12" s="112">
        <v>0.23849999999999999</v>
      </c>
      <c r="K12" s="115">
        <v>4.3333333333333323E-3</v>
      </c>
      <c r="L12" s="6">
        <v>4.3333333333333375E-3</v>
      </c>
      <c r="M12" s="6">
        <v>0.16149999999999998</v>
      </c>
      <c r="N12" s="6">
        <v>0.21349999999999997</v>
      </c>
      <c r="O12" s="112">
        <v>0.22449999999999998</v>
      </c>
      <c r="P12" s="114">
        <v>0.24399999999999999</v>
      </c>
      <c r="Q12" s="17"/>
      <c r="R12" s="7">
        <v>8</v>
      </c>
      <c r="S12" s="113">
        <v>4.9999999999999351E-4</v>
      </c>
      <c r="T12" s="6">
        <v>1.100000000000001E-2</v>
      </c>
      <c r="U12" s="6">
        <v>1.0000000000000009E-3</v>
      </c>
      <c r="V12" s="112">
        <v>5.0000000000000044E-4</v>
      </c>
      <c r="W12" s="6">
        <v>0</v>
      </c>
      <c r="X12" s="6">
        <v>0</v>
      </c>
      <c r="Y12" s="6">
        <v>1.0000000000000009E-3</v>
      </c>
      <c r="Z12" s="6">
        <v>1.0000000000000009E-3</v>
      </c>
      <c r="AA12" s="112">
        <v>0</v>
      </c>
      <c r="AB12" s="6">
        <v>1.4529663145135552E-3</v>
      </c>
      <c r="AC12" s="6">
        <v>3.333333333333337E-4</v>
      </c>
      <c r="AD12" s="6">
        <v>4.5000000000000031E-3</v>
      </c>
      <c r="AE12" s="6">
        <v>5.3644923131437178E-3</v>
      </c>
      <c r="AF12" s="6">
        <v>7.6666666666666411E-3</v>
      </c>
      <c r="AG12" s="111">
        <v>3.8441875315569311E-3</v>
      </c>
    </row>
    <row r="13" spans="1:35" ht="14" customHeight="1" x14ac:dyDescent="0.15">
      <c r="A13" s="7">
        <v>9</v>
      </c>
      <c r="B13" s="113">
        <v>6.4999999999999988E-3</v>
      </c>
      <c r="C13" s="6">
        <v>0.21849999999999997</v>
      </c>
      <c r="D13" s="6">
        <v>0.25800000000000001</v>
      </c>
      <c r="E13" s="112">
        <v>0.28099999999999997</v>
      </c>
      <c r="F13" s="115">
        <v>8.9999999999999941E-3</v>
      </c>
      <c r="G13" s="6">
        <v>1.7000000000000001E-2</v>
      </c>
      <c r="H13" s="6">
        <v>0.28649999999999998</v>
      </c>
      <c r="I13" s="6">
        <v>0.30099999999999999</v>
      </c>
      <c r="J13" s="112">
        <v>0.312</v>
      </c>
      <c r="K13" s="115">
        <v>4.3333333333333323E-3</v>
      </c>
      <c r="L13" s="6">
        <v>5.0000000000000001E-3</v>
      </c>
      <c r="M13" s="6">
        <v>0.21749999999999997</v>
      </c>
      <c r="N13" s="6">
        <v>0.28549999999999998</v>
      </c>
      <c r="O13" s="112">
        <v>0.29449999999999998</v>
      </c>
      <c r="P13" s="114">
        <v>0.38250000000000001</v>
      </c>
      <c r="Q13" s="17"/>
      <c r="R13" s="7">
        <v>9</v>
      </c>
      <c r="S13" s="113">
        <v>4.9999999999999351E-4</v>
      </c>
      <c r="T13" s="6">
        <v>8.5000000000000075E-3</v>
      </c>
      <c r="U13" s="6">
        <v>3.0000000000000027E-3</v>
      </c>
      <c r="V13" s="112">
        <v>1.0000000000000009E-3</v>
      </c>
      <c r="W13" s="6">
        <v>0</v>
      </c>
      <c r="X13" s="6">
        <v>5.0000000000000044E-4</v>
      </c>
      <c r="Y13" s="6">
        <v>5.0000000000000044E-4</v>
      </c>
      <c r="Z13" s="6">
        <v>5.0000000000000044E-4</v>
      </c>
      <c r="AA13" s="112">
        <v>5.0000000000000044E-4</v>
      </c>
      <c r="AB13" s="6">
        <v>1.4529663145135552E-3</v>
      </c>
      <c r="AC13" s="6">
        <v>9.9999999999999633E-4</v>
      </c>
      <c r="AD13" s="6">
        <v>3.5000000000000027E-3</v>
      </c>
      <c r="AE13" s="6">
        <v>9.9554563487120554E-3</v>
      </c>
      <c r="AF13" s="6">
        <v>6.1734197258173744E-3</v>
      </c>
      <c r="AG13" s="111">
        <v>3.8441875315569311E-3</v>
      </c>
    </row>
    <row r="14" spans="1:35" ht="14" customHeight="1" x14ac:dyDescent="0.15">
      <c r="A14" s="7">
        <v>10</v>
      </c>
      <c r="B14" s="113">
        <v>6.4999999999999988E-3</v>
      </c>
      <c r="C14" s="6">
        <v>0.27899999999999997</v>
      </c>
      <c r="D14" s="6">
        <v>0.3</v>
      </c>
      <c r="E14" s="112">
        <v>0.33049999999999996</v>
      </c>
      <c r="F14" s="115">
        <v>8.4999999999999937E-3</v>
      </c>
      <c r="G14" s="6">
        <v>2.8500000000000004E-2</v>
      </c>
      <c r="H14" s="6">
        <v>0.36249999999999999</v>
      </c>
      <c r="I14" s="6">
        <v>0.3795</v>
      </c>
      <c r="J14" s="112">
        <v>0.40449999999999997</v>
      </c>
      <c r="K14" s="115">
        <v>5.3333333333333332E-3</v>
      </c>
      <c r="L14" s="6">
        <v>5.0000000000000044E-3</v>
      </c>
      <c r="M14" s="6">
        <v>0.27100000000000002</v>
      </c>
      <c r="N14" s="6">
        <v>0.34150000000000003</v>
      </c>
      <c r="O14" s="112">
        <v>0.33499999999999996</v>
      </c>
      <c r="P14" s="114">
        <v>0.45550000000000002</v>
      </c>
      <c r="Q14" s="17"/>
      <c r="R14" s="7">
        <v>10</v>
      </c>
      <c r="S14" s="113">
        <v>4.9999999999999351E-4</v>
      </c>
      <c r="T14" s="6">
        <v>3.0000000000000027E-3</v>
      </c>
      <c r="U14" s="6">
        <v>4.0000000000000036E-3</v>
      </c>
      <c r="V14" s="112">
        <v>1.5000000000000013E-3</v>
      </c>
      <c r="W14" s="6">
        <v>5.0000000000000044E-4</v>
      </c>
      <c r="X14" s="6">
        <v>5.0000000000000044E-4</v>
      </c>
      <c r="Y14" s="6">
        <v>5.0000000000000044E-4</v>
      </c>
      <c r="Z14" s="6">
        <v>0</v>
      </c>
      <c r="AA14" s="112">
        <v>5.0000000000000044E-4</v>
      </c>
      <c r="AB14" s="6">
        <v>1.4529663145135558E-3</v>
      </c>
      <c r="AC14" s="6">
        <v>5.7735026918962634E-4</v>
      </c>
      <c r="AD14" s="6">
        <v>7.9999999999999776E-3</v>
      </c>
      <c r="AE14" s="6">
        <v>1.3527749258468695E-2</v>
      </c>
      <c r="AF14" s="6">
        <v>1.5070206073943078E-2</v>
      </c>
      <c r="AG14" s="111">
        <v>3.5276684147527867E-3</v>
      </c>
    </row>
    <row r="15" spans="1:35" ht="14" customHeight="1" x14ac:dyDescent="0.15">
      <c r="A15" s="7">
        <v>11</v>
      </c>
      <c r="B15" s="113">
        <v>6.9999999999999923E-3</v>
      </c>
      <c r="C15" s="6">
        <v>0.32150000000000001</v>
      </c>
      <c r="D15" s="6">
        <v>0.34149999999999997</v>
      </c>
      <c r="E15" s="112">
        <v>0.40699999999999997</v>
      </c>
      <c r="F15" s="115">
        <v>8.9999999999999941E-3</v>
      </c>
      <c r="G15" s="6">
        <v>5.7499999999999996E-2</v>
      </c>
      <c r="H15" s="6">
        <v>0.42449999999999999</v>
      </c>
      <c r="I15" s="6">
        <v>0.45150000000000001</v>
      </c>
      <c r="J15" s="112">
        <v>0.47850000000000004</v>
      </c>
      <c r="K15" s="115">
        <v>4.3333333333333323E-3</v>
      </c>
      <c r="L15" s="6">
        <v>5.3333333333333384E-3</v>
      </c>
      <c r="M15" s="6">
        <v>0.33449999999999996</v>
      </c>
      <c r="N15" s="6">
        <v>0.37249999999999994</v>
      </c>
      <c r="O15" s="112">
        <v>0.38</v>
      </c>
      <c r="P15" s="114">
        <v>0.375</v>
      </c>
      <c r="Q15" s="17"/>
      <c r="R15" s="7">
        <v>11</v>
      </c>
      <c r="S15" s="113">
        <v>0</v>
      </c>
      <c r="T15" s="6">
        <v>7.4999999999999789E-3</v>
      </c>
      <c r="U15" s="6">
        <v>9.5000000000000067E-3</v>
      </c>
      <c r="V15" s="112">
        <v>3.0000000000000027E-3</v>
      </c>
      <c r="W15" s="6">
        <v>5.0000000000000044E-4</v>
      </c>
      <c r="X15" s="6">
        <v>0</v>
      </c>
      <c r="Y15" s="6">
        <v>5.0000000000000044E-4</v>
      </c>
      <c r="Z15" s="6">
        <v>0</v>
      </c>
      <c r="AA15" s="112">
        <v>1.0000000000000009E-3</v>
      </c>
      <c r="AB15" s="6">
        <v>1.4529663145135552E-3</v>
      </c>
      <c r="AC15" s="6">
        <v>6.666666666666674E-4</v>
      </c>
      <c r="AD15" s="6">
        <v>5.0000000000000044E-4</v>
      </c>
      <c r="AE15" s="6">
        <v>1.3617798810543676E-2</v>
      </c>
      <c r="AF15" s="6">
        <v>8.4129529760826501E-3</v>
      </c>
      <c r="AG15" s="111">
        <v>3.5276684147527867E-3</v>
      </c>
    </row>
    <row r="16" spans="1:35" ht="14" customHeight="1" x14ac:dyDescent="0.15">
      <c r="A16" s="7">
        <v>12</v>
      </c>
      <c r="B16" s="113">
        <v>6.9999999999999923E-3</v>
      </c>
      <c r="C16" s="6">
        <v>0.41399999999999998</v>
      </c>
      <c r="D16" s="6">
        <v>0.45350000000000001</v>
      </c>
      <c r="E16" s="112">
        <v>0.42249999999999999</v>
      </c>
      <c r="F16" s="115">
        <v>8.4999999999999937E-3</v>
      </c>
      <c r="G16" s="6">
        <v>0.10300000000000001</v>
      </c>
      <c r="H16" s="6">
        <v>0.44650000000000001</v>
      </c>
      <c r="I16" s="6">
        <v>0.39549999999999996</v>
      </c>
      <c r="J16" s="112">
        <v>0.38900000000000001</v>
      </c>
      <c r="K16" s="115">
        <v>5.0000000000000001E-3</v>
      </c>
      <c r="L16" s="6">
        <v>6.3333333333333297E-3</v>
      </c>
      <c r="M16" s="6">
        <v>0.42749999999999999</v>
      </c>
      <c r="N16" s="6">
        <v>0.39849999999999997</v>
      </c>
      <c r="O16" s="112">
        <v>0.43099999999999999</v>
      </c>
      <c r="P16" s="114">
        <v>0.34149999999999997</v>
      </c>
      <c r="Q16" s="17"/>
      <c r="R16" s="7">
        <v>12</v>
      </c>
      <c r="S16" s="113">
        <v>0</v>
      </c>
      <c r="T16" s="6">
        <v>2.0000000000000018E-3</v>
      </c>
      <c r="U16" s="6">
        <v>2.1500000000000019E-2</v>
      </c>
      <c r="V16" s="112">
        <v>1.3500000000000012E-2</v>
      </c>
      <c r="W16" s="6">
        <v>5.0000000000000044E-4</v>
      </c>
      <c r="X16" s="6">
        <v>5.0000000000000044E-4</v>
      </c>
      <c r="Y16" s="6">
        <v>1.0000000000000009E-3</v>
      </c>
      <c r="Z16" s="6">
        <v>0</v>
      </c>
      <c r="AA16" s="112">
        <v>3.0000000000000027E-3</v>
      </c>
      <c r="AB16" s="6">
        <v>1.5275252316519431E-3</v>
      </c>
      <c r="AC16" s="6">
        <v>6.6666666666666274E-4</v>
      </c>
      <c r="AD16" s="6">
        <v>5.0000000000000044E-4</v>
      </c>
      <c r="AE16" s="6">
        <v>1.011599393699569E-2</v>
      </c>
      <c r="AF16" s="6">
        <v>1.2423096769056161E-2</v>
      </c>
      <c r="AG16" s="111">
        <v>3.2145502536643166E-3</v>
      </c>
    </row>
    <row r="17" spans="1:33" ht="14" customHeight="1" x14ac:dyDescent="0.15">
      <c r="A17" s="7">
        <v>13</v>
      </c>
      <c r="B17" s="113">
        <v>7.4999999999999928E-3</v>
      </c>
      <c r="C17" s="6">
        <v>0.40549999999999997</v>
      </c>
      <c r="D17" s="6">
        <v>0.42</v>
      </c>
      <c r="E17" s="112">
        <v>0.372</v>
      </c>
      <c r="F17" s="115">
        <v>8.4999999999999937E-3</v>
      </c>
      <c r="G17" s="6">
        <v>0.1545</v>
      </c>
      <c r="H17" s="6">
        <v>0.38450000000000001</v>
      </c>
      <c r="I17" s="6">
        <v>0.378</v>
      </c>
      <c r="J17" s="112">
        <v>0.378</v>
      </c>
      <c r="K17" s="115">
        <v>5.3333333333333332E-3</v>
      </c>
      <c r="L17" s="6">
        <v>8.9999999999999941E-3</v>
      </c>
      <c r="M17" s="6">
        <v>0.47550000000000003</v>
      </c>
      <c r="N17" s="6">
        <v>0.39449999999999996</v>
      </c>
      <c r="O17" s="112">
        <v>0.439</v>
      </c>
      <c r="P17" s="114">
        <v>0.31899999999999995</v>
      </c>
      <c r="Q17" s="17"/>
      <c r="R17" s="7">
        <v>13</v>
      </c>
      <c r="S17" s="113">
        <v>5.0000000000000044E-4</v>
      </c>
      <c r="T17" s="6">
        <v>1.150000000000001E-2</v>
      </c>
      <c r="U17" s="6">
        <v>6.0000000000000053E-3</v>
      </c>
      <c r="V17" s="112">
        <v>3.0000000000000027E-3</v>
      </c>
      <c r="W17" s="6">
        <v>5.0000000000000044E-4</v>
      </c>
      <c r="X17" s="6">
        <v>0</v>
      </c>
      <c r="Y17" s="6">
        <v>1.9999999999999944E-3</v>
      </c>
      <c r="Z17" s="6">
        <v>5.0000000000000279E-3</v>
      </c>
      <c r="AA17" s="112">
        <v>5.4999999999999901E-3</v>
      </c>
      <c r="AB17" s="6">
        <v>1.4529663145135558E-3</v>
      </c>
      <c r="AC17" s="6">
        <v>1.1547005383792527E-3</v>
      </c>
      <c r="AD17" s="6">
        <v>2.5000000000000022E-3</v>
      </c>
      <c r="AE17" s="6">
        <v>1.5620499351813323E-2</v>
      </c>
      <c r="AF17" s="6">
        <v>2.8298017205765118E-2</v>
      </c>
      <c r="AG17" s="111">
        <v>3.5276684147527867E-3</v>
      </c>
    </row>
    <row r="18" spans="1:33" ht="14" customHeight="1" x14ac:dyDescent="0.15">
      <c r="A18" s="7">
        <v>14</v>
      </c>
      <c r="B18" s="113">
        <v>7.4999999999999928E-3</v>
      </c>
      <c r="C18" s="6">
        <v>0.3805</v>
      </c>
      <c r="D18" s="6">
        <v>0.35649999999999998</v>
      </c>
      <c r="E18" s="112">
        <v>0.34049999999999997</v>
      </c>
      <c r="F18" s="115">
        <v>8.4999999999999937E-3</v>
      </c>
      <c r="G18" s="6">
        <v>0.22899999999999998</v>
      </c>
      <c r="H18" s="6">
        <v>0.377</v>
      </c>
      <c r="I18" s="6">
        <v>0.36799999999999999</v>
      </c>
      <c r="J18" s="112">
        <v>0.36699999999999999</v>
      </c>
      <c r="K18" s="115">
        <v>6.000000000000001E-3</v>
      </c>
      <c r="L18" s="6">
        <v>1.2999999999999998E-2</v>
      </c>
      <c r="M18" s="6">
        <v>0.3735</v>
      </c>
      <c r="N18" s="6">
        <v>0.38350000000000001</v>
      </c>
      <c r="O18" s="112">
        <v>0.38550000000000001</v>
      </c>
      <c r="P18" s="114">
        <v>0.30649999999999999</v>
      </c>
      <c r="Q18" s="17"/>
      <c r="R18" s="7">
        <v>14</v>
      </c>
      <c r="S18" s="113">
        <v>5.0000000000000044E-4</v>
      </c>
      <c r="T18" s="6">
        <v>2.5000000000000022E-3</v>
      </c>
      <c r="U18" s="6">
        <v>2.2500000000000023E-2</v>
      </c>
      <c r="V18" s="112">
        <v>9.5000000000000067E-3</v>
      </c>
      <c r="W18" s="6">
        <v>0</v>
      </c>
      <c r="X18" s="6">
        <v>5.0000000000000044E-4</v>
      </c>
      <c r="Y18" s="6">
        <v>4.4999999999999849E-3</v>
      </c>
      <c r="Z18" s="6">
        <v>5.0000000000000044E-4</v>
      </c>
      <c r="AA18" s="112">
        <v>5.4999999999999901E-3</v>
      </c>
      <c r="AB18" s="6">
        <v>2.08166599946613E-3</v>
      </c>
      <c r="AC18" s="6">
        <v>2.6457513110645955E-3</v>
      </c>
      <c r="AD18" s="6">
        <v>6.5000000000000058E-3</v>
      </c>
      <c r="AE18" s="6">
        <v>1.1780398031381539E-2</v>
      </c>
      <c r="AF18" s="6">
        <v>2.7284509239574859E-3</v>
      </c>
      <c r="AG18" s="111">
        <v>3.2829526005986997E-3</v>
      </c>
    </row>
    <row r="19" spans="1:33" ht="14" customHeight="1" x14ac:dyDescent="0.15">
      <c r="A19" s="7">
        <v>15</v>
      </c>
      <c r="B19" s="113">
        <v>7.4999999999999928E-3</v>
      </c>
      <c r="C19" s="6">
        <v>0.35499999999999998</v>
      </c>
      <c r="D19" s="6">
        <v>0.33550000000000002</v>
      </c>
      <c r="E19" s="112">
        <v>0.32899999999999996</v>
      </c>
      <c r="F19" s="115">
        <v>8.9999999999999941E-3</v>
      </c>
      <c r="G19" s="6">
        <v>0.30099999999999999</v>
      </c>
      <c r="H19" s="6">
        <v>0.3705</v>
      </c>
      <c r="I19" s="6">
        <v>0.35799999999999998</v>
      </c>
      <c r="J19" s="112">
        <v>0.35499999999999998</v>
      </c>
      <c r="K19" s="115">
        <v>5.6666666666666671E-3</v>
      </c>
      <c r="L19" s="6">
        <v>2.1333333333333333E-2</v>
      </c>
      <c r="M19" s="6">
        <v>0.35499999999999998</v>
      </c>
      <c r="N19" s="6">
        <v>0.38449999999999995</v>
      </c>
      <c r="O19" s="112">
        <v>0.36799999999999999</v>
      </c>
      <c r="P19" s="114">
        <v>0.3</v>
      </c>
      <c r="Q19" s="17"/>
      <c r="R19" s="7">
        <v>15</v>
      </c>
      <c r="S19" s="113">
        <v>5.0000000000000044E-4</v>
      </c>
      <c r="T19" s="6">
        <v>1.0000000000000009E-3</v>
      </c>
      <c r="U19" s="6">
        <v>1.5499999999999986E-2</v>
      </c>
      <c r="V19" s="112">
        <v>2.9999999999999745E-3</v>
      </c>
      <c r="W19" s="6">
        <v>5.0000000000000044E-4</v>
      </c>
      <c r="X19" s="6">
        <v>5.0000000000000044E-4</v>
      </c>
      <c r="Y19" s="6">
        <v>3.0000000000000027E-3</v>
      </c>
      <c r="Z19" s="6">
        <v>2.4999999999999883E-3</v>
      </c>
      <c r="AA19" s="112">
        <v>5.0000000000000044E-4</v>
      </c>
      <c r="AB19" s="6">
        <v>1.7638342073763912E-3</v>
      </c>
      <c r="AC19" s="6">
        <v>4.0960685758148364E-3</v>
      </c>
      <c r="AD19" s="6">
        <v>8.0000000000000071E-3</v>
      </c>
      <c r="AE19" s="6">
        <v>2.5008887309203604E-2</v>
      </c>
      <c r="AF19" s="6">
        <v>1.5300689890037999E-2</v>
      </c>
      <c r="AG19" s="111">
        <v>3.6055512754639878E-3</v>
      </c>
    </row>
    <row r="20" spans="1:33" ht="14" customHeight="1" x14ac:dyDescent="0.15">
      <c r="A20" s="7">
        <v>16</v>
      </c>
      <c r="B20" s="113">
        <v>7.9999999999999932E-3</v>
      </c>
      <c r="C20" s="6">
        <v>0.34099999999999997</v>
      </c>
      <c r="D20" s="6">
        <v>0.32350000000000001</v>
      </c>
      <c r="E20" s="112">
        <v>0.32100000000000001</v>
      </c>
      <c r="F20" s="115">
        <v>8.9999999999999941E-3</v>
      </c>
      <c r="G20" s="6">
        <v>0.3745</v>
      </c>
      <c r="H20" s="6">
        <v>0.36399999999999999</v>
      </c>
      <c r="I20" s="6">
        <v>0.35</v>
      </c>
      <c r="J20" s="112">
        <v>0.34799999999999998</v>
      </c>
      <c r="K20" s="115">
        <v>5.6666666666666671E-3</v>
      </c>
      <c r="L20" s="6">
        <v>3.5666666666666666E-2</v>
      </c>
      <c r="M20" s="6">
        <v>0.34049999999999997</v>
      </c>
      <c r="N20" s="6">
        <v>0.3705</v>
      </c>
      <c r="O20" s="112">
        <v>0.35299999999999998</v>
      </c>
      <c r="P20" s="114">
        <v>0.29549999999999998</v>
      </c>
      <c r="Q20" s="17"/>
      <c r="R20" s="7">
        <v>16</v>
      </c>
      <c r="S20" s="113">
        <v>1.0000000000000009E-3</v>
      </c>
      <c r="T20" s="6">
        <v>3.0000000000000027E-3</v>
      </c>
      <c r="U20" s="6">
        <v>1.1499999999999982E-2</v>
      </c>
      <c r="V20" s="112">
        <v>1.0000000000000009E-3</v>
      </c>
      <c r="W20" s="6">
        <v>5.0000000000000044E-4</v>
      </c>
      <c r="X20" s="6">
        <v>5.0000000000000044E-4</v>
      </c>
      <c r="Y20" s="6">
        <v>1.4999999999999872E-3</v>
      </c>
      <c r="Z20" s="6">
        <v>1.9999999999999879E-3</v>
      </c>
      <c r="AA20" s="112">
        <v>4.9999999999999906E-3</v>
      </c>
      <c r="AB20" s="6">
        <v>1.7638342073763912E-3</v>
      </c>
      <c r="AC20" s="6">
        <v>5.4873592110514426E-3</v>
      </c>
      <c r="AD20" s="6">
        <v>6.5000000000000058E-3</v>
      </c>
      <c r="AE20" s="6">
        <v>6.8068592855540519E-3</v>
      </c>
      <c r="AF20" s="6">
        <v>7.8810602783579153E-3</v>
      </c>
      <c r="AG20" s="111">
        <v>3.6055512754639878E-3</v>
      </c>
    </row>
    <row r="21" spans="1:33" ht="14" customHeight="1" x14ac:dyDescent="0.15">
      <c r="A21" s="7">
        <v>17</v>
      </c>
      <c r="B21" s="113">
        <v>8.4999999999999937E-3</v>
      </c>
      <c r="C21" s="6">
        <v>0.33349999999999996</v>
      </c>
      <c r="D21" s="6">
        <v>0.31850000000000001</v>
      </c>
      <c r="E21" s="112">
        <v>0.315</v>
      </c>
      <c r="F21" s="115">
        <v>8.9999999999999941E-3</v>
      </c>
      <c r="G21" s="6">
        <v>0.43100000000000005</v>
      </c>
      <c r="H21" s="6">
        <v>0.36149999999999999</v>
      </c>
      <c r="I21" s="6">
        <v>0.34599999999999997</v>
      </c>
      <c r="J21" s="112">
        <v>0.34499999999999997</v>
      </c>
      <c r="K21" s="115">
        <v>6.000000000000001E-3</v>
      </c>
      <c r="L21" s="6">
        <v>6.0666666666666667E-2</v>
      </c>
      <c r="M21" s="6">
        <v>0.33299999999999996</v>
      </c>
      <c r="N21" s="6">
        <v>0.36099999999999999</v>
      </c>
      <c r="O21" s="112">
        <v>0.34099999999999997</v>
      </c>
      <c r="P21" s="114">
        <v>0.3</v>
      </c>
      <c r="Q21" s="17"/>
      <c r="R21" s="7">
        <v>17</v>
      </c>
      <c r="S21" s="113">
        <v>5.0000000000000044E-4</v>
      </c>
      <c r="T21" s="6">
        <v>3.5000000000000027E-3</v>
      </c>
      <c r="U21" s="6">
        <v>6.5000000000000058E-3</v>
      </c>
      <c r="V21" s="112">
        <v>3.0000000000000027E-3</v>
      </c>
      <c r="W21" s="6">
        <v>5.0000000000000044E-4</v>
      </c>
      <c r="X21" s="6">
        <v>5.0000000000000044E-4</v>
      </c>
      <c r="Y21" s="6">
        <v>3.9999999999999888E-3</v>
      </c>
      <c r="Z21" s="6">
        <v>6.0000000000000053E-3</v>
      </c>
      <c r="AA21" s="112">
        <v>1.5000000000000013E-3</v>
      </c>
      <c r="AB21" s="6">
        <v>2.08166599946613E-3</v>
      </c>
      <c r="AC21" s="6">
        <v>1.4655298624653743E-2</v>
      </c>
      <c r="AD21" s="6">
        <v>3.0000000000000027E-3</v>
      </c>
      <c r="AE21" s="6">
        <v>9.2074848779554134E-3</v>
      </c>
      <c r="AF21" s="6">
        <v>7.8386506775365728E-3</v>
      </c>
      <c r="AG21" s="111">
        <v>3.6055512754639878E-3</v>
      </c>
    </row>
    <row r="22" spans="1:33" ht="14" customHeight="1" x14ac:dyDescent="0.15">
      <c r="A22" s="7">
        <v>18</v>
      </c>
      <c r="B22" s="113">
        <v>8.9999999999999941E-3</v>
      </c>
      <c r="C22" s="6">
        <v>0.32699999999999996</v>
      </c>
      <c r="D22" s="6">
        <v>0.3135</v>
      </c>
      <c r="E22" s="112">
        <v>0.309</v>
      </c>
      <c r="F22" s="115">
        <v>8.4999999999999937E-3</v>
      </c>
      <c r="G22" s="6">
        <v>0.39500000000000002</v>
      </c>
      <c r="H22" s="6">
        <v>0.35949999999999999</v>
      </c>
      <c r="I22" s="6">
        <v>0.34149999999999997</v>
      </c>
      <c r="J22" s="112">
        <v>0.34099999999999997</v>
      </c>
      <c r="K22" s="115">
        <v>5.6666666666666671E-3</v>
      </c>
      <c r="L22" s="6">
        <v>9.3999999999999986E-2</v>
      </c>
      <c r="M22" s="6">
        <v>0.32650000000000001</v>
      </c>
      <c r="N22" s="6">
        <v>0.35249999999999998</v>
      </c>
      <c r="O22" s="112">
        <v>0.33299999999999996</v>
      </c>
      <c r="P22" s="114">
        <v>0.313</v>
      </c>
      <c r="Q22" s="17"/>
      <c r="R22" s="7">
        <v>18</v>
      </c>
      <c r="S22" s="113">
        <v>1.0000000000000009E-3</v>
      </c>
      <c r="T22" s="6">
        <v>5.9999999999999767E-3</v>
      </c>
      <c r="U22" s="6">
        <v>2.5000000000000022E-3</v>
      </c>
      <c r="V22" s="112">
        <v>4.0000000000000036E-3</v>
      </c>
      <c r="W22" s="6">
        <v>0</v>
      </c>
      <c r="X22" s="6">
        <v>0</v>
      </c>
      <c r="Y22" s="6">
        <v>2.5000000000000022E-3</v>
      </c>
      <c r="Z22" s="6">
        <v>1.0000000000000009E-3</v>
      </c>
      <c r="AA22" s="112">
        <v>0</v>
      </c>
      <c r="AB22" s="6">
        <v>1.7638342073763912E-3</v>
      </c>
      <c r="AC22" s="6">
        <v>1.021436896402975E-2</v>
      </c>
      <c r="AD22" s="6">
        <v>1.4999999999999734E-3</v>
      </c>
      <c r="AE22" s="6">
        <v>9.6838926975559656E-3</v>
      </c>
      <c r="AF22" s="6">
        <v>4.807401700618657E-3</v>
      </c>
      <c r="AG22" s="111">
        <v>3.6055512754639878E-3</v>
      </c>
    </row>
    <row r="23" spans="1:33" ht="14" customHeight="1" x14ac:dyDescent="0.15">
      <c r="A23" s="7">
        <v>19</v>
      </c>
      <c r="B23" s="113">
        <v>8.9999999999999941E-3</v>
      </c>
      <c r="C23" s="6">
        <v>0.32150000000000001</v>
      </c>
      <c r="D23" s="6">
        <v>0.3085</v>
      </c>
      <c r="E23" s="112">
        <v>0.30449999999999999</v>
      </c>
      <c r="F23" s="115">
        <v>8.9999999999999941E-3</v>
      </c>
      <c r="G23" s="6">
        <v>0.38900000000000001</v>
      </c>
      <c r="H23" s="6">
        <v>0.35549999999999998</v>
      </c>
      <c r="I23" s="6">
        <v>0.33750000000000002</v>
      </c>
      <c r="J23" s="112">
        <v>0.33749999999999997</v>
      </c>
      <c r="K23" s="115">
        <v>6.000000000000001E-3</v>
      </c>
      <c r="L23" s="6">
        <v>0.14599999999999999</v>
      </c>
      <c r="M23" s="6">
        <v>0.32150000000000001</v>
      </c>
      <c r="N23" s="6">
        <v>0.34449999999999997</v>
      </c>
      <c r="O23" s="112">
        <v>0.32550000000000001</v>
      </c>
      <c r="P23" s="114">
        <v>0.32599999999999996</v>
      </c>
      <c r="Q23" s="17"/>
      <c r="R23" s="7">
        <v>19</v>
      </c>
      <c r="S23" s="113">
        <v>1.0000000000000009E-3</v>
      </c>
      <c r="T23" s="6">
        <v>6.499999999999978E-3</v>
      </c>
      <c r="U23" s="6">
        <v>1.5000000000000013E-3</v>
      </c>
      <c r="V23" s="112">
        <v>3.5000000000000027E-3</v>
      </c>
      <c r="W23" s="6">
        <v>0</v>
      </c>
      <c r="X23" s="6">
        <v>5.0000000000000044E-4</v>
      </c>
      <c r="Y23" s="6">
        <v>1.9999999999999879E-3</v>
      </c>
      <c r="Z23" s="6">
        <v>4.0000000000000036E-3</v>
      </c>
      <c r="AA23" s="112">
        <v>5.5000000000000049E-3</v>
      </c>
      <c r="AB23" s="6">
        <v>2.08166599946613E-3</v>
      </c>
      <c r="AC23" s="6">
        <v>1.9857828011475395E-2</v>
      </c>
      <c r="AD23" s="6">
        <v>2.5000000000000022E-3</v>
      </c>
      <c r="AE23" s="6">
        <v>5.840471822645083E-3</v>
      </c>
      <c r="AF23" s="6">
        <v>4.6308146631499391E-3</v>
      </c>
      <c r="AG23" s="111">
        <v>3.3829638550307386E-3</v>
      </c>
    </row>
    <row r="24" spans="1:33" ht="14" customHeight="1" x14ac:dyDescent="0.15">
      <c r="A24" s="7">
        <v>20</v>
      </c>
      <c r="B24" s="113">
        <v>8.9999999999999941E-3</v>
      </c>
      <c r="C24" s="6">
        <v>0.317</v>
      </c>
      <c r="D24" s="6">
        <v>0.30599999999999999</v>
      </c>
      <c r="E24" s="112">
        <v>0.30199999999999999</v>
      </c>
      <c r="F24" s="115">
        <v>8.4999999999999937E-3</v>
      </c>
      <c r="G24" s="6">
        <v>0.37</v>
      </c>
      <c r="H24" s="6">
        <v>0.35099999999999998</v>
      </c>
      <c r="I24" s="6">
        <v>0.33399999999999996</v>
      </c>
      <c r="J24" s="112">
        <v>0.33699999999999997</v>
      </c>
      <c r="K24" s="115">
        <v>5.6666666666666671E-3</v>
      </c>
      <c r="L24" s="6">
        <v>0.20299999999999999</v>
      </c>
      <c r="M24" s="6">
        <v>0.317</v>
      </c>
      <c r="N24" s="6">
        <v>0.33849999999999997</v>
      </c>
      <c r="O24" s="112">
        <v>0.32</v>
      </c>
      <c r="P24" s="114">
        <v>0.32999999999999996</v>
      </c>
      <c r="Q24" s="17"/>
      <c r="R24" s="7">
        <v>20</v>
      </c>
      <c r="S24" s="113">
        <v>1.0000000000000009E-3</v>
      </c>
      <c r="T24" s="6">
        <v>7.0000000000000053E-3</v>
      </c>
      <c r="U24" s="6">
        <v>3.0000000000000027E-3</v>
      </c>
      <c r="V24" s="112">
        <v>3.0000000000000027E-3</v>
      </c>
      <c r="W24" s="6">
        <v>5.0000000000000044E-4</v>
      </c>
      <c r="X24" s="6">
        <v>5.0000000000000044E-4</v>
      </c>
      <c r="Y24" s="6">
        <v>0</v>
      </c>
      <c r="Z24" s="6">
        <v>1.0000000000000002E-2</v>
      </c>
      <c r="AA24" s="112">
        <v>4.9999999999999975E-3</v>
      </c>
      <c r="AB24" s="6">
        <v>1.7638342073763912E-3</v>
      </c>
      <c r="AC24" s="6">
        <v>2.2479620400116616E-2</v>
      </c>
      <c r="AD24" s="6">
        <v>2.0000000000000018E-3</v>
      </c>
      <c r="AE24" s="6">
        <v>7.5498344352707561E-3</v>
      </c>
      <c r="AF24" s="6">
        <v>5.0442486501405242E-3</v>
      </c>
      <c r="AG24" s="111">
        <v>3.3829638550307386E-3</v>
      </c>
    </row>
    <row r="25" spans="1:33" ht="14" customHeight="1" x14ac:dyDescent="0.15">
      <c r="A25" s="7">
        <v>21</v>
      </c>
      <c r="B25" s="113">
        <v>9.999999999999995E-3</v>
      </c>
      <c r="C25" s="6">
        <v>0.3115</v>
      </c>
      <c r="D25" s="6">
        <v>0.30299999999999999</v>
      </c>
      <c r="E25" s="112">
        <v>0.29949999999999999</v>
      </c>
      <c r="F25" s="115">
        <v>8.9999999999999941E-3</v>
      </c>
      <c r="G25" s="6">
        <v>0.36299999999999999</v>
      </c>
      <c r="H25" s="6">
        <v>0.34799999999999998</v>
      </c>
      <c r="I25" s="6">
        <v>0.33399999999999996</v>
      </c>
      <c r="J25" s="112">
        <v>0.33799999999999997</v>
      </c>
      <c r="K25" s="115">
        <v>6.000000000000001E-3</v>
      </c>
      <c r="L25" s="6">
        <v>0.26633333333333331</v>
      </c>
      <c r="M25" s="6">
        <v>0.313</v>
      </c>
      <c r="N25" s="6">
        <v>0.33299999999999996</v>
      </c>
      <c r="O25" s="112">
        <v>0.3155</v>
      </c>
      <c r="P25" s="114">
        <v>0.32899999999999996</v>
      </c>
      <c r="Q25" s="17"/>
      <c r="R25" s="7">
        <v>21</v>
      </c>
      <c r="S25" s="113">
        <v>1.0000000000000009E-3</v>
      </c>
      <c r="T25" s="6">
        <v>7.5000000000000058E-3</v>
      </c>
      <c r="U25" s="6">
        <v>4.0000000000000036E-3</v>
      </c>
      <c r="V25" s="112">
        <v>2.5000000000000022E-3</v>
      </c>
      <c r="W25" s="6">
        <v>5.0000000000000044E-4</v>
      </c>
      <c r="X25" s="6">
        <v>1.0000000000000009E-3</v>
      </c>
      <c r="Y25" s="6">
        <v>8.0000000000000002E-3</v>
      </c>
      <c r="Z25" s="6">
        <v>2.9999999999999745E-3</v>
      </c>
      <c r="AA25" s="112">
        <v>2.4999999999999745E-3</v>
      </c>
      <c r="AB25" s="6">
        <v>2.08166599946613E-3</v>
      </c>
      <c r="AC25" s="6">
        <v>1.6973836075298683E-2</v>
      </c>
      <c r="AD25" s="6">
        <v>4.0000000000000036E-3</v>
      </c>
      <c r="AE25" s="6">
        <v>5.5677643628300267E-3</v>
      </c>
      <c r="AF25" s="6">
        <v>2.0000000000000022E-3</v>
      </c>
      <c r="AG25" s="111">
        <v>3.2829526005986997E-3</v>
      </c>
    </row>
    <row r="26" spans="1:33" ht="14" customHeight="1" x14ac:dyDescent="0.15">
      <c r="A26" s="7">
        <v>22</v>
      </c>
      <c r="B26" s="113">
        <v>9.999999999999995E-3</v>
      </c>
      <c r="C26" s="6">
        <v>0.3075</v>
      </c>
      <c r="D26" s="6">
        <v>0.30099999999999999</v>
      </c>
      <c r="E26" s="112">
        <v>0.29799999999999999</v>
      </c>
      <c r="F26" s="115">
        <v>8.9999999999999941E-3</v>
      </c>
      <c r="G26" s="6">
        <v>0.35649999999999998</v>
      </c>
      <c r="H26" s="6">
        <v>0.34399999999999997</v>
      </c>
      <c r="I26" s="6">
        <v>0.33399999999999996</v>
      </c>
      <c r="J26" s="112">
        <v>0.33699999999999997</v>
      </c>
      <c r="K26" s="115">
        <v>6.333333333333334E-3</v>
      </c>
      <c r="L26" s="6">
        <v>0.32500000000000001</v>
      </c>
      <c r="M26" s="6">
        <v>0.3125</v>
      </c>
      <c r="N26" s="6">
        <v>0.32699999999999996</v>
      </c>
      <c r="O26" s="112">
        <v>0.3165</v>
      </c>
      <c r="P26" s="114">
        <v>0.32699999999999996</v>
      </c>
      <c r="Q26" s="17"/>
      <c r="R26" s="7">
        <v>22</v>
      </c>
      <c r="S26" s="113">
        <v>1.0000000000000009E-3</v>
      </c>
      <c r="T26" s="6">
        <v>6.5000000000000058E-3</v>
      </c>
      <c r="U26" s="6">
        <v>3.0000000000000027E-3</v>
      </c>
      <c r="V26" s="112">
        <v>2.0000000000000018E-3</v>
      </c>
      <c r="W26" s="6">
        <v>5.0000000000000044E-4</v>
      </c>
      <c r="X26" s="6">
        <v>5.0000000000000044E-4</v>
      </c>
      <c r="Y26" s="6">
        <v>0</v>
      </c>
      <c r="Z26" s="6">
        <v>5.0000000000000044E-4</v>
      </c>
      <c r="AA26" s="112">
        <v>6.5000000000000058E-3</v>
      </c>
      <c r="AB26" s="6">
        <v>2.4037008503093242E-3</v>
      </c>
      <c r="AC26" s="6">
        <v>1.5716233645501711E-2</v>
      </c>
      <c r="AD26" s="6">
        <v>5.5000000000000049E-3</v>
      </c>
      <c r="AE26" s="6">
        <v>4.0960685758148398E-3</v>
      </c>
      <c r="AF26" s="6">
        <v>1.0000000000000011E-3</v>
      </c>
      <c r="AG26" s="111">
        <v>3.6055512754639878E-3</v>
      </c>
    </row>
    <row r="27" spans="1:33" ht="14" customHeight="1" x14ac:dyDescent="0.15">
      <c r="A27" s="7">
        <v>23</v>
      </c>
      <c r="B27" s="113">
        <v>9.999999999999995E-3</v>
      </c>
      <c r="C27" s="6">
        <v>0.30349999999999999</v>
      </c>
      <c r="D27" s="6">
        <v>0.29749999999999999</v>
      </c>
      <c r="E27" s="112">
        <v>0.29699999999999999</v>
      </c>
      <c r="F27" s="115">
        <v>8.4999999999999937E-3</v>
      </c>
      <c r="G27" s="6">
        <v>0.34949999999999998</v>
      </c>
      <c r="H27" s="6">
        <v>0.34099999999999997</v>
      </c>
      <c r="I27" s="6">
        <v>0.33699999999999997</v>
      </c>
      <c r="J27" s="112">
        <v>0.34049999999999997</v>
      </c>
      <c r="K27" s="115">
        <v>6.333333333333334E-3</v>
      </c>
      <c r="L27" s="6">
        <v>0.41199999999999998</v>
      </c>
      <c r="M27" s="6">
        <v>0.3105</v>
      </c>
      <c r="N27" s="6">
        <v>0.32299999999999995</v>
      </c>
      <c r="O27" s="112">
        <v>0.315</v>
      </c>
      <c r="P27" s="114">
        <v>0.32099999999999995</v>
      </c>
      <c r="Q27" s="17"/>
      <c r="R27" s="7">
        <v>23</v>
      </c>
      <c r="S27" s="113">
        <v>1.0000000000000009E-3</v>
      </c>
      <c r="T27" s="6">
        <v>6.5000000000000058E-3</v>
      </c>
      <c r="U27" s="6">
        <v>2.5000000000000022E-3</v>
      </c>
      <c r="V27" s="112">
        <v>2.0000000000000018E-3</v>
      </c>
      <c r="W27" s="6">
        <v>5.0000000000000044E-4</v>
      </c>
      <c r="X27" s="6">
        <v>1.0000000000000009E-3</v>
      </c>
      <c r="Y27" s="6">
        <v>6.0000000000000053E-3</v>
      </c>
      <c r="Z27" s="6">
        <v>4.5000000000000031E-3</v>
      </c>
      <c r="AA27" s="112">
        <v>1.0000000000000009E-3</v>
      </c>
      <c r="AB27" s="6">
        <v>2.4037008503093242E-3</v>
      </c>
      <c r="AC27" s="6">
        <v>2.7610384519838441E-2</v>
      </c>
      <c r="AD27" s="6">
        <v>7.5000000000000058E-3</v>
      </c>
      <c r="AE27" s="6">
        <v>3.1797973380564885E-3</v>
      </c>
      <c r="AF27" s="6">
        <v>1.2018504251546643E-3</v>
      </c>
      <c r="AG27" s="111">
        <v>3.6055512754639878E-3</v>
      </c>
    </row>
    <row r="28" spans="1:33" ht="14" customHeight="1" thickBot="1" x14ac:dyDescent="0.2">
      <c r="A28" s="7">
        <v>24</v>
      </c>
      <c r="B28" s="108">
        <v>9.999999999999995E-3</v>
      </c>
      <c r="C28" s="106">
        <v>0.29949999999999999</v>
      </c>
      <c r="D28" s="106">
        <v>0.29549999999999998</v>
      </c>
      <c r="E28" s="107">
        <v>0.29349999999999998</v>
      </c>
      <c r="F28" s="110">
        <v>8.4999999999999937E-3</v>
      </c>
      <c r="G28" s="106">
        <v>0.34399999999999997</v>
      </c>
      <c r="H28" s="106">
        <v>0.33749999999999997</v>
      </c>
      <c r="I28" s="106">
        <v>0.33749999999999997</v>
      </c>
      <c r="J28" s="107">
        <v>0.33649999999999997</v>
      </c>
      <c r="K28" s="110">
        <v>6.666666666666668E-3</v>
      </c>
      <c r="L28" s="106">
        <v>0.44133333333333336</v>
      </c>
      <c r="M28" s="106">
        <v>0.3075</v>
      </c>
      <c r="N28" s="106">
        <v>0.3155</v>
      </c>
      <c r="O28" s="107">
        <v>0.3105</v>
      </c>
      <c r="P28" s="109">
        <v>0.32099999999999995</v>
      </c>
      <c r="Q28" s="17"/>
      <c r="R28" s="7">
        <v>24</v>
      </c>
      <c r="S28" s="108">
        <v>1.0000000000000009E-3</v>
      </c>
      <c r="T28" s="106">
        <v>4.5000000000000031E-3</v>
      </c>
      <c r="U28" s="106">
        <v>5.0000000000000044E-4</v>
      </c>
      <c r="V28" s="107">
        <v>2.5000000000000022E-3</v>
      </c>
      <c r="W28" s="106">
        <v>0</v>
      </c>
      <c r="X28" s="106">
        <v>1.5000000000000013E-3</v>
      </c>
      <c r="Y28" s="106">
        <v>4.9999999999999767E-3</v>
      </c>
      <c r="Z28" s="106">
        <v>0</v>
      </c>
      <c r="AA28" s="107">
        <v>2.5000000000000022E-3</v>
      </c>
      <c r="AB28" s="106">
        <v>2.1858128414339972E-3</v>
      </c>
      <c r="AC28" s="106">
        <v>1.4712050993809287E-2</v>
      </c>
      <c r="AD28" s="106">
        <v>7.5000000000000058E-3</v>
      </c>
      <c r="AE28" s="106">
        <v>2.6666666666666696E-3</v>
      </c>
      <c r="AF28" s="106">
        <v>1.5275252316519481E-3</v>
      </c>
      <c r="AG28" s="105">
        <v>3.6055512754639878E-3</v>
      </c>
    </row>
    <row r="32" spans="1:33" ht="14" customHeight="1" x14ac:dyDescent="0.15">
      <c r="X32" s="104"/>
    </row>
    <row r="36" spans="17:17" ht="14" customHeight="1" x14ac:dyDescent="0.15">
      <c r="Q36" s="13"/>
    </row>
  </sheetData>
  <mergeCells count="10">
    <mergeCell ref="B1:P1"/>
    <mergeCell ref="S1:AG1"/>
    <mergeCell ref="B2:E2"/>
    <mergeCell ref="F2:J2"/>
    <mergeCell ref="K2:O2"/>
    <mergeCell ref="AB2:AF2"/>
    <mergeCell ref="W2:AA2"/>
    <mergeCell ref="S2:V2"/>
    <mergeCell ref="AG2:AG3"/>
    <mergeCell ref="P2:P3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C5396-3EA0-7749-BCDE-6B0403B74073}">
  <sheetPr codeName="Sheet15"/>
  <dimension ref="A1:I32"/>
  <sheetViews>
    <sheetView workbookViewId="0">
      <selection activeCell="F20" sqref="F20"/>
    </sheetView>
  </sheetViews>
  <sheetFormatPr baseColWidth="10" defaultColWidth="11.33203125" defaultRowHeight="14" customHeight="1" x14ac:dyDescent="0.2"/>
  <cols>
    <col min="1" max="1" width="11.83203125" style="21" customWidth="1"/>
    <col min="2" max="2" width="9" style="21" bestFit="1" customWidth="1"/>
    <col min="3" max="3" width="5.6640625" style="21" customWidth="1"/>
    <col min="4" max="4" width="14.5" style="21" customWidth="1"/>
    <col min="5" max="5" width="4.83203125" style="21" customWidth="1"/>
    <col min="6" max="6" width="27.5" style="21" customWidth="1"/>
    <col min="7" max="7" width="16.5" style="21" customWidth="1"/>
    <col min="8" max="8" width="20.33203125" style="21" customWidth="1"/>
    <col min="9" max="9" width="8.1640625" style="21" customWidth="1"/>
    <col min="10" max="10" width="11.33203125" style="21" customWidth="1"/>
    <col min="11" max="16384" width="11.33203125" style="21"/>
  </cols>
  <sheetData>
    <row r="1" spans="1:9" s="40" customFormat="1" ht="14" customHeight="1" x14ac:dyDescent="0.2">
      <c r="A1" s="44" t="s">
        <v>36</v>
      </c>
      <c r="B1" s="44" t="s">
        <v>58</v>
      </c>
      <c r="C1" s="44" t="s">
        <v>57</v>
      </c>
      <c r="D1" s="43" t="s">
        <v>56</v>
      </c>
      <c r="E1" s="42"/>
      <c r="F1" s="39" t="s">
        <v>36</v>
      </c>
      <c r="G1" s="38" t="s">
        <v>35</v>
      </c>
      <c r="H1" s="37" t="s">
        <v>34</v>
      </c>
      <c r="I1" s="36" t="s">
        <v>9</v>
      </c>
    </row>
    <row r="2" spans="1:9" ht="14" customHeight="1" x14ac:dyDescent="0.2">
      <c r="A2" s="17" t="s">
        <v>7</v>
      </c>
      <c r="B2" s="19"/>
      <c r="C2" s="19">
        <v>1</v>
      </c>
      <c r="D2" s="19">
        <v>0.51</v>
      </c>
      <c r="E2" s="17"/>
      <c r="F2" s="35" t="s">
        <v>7</v>
      </c>
      <c r="G2" s="34"/>
      <c r="H2" s="33">
        <v>0.48</v>
      </c>
      <c r="I2" s="32">
        <v>1.7320508075688773E-2</v>
      </c>
    </row>
    <row r="3" spans="1:9" ht="14" customHeight="1" x14ac:dyDescent="0.2">
      <c r="A3" s="17" t="s">
        <v>7</v>
      </c>
      <c r="B3" s="19"/>
      <c r="C3" s="19">
        <v>2</v>
      </c>
      <c r="D3" s="19">
        <v>0.45</v>
      </c>
      <c r="E3" s="17"/>
      <c r="F3" s="155" t="s">
        <v>18</v>
      </c>
      <c r="G3" s="7" t="s">
        <v>164</v>
      </c>
      <c r="H3" s="33">
        <v>13.543333333333331</v>
      </c>
      <c r="I3" s="32">
        <v>1.6344655939412722</v>
      </c>
    </row>
    <row r="4" spans="1:9" ht="14" customHeight="1" x14ac:dyDescent="0.2">
      <c r="A4" s="17" t="s">
        <v>7</v>
      </c>
      <c r="B4" s="19"/>
      <c r="C4" s="19">
        <v>3</v>
      </c>
      <c r="D4" s="19">
        <v>0.48</v>
      </c>
      <c r="E4" s="17"/>
      <c r="F4" s="155"/>
      <c r="G4" s="7" t="s">
        <v>163</v>
      </c>
      <c r="H4" s="33">
        <v>19.673333333333332</v>
      </c>
      <c r="I4" s="32">
        <v>3.1772647215979894</v>
      </c>
    </row>
    <row r="5" spans="1:9" ht="14" customHeight="1" x14ac:dyDescent="0.2">
      <c r="A5" s="17" t="s">
        <v>18</v>
      </c>
      <c r="B5" s="19" t="s">
        <v>168</v>
      </c>
      <c r="C5" s="19">
        <v>1</v>
      </c>
      <c r="D5" s="25">
        <v>16.8</v>
      </c>
      <c r="E5" s="17"/>
      <c r="F5" s="155"/>
      <c r="G5" s="7" t="s">
        <v>162</v>
      </c>
      <c r="H5" s="33">
        <v>35.673333333333339</v>
      </c>
      <c r="I5" s="32">
        <v>2.8835240784690854</v>
      </c>
    </row>
    <row r="6" spans="1:9" ht="14" customHeight="1" x14ac:dyDescent="0.2">
      <c r="A6" s="17" t="s">
        <v>18</v>
      </c>
      <c r="B6" s="19" t="s">
        <v>168</v>
      </c>
      <c r="C6" s="19">
        <v>2</v>
      </c>
      <c r="D6" s="25">
        <v>11.67</v>
      </c>
      <c r="E6" s="17"/>
      <c r="F6" s="156"/>
      <c r="G6" s="31" t="s">
        <v>160</v>
      </c>
      <c r="H6" s="30">
        <v>1.54</v>
      </c>
      <c r="I6" s="29">
        <v>3.000000000000003E-2</v>
      </c>
    </row>
    <row r="7" spans="1:9" ht="14" customHeight="1" x14ac:dyDescent="0.2">
      <c r="A7" s="17" t="s">
        <v>18</v>
      </c>
      <c r="B7" s="19" t="s">
        <v>168</v>
      </c>
      <c r="C7" s="19">
        <v>3</v>
      </c>
      <c r="D7" s="25">
        <v>12.16</v>
      </c>
      <c r="E7" s="17"/>
    </row>
    <row r="8" spans="1:9" ht="14" customHeight="1" x14ac:dyDescent="0.2">
      <c r="A8" s="28" t="s">
        <v>18</v>
      </c>
      <c r="B8" s="27" t="s">
        <v>165</v>
      </c>
      <c r="C8" s="27">
        <v>1</v>
      </c>
      <c r="D8" s="26">
        <v>23.82</v>
      </c>
      <c r="E8" s="17"/>
    </row>
    <row r="9" spans="1:9" ht="14" customHeight="1" x14ac:dyDescent="0.2">
      <c r="A9" s="28" t="s">
        <v>18</v>
      </c>
      <c r="B9" s="27" t="s">
        <v>165</v>
      </c>
      <c r="C9" s="27">
        <v>2</v>
      </c>
      <c r="D9" s="26">
        <v>13.43</v>
      </c>
      <c r="E9" s="17"/>
      <c r="F9" s="21" t="s">
        <v>167</v>
      </c>
      <c r="G9" s="7" t="s">
        <v>166</v>
      </c>
    </row>
    <row r="10" spans="1:9" ht="14" customHeight="1" x14ac:dyDescent="0.2">
      <c r="A10" s="28" t="s">
        <v>18</v>
      </c>
      <c r="B10" s="27" t="s">
        <v>165</v>
      </c>
      <c r="C10" s="27">
        <v>3</v>
      </c>
      <c r="D10" s="26">
        <v>21.77</v>
      </c>
      <c r="E10" s="17"/>
      <c r="F10" s="7" t="s">
        <v>164</v>
      </c>
      <c r="G10" s="94">
        <v>1.5288108669077602E-2</v>
      </c>
    </row>
    <row r="11" spans="1:9" ht="14" customHeight="1" x14ac:dyDescent="0.2">
      <c r="A11" s="17" t="s">
        <v>18</v>
      </c>
      <c r="B11" s="19" t="s">
        <v>161</v>
      </c>
      <c r="C11" s="19">
        <v>1</v>
      </c>
      <c r="D11" s="25">
        <v>41.4</v>
      </c>
      <c r="E11" s="17"/>
      <c r="F11" s="7" t="s">
        <v>163</v>
      </c>
      <c r="G11" s="94">
        <v>2.6323199211768712E-2</v>
      </c>
    </row>
    <row r="12" spans="1:9" ht="14" customHeight="1" x14ac:dyDescent="0.2">
      <c r="A12" s="17" t="s">
        <v>18</v>
      </c>
      <c r="B12" s="19" t="s">
        <v>161</v>
      </c>
      <c r="C12" s="19">
        <v>2</v>
      </c>
      <c r="D12" s="25">
        <v>32.22</v>
      </c>
      <c r="E12" s="17"/>
      <c r="F12" s="7" t="s">
        <v>162</v>
      </c>
      <c r="G12" s="94">
        <v>6.6447523437640653E-3</v>
      </c>
    </row>
    <row r="13" spans="1:9" ht="14" customHeight="1" x14ac:dyDescent="0.2">
      <c r="A13" s="17" t="s">
        <v>18</v>
      </c>
      <c r="B13" s="19" t="s">
        <v>161</v>
      </c>
      <c r="C13" s="19">
        <v>3</v>
      </c>
      <c r="D13" s="25">
        <v>33.4</v>
      </c>
      <c r="E13" s="17"/>
      <c r="F13" s="7" t="s">
        <v>160</v>
      </c>
      <c r="G13" s="94">
        <v>4.6555673647642799E-5</v>
      </c>
    </row>
    <row r="14" spans="1:9" ht="14" customHeight="1" x14ac:dyDescent="0.2">
      <c r="A14" s="28" t="s">
        <v>18</v>
      </c>
      <c r="B14" s="27" t="s">
        <v>159</v>
      </c>
      <c r="C14" s="27">
        <v>1</v>
      </c>
      <c r="D14" s="26">
        <v>1.48</v>
      </c>
      <c r="E14" s="17"/>
    </row>
    <row r="15" spans="1:9" ht="14" customHeight="1" x14ac:dyDescent="0.2">
      <c r="A15" s="28" t="s">
        <v>18</v>
      </c>
      <c r="B15" s="27" t="s">
        <v>159</v>
      </c>
      <c r="C15" s="27">
        <v>2</v>
      </c>
      <c r="D15" s="26">
        <v>1.57</v>
      </c>
      <c r="E15" s="17"/>
    </row>
    <row r="16" spans="1:9" ht="14" customHeight="1" x14ac:dyDescent="0.2">
      <c r="A16" s="28" t="s">
        <v>18</v>
      </c>
      <c r="B16" s="27" t="s">
        <v>159</v>
      </c>
      <c r="C16" s="27">
        <v>3</v>
      </c>
      <c r="D16" s="26">
        <v>1.57</v>
      </c>
      <c r="E16" s="17"/>
    </row>
    <row r="17" spans="1:5" ht="14" customHeight="1" x14ac:dyDescent="0.2">
      <c r="A17" s="17"/>
      <c r="B17" s="17"/>
      <c r="C17" s="17"/>
      <c r="D17" s="23"/>
      <c r="E17" s="17"/>
    </row>
    <row r="18" spans="1:5" ht="14" customHeight="1" x14ac:dyDescent="0.2">
      <c r="A18" s="17"/>
      <c r="B18" s="17"/>
      <c r="C18" s="17"/>
      <c r="D18" s="23"/>
      <c r="E18" s="17"/>
    </row>
    <row r="19" spans="1:5" ht="14" customHeight="1" x14ac:dyDescent="0.2">
      <c r="A19" s="17"/>
      <c r="B19" s="17"/>
      <c r="C19" s="17"/>
      <c r="D19" s="23"/>
      <c r="E19" s="24"/>
    </row>
    <row r="20" spans="1:5" ht="14" customHeight="1" x14ac:dyDescent="0.2">
      <c r="A20" s="17"/>
      <c r="B20" s="17"/>
      <c r="C20" s="17"/>
      <c r="D20" s="23"/>
      <c r="E20" s="24"/>
    </row>
    <row r="21" spans="1:5" ht="14" customHeight="1" x14ac:dyDescent="0.2">
      <c r="A21" s="17"/>
      <c r="B21" s="17"/>
      <c r="C21" s="17"/>
      <c r="D21" s="23"/>
      <c r="E21" s="24"/>
    </row>
    <row r="22" spans="1:5" ht="14" customHeight="1" x14ac:dyDescent="0.2">
      <c r="A22" s="17"/>
      <c r="B22" s="17"/>
      <c r="C22" s="17"/>
      <c r="D22" s="23"/>
      <c r="E22" s="17"/>
    </row>
    <row r="23" spans="1:5" ht="14" customHeight="1" x14ac:dyDescent="0.2">
      <c r="A23" s="17"/>
      <c r="B23" s="17"/>
      <c r="C23" s="17"/>
      <c r="D23" s="23"/>
      <c r="E23" s="17"/>
    </row>
    <row r="24" spans="1:5" ht="14" customHeight="1" x14ac:dyDescent="0.2">
      <c r="A24" s="17"/>
      <c r="B24" s="17"/>
      <c r="C24" s="17"/>
      <c r="D24" s="23"/>
      <c r="E24" s="17"/>
    </row>
    <row r="25" spans="1:5" ht="14" customHeight="1" x14ac:dyDescent="0.2">
      <c r="A25" s="17"/>
      <c r="B25" s="17"/>
      <c r="C25" s="17"/>
      <c r="D25" s="23"/>
      <c r="E25" s="17"/>
    </row>
    <row r="26" spans="1:5" ht="14" customHeight="1" x14ac:dyDescent="0.2">
      <c r="A26" s="17"/>
      <c r="B26" s="17"/>
      <c r="C26" s="17"/>
      <c r="D26" s="23"/>
      <c r="E26" s="17"/>
    </row>
    <row r="27" spans="1:5" ht="14" customHeight="1" x14ac:dyDescent="0.2">
      <c r="A27" s="17"/>
      <c r="B27" s="17"/>
      <c r="C27" s="17"/>
      <c r="D27" s="23"/>
      <c r="E27" s="17"/>
    </row>
    <row r="28" spans="1:5" ht="14" customHeight="1" x14ac:dyDescent="0.2">
      <c r="A28" s="17"/>
      <c r="B28" s="17"/>
      <c r="C28" s="17"/>
      <c r="D28" s="23"/>
      <c r="E28" s="17"/>
    </row>
    <row r="29" spans="1:5" ht="14" customHeight="1" x14ac:dyDescent="0.2">
      <c r="A29" s="17"/>
      <c r="B29" s="17"/>
      <c r="C29" s="17"/>
      <c r="D29" s="23"/>
      <c r="E29" s="17"/>
    </row>
    <row r="30" spans="1:5" ht="14" customHeight="1" x14ac:dyDescent="0.2">
      <c r="A30" s="17"/>
      <c r="B30" s="17"/>
      <c r="C30" s="17"/>
      <c r="D30" s="23"/>
      <c r="E30" s="17"/>
    </row>
    <row r="31" spans="1:5" ht="14" customHeight="1" x14ac:dyDescent="0.2">
      <c r="A31" s="17"/>
      <c r="B31" s="17"/>
      <c r="C31" s="17"/>
      <c r="D31" s="23"/>
      <c r="E31" s="22"/>
    </row>
    <row r="32" spans="1:5" ht="14" customHeight="1" x14ac:dyDescent="0.2">
      <c r="A32" s="17"/>
      <c r="B32" s="17"/>
      <c r="C32" s="17"/>
      <c r="D32" s="23"/>
      <c r="E32" s="22"/>
    </row>
  </sheetData>
  <mergeCells count="1">
    <mergeCell ref="F3:F6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1F8A8-D087-9049-86EF-98388C9E5106}">
  <sheetPr codeName="Sheet3"/>
  <dimension ref="A1:H11"/>
  <sheetViews>
    <sheetView zoomScaleNormal="100" workbookViewId="0">
      <selection activeCell="I41" sqref="I41"/>
    </sheetView>
  </sheetViews>
  <sheetFormatPr baseColWidth="10" defaultColWidth="11.33203125" defaultRowHeight="14" customHeight="1" x14ac:dyDescent="0.15"/>
  <cols>
    <col min="1" max="1" width="9.6640625" style="1" customWidth="1"/>
    <col min="2" max="2" width="7.6640625" style="1" customWidth="1"/>
    <col min="3" max="5" width="6.83203125" style="1" bestFit="1" customWidth="1"/>
    <col min="6" max="6" width="5.5" style="1" customWidth="1"/>
    <col min="7" max="7" width="8.83203125" style="1" customWidth="1"/>
    <col min="8" max="8" width="28.5" style="1" customWidth="1"/>
    <col min="9" max="16384" width="11.33203125" style="1"/>
  </cols>
  <sheetData>
    <row r="1" spans="1:8" ht="14" customHeight="1" x14ac:dyDescent="0.15">
      <c r="A1" s="1" t="s">
        <v>0</v>
      </c>
      <c r="B1" s="157" t="s">
        <v>22</v>
      </c>
      <c r="C1" s="157"/>
      <c r="D1" s="157"/>
      <c r="E1" s="157"/>
      <c r="F1" s="157"/>
      <c r="G1" s="157"/>
      <c r="H1" s="45"/>
    </row>
    <row r="2" spans="1:8" s="41" customFormat="1" ht="14" customHeight="1" x14ac:dyDescent="0.2">
      <c r="A2" s="20" t="s">
        <v>14</v>
      </c>
      <c r="B2" s="9" t="s">
        <v>13</v>
      </c>
      <c r="C2" s="9" t="s">
        <v>12</v>
      </c>
      <c r="D2" s="9" t="s">
        <v>11</v>
      </c>
      <c r="E2" s="9" t="s">
        <v>21</v>
      </c>
      <c r="F2" s="9" t="s">
        <v>10</v>
      </c>
      <c r="G2" s="9" t="s">
        <v>9</v>
      </c>
      <c r="H2" s="44" t="s">
        <v>20</v>
      </c>
    </row>
    <row r="3" spans="1:8" ht="14" customHeight="1" x14ac:dyDescent="0.15">
      <c r="A3" s="17" t="s">
        <v>7</v>
      </c>
      <c r="B3" s="19">
        <v>0.44500000000000001</v>
      </c>
      <c r="C3" s="19">
        <v>-1.0549999999999999</v>
      </c>
      <c r="D3" s="19">
        <v>-0.315</v>
      </c>
      <c r="E3" s="19">
        <v>0.92500000000000004</v>
      </c>
      <c r="F3" s="19">
        <v>0</v>
      </c>
      <c r="G3" s="19">
        <v>0.43453998665255195</v>
      </c>
      <c r="H3" s="7"/>
    </row>
    <row r="4" spans="1:8" ht="14" customHeight="1" x14ac:dyDescent="0.15">
      <c r="A4" s="17" t="s">
        <v>18</v>
      </c>
      <c r="B4" s="19">
        <v>6.0750000000000002</v>
      </c>
      <c r="C4" s="19">
        <v>7.375</v>
      </c>
      <c r="D4" s="19">
        <v>7.665</v>
      </c>
      <c r="E4" s="19">
        <v>6.6050000000000004</v>
      </c>
      <c r="F4" s="19">
        <v>6.93</v>
      </c>
      <c r="G4" s="19">
        <v>0.36227291737951739</v>
      </c>
      <c r="H4" s="18">
        <v>2.2720742686156073E-5</v>
      </c>
    </row>
    <row r="5" spans="1:8" ht="14" customHeight="1" x14ac:dyDescent="0.15">
      <c r="A5" s="17" t="s">
        <v>19</v>
      </c>
      <c r="B5" s="19">
        <v>-3.5000000000000003E-2</v>
      </c>
      <c r="C5" s="19">
        <v>1.405</v>
      </c>
      <c r="D5" s="19">
        <v>0.28499999999999998</v>
      </c>
      <c r="E5" s="19">
        <v>-0.23499999999999999</v>
      </c>
      <c r="F5" s="19">
        <v>0.35499999999999998</v>
      </c>
      <c r="G5" s="19">
        <v>0.36601457165892548</v>
      </c>
      <c r="H5" s="18">
        <v>0.5557195396318253</v>
      </c>
    </row>
    <row r="6" spans="1:8" ht="14" customHeight="1" x14ac:dyDescent="0.15">
      <c r="B6" s="17"/>
      <c r="C6" s="17"/>
      <c r="D6" s="17"/>
      <c r="E6" s="17"/>
      <c r="F6" s="17"/>
    </row>
    <row r="7" spans="1:8" ht="14" customHeight="1" x14ac:dyDescent="0.15">
      <c r="B7" s="17"/>
      <c r="C7" s="17"/>
      <c r="D7" s="17"/>
      <c r="E7" s="17"/>
      <c r="F7" s="17"/>
    </row>
    <row r="8" spans="1:8" ht="14" customHeight="1" x14ac:dyDescent="0.15">
      <c r="B8" s="17"/>
      <c r="C8" s="17"/>
      <c r="D8" s="17"/>
      <c r="E8" s="17"/>
      <c r="F8" s="17"/>
    </row>
    <row r="9" spans="1:8" ht="14" customHeight="1" x14ac:dyDescent="0.15">
      <c r="B9" s="17"/>
      <c r="C9" s="17"/>
      <c r="D9" s="17"/>
      <c r="E9" s="17"/>
      <c r="F9" s="17"/>
    </row>
    <row r="10" spans="1:8" ht="14" customHeight="1" x14ac:dyDescent="0.15">
      <c r="B10" s="17"/>
    </row>
    <row r="11" spans="1:8" ht="14" customHeight="1" x14ac:dyDescent="0.15">
      <c r="B11" s="17"/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 - source data 1</vt:lpstr>
      <vt:lpstr>Figure 1 - source data 2</vt:lpstr>
      <vt:lpstr>Figure 2 - source data 1</vt:lpstr>
      <vt:lpstr>Figure 2 - source data 2</vt:lpstr>
      <vt:lpstr>Figure 2 - fig supp 1 SD1</vt:lpstr>
      <vt:lpstr>Figure 2 - fig supp 1 SD2</vt:lpstr>
      <vt:lpstr>Figure 3 - source data 1</vt:lpstr>
      <vt:lpstr>Figure 3 - source data 2</vt:lpstr>
      <vt:lpstr>Figure 3 - source data 3</vt:lpstr>
      <vt:lpstr>Figure 3 - source data 4</vt:lpstr>
      <vt:lpstr>Figure 3 - source data 5</vt:lpstr>
      <vt:lpstr>Figure 3 - source data 6</vt:lpstr>
      <vt:lpstr>Figure 3 - fig. suppl 1 SD1</vt:lpstr>
      <vt:lpstr>Figure 4 - source data 1</vt:lpstr>
      <vt:lpstr>Figure 4 - fig. suppl. 1 SD1</vt:lpstr>
      <vt:lpstr>Figure 5 - source data 1</vt:lpstr>
      <vt:lpstr>Figure 5 - source data 2</vt:lpstr>
      <vt:lpstr>Figure 5 - fig. sup. 1 SD 1 </vt:lpstr>
      <vt:lpstr>Figure 5 - fig. sup. 1 SD 2</vt:lpstr>
      <vt:lpstr>Figure 6 -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Siryaporn</dc:creator>
  <cp:lastModifiedBy>Albert Siryaporn</cp:lastModifiedBy>
  <dcterms:created xsi:type="dcterms:W3CDTF">2026-06-13T07:50:03Z</dcterms:created>
  <dcterms:modified xsi:type="dcterms:W3CDTF">2026-06-13T08:50:32Z</dcterms:modified>
</cp:coreProperties>
</file>